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/Desktop/"/>
    </mc:Choice>
  </mc:AlternateContent>
  <xr:revisionPtr revIDLastSave="0" documentId="13_ncr:1_{41C2E9D0-BF2C-884C-9640-E890843CF36B}" xr6:coauthVersionLast="45" xr6:coauthVersionMax="45" xr10:uidLastSave="{00000000-0000-0000-0000-000000000000}"/>
  <bookViews>
    <workbookView xWindow="7700" yWindow="560" windowWidth="28040" windowHeight="16380" xr2:uid="{A0BD46B5-884B-DB49-A9FE-4892ADEF5198}"/>
  </bookViews>
  <sheets>
    <sheet name="MIC Data" sheetId="2" r:id="rId1"/>
    <sheet name="Growth Data" sheetId="3" r:id="rId2"/>
    <sheet name="Lipid Data" sheetId="1" r:id="rId3"/>
  </sheets>
  <definedNames>
    <definedName name="_xlnm._FilterDatabase" localSheetId="2" hidden="1">'Lipid Data'!$A$1:$AS$1</definedName>
    <definedName name="A4_Lipotype_Report_Ernst_Q7419_molp" localSheetId="2">'Lipid Data'!$A$1:$AS$73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8" i="1" l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7" i="1"/>
  <c r="I297" i="1"/>
  <c r="H298" i="1"/>
  <c r="I298" i="1"/>
  <c r="H299" i="1"/>
  <c r="I299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3" i="1"/>
  <c r="I323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31" i="1"/>
  <c r="I331" i="1"/>
  <c r="H332" i="1"/>
  <c r="I332" i="1"/>
  <c r="H333" i="1"/>
  <c r="I333" i="1"/>
  <c r="H334" i="1"/>
  <c r="I334" i="1"/>
  <c r="H335" i="1"/>
  <c r="I335" i="1"/>
  <c r="H336" i="1"/>
  <c r="I336" i="1"/>
  <c r="H337" i="1"/>
  <c r="I337" i="1"/>
  <c r="H338" i="1"/>
  <c r="I338" i="1"/>
  <c r="H339" i="1"/>
  <c r="I339" i="1"/>
  <c r="H340" i="1"/>
  <c r="I340" i="1"/>
  <c r="H341" i="1"/>
  <c r="I341" i="1"/>
  <c r="H342" i="1"/>
  <c r="I342" i="1"/>
  <c r="H343" i="1"/>
  <c r="I343" i="1"/>
  <c r="H344" i="1"/>
  <c r="I344" i="1"/>
  <c r="H345" i="1"/>
  <c r="I345" i="1"/>
  <c r="H346" i="1"/>
  <c r="I346" i="1"/>
  <c r="H347" i="1"/>
  <c r="I347" i="1"/>
  <c r="H348" i="1"/>
  <c r="I348" i="1"/>
  <c r="H349" i="1"/>
  <c r="I349" i="1"/>
  <c r="H350" i="1"/>
  <c r="I350" i="1"/>
  <c r="H351" i="1"/>
  <c r="I351" i="1"/>
  <c r="H352" i="1"/>
  <c r="I352" i="1"/>
  <c r="H353" i="1"/>
  <c r="I353" i="1"/>
  <c r="H354" i="1"/>
  <c r="I354" i="1"/>
  <c r="H355" i="1"/>
  <c r="I355" i="1"/>
  <c r="H356" i="1"/>
  <c r="I356" i="1"/>
  <c r="H357" i="1"/>
  <c r="I357" i="1"/>
  <c r="H358" i="1"/>
  <c r="I358" i="1"/>
  <c r="H359" i="1"/>
  <c r="I359" i="1"/>
  <c r="H360" i="1"/>
  <c r="I360" i="1"/>
  <c r="H361" i="1"/>
  <c r="I361" i="1"/>
  <c r="H362" i="1"/>
  <c r="I362" i="1"/>
  <c r="H363" i="1"/>
  <c r="I363" i="1"/>
  <c r="H364" i="1"/>
  <c r="I364" i="1"/>
  <c r="H365" i="1"/>
  <c r="I365" i="1"/>
  <c r="H366" i="1"/>
  <c r="I366" i="1"/>
  <c r="H367" i="1"/>
  <c r="I367" i="1"/>
  <c r="H368" i="1"/>
  <c r="I368" i="1"/>
  <c r="H369" i="1"/>
  <c r="I369" i="1"/>
  <c r="H370" i="1"/>
  <c r="I370" i="1"/>
  <c r="H371" i="1"/>
  <c r="I371" i="1"/>
  <c r="H372" i="1"/>
  <c r="I372" i="1"/>
  <c r="H373" i="1"/>
  <c r="I373" i="1"/>
  <c r="H374" i="1"/>
  <c r="I374" i="1"/>
  <c r="H375" i="1"/>
  <c r="I375" i="1"/>
  <c r="H376" i="1"/>
  <c r="I376" i="1"/>
  <c r="H377" i="1"/>
  <c r="I377" i="1"/>
  <c r="H378" i="1"/>
  <c r="I378" i="1"/>
  <c r="H379" i="1"/>
  <c r="I379" i="1"/>
  <c r="H380" i="1"/>
  <c r="I380" i="1"/>
  <c r="H381" i="1"/>
  <c r="I381" i="1"/>
  <c r="H382" i="1"/>
  <c r="I382" i="1"/>
  <c r="H383" i="1"/>
  <c r="I383" i="1"/>
  <c r="H384" i="1"/>
  <c r="I384" i="1"/>
  <c r="H385" i="1"/>
  <c r="I385" i="1"/>
  <c r="H386" i="1"/>
  <c r="I386" i="1"/>
  <c r="H387" i="1"/>
  <c r="I387" i="1"/>
  <c r="H388" i="1"/>
  <c r="I388" i="1"/>
  <c r="H389" i="1"/>
  <c r="I389" i="1"/>
  <c r="H390" i="1"/>
  <c r="I390" i="1"/>
  <c r="H391" i="1"/>
  <c r="I391" i="1"/>
  <c r="H392" i="1"/>
  <c r="I392" i="1"/>
  <c r="H393" i="1"/>
  <c r="I393" i="1"/>
  <c r="H394" i="1"/>
  <c r="I394" i="1"/>
  <c r="H395" i="1"/>
  <c r="I395" i="1"/>
  <c r="H396" i="1"/>
  <c r="I396" i="1"/>
  <c r="H397" i="1"/>
  <c r="I397" i="1"/>
  <c r="H398" i="1"/>
  <c r="I398" i="1"/>
  <c r="H399" i="1"/>
  <c r="I399" i="1"/>
  <c r="H400" i="1"/>
  <c r="I400" i="1"/>
  <c r="H401" i="1"/>
  <c r="I401" i="1"/>
  <c r="H402" i="1"/>
  <c r="I402" i="1"/>
  <c r="H403" i="1"/>
  <c r="I403" i="1"/>
  <c r="H404" i="1"/>
  <c r="I404" i="1"/>
  <c r="H405" i="1"/>
  <c r="I405" i="1"/>
  <c r="H406" i="1"/>
  <c r="I406" i="1"/>
  <c r="H407" i="1"/>
  <c r="I407" i="1"/>
  <c r="H408" i="1"/>
  <c r="I408" i="1"/>
  <c r="H409" i="1"/>
  <c r="I409" i="1"/>
  <c r="H410" i="1"/>
  <c r="I410" i="1"/>
  <c r="H411" i="1"/>
  <c r="I411" i="1"/>
  <c r="H412" i="1"/>
  <c r="I412" i="1"/>
  <c r="H413" i="1"/>
  <c r="I413" i="1"/>
  <c r="H414" i="1"/>
  <c r="I414" i="1"/>
  <c r="H415" i="1"/>
  <c r="I415" i="1"/>
  <c r="H416" i="1"/>
  <c r="I416" i="1"/>
  <c r="H417" i="1"/>
  <c r="I417" i="1"/>
  <c r="H418" i="1"/>
  <c r="I418" i="1"/>
  <c r="H419" i="1"/>
  <c r="I419" i="1"/>
  <c r="H420" i="1"/>
  <c r="I420" i="1"/>
  <c r="H421" i="1"/>
  <c r="I421" i="1"/>
  <c r="H422" i="1"/>
  <c r="I422" i="1"/>
  <c r="H423" i="1"/>
  <c r="I423" i="1"/>
  <c r="H424" i="1"/>
  <c r="I424" i="1"/>
  <c r="H425" i="1"/>
  <c r="I425" i="1"/>
  <c r="H426" i="1"/>
  <c r="I426" i="1"/>
  <c r="H427" i="1"/>
  <c r="I427" i="1"/>
  <c r="H428" i="1"/>
  <c r="I428" i="1"/>
  <c r="H429" i="1"/>
  <c r="I429" i="1"/>
  <c r="H430" i="1"/>
  <c r="I430" i="1"/>
  <c r="H431" i="1"/>
  <c r="I431" i="1"/>
  <c r="H432" i="1"/>
  <c r="I432" i="1"/>
  <c r="H433" i="1"/>
  <c r="I433" i="1"/>
  <c r="H434" i="1"/>
  <c r="I434" i="1"/>
  <c r="H435" i="1"/>
  <c r="I435" i="1"/>
  <c r="H436" i="1"/>
  <c r="I436" i="1"/>
  <c r="H437" i="1"/>
  <c r="I437" i="1"/>
  <c r="H438" i="1"/>
  <c r="I438" i="1"/>
  <c r="H439" i="1"/>
  <c r="I439" i="1"/>
  <c r="H440" i="1"/>
  <c r="I440" i="1"/>
  <c r="H441" i="1"/>
  <c r="I441" i="1"/>
  <c r="H442" i="1"/>
  <c r="I442" i="1"/>
  <c r="H443" i="1"/>
  <c r="I443" i="1"/>
  <c r="H444" i="1"/>
  <c r="I444" i="1"/>
  <c r="H445" i="1"/>
  <c r="I445" i="1"/>
  <c r="H446" i="1"/>
  <c r="I446" i="1"/>
  <c r="H447" i="1"/>
  <c r="I447" i="1"/>
  <c r="H448" i="1"/>
  <c r="I448" i="1"/>
  <c r="H449" i="1"/>
  <c r="I449" i="1"/>
  <c r="H450" i="1"/>
  <c r="I450" i="1"/>
  <c r="H451" i="1"/>
  <c r="I451" i="1"/>
  <c r="H452" i="1"/>
  <c r="I452" i="1"/>
  <c r="H453" i="1"/>
  <c r="I453" i="1"/>
  <c r="H454" i="1"/>
  <c r="I454" i="1"/>
  <c r="H455" i="1"/>
  <c r="I455" i="1"/>
  <c r="H456" i="1"/>
  <c r="I456" i="1"/>
  <c r="H457" i="1"/>
  <c r="I457" i="1"/>
  <c r="H458" i="1"/>
  <c r="I458" i="1"/>
  <c r="H459" i="1"/>
  <c r="I459" i="1"/>
  <c r="H460" i="1"/>
  <c r="I460" i="1"/>
  <c r="H461" i="1"/>
  <c r="I461" i="1"/>
  <c r="H462" i="1"/>
  <c r="I462" i="1"/>
  <c r="H463" i="1"/>
  <c r="I463" i="1"/>
  <c r="H464" i="1"/>
  <c r="I464" i="1"/>
  <c r="H465" i="1"/>
  <c r="I465" i="1"/>
  <c r="H466" i="1"/>
  <c r="I466" i="1"/>
  <c r="H467" i="1"/>
  <c r="I467" i="1"/>
  <c r="H468" i="1"/>
  <c r="I468" i="1"/>
  <c r="H469" i="1"/>
  <c r="I469" i="1"/>
  <c r="H470" i="1"/>
  <c r="I470" i="1"/>
  <c r="H471" i="1"/>
  <c r="I471" i="1"/>
  <c r="H472" i="1"/>
  <c r="I472" i="1"/>
  <c r="H473" i="1"/>
  <c r="I473" i="1"/>
  <c r="H474" i="1"/>
  <c r="I474" i="1"/>
  <c r="H475" i="1"/>
  <c r="I475" i="1"/>
  <c r="H476" i="1"/>
  <c r="I476" i="1"/>
  <c r="H477" i="1"/>
  <c r="I477" i="1"/>
  <c r="H478" i="1"/>
  <c r="I478" i="1"/>
  <c r="H479" i="1"/>
  <c r="I479" i="1"/>
  <c r="H480" i="1"/>
  <c r="I480" i="1"/>
  <c r="H481" i="1"/>
  <c r="I481" i="1"/>
  <c r="H482" i="1"/>
  <c r="I482" i="1"/>
  <c r="H483" i="1"/>
  <c r="I483" i="1"/>
  <c r="H484" i="1"/>
  <c r="I484" i="1"/>
  <c r="H485" i="1"/>
  <c r="I485" i="1"/>
  <c r="H486" i="1"/>
  <c r="I486" i="1"/>
  <c r="H487" i="1"/>
  <c r="I487" i="1"/>
  <c r="H488" i="1"/>
  <c r="I488" i="1"/>
  <c r="H489" i="1"/>
  <c r="I489" i="1"/>
  <c r="H490" i="1"/>
  <c r="I490" i="1"/>
  <c r="H491" i="1"/>
  <c r="I491" i="1"/>
  <c r="H492" i="1"/>
  <c r="I492" i="1"/>
  <c r="H493" i="1"/>
  <c r="I493" i="1"/>
  <c r="H494" i="1"/>
  <c r="I494" i="1"/>
  <c r="H495" i="1"/>
  <c r="I495" i="1"/>
  <c r="H496" i="1"/>
  <c r="I496" i="1"/>
  <c r="H497" i="1"/>
  <c r="I497" i="1"/>
  <c r="H498" i="1"/>
  <c r="I498" i="1"/>
  <c r="H499" i="1"/>
  <c r="I499" i="1"/>
  <c r="H500" i="1"/>
  <c r="I500" i="1"/>
  <c r="H501" i="1"/>
  <c r="I501" i="1"/>
  <c r="H502" i="1"/>
  <c r="I502" i="1"/>
  <c r="H503" i="1"/>
  <c r="I503" i="1"/>
  <c r="H504" i="1"/>
  <c r="I504" i="1"/>
  <c r="H505" i="1"/>
  <c r="I505" i="1"/>
  <c r="H506" i="1"/>
  <c r="I506" i="1"/>
  <c r="H507" i="1"/>
  <c r="I507" i="1"/>
  <c r="H508" i="1"/>
  <c r="I508" i="1"/>
  <c r="H509" i="1"/>
  <c r="I509" i="1"/>
  <c r="H510" i="1"/>
  <c r="I510" i="1"/>
  <c r="H511" i="1"/>
  <c r="I511" i="1"/>
  <c r="H512" i="1"/>
  <c r="I512" i="1"/>
  <c r="H513" i="1"/>
  <c r="I513" i="1"/>
  <c r="H514" i="1"/>
  <c r="I514" i="1"/>
  <c r="H515" i="1"/>
  <c r="I515" i="1"/>
  <c r="H516" i="1"/>
  <c r="I516" i="1"/>
  <c r="H517" i="1"/>
  <c r="I517" i="1"/>
  <c r="H518" i="1"/>
  <c r="I518" i="1"/>
  <c r="H519" i="1"/>
  <c r="I519" i="1"/>
  <c r="H520" i="1"/>
  <c r="I520" i="1"/>
  <c r="H521" i="1"/>
  <c r="I521" i="1"/>
  <c r="H522" i="1"/>
  <c r="I522" i="1"/>
  <c r="H523" i="1"/>
  <c r="I523" i="1"/>
  <c r="H524" i="1"/>
  <c r="I524" i="1"/>
  <c r="H525" i="1"/>
  <c r="I525" i="1"/>
  <c r="H526" i="1"/>
  <c r="I526" i="1"/>
  <c r="H527" i="1"/>
  <c r="I527" i="1"/>
  <c r="H528" i="1"/>
  <c r="I528" i="1"/>
  <c r="H529" i="1"/>
  <c r="I529" i="1"/>
  <c r="H530" i="1"/>
  <c r="I530" i="1"/>
  <c r="H531" i="1"/>
  <c r="I531" i="1"/>
  <c r="H532" i="1"/>
  <c r="I532" i="1"/>
  <c r="H533" i="1"/>
  <c r="I533" i="1"/>
  <c r="H534" i="1"/>
  <c r="I534" i="1"/>
  <c r="H535" i="1"/>
  <c r="I535" i="1"/>
  <c r="H536" i="1"/>
  <c r="I536" i="1"/>
  <c r="H537" i="1"/>
  <c r="I537" i="1"/>
  <c r="H538" i="1"/>
  <c r="I538" i="1"/>
  <c r="H539" i="1"/>
  <c r="I539" i="1"/>
  <c r="H540" i="1"/>
  <c r="I540" i="1"/>
  <c r="H541" i="1"/>
  <c r="I541" i="1"/>
  <c r="H542" i="1"/>
  <c r="I542" i="1"/>
  <c r="H543" i="1"/>
  <c r="I543" i="1"/>
  <c r="H544" i="1"/>
  <c r="I544" i="1"/>
  <c r="H545" i="1"/>
  <c r="I545" i="1"/>
  <c r="H546" i="1"/>
  <c r="I546" i="1"/>
  <c r="H547" i="1"/>
  <c r="I547" i="1"/>
  <c r="H548" i="1"/>
  <c r="I548" i="1"/>
  <c r="H549" i="1"/>
  <c r="I549" i="1"/>
  <c r="H550" i="1"/>
  <c r="I550" i="1"/>
  <c r="H551" i="1"/>
  <c r="I551" i="1"/>
  <c r="H552" i="1"/>
  <c r="I552" i="1"/>
  <c r="H553" i="1"/>
  <c r="I553" i="1"/>
  <c r="H554" i="1"/>
  <c r="I554" i="1"/>
  <c r="H555" i="1"/>
  <c r="I555" i="1"/>
  <c r="H556" i="1"/>
  <c r="I556" i="1"/>
  <c r="H557" i="1"/>
  <c r="I557" i="1"/>
  <c r="H558" i="1"/>
  <c r="I558" i="1"/>
  <c r="H559" i="1"/>
  <c r="I559" i="1"/>
  <c r="H560" i="1"/>
  <c r="I560" i="1"/>
  <c r="H561" i="1"/>
  <c r="I561" i="1"/>
  <c r="H562" i="1"/>
  <c r="I562" i="1"/>
  <c r="H563" i="1"/>
  <c r="I563" i="1"/>
  <c r="H564" i="1"/>
  <c r="I564" i="1"/>
  <c r="H565" i="1"/>
  <c r="I565" i="1"/>
  <c r="H566" i="1"/>
  <c r="I566" i="1"/>
  <c r="H567" i="1"/>
  <c r="I567" i="1"/>
  <c r="H568" i="1"/>
  <c r="I568" i="1"/>
  <c r="H569" i="1"/>
  <c r="I569" i="1"/>
  <c r="H570" i="1"/>
  <c r="I570" i="1"/>
  <c r="H571" i="1"/>
  <c r="I571" i="1"/>
  <c r="H572" i="1"/>
  <c r="I572" i="1"/>
  <c r="H573" i="1"/>
  <c r="I573" i="1"/>
  <c r="H574" i="1"/>
  <c r="I574" i="1"/>
  <c r="H575" i="1"/>
  <c r="I575" i="1"/>
  <c r="H576" i="1"/>
  <c r="I576" i="1"/>
  <c r="H577" i="1"/>
  <c r="I577" i="1"/>
  <c r="H578" i="1"/>
  <c r="I578" i="1"/>
  <c r="H579" i="1"/>
  <c r="I579" i="1"/>
  <c r="H580" i="1"/>
  <c r="I580" i="1"/>
  <c r="H581" i="1"/>
  <c r="I581" i="1"/>
  <c r="H582" i="1"/>
  <c r="I582" i="1"/>
  <c r="H583" i="1"/>
  <c r="I583" i="1"/>
  <c r="H584" i="1"/>
  <c r="I584" i="1"/>
  <c r="H585" i="1"/>
  <c r="I585" i="1"/>
  <c r="H586" i="1"/>
  <c r="I586" i="1"/>
  <c r="H587" i="1"/>
  <c r="I587" i="1"/>
  <c r="H588" i="1"/>
  <c r="I588" i="1"/>
  <c r="H589" i="1"/>
  <c r="I589" i="1"/>
  <c r="H590" i="1"/>
  <c r="I590" i="1"/>
  <c r="H591" i="1"/>
  <c r="I591" i="1"/>
  <c r="H592" i="1"/>
  <c r="I592" i="1"/>
  <c r="H593" i="1"/>
  <c r="I593" i="1"/>
  <c r="H594" i="1"/>
  <c r="I594" i="1"/>
  <c r="H595" i="1"/>
  <c r="I595" i="1"/>
  <c r="H596" i="1"/>
  <c r="I596" i="1"/>
  <c r="H597" i="1"/>
  <c r="I597" i="1"/>
  <c r="H598" i="1"/>
  <c r="I598" i="1"/>
  <c r="H599" i="1"/>
  <c r="I599" i="1"/>
  <c r="H600" i="1"/>
  <c r="I600" i="1"/>
  <c r="H601" i="1"/>
  <c r="I601" i="1"/>
  <c r="H602" i="1"/>
  <c r="I602" i="1"/>
  <c r="H603" i="1"/>
  <c r="I603" i="1"/>
  <c r="H604" i="1"/>
  <c r="I604" i="1"/>
  <c r="H605" i="1"/>
  <c r="I605" i="1"/>
  <c r="H606" i="1"/>
  <c r="I606" i="1"/>
  <c r="H607" i="1"/>
  <c r="I607" i="1"/>
  <c r="H608" i="1"/>
  <c r="I608" i="1"/>
  <c r="H609" i="1"/>
  <c r="I609" i="1"/>
  <c r="H610" i="1"/>
  <c r="I610" i="1"/>
  <c r="H611" i="1"/>
  <c r="I611" i="1"/>
  <c r="H612" i="1"/>
  <c r="I612" i="1"/>
  <c r="H613" i="1"/>
  <c r="I613" i="1"/>
  <c r="H614" i="1"/>
  <c r="I614" i="1"/>
  <c r="H615" i="1"/>
  <c r="I615" i="1"/>
  <c r="H616" i="1"/>
  <c r="I616" i="1"/>
  <c r="H617" i="1"/>
  <c r="I617" i="1"/>
  <c r="H618" i="1"/>
  <c r="I618" i="1"/>
  <c r="H619" i="1"/>
  <c r="I619" i="1"/>
  <c r="H620" i="1"/>
  <c r="I620" i="1"/>
  <c r="H621" i="1"/>
  <c r="I621" i="1"/>
  <c r="H622" i="1"/>
  <c r="I622" i="1"/>
  <c r="H623" i="1"/>
  <c r="I623" i="1"/>
  <c r="H624" i="1"/>
  <c r="I624" i="1"/>
  <c r="H625" i="1"/>
  <c r="I625" i="1"/>
  <c r="H626" i="1"/>
  <c r="I626" i="1"/>
  <c r="H627" i="1"/>
  <c r="I627" i="1"/>
  <c r="H628" i="1"/>
  <c r="I628" i="1"/>
  <c r="H629" i="1"/>
  <c r="I629" i="1"/>
  <c r="H630" i="1"/>
  <c r="I630" i="1"/>
  <c r="H631" i="1"/>
  <c r="I631" i="1"/>
  <c r="H632" i="1"/>
  <c r="I632" i="1"/>
  <c r="H633" i="1"/>
  <c r="I633" i="1"/>
  <c r="H634" i="1"/>
  <c r="I634" i="1"/>
  <c r="H635" i="1"/>
  <c r="I635" i="1"/>
  <c r="H636" i="1"/>
  <c r="I636" i="1"/>
  <c r="H637" i="1"/>
  <c r="I637" i="1"/>
  <c r="H638" i="1"/>
  <c r="I638" i="1"/>
  <c r="H639" i="1"/>
  <c r="I639" i="1"/>
  <c r="H640" i="1"/>
  <c r="I640" i="1"/>
  <c r="H641" i="1"/>
  <c r="I641" i="1"/>
  <c r="H642" i="1"/>
  <c r="I642" i="1"/>
  <c r="H643" i="1"/>
  <c r="I643" i="1"/>
  <c r="H644" i="1"/>
  <c r="I644" i="1"/>
  <c r="H645" i="1"/>
  <c r="I645" i="1"/>
  <c r="H646" i="1"/>
  <c r="I646" i="1"/>
  <c r="H647" i="1"/>
  <c r="I647" i="1"/>
  <c r="H648" i="1"/>
  <c r="I648" i="1"/>
  <c r="H649" i="1"/>
  <c r="I649" i="1"/>
  <c r="H650" i="1"/>
  <c r="I650" i="1"/>
  <c r="H651" i="1"/>
  <c r="I651" i="1"/>
  <c r="H652" i="1"/>
  <c r="I652" i="1"/>
  <c r="H653" i="1"/>
  <c r="I653" i="1"/>
  <c r="H654" i="1"/>
  <c r="I654" i="1"/>
  <c r="H655" i="1"/>
  <c r="I655" i="1"/>
  <c r="H656" i="1"/>
  <c r="I656" i="1"/>
  <c r="H657" i="1"/>
  <c r="I657" i="1"/>
  <c r="H658" i="1"/>
  <c r="I658" i="1"/>
  <c r="H659" i="1"/>
  <c r="I659" i="1"/>
  <c r="H660" i="1"/>
  <c r="I660" i="1"/>
  <c r="H661" i="1"/>
  <c r="I661" i="1"/>
  <c r="H662" i="1"/>
  <c r="I662" i="1"/>
  <c r="H663" i="1"/>
  <c r="I663" i="1"/>
  <c r="H664" i="1"/>
  <c r="I664" i="1"/>
  <c r="H665" i="1"/>
  <c r="I665" i="1"/>
  <c r="H666" i="1"/>
  <c r="I666" i="1"/>
  <c r="H667" i="1"/>
  <c r="I667" i="1"/>
  <c r="H668" i="1"/>
  <c r="I668" i="1"/>
  <c r="H669" i="1"/>
  <c r="I669" i="1"/>
  <c r="H670" i="1"/>
  <c r="I670" i="1"/>
  <c r="H671" i="1"/>
  <c r="I671" i="1"/>
  <c r="H672" i="1"/>
  <c r="I672" i="1"/>
  <c r="H673" i="1"/>
  <c r="I673" i="1"/>
  <c r="H674" i="1"/>
  <c r="I674" i="1"/>
  <c r="H675" i="1"/>
  <c r="I675" i="1"/>
  <c r="H676" i="1"/>
  <c r="I676" i="1"/>
  <c r="H677" i="1"/>
  <c r="I677" i="1"/>
  <c r="H678" i="1"/>
  <c r="I678" i="1"/>
  <c r="H679" i="1"/>
  <c r="I679" i="1"/>
  <c r="H680" i="1"/>
  <c r="I680" i="1"/>
  <c r="I217" i="1"/>
  <c r="H217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164" i="1"/>
  <c r="H139" i="1"/>
  <c r="H140" i="1"/>
  <c r="H141" i="1"/>
  <c r="H142" i="1"/>
  <c r="H143" i="1"/>
  <c r="H144" i="1"/>
  <c r="H138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I138" i="1"/>
  <c r="I64" i="1"/>
  <c r="H6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D3E64F0-572D-0042-A48E-3E8164A78939}" name="A4_Lipotype_Report_Ernst-Q7419_molp" type="6" refreshedVersion="6" background="1" saveData="1">
    <textPr sourceFile="/Users/john/Desktop/Frontiers in C and D Biology/Whole cell lipidome/A4_Lipotype_Report_Ernst-Q7419_molp.csv" thousands=" " tab="0" comma="1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676" uniqueCount="803">
  <si>
    <t>feature</t>
  </si>
  <si>
    <t>class</t>
  </si>
  <si>
    <t>CDP-DAG 32:0;0</t>
  </si>
  <si>
    <t>CDP-DAG</t>
  </si>
  <si>
    <t>GPL</t>
  </si>
  <si>
    <t>MEM</t>
  </si>
  <si>
    <t>NA</t>
  </si>
  <si>
    <t>CDP-DAG 32:1;0</t>
  </si>
  <si>
    <t>CDP-DAG 32:2;0</t>
  </si>
  <si>
    <t>CDP-DAG 34:0;0</t>
  </si>
  <si>
    <t>CDP-DAG 34:1;0</t>
  </si>
  <si>
    <t>CDP-DAG 34:2;0</t>
  </si>
  <si>
    <t>CDP-DAG 36:1;0</t>
  </si>
  <si>
    <t>Cer 32:0;2</t>
  </si>
  <si>
    <t>Cer</t>
  </si>
  <si>
    <t>SL</t>
  </si>
  <si>
    <t>Cer 32:1;2</t>
  </si>
  <si>
    <t>Cer 34:0;2</t>
  </si>
  <si>
    <t>Cer 34:0;3</t>
  </si>
  <si>
    <t>Cer 34:1;2</t>
  </si>
  <si>
    <t>Cer 36:0;2</t>
  </si>
  <si>
    <t>Cer 36:0;3</t>
  </si>
  <si>
    <t>Cer 36:1;2</t>
  </si>
  <si>
    <t>Cer 38:0;2</t>
  </si>
  <si>
    <t>Cer 38:0;3</t>
  </si>
  <si>
    <t>Cer 38:0;4</t>
  </si>
  <si>
    <t>Cer 38:1;2</t>
  </si>
  <si>
    <t>Cer 40:0;2</t>
  </si>
  <si>
    <t>Cer 40:0;3</t>
  </si>
  <si>
    <t>Cer 40:0;4</t>
  </si>
  <si>
    <t>Cer 42:0;2</t>
  </si>
  <si>
    <t>Cer 42:0;3</t>
  </si>
  <si>
    <t>Cer 42:0;4</t>
  </si>
  <si>
    <t>Cer 42:1;2</t>
  </si>
  <si>
    <t>Cer 42:1;3</t>
  </si>
  <si>
    <t>Cer 42:1;4</t>
  </si>
  <si>
    <t>Cer 44:0;2</t>
  </si>
  <si>
    <t>Cer 44:0;3</t>
  </si>
  <si>
    <t>Cer 44:0;4</t>
  </si>
  <si>
    <t>Cer 44:0;5</t>
  </si>
  <si>
    <t>Cer 44:1;2</t>
  </si>
  <si>
    <t>Cer 44:1;3</t>
  </si>
  <si>
    <t>Cer 44:1;4</t>
  </si>
  <si>
    <t>Cer 46:0;2</t>
  </si>
  <si>
    <t>Cer 46:0;3</t>
  </si>
  <si>
    <t>Cer 46:0;4</t>
  </si>
  <si>
    <t>Cer 46:0;5</t>
  </si>
  <si>
    <t>Cer 46:1;3</t>
  </si>
  <si>
    <t>CL 56:0;0</t>
  </si>
  <si>
    <t>CL</t>
  </si>
  <si>
    <t>CL 56:1;0</t>
  </si>
  <si>
    <t>CL 56:2;0</t>
  </si>
  <si>
    <t>CL 58:1;0</t>
  </si>
  <si>
    <t>CL 58:2;0</t>
  </si>
  <si>
    <t>CL 58:3;0</t>
  </si>
  <si>
    <t>CL 60:1;0</t>
  </si>
  <si>
    <t>CL 60:2;0</t>
  </si>
  <si>
    <t>CL 60:3;0</t>
  </si>
  <si>
    <t>CL 62:2;0</t>
  </si>
  <si>
    <t>CL 62:3;0</t>
  </si>
  <si>
    <t>CL 64:2;0</t>
  </si>
  <si>
    <t>CL 64:3;0</t>
  </si>
  <si>
    <t>CL 64:4;0</t>
  </si>
  <si>
    <t>CL 66:4;0</t>
  </si>
  <si>
    <t>CL 68:2;0</t>
  </si>
  <si>
    <t>CL 68:3;0</t>
  </si>
  <si>
    <t>CL 68:4;0</t>
  </si>
  <si>
    <t>CL 70:4;0</t>
  </si>
  <si>
    <t>CL 72:0;0</t>
  </si>
  <si>
    <t>CL 72:4;0</t>
  </si>
  <si>
    <t>CL 76:2;0</t>
  </si>
  <si>
    <t>DAG 10:0;0-16:0;0</t>
  </si>
  <si>
    <t>DAG</t>
  </si>
  <si>
    <t>GL</t>
  </si>
  <si>
    <t>DAG 10:0;0-17:0;0</t>
  </si>
  <si>
    <t>DAG 10:0;0-18:0;0</t>
  </si>
  <si>
    <t>DAG 10:0;0-18:1;0</t>
  </si>
  <si>
    <t>DAG 10:0;0-20:0;0</t>
  </si>
  <si>
    <t>DAG 10:0;0-22:0;0</t>
  </si>
  <si>
    <t>DAG 10:0;0-24:0;0</t>
  </si>
  <si>
    <t>DAG 10:1;0-18:0;0</t>
  </si>
  <si>
    <t>DAG 11:0;0-16:0;0</t>
  </si>
  <si>
    <t>DAG 11:0;0-18:0;0</t>
  </si>
  <si>
    <t>DAG 12:0;0-14:0;0</t>
  </si>
  <si>
    <t>DAG 12:0;0-15:0;0</t>
  </si>
  <si>
    <t>DAG 12:0;0-16:0;0</t>
  </si>
  <si>
    <t>DAG 12:0;0-16:1;0</t>
  </si>
  <si>
    <t>DAG 12:0;0-17:0;0</t>
  </si>
  <si>
    <t>DAG 12:0;0-18:0;0</t>
  </si>
  <si>
    <t>DAG 12:0;0-18:1;0</t>
  </si>
  <si>
    <t>DAG 12:0;0-20:0;0</t>
  </si>
  <si>
    <t>DAG 12:0;0-22:0;0</t>
  </si>
  <si>
    <t>DAG 12:0;0-24:0;0</t>
  </si>
  <si>
    <t>DAG 12:1;0-16:0;0</t>
  </si>
  <si>
    <t>DAG 12:1;0-18:0;0</t>
  </si>
  <si>
    <t>DAG 12:1;0-18:1;0</t>
  </si>
  <si>
    <t>DAG 13:0;0-16:0;0</t>
  </si>
  <si>
    <t>DAG 13:0;0-18:0;0</t>
  </si>
  <si>
    <t>DAG 14:0;0-14:0;0</t>
  </si>
  <si>
    <t>DAG 14:0;0-14:1;0</t>
  </si>
  <si>
    <t>DAG 14:0;0-15:0;0</t>
  </si>
  <si>
    <t>DAG 14:0;0-16:0;0</t>
  </si>
  <si>
    <t>DAG 14:0;0-16:1;0</t>
  </si>
  <si>
    <t>DAG 14:0;0-17:0;0</t>
  </si>
  <si>
    <t>DAG 14:0;0-17:1;0</t>
  </si>
  <si>
    <t>DAG 14:0;0-18:0;0</t>
  </si>
  <si>
    <t>DAG 14:0;0-18:1;0</t>
  </si>
  <si>
    <t>DAG 14:0;0-18:2;0</t>
  </si>
  <si>
    <t>DAG 14:0;0-20:0;0</t>
  </si>
  <si>
    <t>DAG 14:0;0-22:0;0</t>
  </si>
  <si>
    <t>DAG 14:0;0-24:0;0</t>
  </si>
  <si>
    <t>DAG 14:1;0-16:0;0</t>
  </si>
  <si>
    <t>DAG 14:1;0-16:1;0</t>
  </si>
  <si>
    <t>DAG 14:1;0-18:0;0</t>
  </si>
  <si>
    <t>DAG 14:1;0-18:1;0</t>
  </si>
  <si>
    <t>DAG 15:0;0-15:0;0</t>
  </si>
  <si>
    <t>DAG 15:0;0-16:0;0</t>
  </si>
  <si>
    <t>DAG 15:0;0-16:1;0</t>
  </si>
  <si>
    <t>DAG 15:0;0-17:0;0</t>
  </si>
  <si>
    <t>DAG 15:0;0-18:0;0</t>
  </si>
  <si>
    <t>DAG 15:0;0-18:1;0</t>
  </si>
  <si>
    <t>DAG 15:1;0-16:0;0</t>
  </si>
  <si>
    <t>DAG 15:1;0-18:0;0</t>
  </si>
  <si>
    <t>DAG 16:0;0-16:0;0</t>
  </si>
  <si>
    <t>DAG 16:0;0-16:1;0</t>
  </si>
  <si>
    <t>DAG 16:0;0-16:2;0</t>
  </si>
  <si>
    <t>DAG 16:0;0-17:0;0</t>
  </si>
  <si>
    <t>DAG 16:0;0-17:1;0</t>
  </si>
  <si>
    <t>DAG 16:0;0-18:1;0</t>
  </si>
  <si>
    <t>DAG 16:0;0-18:2;0</t>
  </si>
  <si>
    <t>DAG 16:0;0-20:0;0</t>
  </si>
  <si>
    <t>DAG 16:0;0-24:0;0</t>
  </si>
  <si>
    <t>DAG 16:1;0-16:1;0</t>
  </si>
  <si>
    <t>DAG 16:1;0-17:0;0</t>
  </si>
  <si>
    <t>DAG 16:1;0-18:0;0</t>
  </si>
  <si>
    <t>DAG 16:1;0-18:1;0</t>
  </si>
  <si>
    <t>DAG 16:1;0-20:0;0</t>
  </si>
  <si>
    <t>DAG 16:1;0-22:0;0</t>
  </si>
  <si>
    <t>DAG 17:0;0-18:1;0</t>
  </si>
  <si>
    <t>DAG 18:0;0-18:0;0</t>
  </si>
  <si>
    <t>DAG 18:0;0-18:1;0</t>
  </si>
  <si>
    <t>DAG 18:0;0-18:2;0</t>
  </si>
  <si>
    <t>DAG 18:1;0-18:1;0</t>
  </si>
  <si>
    <t>DAG 18:1;0-18:2;0</t>
  </si>
  <si>
    <t>DAG 18:1;0-20:0;0</t>
  </si>
  <si>
    <t>DAG 18:1;0-24:0;0</t>
  </si>
  <si>
    <t>DAG 19:3;0-19:3;0</t>
  </si>
  <si>
    <t>EE 10:0;0</t>
  </si>
  <si>
    <t>EE</t>
  </si>
  <si>
    <t>STE</t>
  </si>
  <si>
    <t>STO</t>
  </si>
  <si>
    <t>EE 14:0;0</t>
  </si>
  <si>
    <t>EE 16:0;0</t>
  </si>
  <si>
    <t>EE 16:1;0</t>
  </si>
  <si>
    <t>EE 17:0;0</t>
  </si>
  <si>
    <t>EE 18:1;0</t>
  </si>
  <si>
    <t>EE 20:0;0</t>
  </si>
  <si>
    <t>Erg</t>
  </si>
  <si>
    <t>ST</t>
  </si>
  <si>
    <t>IPC 38:0;2</t>
  </si>
  <si>
    <t>IPC</t>
  </si>
  <si>
    <t>IPC 38:0;3</t>
  </si>
  <si>
    <t>IPC 38:0;4</t>
  </si>
  <si>
    <t>IPC 38:1;2</t>
  </si>
  <si>
    <t>IPC 40:0;2</t>
  </si>
  <si>
    <t>IPC 40:0;3</t>
  </si>
  <si>
    <t>IPC 40:0;4</t>
  </si>
  <si>
    <t>IPC 40:1;2</t>
  </si>
  <si>
    <t>IPC 42:0;3</t>
  </si>
  <si>
    <t>IPC 42:0;4</t>
  </si>
  <si>
    <t>IPC 42:0;5</t>
  </si>
  <si>
    <t>IPC 44:0;3</t>
  </si>
  <si>
    <t>IPC 44:0;4</t>
  </si>
  <si>
    <t>IPC 44:0;5</t>
  </si>
  <si>
    <t>IPC 44:1;3</t>
  </si>
  <si>
    <t>IPC 46:0;3</t>
  </si>
  <si>
    <t>IPC 46:0;4</t>
  </si>
  <si>
    <t>IPC 46:0;5</t>
  </si>
  <si>
    <t>LPA 16:0;0</t>
  </si>
  <si>
    <t>LPA</t>
  </si>
  <si>
    <t>LYS</t>
  </si>
  <si>
    <t>LPA 16:1;0</t>
  </si>
  <si>
    <t>LPA 18:0;0</t>
  </si>
  <si>
    <t>LPA 18:1;0</t>
  </si>
  <si>
    <t>LPC 10:0;0</t>
  </si>
  <si>
    <t>LPC</t>
  </si>
  <si>
    <t>LPC 12:1;0</t>
  </si>
  <si>
    <t>LPC 14:0;0</t>
  </si>
  <si>
    <t>LPC 14:1;0</t>
  </si>
  <si>
    <t>LPC 16:0;0</t>
  </si>
  <si>
    <t>LPC 16:1;0</t>
  </si>
  <si>
    <t>LPC 18:0;0</t>
  </si>
  <si>
    <t>LPC 18:1;0</t>
  </si>
  <si>
    <t>LPE 14:0;0</t>
  </si>
  <si>
    <t>LPE</t>
  </si>
  <si>
    <t>LPE 16:0;0</t>
  </si>
  <si>
    <t>LPE 16:1;0</t>
  </si>
  <si>
    <t>LPE 18:0;0</t>
  </si>
  <si>
    <t>LPE 18:1;0</t>
  </si>
  <si>
    <t>LPE 20:0;0</t>
  </si>
  <si>
    <t>LPE 20:1;0</t>
  </si>
  <si>
    <t>LPI 10:0;0</t>
  </si>
  <si>
    <t>LPI</t>
  </si>
  <si>
    <t>LPI 10:1;0</t>
  </si>
  <si>
    <t>LPI 12:0;0</t>
  </si>
  <si>
    <t>LPI 12:1;0</t>
  </si>
  <si>
    <t>LPI 14:0;0</t>
  </si>
  <si>
    <t>LPI 14:1;0</t>
  </si>
  <si>
    <t>LPI 16:0;0</t>
  </si>
  <si>
    <t>LPI 16:1;0</t>
  </si>
  <si>
    <t>LPI 18:0;0</t>
  </si>
  <si>
    <t>LPI 18:1;0</t>
  </si>
  <si>
    <t>LPI 20:0;0</t>
  </si>
  <si>
    <t>LPI 20:1;0</t>
  </si>
  <si>
    <t>LPS 10:0;0</t>
  </si>
  <si>
    <t>LPS</t>
  </si>
  <si>
    <t>LPS 12:0;0</t>
  </si>
  <si>
    <t>LPS 14:0;0</t>
  </si>
  <si>
    <t>LPS 16:0;0</t>
  </si>
  <si>
    <t>LPS 16:1;0</t>
  </si>
  <si>
    <t>LPS 18:0;0</t>
  </si>
  <si>
    <t>LPS 18:1;0</t>
  </si>
  <si>
    <t>LPS 18:2;0</t>
  </si>
  <si>
    <t>M(IP)2C 42:0;3</t>
  </si>
  <si>
    <t>M(IP)2C</t>
  </si>
  <si>
    <t>M(IP)2C 42:0;4</t>
  </si>
  <si>
    <t>M(IP)2C 44:0;3</t>
  </si>
  <si>
    <t>M(IP)2C 44:0;4</t>
  </si>
  <si>
    <t>M(IP)2C 44:0;5</t>
  </si>
  <si>
    <t>M(IP)2C 44:1;2</t>
  </si>
  <si>
    <t>M(IP)2C 46:0;3</t>
  </si>
  <si>
    <t>M(IP)2C 46:0;4</t>
  </si>
  <si>
    <t>MIPC 42:0;3</t>
  </si>
  <si>
    <t>MIPC</t>
  </si>
  <si>
    <t>MIPC 44:0;3</t>
  </si>
  <si>
    <t>MIPC 44:0;4</t>
  </si>
  <si>
    <t>MIPC 44:0;5</t>
  </si>
  <si>
    <t>MIPC 46:0;3</t>
  </si>
  <si>
    <t>MIPC 46:0;4</t>
  </si>
  <si>
    <t>PA 10:0;0-14:0;0</t>
  </si>
  <si>
    <t>PA</t>
  </si>
  <si>
    <t>PA 10:0;0-16:0;0</t>
  </si>
  <si>
    <t>PA 10:0;0-16:1;0</t>
  </si>
  <si>
    <t>PA 10:0;0-17:0;0</t>
  </si>
  <si>
    <t>PA 10:0;0-18:0;0</t>
  </si>
  <si>
    <t>PA 10:0;0-18:1;0</t>
  </si>
  <si>
    <t>PA 10:0;0-18:2;0</t>
  </si>
  <si>
    <t>PA 10:0;0-20:0;0</t>
  </si>
  <si>
    <t>PA 10:0;0-20:1;0</t>
  </si>
  <si>
    <t>PA 10:0;0-22:0;0</t>
  </si>
  <si>
    <t>PA 10:0;0-22:1;0</t>
  </si>
  <si>
    <t>PA 10:1;0-16:0;0</t>
  </si>
  <si>
    <t>PA 10:1;0-18:0;0</t>
  </si>
  <si>
    <t>PA 11:0;0-16:0;0</t>
  </si>
  <si>
    <t>PA 12:0;0-12:0;0</t>
  </si>
  <si>
    <t>PA 12:0;0-14:0;0</t>
  </si>
  <si>
    <t>PA 12:0;0-14:1;0</t>
  </si>
  <si>
    <t>PA 12:0;0-15:0;0</t>
  </si>
  <si>
    <t>PA 12:0;0-16:0;0</t>
  </si>
  <si>
    <t>PA 12:0;0-16:1;0</t>
  </si>
  <si>
    <t>PA 12:0;0-18:0;0</t>
  </si>
  <si>
    <t>PA 12:0;0-18:1;0</t>
  </si>
  <si>
    <t>PA 12:0;0-20:0;0</t>
  </si>
  <si>
    <t>PA 12:1;0-14:0;0</t>
  </si>
  <si>
    <t>PA 12:1;0-16:0;0</t>
  </si>
  <si>
    <t>PA 12:1;0-16:1;0</t>
  </si>
  <si>
    <t>PA 12:1;0-18:0;0</t>
  </si>
  <si>
    <t>PA 12:1;0-18:1;0</t>
  </si>
  <si>
    <t>PA 14:0;0-14:0;0</t>
  </si>
  <si>
    <t>PA 14:0;0-14:1;0</t>
  </si>
  <si>
    <t>PA 14:0;0-16:0;0</t>
  </si>
  <si>
    <t>PA 14:0;0-16:1;0</t>
  </si>
  <si>
    <t>PA 14:0;0-17:1;0</t>
  </si>
  <si>
    <t>PA 14:0;0-18:0;0</t>
  </si>
  <si>
    <t>PA 14:0;0-18:1;0</t>
  </si>
  <si>
    <t>PA 14:0;0-18:2;0</t>
  </si>
  <si>
    <t>PA 14:1;0-14:1;0</t>
  </si>
  <si>
    <t>PA 14:1;0-16:0;0</t>
  </si>
  <si>
    <t>PA 14:1;0-16:1;0</t>
  </si>
  <si>
    <t>PA 14:1;0-18:0;0</t>
  </si>
  <si>
    <t>PA 14:1;0-18:1;0</t>
  </si>
  <si>
    <t>PA 15:0;0-15:0;0</t>
  </si>
  <si>
    <t>PA 15:0;0-16:1;0</t>
  </si>
  <si>
    <t>PA 15:0;0-17:0;0</t>
  </si>
  <si>
    <t>PA 15:0;0-18:1;0</t>
  </si>
  <si>
    <t>PA 15:1;0-16:0;0</t>
  </si>
  <si>
    <t>PA 15:1;0-18:0;0</t>
  </si>
  <si>
    <t>PA 16:0;0-16:0;0</t>
  </si>
  <si>
    <t>PA 16:0;0-16:1;0</t>
  </si>
  <si>
    <t>PA 16:0;0-16:2;0</t>
  </si>
  <si>
    <t>PA 16:0;0-17:1;0</t>
  </si>
  <si>
    <t>PA 16:0;0-18:1;0</t>
  </si>
  <si>
    <t>PA 16:0;0-18:2;0</t>
  </si>
  <si>
    <t>PA 16:0;0-18:3;0</t>
  </si>
  <si>
    <t>PA 16:0;0-20:1;0</t>
  </si>
  <si>
    <t>PA 16:1;0-16:1;0</t>
  </si>
  <si>
    <t>PA 16:1;0-17:0;0</t>
  </si>
  <si>
    <t>PA 16:1;0-18:0;0</t>
  </si>
  <si>
    <t>PA 16:1;0-18:1;0</t>
  </si>
  <si>
    <t>PA 16:1;0-18:2;0</t>
  </si>
  <si>
    <t>PA 16:1;0-20:0;0</t>
  </si>
  <si>
    <t>PA 16:1;0-20:1;0</t>
  </si>
  <si>
    <t>PA 16:2;0-18:1;0</t>
  </si>
  <si>
    <t>PA 18:0;0-18:1;0</t>
  </si>
  <si>
    <t>PA 18:0;0-18:2;0</t>
  </si>
  <si>
    <t>PA 18:1;0-18:1;0</t>
  </si>
  <si>
    <t>PC 10:0;0-14:0;0</t>
  </si>
  <si>
    <t>PC</t>
  </si>
  <si>
    <t>PC 10:0;0-14:1;0</t>
  </si>
  <si>
    <t>PC 10:0;0-15:0;0</t>
  </si>
  <si>
    <t>PC 10:0;0-16:0;0</t>
  </si>
  <si>
    <t>PC 10:0;0-16:1;0</t>
  </si>
  <si>
    <t>PC 10:0;0-17:0;0</t>
  </si>
  <si>
    <t>PC 10:0;0-17:1;0</t>
  </si>
  <si>
    <t>PC 10:0;0-18:0;0</t>
  </si>
  <si>
    <t>PC 10:0;0-18:1;0</t>
  </si>
  <si>
    <t>PC 10:0;0-20:0;0</t>
  </si>
  <si>
    <t>PC 10:1;0-14:0;0</t>
  </si>
  <si>
    <t>PC 10:1;0-16:0;0</t>
  </si>
  <si>
    <t>PC 10:1;0-16:1;0</t>
  </si>
  <si>
    <t>PC 10:1;0-18:1;0</t>
  </si>
  <si>
    <t>PC 11:0;0-16:0;0</t>
  </si>
  <si>
    <t>PC 11:0;0-16:1;0</t>
  </si>
  <si>
    <t>PC 11:1;0-16:0;0</t>
  </si>
  <si>
    <t>PC 12:0;0-12:0;0</t>
  </si>
  <si>
    <t>PC 12:0;0-12:1;0</t>
  </si>
  <si>
    <t>PC 12:0;0-14:0;0</t>
  </si>
  <si>
    <t>PC 12:0;0-14:1;0</t>
  </si>
  <si>
    <t>PC 12:0;0-15:0;0</t>
  </si>
  <si>
    <t>PC 12:0;0-16:0;0</t>
  </si>
  <si>
    <t>PC 12:0;0-16:1;0</t>
  </si>
  <si>
    <t>PC 12:0;0-17:0;0</t>
  </si>
  <si>
    <t>PC 12:0;0-17:1;0</t>
  </si>
  <si>
    <t>PC 12:0;0-18:0;0</t>
  </si>
  <si>
    <t>PC 12:0;0-20:0;0</t>
  </si>
  <si>
    <t>PC 12:1;0-14:0;0</t>
  </si>
  <si>
    <t>PC 12:1;0-15:0;0</t>
  </si>
  <si>
    <t>PC 12:1;0-16:0;0</t>
  </si>
  <si>
    <t>PC 12:1;0-16:1;0</t>
  </si>
  <si>
    <t>PC 12:1;0-17:1;0</t>
  </si>
  <si>
    <t>PC 12:1;0-18:1;0</t>
  </si>
  <si>
    <t>PC 13:0;0-14:0;0</t>
  </si>
  <si>
    <t>PC 13:0;0-16:0;0</t>
  </si>
  <si>
    <t>PC 13:0;0-16:1;0</t>
  </si>
  <si>
    <t>PC 13:0;0-18:1;0</t>
  </si>
  <si>
    <t>PC 13:1;0-16:0;0</t>
  </si>
  <si>
    <t>PC 13:1;0-16:1;0</t>
  </si>
  <si>
    <t>PC 14:0;0-14:0;0</t>
  </si>
  <si>
    <t>PC 14:0;0-14:1;0</t>
  </si>
  <si>
    <t>PC 14:0;0-15:0;0</t>
  </si>
  <si>
    <t>PC 14:0;0-15:1;0</t>
  </si>
  <si>
    <t>PC 14:0;0-16:0;0</t>
  </si>
  <si>
    <t>PC 14:0;0-16:2;0</t>
  </si>
  <si>
    <t>PC 14:0;0-17:0;0</t>
  </si>
  <si>
    <t>PC 14:0;0-17:1;0</t>
  </si>
  <si>
    <t>PC 14:0;0-18:0;0</t>
  </si>
  <si>
    <t>PC 14:0;0-18:1;0</t>
  </si>
  <si>
    <t>PC 14:0;0-18:2;0</t>
  </si>
  <si>
    <t>PC 14:0;0-18:3;0</t>
  </si>
  <si>
    <t>PC 14:0;0-20:3;0</t>
  </si>
  <si>
    <t>PC 14:0;0-20:4;0</t>
  </si>
  <si>
    <t>PC 14:1;0-14:1;0</t>
  </si>
  <si>
    <t>PC 14:1;0-15:0;0</t>
  </si>
  <si>
    <t>PC 14:1;0-16:1;0</t>
  </si>
  <si>
    <t>PC 14:1;0-18:0;0</t>
  </si>
  <si>
    <t>PC 14:1;0-18:1;0</t>
  </si>
  <si>
    <t>PC 14:1;0-20:4;0</t>
  </si>
  <si>
    <t>PC 15:0;0-15:0;0</t>
  </si>
  <si>
    <t>PC 15:0;0-16:0;0</t>
  </si>
  <si>
    <t>PC 15:0;0-16:1;0</t>
  </si>
  <si>
    <t>PC 15:0;0-17:0;0</t>
  </si>
  <si>
    <t>PC 15:0;0-18:1;0</t>
  </si>
  <si>
    <t>PC 15:0;0-18:2;0</t>
  </si>
  <si>
    <t>PC 15:1;0-16:0;0</t>
  </si>
  <si>
    <t>PC 15:1;0-16:1;0</t>
  </si>
  <si>
    <t>PC 15:1;0-18:0;0</t>
  </si>
  <si>
    <t>PC 15:1;0-18:1;0</t>
  </si>
  <si>
    <t>PC 16:0;0-16:0;0</t>
  </si>
  <si>
    <t>PC 16:0;0-16:1;0</t>
  </si>
  <si>
    <t>PC 16:0;0-16:2;0</t>
  </si>
  <si>
    <t>PC 16:0;0-17:1;0</t>
  </si>
  <si>
    <t>PC 16:0;0-18:1;0</t>
  </si>
  <si>
    <t>PC 16:0;0-18:2;0</t>
  </si>
  <si>
    <t>PC 16:0;0-18:3;0</t>
  </si>
  <si>
    <t>PC 16:0;0-20:0;0</t>
  </si>
  <si>
    <t>PC 16:0;0-20:1;0</t>
  </si>
  <si>
    <t>PC 16:0;0-20:5;0</t>
  </si>
  <si>
    <t>PC 16:0;0-22:0;0</t>
  </si>
  <si>
    <t>PC 16:0;0-24:0;0</t>
  </si>
  <si>
    <t>PC 16:0;0-26:0;0</t>
  </si>
  <si>
    <t>PC 16:1;0-16:1;0</t>
  </si>
  <si>
    <t>PC 16:1;0-16:2;0</t>
  </si>
  <si>
    <t>PC 16:1;0-17:0;0</t>
  </si>
  <si>
    <t>PC 16:1;0-17:1;0</t>
  </si>
  <si>
    <t>PC 16:1;0-18:0;0</t>
  </si>
  <si>
    <t>PC 16:1;0-18:1;0</t>
  </si>
  <si>
    <t>PC 16:1;0-18:2;0</t>
  </si>
  <si>
    <t>PC 16:1;0-18:3;0</t>
  </si>
  <si>
    <t>PC 16:1;0-20:0;0</t>
  </si>
  <si>
    <t>PC 16:1;0-20:1;0</t>
  </si>
  <si>
    <t>PC 16:1;0-22:0;0</t>
  </si>
  <si>
    <t>PC 16:1;0-24:0;0</t>
  </si>
  <si>
    <t>PC 16:1;0-26:0;0</t>
  </si>
  <si>
    <t>PC 16:2;0-18:0;0</t>
  </si>
  <si>
    <t>PC 16:2;0-18:1;0</t>
  </si>
  <si>
    <t>PC 17:0;0-18:1;0</t>
  </si>
  <si>
    <t>PC 17:0;0-24:0;0</t>
  </si>
  <si>
    <t>PC 17:1;0-18:0;0</t>
  </si>
  <si>
    <t>PC 17:1;0-18:1;0</t>
  </si>
  <si>
    <t>PC 18:0;0-18:0;0</t>
  </si>
  <si>
    <t>PC 18:0;0-18:1;0</t>
  </si>
  <si>
    <t>PC 18:0;0-18:2;0</t>
  </si>
  <si>
    <t>PC 18:0;0-20:0;0</t>
  </si>
  <si>
    <t>PC 18:0;0-20:1;0</t>
  </si>
  <si>
    <t>PC 18:0;0-22:0;0</t>
  </si>
  <si>
    <t>PC 18:0;0-24:0;0</t>
  </si>
  <si>
    <t>PC 18:1;0-18:1;0</t>
  </si>
  <si>
    <t>PC 18:1;0-18:2;0</t>
  </si>
  <si>
    <t>PC 18:1;0-20:0;0</t>
  </si>
  <si>
    <t>PC 18:1;0-20:1;0</t>
  </si>
  <si>
    <t>PC 18:1;0-22:0;0</t>
  </si>
  <si>
    <t>PC 18:1;0-24:0;0</t>
  </si>
  <si>
    <t>PC 20:0;0-20:0;0</t>
  </si>
  <si>
    <t>PC 20:0;0-22:0;0</t>
  </si>
  <si>
    <t>PE 10:0;0-16:0;0</t>
  </si>
  <si>
    <t>PE</t>
  </si>
  <si>
    <t>PE 10:0;0-16:1;0</t>
  </si>
  <si>
    <t>PE 10:0;0-18:0;0</t>
  </si>
  <si>
    <t>PE 10:0;0-18:1;0</t>
  </si>
  <si>
    <t>PE 10:1;0-16:0;0</t>
  </si>
  <si>
    <t>PE 10:1;0-18:0;0</t>
  </si>
  <si>
    <t>PE 11:0;0-16:0;0</t>
  </si>
  <si>
    <t>PE 12:0;0-14:0;0</t>
  </si>
  <si>
    <t>PE 12:0;0-16:0;0</t>
  </si>
  <si>
    <t>PE 12:0;0-16:1;0</t>
  </si>
  <si>
    <t>PE 12:0;0-18:0;0</t>
  </si>
  <si>
    <t>PE 12:0;0-18:1;0</t>
  </si>
  <si>
    <t>PE 12:0;0-20:0;0</t>
  </si>
  <si>
    <t>PE 12:1;0-14:0;0</t>
  </si>
  <si>
    <t>PE 12:1;0-16:0;0</t>
  </si>
  <si>
    <t>PE 12:1;0-16:1;0</t>
  </si>
  <si>
    <t>PE 12:1;0-18:0;0</t>
  </si>
  <si>
    <t>PE 12:1;0-18:1;0</t>
  </si>
  <si>
    <t>PE 13:0;0-16:0;0</t>
  </si>
  <si>
    <t>PE 13:0;0-16:1;0</t>
  </si>
  <si>
    <t>PE 14:0;0-14:0;0</t>
  </si>
  <si>
    <t>PE 14:0;0-14:1;0</t>
  </si>
  <si>
    <t>PE 14:0;0-16:0;0</t>
  </si>
  <si>
    <t>PE 14:0;0-16:1;0</t>
  </si>
  <si>
    <t>PE 14:0;0-17:1;0</t>
  </si>
  <si>
    <t>PE 14:0;0-18:0;0</t>
  </si>
  <si>
    <t>PE 14:0;0-18:1;0</t>
  </si>
  <si>
    <t>PE 14:0;0-18:2;0</t>
  </si>
  <si>
    <t>PE 14:1;0-16:0;0</t>
  </si>
  <si>
    <t>PE 14:1;0-16:1;0</t>
  </si>
  <si>
    <t>PE 14:1;0-18:0;0</t>
  </si>
  <si>
    <t>PE 14:1;0-18:1;0</t>
  </si>
  <si>
    <t>PE 15:0;0-16:1;0</t>
  </si>
  <si>
    <t>PE 15:0;0-18:1;0</t>
  </si>
  <si>
    <t>PE 15:1;0-16:0;0</t>
  </si>
  <si>
    <t>PE 15:1;0-16:1;0</t>
  </si>
  <si>
    <t>PE 15:1;0-18:0;0</t>
  </si>
  <si>
    <t>PE 15:1;0-18:1;0</t>
  </si>
  <si>
    <t>PE 16:0;0-16:0;0</t>
  </si>
  <si>
    <t>PE 16:0;0-16:1;0</t>
  </si>
  <si>
    <t>PE 16:0;0-16:2;0</t>
  </si>
  <si>
    <t>PE 16:0;0-17:1;0</t>
  </si>
  <si>
    <t>PE 16:0;0-18:1;0</t>
  </si>
  <si>
    <t>PE 16:0;0-18:2;0</t>
  </si>
  <si>
    <t>PE 16:0;0-18:3;0</t>
  </si>
  <si>
    <t>PE 16:0;0-20:1;0</t>
  </si>
  <si>
    <t>PE 16:1;0-16:1;0</t>
  </si>
  <si>
    <t>PE 16:1;0-16:2;0</t>
  </si>
  <si>
    <t>PE 16:1;0-17:0;0</t>
  </si>
  <si>
    <t>PE 16:1;0-17:1;0</t>
  </si>
  <si>
    <t>PE 16:1;0-18:1;0</t>
  </si>
  <si>
    <t>PE 16:1;0-18:2;0</t>
  </si>
  <si>
    <t>PE 16:1;0-19:1;0</t>
  </si>
  <si>
    <t>PE 16:1;0-20:0;0</t>
  </si>
  <si>
    <t>PE 16:1;0-20:1;0</t>
  </si>
  <si>
    <t>PE 16:2;0-18:0;0</t>
  </si>
  <si>
    <t>PE 16:2;0-18:1;0</t>
  </si>
  <si>
    <t>PE 17:0;0-18:1;0</t>
  </si>
  <si>
    <t>PE 17:1;0-18:0;0</t>
  </si>
  <si>
    <t>PE 17:1;0-18:1;0</t>
  </si>
  <si>
    <t>PE 17:1;0-18:2;0</t>
  </si>
  <si>
    <t>PE 18:0;0-18:1;0</t>
  </si>
  <si>
    <t>PE 18:0;0-18:2;0</t>
  </si>
  <si>
    <t>PE 18:0;0-18:3;0</t>
  </si>
  <si>
    <t>PE 18:1;0-18:1;0</t>
  </si>
  <si>
    <t>PE 18:1;0-18:2;0</t>
  </si>
  <si>
    <t>PE 18:1;0-20:0;0</t>
  </si>
  <si>
    <t>PE 18:1;0-20:1;0</t>
  </si>
  <si>
    <t>PE 19:1;0-19:1;0</t>
  </si>
  <si>
    <t>PG 10:0;0-16:0;0</t>
  </si>
  <si>
    <t>PG</t>
  </si>
  <si>
    <t>PG 10:0;0-16:1;0</t>
  </si>
  <si>
    <t>PG 12:0;0-14:0;0</t>
  </si>
  <si>
    <t>PG 12:0;0-16:0;0</t>
  </si>
  <si>
    <t>PG 12:0;0-16:1;0</t>
  </si>
  <si>
    <t>PG 12:0;0-18:0;0</t>
  </si>
  <si>
    <t>PG 12:0;0-20:0;0</t>
  </si>
  <si>
    <t>PG 13:0;0-18:0;0</t>
  </si>
  <si>
    <t>PG 14:0;0-16:0;0</t>
  </si>
  <si>
    <t>PG 14:0;0-16:1;0</t>
  </si>
  <si>
    <t>PG 14:0;0-18:0;0</t>
  </si>
  <si>
    <t>PG 14:0;0-18:1;0</t>
  </si>
  <si>
    <t>PG 14:0;0-18:2;0</t>
  </si>
  <si>
    <t>PG 14:0;0-20:0;0</t>
  </si>
  <si>
    <t>PG 14:1;0-14:1;0</t>
  </si>
  <si>
    <t>PG 14:1;0-18:0;0</t>
  </si>
  <si>
    <t>PG 14:1;0-20:0;0</t>
  </si>
  <si>
    <t>PG 15:0;0-16:0;0</t>
  </si>
  <si>
    <t>PG 15:0;0-16:1;0</t>
  </si>
  <si>
    <t>PG 15:0;0-17:0;0</t>
  </si>
  <si>
    <t>PG 15:0;0-18:0;0</t>
  </si>
  <si>
    <t>PG 15:0;0-18:1;0</t>
  </si>
  <si>
    <t>PG 15:0;0-19:0;0</t>
  </si>
  <si>
    <t>PG 15:0;0-20:0;0</t>
  </si>
  <si>
    <t>PG 16:0;0-16:0;0</t>
  </si>
  <si>
    <t>PG 16:0;0-16:1;0</t>
  </si>
  <si>
    <t>PG 16:0;0-17:0;0</t>
  </si>
  <si>
    <t>PG 16:0;0-18:0;0</t>
  </si>
  <si>
    <t>PG 16:0;0-18:1;0</t>
  </si>
  <si>
    <t>PG 16:1;0-16:1;0</t>
  </si>
  <si>
    <t>PG 16:1;0-18:0;0</t>
  </si>
  <si>
    <t>PG 16:1;0-18:1;0</t>
  </si>
  <si>
    <t>PG 17:0;0-18:0;0</t>
  </si>
  <si>
    <t>PI 10:0;0-12:0;0</t>
  </si>
  <si>
    <t>PI</t>
  </si>
  <si>
    <t>PI 10:0;0-14:0;0</t>
  </si>
  <si>
    <t>PI 10:0;0-14:1;0</t>
  </si>
  <si>
    <t>PI 10:0;0-15:0;0</t>
  </si>
  <si>
    <t>PI 10:0;0-16:0;0</t>
  </si>
  <si>
    <t>PI 10:0;0-16:1;0</t>
  </si>
  <si>
    <t>PI 10:0;0-17:0;0</t>
  </si>
  <si>
    <t>PI 10:0;0-17:1;0</t>
  </si>
  <si>
    <t>PI 10:0;0-18:0;0</t>
  </si>
  <si>
    <t>PI 10:0;0-18:1;0</t>
  </si>
  <si>
    <t>PI 10:0;0-18:2;0</t>
  </si>
  <si>
    <t>PI 10:0;0-19:0;0</t>
  </si>
  <si>
    <t>PI 10:0;0-20:0;0</t>
  </si>
  <si>
    <t>PI 10:0;0-22:0;0</t>
  </si>
  <si>
    <t>PI 10:0;0-26:0;0</t>
  </si>
  <si>
    <t>PI 10:1;0-14:0;0</t>
  </si>
  <si>
    <t>PI 10:1;0-16:0;0</t>
  </si>
  <si>
    <t>PI 10:1;0-17:0;0</t>
  </si>
  <si>
    <t>PI 10:1;0-18:0;0</t>
  </si>
  <si>
    <t>PI 10:1;0-18:1;0</t>
  </si>
  <si>
    <t>PI 11:0;0-14:0;0</t>
  </si>
  <si>
    <t>PI 11:0;0-16:0;0</t>
  </si>
  <si>
    <t>PI 11:0;0-16:1;0</t>
  </si>
  <si>
    <t>PI 11:0;0-18:0;0</t>
  </si>
  <si>
    <t>PI 11:1;0-16:0;0</t>
  </si>
  <si>
    <t>PI 11:1;0-18:0;0</t>
  </si>
  <si>
    <t>PI 12:0;0-12:0;0</t>
  </si>
  <si>
    <t>PI 12:0;0-12:1;0</t>
  </si>
  <si>
    <t>PI 12:0;0-14:0;0</t>
  </si>
  <si>
    <t>PI 12:0;0-14:1;0</t>
  </si>
  <si>
    <t>PI 12:0;0-15:0;0</t>
  </si>
  <si>
    <t>PI 12:0;0-15:1;0</t>
  </si>
  <si>
    <t>PI 12:0;0-16:0;0</t>
  </si>
  <si>
    <t>PI 12:0;0-16:1;0</t>
  </si>
  <si>
    <t>PI 12:0;0-17:0;0</t>
  </si>
  <si>
    <t>PI 12:0;0-17:1;0</t>
  </si>
  <si>
    <t>PI 12:0;0-18:0;0</t>
  </si>
  <si>
    <t>PI 12:0;0-18:1;0</t>
  </si>
  <si>
    <t>PI 12:0;0-18:2;0</t>
  </si>
  <si>
    <t>PI 12:0;0-20:0;0</t>
  </si>
  <si>
    <t>PI 12:0;0-24:0;0</t>
  </si>
  <si>
    <t>PI 12:0;0-26:0;0</t>
  </si>
  <si>
    <t>PI 12:1;0-14:0;0</t>
  </si>
  <si>
    <t>PI 12:1;0-15:0;0</t>
  </si>
  <si>
    <t>PI 12:1;0-16:0;0</t>
  </si>
  <si>
    <t>PI 12:1;0-16:1;0</t>
  </si>
  <si>
    <t>PI 12:1;0-17:0;0</t>
  </si>
  <si>
    <t>PI 12:1;0-18:0;0</t>
  </si>
  <si>
    <t>PI 12:1;0-18:1;0</t>
  </si>
  <si>
    <t>PI 12:1;0-26:0;0</t>
  </si>
  <si>
    <t>PI 13:0;0-14:0;0</t>
  </si>
  <si>
    <t>PI 13:0;0-16:0;0</t>
  </si>
  <si>
    <t>PI 13:0;0-16:1;0</t>
  </si>
  <si>
    <t>PI 13:0;0-18:0;0</t>
  </si>
  <si>
    <t>PI 13:1;0-14:0;0</t>
  </si>
  <si>
    <t>PI 13:1;0-16:0;0</t>
  </si>
  <si>
    <t>PI 13:1;0-18:0;0</t>
  </si>
  <si>
    <t>PI 14:0;0-14:0;0</t>
  </si>
  <si>
    <t>PI 14:0;0-14:1;0</t>
  </si>
  <si>
    <t>PI 14:0;0-15:0;0</t>
  </si>
  <si>
    <t>PI 14:0;0-15:1;0</t>
  </si>
  <si>
    <t>PI 14:0;0-16:0;0</t>
  </si>
  <si>
    <t>PI 14:0;0-16:1;0</t>
  </si>
  <si>
    <t>PI 14:0;0-16:2;0</t>
  </si>
  <si>
    <t>PI 14:0;0-17:0;0</t>
  </si>
  <si>
    <t>PI 14:0;0-17:1;0</t>
  </si>
  <si>
    <t>PI 14:0;0-18:0;0</t>
  </si>
  <si>
    <t>PI 14:0;0-18:1;0</t>
  </si>
  <si>
    <t>PI 14:0;0-18:2;0</t>
  </si>
  <si>
    <t>PI 14:0;0-22:0;0</t>
  </si>
  <si>
    <t>PI 14:0;0-24:0;0</t>
  </si>
  <si>
    <t>PI 14:0;0-26:0;0</t>
  </si>
  <si>
    <t>PI 14:1;0-14:1;0</t>
  </si>
  <si>
    <t>PI 14:1;0-15:0;0</t>
  </si>
  <si>
    <t>PI 14:1;0-16:0;0</t>
  </si>
  <si>
    <t>PI 14:1;0-16:1;0</t>
  </si>
  <si>
    <t>PI 14:1;0-18:0;0</t>
  </si>
  <si>
    <t>PI 14:1;0-18:1;0</t>
  </si>
  <si>
    <t>PI 14:1;0-24:0;0</t>
  </si>
  <si>
    <t>PI 14:1;0-26:0;0</t>
  </si>
  <si>
    <t>PI 15:0;0-15:0;0</t>
  </si>
  <si>
    <t>PI 15:0;0-16:0;0</t>
  </si>
  <si>
    <t>PI 15:0;0-16:1;0</t>
  </si>
  <si>
    <t>PI 15:0;0-18:1;0</t>
  </si>
  <si>
    <t>PI 15:1;0-16:0;0</t>
  </si>
  <si>
    <t>PI 15:1;0-18:0;0</t>
  </si>
  <si>
    <t>PI 16:0;0-16:0;0</t>
  </si>
  <si>
    <t>PI 16:0;0-16:1;0</t>
  </si>
  <si>
    <t>PI 16:0;0-16:2;0</t>
  </si>
  <si>
    <t>PI 16:0;0-17:1;0</t>
  </si>
  <si>
    <t>PI 16:0;0-18:1;0</t>
  </si>
  <si>
    <t>PI 16:0;0-18:2;0</t>
  </si>
  <si>
    <t>PI 16:0;0-18:3;0</t>
  </si>
  <si>
    <t>PI 16:0;0-20:0;0</t>
  </si>
  <si>
    <t>PI 16:0;0-20:1;0</t>
  </si>
  <si>
    <t>PI 16:0;0-22:0;0</t>
  </si>
  <si>
    <t>PI 16:0;0-24:0;0</t>
  </si>
  <si>
    <t>PI 16:1;0-16:1;0</t>
  </si>
  <si>
    <t>PI 16:1;0-17:0;0</t>
  </si>
  <si>
    <t>PI 16:1;0-18:0;0</t>
  </si>
  <si>
    <t>PI 16:1;0-18:1;0</t>
  </si>
  <si>
    <t>PI 16:1;0-18:2;0</t>
  </si>
  <si>
    <t>PI 16:1;0-19:0;0</t>
  </si>
  <si>
    <t>PI 16:1;0-20:0;0</t>
  </si>
  <si>
    <t>PI 16:1;0-20:1;0</t>
  </si>
  <si>
    <t>PI 16:1;0-22:0;0</t>
  </si>
  <si>
    <t>PI 16:1;0-24:0;0</t>
  </si>
  <si>
    <t>PI 16:1;0-26:0;0</t>
  </si>
  <si>
    <t>PI 16:2;0-18:0;0</t>
  </si>
  <si>
    <t>PI 16:2;0-18:1;0</t>
  </si>
  <si>
    <t>PI 17:0;0-18:1;0</t>
  </si>
  <si>
    <t>PI 17:1;0-17:1;0</t>
  </si>
  <si>
    <t>PI 17:1;0-18:0;0</t>
  </si>
  <si>
    <t>PI 18:0;0-18:0;0</t>
  </si>
  <si>
    <t>PI 18:0;0-18:1;0</t>
  </si>
  <si>
    <t>PI 18:0;0-18:2;0</t>
  </si>
  <si>
    <t>PI 18:0;0-18:3;0</t>
  </si>
  <si>
    <t>PI 18:0;0-20:0;0</t>
  </si>
  <si>
    <t>PI 18:0;0-20:1;0</t>
  </si>
  <si>
    <t>PI 18:1;0-18:1;0</t>
  </si>
  <si>
    <t>PI 18:1;0-18:2;0</t>
  </si>
  <si>
    <t>PI 18:1;0-20:0;0</t>
  </si>
  <si>
    <t>PI 18:1;0-22:0;0</t>
  </si>
  <si>
    <t>PI 18:1;0-24:0;0</t>
  </si>
  <si>
    <t>PI 18:1;0-26:0;0</t>
  </si>
  <si>
    <t>PS 10:0;0-14:0;0</t>
  </si>
  <si>
    <t>PS</t>
  </si>
  <si>
    <t>PS 10:0;0-16:0;0</t>
  </si>
  <si>
    <t>PS 10:0;0-16:1;0</t>
  </si>
  <si>
    <t>PS 10:0;0-17:0;0</t>
  </si>
  <si>
    <t>PS 10:0;0-18:0;0</t>
  </si>
  <si>
    <t>PS 10:0;0-18:1;0</t>
  </si>
  <si>
    <t>PS 10:1;0-16:0;0</t>
  </si>
  <si>
    <t>PS 11:1;0-17:0;0</t>
  </si>
  <si>
    <t>PS 12:0;0-12:0;0</t>
  </si>
  <si>
    <t>PS 12:0;0-14:0;0</t>
  </si>
  <si>
    <t>PS 12:0;0-14:1;0</t>
  </si>
  <si>
    <t>PS 12:0;0-16:0;0</t>
  </si>
  <si>
    <t>PS 12:0;0-16:1;0</t>
  </si>
  <si>
    <t>PS 12:0;0-18:0;0</t>
  </si>
  <si>
    <t>PS 12:0;0-18:1;0</t>
  </si>
  <si>
    <t>PS 12:1;0-14:0;0</t>
  </si>
  <si>
    <t>PS 12:1;0-16:0;0</t>
  </si>
  <si>
    <t>PS 12:1;0-18:0;0</t>
  </si>
  <si>
    <t>PS 12:1;0-18:1;0</t>
  </si>
  <si>
    <t>PS 14:0;0-14:0;0</t>
  </si>
  <si>
    <t>PS 14:0;0-14:1;0</t>
  </si>
  <si>
    <t>PS 14:0;0-16:0;0</t>
  </si>
  <si>
    <t>PS 14:0;0-16:1;0</t>
  </si>
  <si>
    <t>PS 14:0;0-17:1;0</t>
  </si>
  <si>
    <t>PS 14:0;0-18:1;0</t>
  </si>
  <si>
    <t>PS 14:0;0-21:2;0</t>
  </si>
  <si>
    <t>PS 14:1;0-16:0;0</t>
  </si>
  <si>
    <t>PS 14:1;0-16:1;0</t>
  </si>
  <si>
    <t>PS 14:1;0-18:1;0</t>
  </si>
  <si>
    <t>PS 14:1;0-19:0;0</t>
  </si>
  <si>
    <t>PS 15:0;0-15:0;0</t>
  </si>
  <si>
    <t>PS 15:0;0-16:1;0</t>
  </si>
  <si>
    <t>PS 15:0;0-18:0;0</t>
  </si>
  <si>
    <t>PS 15:0;0-18:1;0</t>
  </si>
  <si>
    <t>PS 15:1;0-15:1;0</t>
  </si>
  <si>
    <t>PS 15:1;0-16:0;0</t>
  </si>
  <si>
    <t>PS 16:0;0-16:1;0</t>
  </si>
  <si>
    <t>PS 16:0;0-17:0;0</t>
  </si>
  <si>
    <t>PS 16:0;0-17:1;0</t>
  </si>
  <si>
    <t>PS 16:0;0-18:1;0</t>
  </si>
  <si>
    <t>PS 16:0;0-18:2;0</t>
  </si>
  <si>
    <t>PS 16:1;0-16:1;0</t>
  </si>
  <si>
    <t>PS 16:1;0-17:0;0</t>
  </si>
  <si>
    <t>PS 16:1;0-17:1;0</t>
  </si>
  <si>
    <t>PS 16:1;0-18:0;0</t>
  </si>
  <si>
    <t>PS 16:1;0-18:1;0</t>
  </si>
  <si>
    <t>PS 17:0;0-18:0;0</t>
  </si>
  <si>
    <t>PS 17:0;0-18:1;0</t>
  </si>
  <si>
    <t>PS 17:1;0-17:1;0</t>
  </si>
  <si>
    <t>PS 17:1;0-18:1;0</t>
  </si>
  <si>
    <t>PS 18:0;0-18:0;0</t>
  </si>
  <si>
    <t>PS 18:0;0-18:1;0</t>
  </si>
  <si>
    <t>PS 18:0;0-18:2;0</t>
  </si>
  <si>
    <t>PS 18:1;0-18:1;0</t>
  </si>
  <si>
    <t>TAG 34:0;0</t>
  </si>
  <si>
    <t>TAG</t>
  </si>
  <si>
    <t>TAG 36:0;0</t>
  </si>
  <si>
    <t>TAG 38:0;0</t>
  </si>
  <si>
    <t>TAG 40:0;0</t>
  </si>
  <si>
    <t>TAG 40:1;0</t>
  </si>
  <si>
    <t>TAG 42:0;0</t>
  </si>
  <si>
    <t>TAG 42:1;0</t>
  </si>
  <si>
    <t>TAG 42:2;0</t>
  </si>
  <si>
    <t>TAG 43:0;0</t>
  </si>
  <si>
    <t>TAG 43:1;0</t>
  </si>
  <si>
    <t>TAG 44:0;0</t>
  </si>
  <si>
    <t>TAG 44:1;0</t>
  </si>
  <si>
    <t>TAG 44:2;0</t>
  </si>
  <si>
    <t>TAG 45:0;0</t>
  </si>
  <si>
    <t>TAG 45:1;0</t>
  </si>
  <si>
    <t>TAG 46:0;0</t>
  </si>
  <si>
    <t>TAG 46:1;0</t>
  </si>
  <si>
    <t>TAG 46:2;0</t>
  </si>
  <si>
    <t>TAG 46:3;0</t>
  </si>
  <si>
    <t>TAG 47:0;0</t>
  </si>
  <si>
    <t>TAG 47:1;0</t>
  </si>
  <si>
    <t>TAG 47:2;0</t>
  </si>
  <si>
    <t>TAG 48:0;0</t>
  </si>
  <si>
    <t>TAG 48:1;0</t>
  </si>
  <si>
    <t>TAG 48:2;0</t>
  </si>
  <si>
    <t>TAG 48:3;0</t>
  </si>
  <si>
    <t>TAG 49:0;0</t>
  </si>
  <si>
    <t>TAG 49:1;0</t>
  </si>
  <si>
    <t>TAG 49:2;0</t>
  </si>
  <si>
    <t>TAG 49:3;0</t>
  </si>
  <si>
    <t>TAG 50:0;0</t>
  </si>
  <si>
    <t>TAG 50:1;0</t>
  </si>
  <si>
    <t>TAG 50:2;0</t>
  </si>
  <si>
    <t>TAG 50:3;0</t>
  </si>
  <si>
    <t>TAG 51:1;0</t>
  </si>
  <si>
    <t>TAG 51:2;0</t>
  </si>
  <si>
    <t>TAG 52:0;0</t>
  </si>
  <si>
    <t>TAG 52:1;0</t>
  </si>
  <si>
    <t>TAG 52:2;0</t>
  </si>
  <si>
    <t>TAG 52:3;0</t>
  </si>
  <si>
    <t>TAG 52:4;0</t>
  </si>
  <si>
    <t>TAG 54:0;0</t>
  </si>
  <si>
    <t>TAG 54:1;0</t>
  </si>
  <si>
    <t>TAG 54:2;0</t>
  </si>
  <si>
    <t>TAG 54:3;0</t>
  </si>
  <si>
    <t>TAG 54:4;0</t>
  </si>
  <si>
    <t>TAG 54:5;0</t>
  </si>
  <si>
    <t>TAG 56:0;0</t>
  </si>
  <si>
    <t>TAG 56:1;0</t>
  </si>
  <si>
    <t>TAG 56:2;0</t>
  </si>
  <si>
    <t>TAG 58:1;0</t>
  </si>
  <si>
    <t>TAG 58:2;0</t>
  </si>
  <si>
    <t>TAG 60:1;0</t>
  </si>
  <si>
    <t>TAG 60:2;0</t>
  </si>
  <si>
    <t>acyl A</t>
  </si>
  <si>
    <t>acyl B</t>
  </si>
  <si>
    <t>structural category</t>
  </si>
  <si>
    <t>functional category</t>
  </si>
  <si>
    <t>total OH</t>
  </si>
  <si>
    <t>total double bonds</t>
  </si>
  <si>
    <t>total chain length</t>
  </si>
  <si>
    <r>
      <t xml:space="preserve">WT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unstressed</t>
    </r>
  </si>
  <si>
    <r>
      <t xml:space="preserve">WT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TM</t>
    </r>
  </si>
  <si>
    <r>
      <t xml:space="preserve">WT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unstressed</t>
    </r>
  </si>
  <si>
    <r>
      <t xml:space="preserve">WT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DTT</t>
    </r>
  </si>
  <si>
    <r>
      <t xml:space="preserve">WT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TM</t>
    </r>
  </si>
  <si>
    <r>
      <t xml:space="preserve">WT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DTT</t>
    </r>
  </si>
  <si>
    <t>0,00333351841664139+J2:L734</t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DTT</t>
    </r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TM</t>
    </r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theme="0"/>
        <rFont val="Calibri (Body)"/>
      </rPr>
      <t>SCD</t>
    </r>
    <r>
      <rPr>
        <b/>
        <sz val="14"/>
        <color theme="0"/>
        <rFont val="Calibri"/>
        <family val="2"/>
        <scheme val="minor"/>
      </rPr>
      <t xml:space="preserve"> unstressed</t>
    </r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DTT</t>
    </r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0000"/>
        <rFont val="Calibri (Body)"/>
      </rPr>
      <t>TM</t>
    </r>
  </si>
  <si>
    <r>
      <rPr>
        <b/>
        <sz val="14"/>
        <color rgb="FF00B0F0"/>
        <rFont val="Calibri (Body)"/>
      </rPr>
      <t>dIRE1</t>
    </r>
    <r>
      <rPr>
        <b/>
        <sz val="14"/>
        <color theme="0"/>
        <rFont val="Calibri"/>
        <family val="2"/>
        <scheme val="minor"/>
      </rPr>
      <t xml:space="preserve"> </t>
    </r>
    <r>
      <rPr>
        <b/>
        <sz val="14"/>
        <color rgb="FFFFC000"/>
        <rFont val="Calibri (Body)"/>
      </rPr>
      <t>YPD</t>
    </r>
    <r>
      <rPr>
        <b/>
        <sz val="14"/>
        <color theme="0"/>
        <rFont val="Calibri"/>
        <family val="2"/>
        <scheme val="minor"/>
      </rPr>
      <t xml:space="preserve"> unstressed</t>
    </r>
  </si>
  <si>
    <t>MIC in YPD</t>
  </si>
  <si>
    <t>DTT [mM]</t>
  </si>
  <si>
    <t>WT</t>
  </si>
  <si>
    <t>MIC in SCD</t>
  </si>
  <si>
    <r>
      <t>ire1</t>
    </r>
    <r>
      <rPr>
        <b/>
        <sz val="10"/>
        <rFont val="Arial"/>
        <family val="2"/>
      </rPr>
      <t>Δ</t>
    </r>
  </si>
  <si>
    <t>TM [µg/ml]</t>
  </si>
  <si>
    <t>Stress: TM</t>
  </si>
  <si>
    <t>Stress: DTT</t>
  </si>
  <si>
    <t>Growth of BY4741 WT</t>
  </si>
  <si>
    <t>SCD no stress</t>
  </si>
  <si>
    <t>SCD DTT</t>
  </si>
  <si>
    <t>SCD TM</t>
  </si>
  <si>
    <t>YPD no stress</t>
  </si>
  <si>
    <t>YPD DTT</t>
  </si>
  <si>
    <t>YPD TM</t>
  </si>
  <si>
    <t>Time [h]</t>
  </si>
  <si>
    <t>related to Figure 1A-D</t>
  </si>
  <si>
    <r>
      <t xml:space="preserve">Growth of BY4741 </t>
    </r>
    <r>
      <rPr>
        <b/>
        <i/>
        <sz val="12"/>
        <color rgb="FF000000"/>
        <rFont val="Calibri"/>
        <family val="2"/>
        <scheme val="minor"/>
      </rPr>
      <t>ire1</t>
    </r>
    <r>
      <rPr>
        <b/>
        <sz val="12"/>
        <color rgb="FF000000"/>
        <rFont val="Calibri"/>
        <family val="2"/>
        <scheme val="minor"/>
      </rPr>
      <t>Δ</t>
    </r>
  </si>
  <si>
    <t>Related to Figure 1E-H and Supplementary Figure S1A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FF0000"/>
      <name val="Calibri (Body)"/>
    </font>
    <font>
      <b/>
      <sz val="14"/>
      <color rgb="FFFFC000"/>
      <name val="Calibri (Body)"/>
    </font>
    <font>
      <b/>
      <sz val="14"/>
      <color theme="0"/>
      <name val="Calibri"/>
      <family val="2"/>
      <scheme val="minor"/>
    </font>
    <font>
      <b/>
      <sz val="14"/>
      <color theme="0"/>
      <name val="Calibri (Body)"/>
    </font>
    <font>
      <b/>
      <sz val="14"/>
      <color rgb="FF00B0F0"/>
      <name val="Calibri (Body)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D0CE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1" fillId="4" borderId="0" xfId="0" applyFont="1" applyFill="1"/>
    <xf numFmtId="0" fontId="4" fillId="4" borderId="0" xfId="0" applyFont="1" applyFill="1"/>
    <xf numFmtId="0" fontId="1" fillId="4" borderId="0" xfId="0" applyFont="1" applyFill="1" applyAlignment="1">
      <alignment horizontal="left"/>
    </xf>
    <xf numFmtId="0" fontId="0" fillId="4" borderId="0" xfId="0" applyFill="1"/>
    <xf numFmtId="0" fontId="8" fillId="0" borderId="0" xfId="0" applyFont="1"/>
    <xf numFmtId="0" fontId="8" fillId="5" borderId="0" xfId="0" applyFont="1" applyFill="1"/>
    <xf numFmtId="0" fontId="8" fillId="7" borderId="0" xfId="0" applyFont="1" applyFill="1"/>
    <xf numFmtId="0" fontId="7" fillId="0" borderId="0" xfId="0" applyFont="1"/>
    <xf numFmtId="0" fontId="7" fillId="7" borderId="0" xfId="0" applyFont="1" applyFill="1"/>
    <xf numFmtId="0" fontId="9" fillId="5" borderId="0" xfId="0" applyFont="1" applyFill="1" applyAlignment="1">
      <alignment horizontal="center"/>
    </xf>
    <xf numFmtId="0" fontId="11" fillId="0" borderId="0" xfId="0" applyFont="1"/>
    <xf numFmtId="0" fontId="11" fillId="7" borderId="0" xfId="0" applyFont="1" applyFill="1"/>
    <xf numFmtId="0" fontId="9" fillId="6" borderId="0" xfId="0" applyFont="1" applyFill="1" applyAlignment="1">
      <alignment horizontal="center"/>
    </xf>
    <xf numFmtId="0" fontId="11" fillId="6" borderId="0" xfId="0" applyFont="1" applyFill="1"/>
    <xf numFmtId="0" fontId="4" fillId="4" borderId="0" xfId="0" applyFont="1" applyFill="1" applyAlignment="1">
      <alignment horizontal="center"/>
    </xf>
    <xf numFmtId="0" fontId="12" fillId="0" borderId="0" xfId="0" applyFont="1"/>
    <xf numFmtId="0" fontId="13" fillId="0" borderId="0" xfId="0" applyFont="1"/>
    <xf numFmtId="0" fontId="10" fillId="8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10" fillId="9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4_Lipotype_Report_Ernst-Q7419_molp" connectionId="1" xr16:uid="{74FA051A-1840-B14D-8C6C-530592A0EDE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10CA9-DEEF-4B4C-B2DF-8512B2B9534A}">
  <dimension ref="A1:O65"/>
  <sheetViews>
    <sheetView tabSelected="1" workbookViewId="0"/>
  </sheetViews>
  <sheetFormatPr baseColWidth="10" defaultRowHeight="16"/>
  <sheetData>
    <row r="1" spans="1:15" s="14" customFormat="1">
      <c r="A1" s="14" t="s">
        <v>800</v>
      </c>
    </row>
    <row r="3" spans="1:15" s="14" customFormat="1">
      <c r="A3" s="14" t="s">
        <v>784</v>
      </c>
      <c r="B3" s="14" t="s">
        <v>791</v>
      </c>
    </row>
    <row r="5" spans="1:15">
      <c r="A5" s="14" t="s">
        <v>785</v>
      </c>
      <c r="B5" s="15" t="s">
        <v>786</v>
      </c>
      <c r="C5" s="15" t="s">
        <v>786</v>
      </c>
      <c r="D5" s="15" t="s">
        <v>786</v>
      </c>
      <c r="E5" s="15" t="s">
        <v>786</v>
      </c>
      <c r="F5" s="15" t="s">
        <v>786</v>
      </c>
      <c r="G5" s="15" t="s">
        <v>786</v>
      </c>
      <c r="H5" s="16" t="s">
        <v>788</v>
      </c>
      <c r="I5" s="16" t="s">
        <v>788</v>
      </c>
      <c r="J5" s="16" t="s">
        <v>788</v>
      </c>
      <c r="K5" s="16" t="s">
        <v>788</v>
      </c>
      <c r="L5" s="16" t="s">
        <v>788</v>
      </c>
      <c r="M5" s="16" t="s">
        <v>788</v>
      </c>
      <c r="N5" s="14"/>
      <c r="O5" s="14"/>
    </row>
    <row r="6" spans="1:15">
      <c r="A6" s="11">
        <v>4</v>
      </c>
      <c r="B6" s="13">
        <v>0.54420000000000002</v>
      </c>
      <c r="C6" s="13">
        <v>0.62060000000000004</v>
      </c>
      <c r="D6" s="13">
        <v>0.58040000000000003</v>
      </c>
      <c r="E6" s="13">
        <v>0.57189999999999996</v>
      </c>
      <c r="F6" s="13">
        <v>0.51880000000000004</v>
      </c>
      <c r="G6" s="13">
        <v>0.51019999999999999</v>
      </c>
      <c r="H6" s="12">
        <v>3.5999999999999999E-3</v>
      </c>
      <c r="I6" s="12">
        <v>6.4000000000000003E-3</v>
      </c>
      <c r="J6" s="12">
        <v>5.4999999999999997E-3</v>
      </c>
      <c r="K6" s="12">
        <v>6.3E-3</v>
      </c>
      <c r="L6" s="12">
        <v>6.4000000000000003E-3</v>
      </c>
      <c r="M6" s="12">
        <v>5.0000000000000001E-3</v>
      </c>
    </row>
    <row r="7" spans="1:15">
      <c r="A7" s="11">
        <v>3.2</v>
      </c>
      <c r="B7" s="13">
        <v>0.9264</v>
      </c>
      <c r="C7" s="13">
        <v>0.97130000000000005</v>
      </c>
      <c r="D7" s="13">
        <v>1.002</v>
      </c>
      <c r="E7" s="13">
        <v>1.0051000000000001</v>
      </c>
      <c r="F7" s="13">
        <v>0.9637</v>
      </c>
      <c r="G7" s="13">
        <v>0.9728</v>
      </c>
      <c r="H7" s="12">
        <v>7.3000000000000001E-3</v>
      </c>
      <c r="I7" s="12">
        <v>8.0000000000000002E-3</v>
      </c>
      <c r="J7" s="12">
        <v>6.7999999999999996E-3</v>
      </c>
      <c r="K7" s="12">
        <v>7.1000000000000004E-3</v>
      </c>
      <c r="L7" s="12">
        <v>7.7999999999999996E-3</v>
      </c>
      <c r="M7" s="12">
        <v>7.7999999999999996E-3</v>
      </c>
    </row>
    <row r="8" spans="1:15">
      <c r="A8" s="11">
        <v>2.56</v>
      </c>
      <c r="B8" s="13">
        <v>1.0720000000000001</v>
      </c>
      <c r="C8" s="13">
        <v>1.002</v>
      </c>
      <c r="D8" s="13">
        <v>0.98580000000000001</v>
      </c>
      <c r="E8" s="13">
        <v>1.0116000000000001</v>
      </c>
      <c r="F8" s="13">
        <v>0.99739999999999995</v>
      </c>
      <c r="G8" s="13">
        <v>0.98640000000000005</v>
      </c>
      <c r="H8" s="12">
        <v>7.0000000000000001E-3</v>
      </c>
      <c r="I8" s="12">
        <v>8.8000000000000005E-3</v>
      </c>
      <c r="J8" s="12">
        <v>6.7000000000000002E-3</v>
      </c>
      <c r="K8" s="12">
        <v>8.8999999999999999E-3</v>
      </c>
      <c r="L8" s="12">
        <v>6.3E-3</v>
      </c>
      <c r="M8" s="12">
        <v>5.3E-3</v>
      </c>
    </row>
    <row r="9" spans="1:15">
      <c r="A9" s="11">
        <v>2.04</v>
      </c>
      <c r="B9" s="13">
        <v>1.0947</v>
      </c>
      <c r="C9" s="13">
        <v>1.101</v>
      </c>
      <c r="D9" s="13">
        <v>1.1348</v>
      </c>
      <c r="E9" s="13">
        <v>1.1285000000000001</v>
      </c>
      <c r="F9" s="13">
        <v>1.1107</v>
      </c>
      <c r="G9" s="13">
        <v>1.0986</v>
      </c>
      <c r="H9" s="12">
        <v>1.03E-2</v>
      </c>
      <c r="I9" s="12">
        <v>1.06E-2</v>
      </c>
      <c r="J9" s="12">
        <v>8.6999999999999994E-3</v>
      </c>
      <c r="K9" s="12">
        <v>9.7000000000000003E-3</v>
      </c>
      <c r="L9" s="12">
        <v>1.1299999999999999E-2</v>
      </c>
      <c r="M9" s="12">
        <v>1.24E-2</v>
      </c>
    </row>
    <row r="10" spans="1:15">
      <c r="A10" s="11">
        <v>1.64</v>
      </c>
      <c r="B10" s="13">
        <v>1.1232</v>
      </c>
      <c r="C10" s="13">
        <v>1.117</v>
      </c>
      <c r="D10" s="13">
        <v>1.1221000000000001</v>
      </c>
      <c r="E10" s="13">
        <v>1.1498999999999999</v>
      </c>
      <c r="F10" s="13">
        <v>1.1304000000000001</v>
      </c>
      <c r="G10" s="13">
        <v>1.1155999999999999</v>
      </c>
      <c r="H10" s="12">
        <v>0.15229999999999999</v>
      </c>
      <c r="I10" s="12">
        <v>8.3299999999999999E-2</v>
      </c>
      <c r="J10" s="12">
        <v>5.4100000000000002E-2</v>
      </c>
      <c r="K10" s="12">
        <v>4.87E-2</v>
      </c>
      <c r="L10" s="12">
        <v>4.65E-2</v>
      </c>
      <c r="M10" s="12">
        <v>4.65E-2</v>
      </c>
    </row>
    <row r="11" spans="1:15">
      <c r="A11" s="11">
        <v>1.32</v>
      </c>
      <c r="B11" s="13">
        <v>1.1785000000000001</v>
      </c>
      <c r="C11" s="13">
        <v>1.1523000000000001</v>
      </c>
      <c r="D11" s="13">
        <v>1.1653</v>
      </c>
      <c r="E11" s="13">
        <v>1.1524000000000001</v>
      </c>
      <c r="F11" s="13">
        <v>1.1318999999999999</v>
      </c>
      <c r="G11" s="13">
        <v>1.1413</v>
      </c>
      <c r="H11" s="12">
        <v>0.65239999999999998</v>
      </c>
      <c r="I11" s="12">
        <v>0.62870000000000004</v>
      </c>
      <c r="J11" s="12">
        <v>0.63849999999999996</v>
      </c>
      <c r="K11" s="12">
        <v>0.622</v>
      </c>
      <c r="L11" s="12"/>
      <c r="M11" s="12">
        <v>0.66930000000000001</v>
      </c>
    </row>
    <row r="12" spans="1:15">
      <c r="A12" s="11">
        <v>1.04</v>
      </c>
      <c r="B12" s="13">
        <v>1.1718</v>
      </c>
      <c r="C12" s="13">
        <v>1.1760999999999999</v>
      </c>
      <c r="D12" s="13">
        <v>1.1884999999999999</v>
      </c>
      <c r="E12" s="13">
        <v>1.1637</v>
      </c>
      <c r="F12" s="13">
        <v>1.1482000000000001</v>
      </c>
      <c r="G12" s="13">
        <v>1.1305000000000001</v>
      </c>
      <c r="H12" s="12">
        <v>1.1217999999999999</v>
      </c>
      <c r="I12" s="12">
        <v>1.0726</v>
      </c>
      <c r="J12" s="12">
        <v>1.1012999999999999</v>
      </c>
      <c r="K12" s="12">
        <v>1.0962000000000001</v>
      </c>
      <c r="L12" s="12">
        <v>1.1619999999999999</v>
      </c>
      <c r="M12" s="12">
        <v>1.123</v>
      </c>
    </row>
    <row r="13" spans="1:15">
      <c r="A13" s="11">
        <v>0.84</v>
      </c>
      <c r="B13" s="13">
        <v>1.1673</v>
      </c>
      <c r="C13" s="13">
        <v>1.1505000000000001</v>
      </c>
      <c r="D13" s="13">
        <v>1.1633</v>
      </c>
      <c r="E13" s="13">
        <v>1.1581999999999999</v>
      </c>
      <c r="F13" s="13">
        <v>1.1440999999999999</v>
      </c>
      <c r="G13" s="13">
        <v>1.1380999999999999</v>
      </c>
      <c r="H13" s="12">
        <v>1.1921999999999999</v>
      </c>
      <c r="I13" s="12">
        <v>1.1700999999999999</v>
      </c>
      <c r="J13" s="12">
        <v>1.1607000000000001</v>
      </c>
      <c r="K13" s="12">
        <v>1.1589</v>
      </c>
      <c r="L13" s="12">
        <v>1.1820999999999999</v>
      </c>
      <c r="M13" s="12">
        <v>1.1275999999999999</v>
      </c>
    </row>
    <row r="14" spans="1:15">
      <c r="A14" s="11">
        <v>0.68</v>
      </c>
      <c r="B14" s="13">
        <v>1.1954</v>
      </c>
      <c r="C14" s="13">
        <v>1.1755</v>
      </c>
      <c r="D14" s="13">
        <v>1.1619999999999999</v>
      </c>
      <c r="E14" s="13">
        <v>1.1560999999999999</v>
      </c>
      <c r="F14" s="13">
        <v>1.1241000000000001</v>
      </c>
      <c r="G14" s="13">
        <v>1.1203000000000001</v>
      </c>
      <c r="H14" s="12">
        <v>1.2121999999999999</v>
      </c>
      <c r="I14" s="12">
        <v>1.1438999999999999</v>
      </c>
      <c r="J14" s="12">
        <v>1.1393</v>
      </c>
      <c r="K14" s="12">
        <v>1.1511</v>
      </c>
      <c r="L14" s="12">
        <v>1.1216999999999999</v>
      </c>
      <c r="M14" s="12">
        <v>1.1111</v>
      </c>
    </row>
    <row r="15" spans="1:15">
      <c r="A15" s="11">
        <v>0.54</v>
      </c>
      <c r="B15" s="13">
        <v>1.2041999999999999</v>
      </c>
      <c r="C15" s="13">
        <v>1.1717</v>
      </c>
      <c r="D15" s="13">
        <v>1.1568000000000001</v>
      </c>
      <c r="E15" s="13">
        <v>1.1662999999999999</v>
      </c>
      <c r="F15" s="13">
        <v>1.1292</v>
      </c>
      <c r="G15" s="13">
        <v>1.1302000000000001</v>
      </c>
      <c r="H15" s="12">
        <v>1.2022999999999999</v>
      </c>
      <c r="I15" s="12">
        <v>1.1692</v>
      </c>
      <c r="J15" s="12">
        <v>1.1740999999999999</v>
      </c>
      <c r="K15" s="12">
        <v>1.1652</v>
      </c>
      <c r="L15" s="12">
        <v>1.1704000000000001</v>
      </c>
      <c r="M15" s="12">
        <v>1.1201000000000001</v>
      </c>
    </row>
    <row r="16" spans="1:15">
      <c r="A16" s="11">
        <v>0.42</v>
      </c>
      <c r="B16" s="13">
        <v>1.2002999999999999</v>
      </c>
      <c r="C16" s="13">
        <v>1.1828000000000001</v>
      </c>
      <c r="D16" s="13">
        <v>1.1921999999999999</v>
      </c>
      <c r="E16" s="13">
        <v>1.1964999999999999</v>
      </c>
      <c r="F16" s="13">
        <v>1.1648000000000001</v>
      </c>
      <c r="G16" s="13">
        <v>1.1722999999999999</v>
      </c>
      <c r="H16" s="12">
        <v>1.2202999999999999</v>
      </c>
      <c r="I16" s="12">
        <v>1.1641999999999999</v>
      </c>
      <c r="J16" s="12">
        <v>1.1705000000000001</v>
      </c>
      <c r="K16" s="12">
        <v>1.1657999999999999</v>
      </c>
      <c r="L16" s="12">
        <v>1.1628000000000001</v>
      </c>
      <c r="M16" s="12">
        <v>1.1720999999999999</v>
      </c>
    </row>
    <row r="17" spans="1:15" s="14" customFormat="1">
      <c r="A17" s="11">
        <v>0</v>
      </c>
      <c r="B17" s="13">
        <v>1.1961999999999999</v>
      </c>
      <c r="C17" s="13">
        <v>1.2343</v>
      </c>
      <c r="D17" s="13">
        <v>1.2154</v>
      </c>
      <c r="E17" s="13">
        <v>1.1909000000000001</v>
      </c>
      <c r="F17" s="13">
        <v>1.1679999999999999</v>
      </c>
      <c r="G17" s="13">
        <v>1.1704000000000001</v>
      </c>
      <c r="H17" s="12">
        <v>1.2218</v>
      </c>
      <c r="I17" s="12">
        <v>1.1796</v>
      </c>
      <c r="J17" s="12">
        <v>1.1783999999999999</v>
      </c>
      <c r="K17" s="12">
        <v>1.1741999999999999</v>
      </c>
      <c r="L17" s="12">
        <v>1.1297999999999999</v>
      </c>
      <c r="M17" s="12">
        <v>1.1524000000000001</v>
      </c>
      <c r="N17"/>
      <c r="O17"/>
    </row>
    <row r="19" spans="1:15" s="14" customFormat="1">
      <c r="A19" s="14" t="s">
        <v>787</v>
      </c>
      <c r="B19" s="14" t="s">
        <v>791</v>
      </c>
    </row>
    <row r="21" spans="1:15">
      <c r="A21" s="14" t="s">
        <v>785</v>
      </c>
      <c r="B21" s="15" t="s">
        <v>786</v>
      </c>
      <c r="C21" s="15" t="s">
        <v>786</v>
      </c>
      <c r="D21" s="15" t="s">
        <v>786</v>
      </c>
      <c r="E21" s="15" t="s">
        <v>786</v>
      </c>
      <c r="F21" s="15" t="s">
        <v>786</v>
      </c>
      <c r="G21" s="15" t="s">
        <v>786</v>
      </c>
      <c r="H21" s="16" t="s">
        <v>788</v>
      </c>
      <c r="I21" s="16" t="s">
        <v>788</v>
      </c>
      <c r="J21" s="16" t="s">
        <v>788</v>
      </c>
      <c r="K21" s="16" t="s">
        <v>788</v>
      </c>
      <c r="L21" s="16" t="s">
        <v>788</v>
      </c>
      <c r="M21" s="16" t="s">
        <v>788</v>
      </c>
      <c r="N21" s="14"/>
      <c r="O21" s="14"/>
    </row>
    <row r="22" spans="1:15">
      <c r="A22" s="11">
        <v>2</v>
      </c>
      <c r="B22" s="13">
        <v>8.6999999999999994E-3</v>
      </c>
      <c r="C22" s="13">
        <v>7.1000000000000004E-3</v>
      </c>
      <c r="D22" s="13">
        <v>8.3999999999999995E-3</v>
      </c>
      <c r="E22" s="13">
        <v>7.4000000000000003E-3</v>
      </c>
      <c r="F22" s="13">
        <v>1.0500000000000001E-2</v>
      </c>
      <c r="G22" s="13">
        <v>8.2000000000000007E-3</v>
      </c>
      <c r="H22" s="12">
        <v>4.4000000000000003E-3</v>
      </c>
      <c r="I22" s="12">
        <v>5.5999999999999999E-3</v>
      </c>
      <c r="J22" s="12">
        <v>8.0000000000000002E-3</v>
      </c>
      <c r="K22" s="12">
        <v>6.4000000000000003E-3</v>
      </c>
      <c r="L22" s="12">
        <v>5.7000000000000002E-3</v>
      </c>
      <c r="M22" s="12">
        <v>4.7999999999999996E-3</v>
      </c>
    </row>
    <row r="23" spans="1:15">
      <c r="A23" s="11">
        <v>1.6</v>
      </c>
      <c r="B23" s="13">
        <v>1.26E-2</v>
      </c>
      <c r="C23" s="13">
        <v>1.23E-2</v>
      </c>
      <c r="D23" s="13">
        <v>1.4E-2</v>
      </c>
      <c r="E23" s="13">
        <v>1.15E-2</v>
      </c>
      <c r="F23" s="13">
        <v>9.6000010000000004E-3</v>
      </c>
      <c r="G23" s="13">
        <v>1.1599999999999999E-2</v>
      </c>
      <c r="H23" s="12">
        <v>5.1000000000000004E-3</v>
      </c>
      <c r="I23" s="12">
        <v>5.4999999999999997E-3</v>
      </c>
      <c r="J23" s="12">
        <v>5.5999999999999999E-3</v>
      </c>
      <c r="K23" s="12">
        <v>4.4999999999999997E-3</v>
      </c>
      <c r="L23" s="12">
        <v>6.3E-3</v>
      </c>
      <c r="M23" s="12">
        <v>5.8999999999999999E-3</v>
      </c>
    </row>
    <row r="24" spans="1:15">
      <c r="A24" s="11">
        <v>1.28</v>
      </c>
      <c r="B24" s="13">
        <v>2.0899999999999998E-2</v>
      </c>
      <c r="C24" s="13">
        <v>2.6599999999999999E-2</v>
      </c>
      <c r="D24" s="13">
        <v>2.9600000000000001E-2</v>
      </c>
      <c r="E24" s="13">
        <v>2.4E-2</v>
      </c>
      <c r="F24" s="13">
        <v>3.61E-2</v>
      </c>
      <c r="G24" s="13">
        <v>3.2800000000000003E-2</v>
      </c>
      <c r="H24" s="12">
        <v>5.0000000000000001E-3</v>
      </c>
      <c r="I24" s="12">
        <v>1.0699999999999999E-2</v>
      </c>
      <c r="J24" s="12">
        <v>4.7999999999999996E-3</v>
      </c>
      <c r="K24" s="12">
        <v>5.5999999999999999E-3</v>
      </c>
      <c r="L24" s="12">
        <v>4.3E-3</v>
      </c>
      <c r="M24" s="12">
        <v>4.0000000000000001E-3</v>
      </c>
    </row>
    <row r="25" spans="1:15">
      <c r="A25" s="11">
        <v>1.02</v>
      </c>
      <c r="B25" s="13">
        <v>7.4800000000000005E-2</v>
      </c>
      <c r="C25" s="13">
        <v>0.1132</v>
      </c>
      <c r="D25" s="13">
        <v>9.7100000000000006E-2</v>
      </c>
      <c r="E25" s="13">
        <v>0.1391</v>
      </c>
      <c r="F25" s="13">
        <v>0.16289999999999999</v>
      </c>
      <c r="G25" s="13">
        <v>0.1356</v>
      </c>
      <c r="H25" s="12">
        <v>3.8999999999999998E-3</v>
      </c>
      <c r="I25" s="12">
        <v>4.8999999999999998E-3</v>
      </c>
      <c r="J25" s="12">
        <v>3.8E-3</v>
      </c>
      <c r="K25" s="12">
        <v>5.8999999999999999E-3</v>
      </c>
      <c r="L25" s="12">
        <v>4.7999999999999996E-3</v>
      </c>
      <c r="M25" s="12">
        <v>6.0000000000000001E-3</v>
      </c>
    </row>
    <row r="26" spans="1:15">
      <c r="A26" s="11">
        <v>0.82</v>
      </c>
      <c r="B26" s="13">
        <v>0.47360000000000002</v>
      </c>
      <c r="C26" s="13">
        <v>0.36330000000000001</v>
      </c>
      <c r="D26" s="13">
        <v>0.38350000000000001</v>
      </c>
      <c r="E26" s="13">
        <v>0.40389999999999998</v>
      </c>
      <c r="F26" s="13">
        <v>0.44740000000000002</v>
      </c>
      <c r="G26" s="13">
        <v>0.36969999999999997</v>
      </c>
      <c r="H26" s="12">
        <v>3.0000000000000001E-3</v>
      </c>
      <c r="I26" s="12">
        <v>3.5999999999999999E-3</v>
      </c>
      <c r="J26" s="12">
        <v>2.5000000000000001E-3</v>
      </c>
      <c r="K26" s="12">
        <v>5.0000000000000001E-3</v>
      </c>
      <c r="L26" s="12">
        <v>3.7000000000000002E-3</v>
      </c>
      <c r="M26" s="12">
        <v>3.2000000000000002E-3</v>
      </c>
    </row>
    <row r="27" spans="1:15">
      <c r="A27" s="11">
        <v>0.66</v>
      </c>
      <c r="B27" s="13">
        <v>0.71340000000000003</v>
      </c>
      <c r="C27" s="13">
        <v>0.70669999999999999</v>
      </c>
      <c r="D27" s="13">
        <v>0.65129999999999999</v>
      </c>
      <c r="E27" s="13">
        <v>0.64870000000000005</v>
      </c>
      <c r="F27" s="13">
        <v>0.68140000000000001</v>
      </c>
      <c r="G27" s="13">
        <v>0.59930000000000005</v>
      </c>
      <c r="H27" s="12">
        <v>8.3000000000000001E-3</v>
      </c>
      <c r="I27" s="12">
        <v>6.4000000000000003E-3</v>
      </c>
      <c r="J27" s="12">
        <v>6.0000000000000001E-3</v>
      </c>
      <c r="K27" s="12">
        <v>6.7000000000000002E-3</v>
      </c>
      <c r="L27" s="12">
        <v>5.8999999999999999E-3</v>
      </c>
      <c r="M27" s="12">
        <v>6.4999999999999997E-3</v>
      </c>
    </row>
    <row r="28" spans="1:15">
      <c r="A28" s="11">
        <v>0.52</v>
      </c>
      <c r="B28" s="13">
        <v>0.88790000000000002</v>
      </c>
      <c r="C28" s="13">
        <v>0.84719999999999995</v>
      </c>
      <c r="D28" s="13">
        <v>0.79720000000000002</v>
      </c>
      <c r="E28" s="13">
        <v>0.81869999999999998</v>
      </c>
      <c r="F28" s="13">
        <v>0.77510000000000001</v>
      </c>
      <c r="G28" s="13">
        <v>0.75700000000000001</v>
      </c>
      <c r="H28" s="12">
        <v>7.7999999999999996E-3</v>
      </c>
      <c r="I28" s="12">
        <v>7.3000000000000001E-3</v>
      </c>
      <c r="J28" s="12">
        <v>9.6000010000000004E-3</v>
      </c>
      <c r="K28" s="12">
        <v>7.1999999999999998E-3</v>
      </c>
      <c r="L28" s="12">
        <v>9.4000000000000004E-3</v>
      </c>
      <c r="M28" s="12">
        <v>7.4000000000000003E-3</v>
      </c>
    </row>
    <row r="29" spans="1:15">
      <c r="A29" s="11">
        <v>0.42</v>
      </c>
      <c r="B29" s="13">
        <v>0.92679999999999996</v>
      </c>
      <c r="C29" s="13">
        <v>0.91300000000000003</v>
      </c>
      <c r="D29" s="13">
        <v>0.87509999999999999</v>
      </c>
      <c r="E29" s="13">
        <v>0.9103</v>
      </c>
      <c r="F29" s="13">
        <v>0.88300000000000001</v>
      </c>
      <c r="G29" s="13">
        <v>0.87170000000000003</v>
      </c>
      <c r="H29" s="12">
        <v>1.5699999999999999E-2</v>
      </c>
      <c r="I29" s="12">
        <v>1.0999999999999999E-2</v>
      </c>
      <c r="J29" s="12">
        <v>1.8100000000000002E-2</v>
      </c>
      <c r="K29" s="12">
        <v>1.4999999999999999E-2</v>
      </c>
      <c r="L29" s="12">
        <v>1.7299999999999999E-2</v>
      </c>
      <c r="M29" s="12">
        <v>1.8200000000000001E-2</v>
      </c>
    </row>
    <row r="30" spans="1:15">
      <c r="A30" s="11">
        <v>0.34</v>
      </c>
      <c r="B30" s="13">
        <v>0.96960000000000002</v>
      </c>
      <c r="C30" s="13">
        <v>0.94359999999999999</v>
      </c>
      <c r="D30" s="13">
        <v>0.91090000000000004</v>
      </c>
      <c r="E30" s="13">
        <v>0.93159999999999998</v>
      </c>
      <c r="F30" s="13">
        <v>0.89410000000000001</v>
      </c>
      <c r="G30" s="13">
        <v>0.91220000000000001</v>
      </c>
      <c r="H30" s="12">
        <v>3.3000000000000002E-2</v>
      </c>
      <c r="I30" s="12">
        <v>2.87E-2</v>
      </c>
      <c r="J30" s="12">
        <v>3.2800000000000003E-2</v>
      </c>
      <c r="K30" s="12">
        <v>2.98E-2</v>
      </c>
      <c r="L30" s="12">
        <v>2.8400000000000002E-2</v>
      </c>
      <c r="M30" s="12">
        <v>2.7099999999999999E-2</v>
      </c>
    </row>
    <row r="31" spans="1:15">
      <c r="A31" s="11">
        <v>0.27</v>
      </c>
      <c r="B31" s="13">
        <v>0.97819999999999996</v>
      </c>
      <c r="C31" s="13">
        <v>0.94130000000000003</v>
      </c>
      <c r="D31" s="13">
        <v>0.90190000000000003</v>
      </c>
      <c r="E31" s="13">
        <v>0.9335</v>
      </c>
      <c r="F31" s="13">
        <v>0.91</v>
      </c>
      <c r="G31" s="13">
        <v>0.91879999999999995</v>
      </c>
      <c r="H31" s="12">
        <v>0.26579999999999998</v>
      </c>
      <c r="I31" s="12">
        <v>0.2288</v>
      </c>
      <c r="J31" s="12">
        <v>0.20799999999999999</v>
      </c>
      <c r="K31" s="12">
        <v>0.20219999999999999</v>
      </c>
      <c r="L31" s="12">
        <v>0.18049999999999999</v>
      </c>
      <c r="M31" s="12">
        <v>0.187</v>
      </c>
    </row>
    <row r="32" spans="1:15">
      <c r="A32" s="11">
        <v>0.21</v>
      </c>
      <c r="B32" s="13">
        <v>0.98640000000000005</v>
      </c>
      <c r="C32" s="13">
        <v>0.96350000000000002</v>
      </c>
      <c r="D32" s="13">
        <v>0.94520000000000004</v>
      </c>
      <c r="E32" s="13">
        <v>0.94569999999999999</v>
      </c>
      <c r="F32" s="13">
        <v>0.9304</v>
      </c>
      <c r="G32" s="13">
        <v>0.94379999999999997</v>
      </c>
      <c r="H32" s="12">
        <v>0.7802</v>
      </c>
      <c r="I32" s="12">
        <v>0.74950000000000006</v>
      </c>
      <c r="J32" s="12">
        <v>0.73</v>
      </c>
      <c r="K32" s="12">
        <v>0.70199999999999996</v>
      </c>
      <c r="L32" s="12">
        <v>0.65100000000000002</v>
      </c>
      <c r="M32" s="12">
        <v>0.62560000000000004</v>
      </c>
    </row>
    <row r="33" spans="1:13">
      <c r="A33" s="11">
        <v>0</v>
      </c>
      <c r="B33" s="13">
        <v>0.98970000000000002</v>
      </c>
      <c r="C33" s="13">
        <v>0.95109999999999995</v>
      </c>
      <c r="D33" s="13">
        <v>0.878</v>
      </c>
      <c r="E33" s="13">
        <v>0.91139999999999999</v>
      </c>
      <c r="F33" s="13">
        <v>0.89029999999999998</v>
      </c>
      <c r="G33" s="13">
        <v>0.9284</v>
      </c>
      <c r="H33" s="12">
        <v>0.9385</v>
      </c>
      <c r="I33" s="12">
        <v>0.87919999999999998</v>
      </c>
      <c r="J33" s="12">
        <v>0.88329999999999997</v>
      </c>
      <c r="K33" s="12">
        <v>0.85709999999999997</v>
      </c>
      <c r="L33" s="12">
        <v>0.83630000000000004</v>
      </c>
      <c r="M33" s="12">
        <v>0.83599999999999997</v>
      </c>
    </row>
    <row r="35" spans="1:13">
      <c r="A35" s="14" t="s">
        <v>784</v>
      </c>
      <c r="B35" s="14" t="s">
        <v>790</v>
      </c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</row>
    <row r="37" spans="1:13">
      <c r="A37" s="14" t="s">
        <v>789</v>
      </c>
      <c r="B37" s="15" t="s">
        <v>786</v>
      </c>
      <c r="C37" s="15" t="s">
        <v>786</v>
      </c>
      <c r="D37" s="15" t="s">
        <v>786</v>
      </c>
      <c r="E37" s="15" t="s">
        <v>786</v>
      </c>
      <c r="F37" s="15" t="s">
        <v>786</v>
      </c>
      <c r="G37" s="15" t="s">
        <v>786</v>
      </c>
      <c r="H37" s="19" t="s">
        <v>788</v>
      </c>
      <c r="I37" s="19" t="s">
        <v>788</v>
      </c>
      <c r="J37" s="19" t="s">
        <v>788</v>
      </c>
      <c r="K37" s="19" t="s">
        <v>788</v>
      </c>
      <c r="L37" s="19" t="s">
        <v>788</v>
      </c>
      <c r="M37" s="19" t="s">
        <v>788</v>
      </c>
    </row>
    <row r="38" spans="1:13">
      <c r="A38" s="17">
        <v>0.4</v>
      </c>
      <c r="B38" s="18">
        <v>7.7850000000000003E-2</v>
      </c>
      <c r="C38" s="18">
        <v>7.775E-2</v>
      </c>
      <c r="D38" s="18">
        <v>8.5650000000000004E-2</v>
      </c>
      <c r="E38" s="18">
        <v>9.0649999999999994E-2</v>
      </c>
      <c r="F38" s="18">
        <v>8.4150000000000003E-2</v>
      </c>
      <c r="G38" s="18">
        <v>8.3650000000000002E-2</v>
      </c>
      <c r="H38" s="20">
        <v>4.9549999999999997E-2</v>
      </c>
      <c r="I38" s="20">
        <v>4.9450000000000001E-2</v>
      </c>
      <c r="J38" s="20">
        <v>4.7750000000000001E-2</v>
      </c>
      <c r="K38" s="20">
        <v>4.6350000000000002E-2</v>
      </c>
      <c r="L38" s="20">
        <v>4.7350000000000003E-2</v>
      </c>
      <c r="M38" s="20">
        <v>4.795E-2</v>
      </c>
    </row>
    <row r="39" spans="1:13">
      <c r="A39" s="17">
        <v>0.32</v>
      </c>
      <c r="B39" s="18">
        <v>0.15490000000000001</v>
      </c>
      <c r="C39" s="18">
        <v>0.2089</v>
      </c>
      <c r="D39" s="18">
        <v>0.2001</v>
      </c>
      <c r="E39" s="18">
        <v>0.20910000000000001</v>
      </c>
      <c r="F39" s="18">
        <v>0.19719999999999999</v>
      </c>
      <c r="G39" s="18">
        <v>0.2258</v>
      </c>
      <c r="H39" s="20">
        <v>5.3400000000000003E-2</v>
      </c>
      <c r="I39" s="20">
        <v>5.4300000000000001E-2</v>
      </c>
      <c r="J39" s="20">
        <v>5.04E-2</v>
      </c>
      <c r="K39" s="20">
        <v>5.1999999999999998E-2</v>
      </c>
      <c r="L39" s="20">
        <v>5.2200000000000003E-2</v>
      </c>
      <c r="M39" s="20">
        <v>5.2499999999999998E-2</v>
      </c>
    </row>
    <row r="40" spans="1:13">
      <c r="A40" s="17">
        <v>0.26</v>
      </c>
      <c r="B40" s="18">
        <v>0.46884999999999999</v>
      </c>
      <c r="C40" s="18">
        <v>0.63505</v>
      </c>
      <c r="D40" s="18">
        <v>0.58025000000000004</v>
      </c>
      <c r="E40" s="18">
        <v>0.58604999999999996</v>
      </c>
      <c r="F40" s="18">
        <v>0.49025000000000002</v>
      </c>
      <c r="G40" s="18">
        <v>0.53664999999999996</v>
      </c>
      <c r="H40" s="20">
        <v>5.9249999999999997E-2</v>
      </c>
      <c r="I40" s="20">
        <v>6.0749999999999998E-2</v>
      </c>
      <c r="J40" s="20">
        <v>5.2650000000000002E-2</v>
      </c>
      <c r="K40" s="20">
        <v>5.8749999999999997E-2</v>
      </c>
      <c r="L40" s="20">
        <v>5.5849999999999997E-2</v>
      </c>
      <c r="M40" s="20">
        <v>5.4850000000000003E-2</v>
      </c>
    </row>
    <row r="41" spans="1:13">
      <c r="A41" s="17">
        <v>0.2</v>
      </c>
      <c r="B41" s="18">
        <v>0.91215000000000002</v>
      </c>
      <c r="C41" s="18">
        <v>0.91574999999999995</v>
      </c>
      <c r="D41" s="18">
        <v>0.93445</v>
      </c>
      <c r="E41" s="18">
        <v>0.96335000000000004</v>
      </c>
      <c r="F41" s="18">
        <v>0.92984999999999995</v>
      </c>
      <c r="G41" s="18">
        <v>0.96804999999999997</v>
      </c>
      <c r="H41" s="20">
        <v>0.10465000000000001</v>
      </c>
      <c r="I41" s="20">
        <v>9.3049999999999994E-2</v>
      </c>
      <c r="J41" s="20">
        <v>9.3850000000000003E-2</v>
      </c>
      <c r="K41" s="20">
        <v>9.9349999999999994E-2</v>
      </c>
      <c r="L41" s="20">
        <v>8.8349999999999998E-2</v>
      </c>
      <c r="M41" s="20">
        <v>9.0749999999999997E-2</v>
      </c>
    </row>
    <row r="42" spans="1:13">
      <c r="A42" s="17">
        <v>0.16</v>
      </c>
      <c r="B42" s="18">
        <v>1.10185</v>
      </c>
      <c r="C42" s="18">
        <v>1.0689500000000001</v>
      </c>
      <c r="D42" s="18">
        <v>1.08735</v>
      </c>
      <c r="E42" s="18">
        <v>1.0886499999999999</v>
      </c>
      <c r="F42" s="18">
        <v>1.08975</v>
      </c>
      <c r="G42" s="18">
        <v>1.0763499999999999</v>
      </c>
      <c r="H42" s="20">
        <v>0.37805</v>
      </c>
      <c r="I42" s="20">
        <v>0.43304999999999999</v>
      </c>
      <c r="J42" s="20">
        <v>0.38374999999999998</v>
      </c>
      <c r="K42" s="20">
        <v>0.47075</v>
      </c>
      <c r="L42" s="20">
        <v>0.37724999999999997</v>
      </c>
      <c r="M42" s="20">
        <v>0.38714999999999999</v>
      </c>
    </row>
    <row r="43" spans="1:13">
      <c r="A43" s="17">
        <v>0.13</v>
      </c>
      <c r="B43" s="18">
        <v>1.1047</v>
      </c>
      <c r="C43" s="18">
        <v>1.0846</v>
      </c>
      <c r="D43" s="18">
        <v>1.1160000000000001</v>
      </c>
      <c r="E43" s="18">
        <v>1.1198999999999999</v>
      </c>
      <c r="F43" s="18">
        <v>1.0988</v>
      </c>
      <c r="G43" s="18">
        <v>1.1026</v>
      </c>
      <c r="H43" s="20">
        <v>0.81759999999999999</v>
      </c>
      <c r="I43" s="20">
        <v>0.76880000000000004</v>
      </c>
      <c r="J43" s="20">
        <v>0.72060000000000002</v>
      </c>
      <c r="K43" s="20">
        <v>0.74770000000000003</v>
      </c>
      <c r="L43" s="20">
        <v>0.6845</v>
      </c>
      <c r="M43" s="20">
        <v>0.748</v>
      </c>
    </row>
    <row r="44" spans="1:13">
      <c r="A44" s="17">
        <v>0.1</v>
      </c>
      <c r="B44" s="18">
        <v>1.1299999999999999</v>
      </c>
      <c r="C44" s="18">
        <v>1.0922000000000001</v>
      </c>
      <c r="D44" s="18">
        <v>1.1377999999999999</v>
      </c>
      <c r="E44" s="18">
        <v>1.1268</v>
      </c>
      <c r="F44" s="18">
        <v>1.1246</v>
      </c>
      <c r="G44" s="18">
        <v>1.1091</v>
      </c>
      <c r="H44" s="20">
        <v>0.94479999999999997</v>
      </c>
      <c r="I44" s="20">
        <v>0.94410000000000005</v>
      </c>
      <c r="J44" s="20">
        <v>0.91420000000000001</v>
      </c>
      <c r="K44" s="20">
        <v>0.94289999999999996</v>
      </c>
      <c r="L44" s="20">
        <v>0.92459999999999998</v>
      </c>
      <c r="M44" s="20">
        <v>0.9516</v>
      </c>
    </row>
    <row r="45" spans="1:13">
      <c r="A45" s="17">
        <v>0.08</v>
      </c>
      <c r="B45" s="18">
        <v>1.14775</v>
      </c>
      <c r="C45" s="18">
        <v>1.0991500000000001</v>
      </c>
      <c r="D45" s="18">
        <v>1.1589499999999999</v>
      </c>
      <c r="E45" s="18">
        <v>1.15625</v>
      </c>
      <c r="F45" s="18">
        <v>1.1310500000000001</v>
      </c>
      <c r="G45" s="18">
        <v>1.1253500000000001</v>
      </c>
      <c r="H45" s="20">
        <v>1.08405</v>
      </c>
      <c r="I45" s="20">
        <v>1.0784499999999999</v>
      </c>
      <c r="J45" s="20">
        <v>0.97404999999999997</v>
      </c>
      <c r="K45" s="20">
        <v>1.04095</v>
      </c>
      <c r="L45" s="20">
        <v>1.01095</v>
      </c>
      <c r="M45" s="20">
        <v>1.0297499999999999</v>
      </c>
    </row>
    <row r="46" spans="1:13">
      <c r="A46" s="17">
        <v>7.0000000000000007E-2</v>
      </c>
      <c r="B46" s="18">
        <v>1.1577</v>
      </c>
      <c r="C46" s="18">
        <v>1.1028</v>
      </c>
      <c r="D46" s="18">
        <v>1.1451</v>
      </c>
      <c r="E46" s="18">
        <v>1.1539999999999999</v>
      </c>
      <c r="F46" s="18">
        <v>1.1133</v>
      </c>
      <c r="G46" s="18">
        <v>1.1273</v>
      </c>
      <c r="H46" s="20">
        <v>1.0874999999999999</v>
      </c>
      <c r="I46" s="20">
        <v>1.0659000000000001</v>
      </c>
      <c r="J46" s="20">
        <v>1.0468</v>
      </c>
      <c r="K46" s="20">
        <v>1.0513999999999999</v>
      </c>
      <c r="L46" s="20">
        <v>1.0318000000000001</v>
      </c>
      <c r="M46" s="20">
        <v>1.0657000000000001</v>
      </c>
    </row>
    <row r="47" spans="1:13">
      <c r="A47" s="17">
        <v>0.05</v>
      </c>
      <c r="B47" s="18">
        <v>1.1615</v>
      </c>
      <c r="C47" s="18">
        <v>1.1000000000000001</v>
      </c>
      <c r="D47" s="18">
        <v>1.1424000000000001</v>
      </c>
      <c r="E47" s="18">
        <v>1.1388</v>
      </c>
      <c r="F47" s="18">
        <v>1.1014999999999999</v>
      </c>
      <c r="G47" s="18">
        <v>1.1285000000000001</v>
      </c>
      <c r="H47" s="20">
        <v>1.1113</v>
      </c>
      <c r="I47" s="20">
        <v>1.1025</v>
      </c>
      <c r="J47" s="20">
        <v>1.0381</v>
      </c>
      <c r="K47" s="20">
        <v>1.0548</v>
      </c>
      <c r="L47" s="20">
        <v>1.0338000000000001</v>
      </c>
      <c r="M47" s="20">
        <v>1.07</v>
      </c>
    </row>
    <row r="48" spans="1:13">
      <c r="A48" s="17">
        <v>0.04</v>
      </c>
      <c r="B48" s="18">
        <v>1.1475500000000001</v>
      </c>
      <c r="C48" s="18">
        <v>1.1050500000000001</v>
      </c>
      <c r="D48" s="18">
        <v>1.15265</v>
      </c>
      <c r="E48" s="18">
        <v>1.15065</v>
      </c>
      <c r="F48" s="18">
        <v>1.0972500000000001</v>
      </c>
      <c r="G48" s="18">
        <v>1.12375</v>
      </c>
      <c r="H48" s="20">
        <v>1.0141500000000001</v>
      </c>
      <c r="I48" s="20">
        <v>1.1073500000000001</v>
      </c>
      <c r="J48" s="20">
        <v>1.0302500000000001</v>
      </c>
      <c r="K48" s="20">
        <v>1.0670500000000001</v>
      </c>
      <c r="L48" s="20">
        <v>1.0481499999999999</v>
      </c>
      <c r="M48" s="20">
        <v>1.06715</v>
      </c>
    </row>
    <row r="49" spans="1:13">
      <c r="A49" s="17">
        <v>0</v>
      </c>
      <c r="B49" s="18">
        <v>1.1654</v>
      </c>
      <c r="C49" s="18">
        <v>1.1377999999999999</v>
      </c>
      <c r="D49" s="18">
        <v>1.1563000000000001</v>
      </c>
      <c r="E49" s="18">
        <v>1.1661999999999999</v>
      </c>
      <c r="F49" s="18">
        <v>1.0979000000000001</v>
      </c>
      <c r="G49" s="18">
        <v>1.1022000000000001</v>
      </c>
      <c r="H49" s="20">
        <v>1.1029</v>
      </c>
      <c r="I49" s="20">
        <v>1.1093</v>
      </c>
      <c r="J49" s="20">
        <v>1.0318000000000001</v>
      </c>
      <c r="K49" s="20">
        <v>1.0568</v>
      </c>
      <c r="L49" s="20">
        <v>1.0289999999999999</v>
      </c>
      <c r="M49" s="20">
        <v>1.0429999999999999</v>
      </c>
    </row>
    <row r="51" spans="1:13">
      <c r="A51" s="14" t="s">
        <v>787</v>
      </c>
      <c r="B51" s="14" t="s">
        <v>790</v>
      </c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</row>
    <row r="53" spans="1:13">
      <c r="A53" s="14" t="s">
        <v>789</v>
      </c>
      <c r="B53" s="15" t="s">
        <v>786</v>
      </c>
      <c r="C53" s="15" t="s">
        <v>786</v>
      </c>
      <c r="D53" s="15" t="s">
        <v>786</v>
      </c>
      <c r="E53" s="15" t="s">
        <v>786</v>
      </c>
      <c r="F53" s="15" t="s">
        <v>786</v>
      </c>
      <c r="G53" s="15" t="s">
        <v>786</v>
      </c>
      <c r="H53" s="19" t="s">
        <v>788</v>
      </c>
      <c r="I53" s="19" t="s">
        <v>788</v>
      </c>
      <c r="J53" s="19" t="s">
        <v>788</v>
      </c>
      <c r="K53" s="19" t="s">
        <v>788</v>
      </c>
      <c r="L53" s="19" t="s">
        <v>788</v>
      </c>
      <c r="M53" s="19" t="s">
        <v>788</v>
      </c>
    </row>
    <row r="54" spans="1:13">
      <c r="A54" s="17">
        <v>2</v>
      </c>
      <c r="B54" s="18">
        <v>1.3050000000000001E-2</v>
      </c>
      <c r="C54" s="18">
        <v>1.6150000000000001E-2</v>
      </c>
      <c r="D54" s="18">
        <v>4.9050000000000003E-2</v>
      </c>
      <c r="E54" s="18">
        <v>1.7149999999999999E-2</v>
      </c>
      <c r="F54" s="18">
        <v>6.5350000000000005E-2</v>
      </c>
      <c r="G54" s="18">
        <v>1.3650000000000001E-2</v>
      </c>
      <c r="H54" s="20">
        <v>5.3499999999999997E-3</v>
      </c>
      <c r="I54" s="20">
        <v>8.0499999999999999E-3</v>
      </c>
      <c r="J54" s="20">
        <v>3.3450000000000001E-2</v>
      </c>
      <c r="K54" s="20">
        <v>9.1500000000000001E-3</v>
      </c>
      <c r="L54" s="20">
        <v>3.2149999999999998E-2</v>
      </c>
      <c r="M54" s="20">
        <v>7.5500000000000003E-3</v>
      </c>
    </row>
    <row r="55" spans="1:13">
      <c r="A55" s="17">
        <v>1.6</v>
      </c>
      <c r="B55" s="18">
        <v>2.8400000000000002E-2</v>
      </c>
      <c r="C55" s="18">
        <v>3.8899999999999997E-2</v>
      </c>
      <c r="D55" s="18">
        <v>2.3E-2</v>
      </c>
      <c r="E55" s="18">
        <v>3.2000000000000001E-2</v>
      </c>
      <c r="F55" s="18">
        <v>2.8899999999999999E-2</v>
      </c>
      <c r="G55" s="18">
        <v>2.5399999999999999E-2</v>
      </c>
      <c r="H55" s="20">
        <v>7.3000000000000001E-3</v>
      </c>
      <c r="I55" s="20">
        <v>8.3000000000000001E-3</v>
      </c>
      <c r="J55" s="20">
        <v>8.6999999999999994E-3</v>
      </c>
      <c r="K55" s="20">
        <v>7.4999999999999997E-3</v>
      </c>
      <c r="L55" s="20">
        <v>7.9000000000000008E-3</v>
      </c>
      <c r="M55" s="20">
        <v>7.9000000000000008E-3</v>
      </c>
    </row>
    <row r="56" spans="1:13">
      <c r="A56" s="17">
        <v>1.28</v>
      </c>
      <c r="B56" s="18">
        <v>6.1949999999999998E-2</v>
      </c>
      <c r="C56" s="18">
        <v>6.1949999999999998E-2</v>
      </c>
      <c r="D56" s="18">
        <v>4.675E-2</v>
      </c>
      <c r="E56" s="18">
        <v>4.6649999999999997E-2</v>
      </c>
      <c r="F56" s="18">
        <v>3.925E-2</v>
      </c>
      <c r="G56" s="18">
        <v>4.2349999999999999E-2</v>
      </c>
      <c r="H56" s="20">
        <v>6.3499999999999997E-3</v>
      </c>
      <c r="I56" s="20">
        <v>9.4500000000000001E-3</v>
      </c>
      <c r="J56" s="20">
        <v>6.5500000000000003E-3</v>
      </c>
      <c r="K56" s="20">
        <v>8.2500000000000004E-3</v>
      </c>
      <c r="L56" s="20">
        <v>6.45E-3</v>
      </c>
      <c r="M56" s="20">
        <v>5.7499999999999999E-3</v>
      </c>
    </row>
    <row r="57" spans="1:13">
      <c r="A57" s="17">
        <v>1.02</v>
      </c>
      <c r="B57" s="18">
        <v>0.14274999999999999</v>
      </c>
      <c r="C57" s="18">
        <v>0.13045000000000001</v>
      </c>
      <c r="D57" s="18">
        <v>0.12145</v>
      </c>
      <c r="E57" s="18">
        <v>0.11395</v>
      </c>
      <c r="F57" s="18">
        <v>0.10015</v>
      </c>
      <c r="G57" s="18">
        <v>0.11375</v>
      </c>
      <c r="H57" s="20">
        <v>6.45E-3</v>
      </c>
      <c r="I57" s="20">
        <v>8.5500000000000003E-3</v>
      </c>
      <c r="J57" s="20">
        <v>7.45E-3</v>
      </c>
      <c r="K57" s="20">
        <v>9.6500000000000006E-3</v>
      </c>
      <c r="L57" s="20">
        <v>7.2500000000000004E-3</v>
      </c>
      <c r="M57" s="20">
        <v>7.2500000000000004E-3</v>
      </c>
    </row>
    <row r="58" spans="1:13">
      <c r="A58" s="17">
        <v>0.82</v>
      </c>
      <c r="B58" s="18">
        <v>0.39695000000000003</v>
      </c>
      <c r="C58" s="18">
        <v>0.32414999999999999</v>
      </c>
      <c r="D58" s="18">
        <v>0.27245000000000003</v>
      </c>
      <c r="E58" s="18">
        <v>0.28715000000000002</v>
      </c>
      <c r="F58" s="18">
        <v>0.27825</v>
      </c>
      <c r="G58" s="18">
        <v>0.24335000000000001</v>
      </c>
      <c r="H58" s="20">
        <v>9.1500000000000001E-3</v>
      </c>
      <c r="I58" s="20">
        <v>1.055E-2</v>
      </c>
      <c r="J58" s="20">
        <v>8.1499999999999993E-3</v>
      </c>
      <c r="K58" s="20">
        <v>1.115E-2</v>
      </c>
      <c r="L58" s="20">
        <v>9.6500000000000006E-3</v>
      </c>
      <c r="M58" s="20">
        <v>7.5500000000000003E-3</v>
      </c>
    </row>
    <row r="59" spans="1:13">
      <c r="A59" s="17">
        <v>0.66</v>
      </c>
      <c r="B59" s="18">
        <v>0.54390000000000005</v>
      </c>
      <c r="C59" s="18">
        <v>0.43909999999999999</v>
      </c>
      <c r="D59" s="18">
        <v>0.40060000000000001</v>
      </c>
      <c r="E59" s="18">
        <v>0.39689999999999998</v>
      </c>
      <c r="F59" s="18">
        <v>0.41</v>
      </c>
      <c r="G59" s="18">
        <v>0.39810000000000001</v>
      </c>
      <c r="H59" s="20">
        <v>1.35E-2</v>
      </c>
      <c r="I59" s="20">
        <v>1.1599999999999999E-2</v>
      </c>
      <c r="J59" s="20">
        <v>1.2800000000000001E-2</v>
      </c>
      <c r="K59" s="20">
        <v>1.0800000000000001E-2</v>
      </c>
      <c r="L59" s="20">
        <v>9.5999999999999992E-3</v>
      </c>
      <c r="M59" s="20">
        <v>8.8000000000000005E-3</v>
      </c>
    </row>
    <row r="60" spans="1:13">
      <c r="A60" s="17">
        <v>0.52</v>
      </c>
      <c r="B60" s="18">
        <v>0.67130000000000001</v>
      </c>
      <c r="C60" s="18">
        <v>0.60709999999999997</v>
      </c>
      <c r="D60" s="18">
        <v>0.51719999999999999</v>
      </c>
      <c r="E60" s="18">
        <v>0.53339999999999999</v>
      </c>
      <c r="F60" s="18">
        <v>0.52800000000000002</v>
      </c>
      <c r="G60" s="18">
        <v>0.49399999999999999</v>
      </c>
      <c r="H60" s="20">
        <v>3.0099999999999998E-2</v>
      </c>
      <c r="I60" s="20">
        <v>1.8700000000000001E-2</v>
      </c>
      <c r="J60" s="20">
        <v>1.54E-2</v>
      </c>
      <c r="K60" s="20">
        <v>1.46E-2</v>
      </c>
      <c r="L60" s="20">
        <v>1.32E-2</v>
      </c>
      <c r="M60" s="20">
        <v>1.21E-2</v>
      </c>
    </row>
    <row r="61" spans="1:13">
      <c r="A61" s="17">
        <v>0.42</v>
      </c>
      <c r="B61" s="18">
        <v>0.77675000000000005</v>
      </c>
      <c r="C61" s="18">
        <v>0.74034999999999995</v>
      </c>
      <c r="D61" s="18">
        <v>0.64695000000000003</v>
      </c>
      <c r="E61" s="18">
        <v>0.72014999999999996</v>
      </c>
      <c r="F61" s="18">
        <v>0.71084999999999998</v>
      </c>
      <c r="G61" s="18">
        <v>0.70545000000000002</v>
      </c>
      <c r="H61" s="20">
        <v>0.25014999999999998</v>
      </c>
      <c r="I61" s="20">
        <v>0.15595000000000001</v>
      </c>
      <c r="J61" s="20">
        <v>7.7850000000000003E-2</v>
      </c>
      <c r="K61" s="20">
        <v>9.9349999999999994E-2</v>
      </c>
      <c r="L61" s="20">
        <v>9.6549999999999997E-2</v>
      </c>
      <c r="M61" s="20">
        <v>8.2549999999999998E-2</v>
      </c>
    </row>
    <row r="62" spans="1:13">
      <c r="A62" s="17">
        <v>0.34</v>
      </c>
      <c r="B62" s="18">
        <v>0.82799999999999996</v>
      </c>
      <c r="C62" s="18">
        <v>0.80889999999999995</v>
      </c>
      <c r="D62" s="18">
        <v>0.72950000000000004</v>
      </c>
      <c r="E62" s="18">
        <v>0.79249999999999998</v>
      </c>
      <c r="F62" s="18">
        <v>0.79010000000000002</v>
      </c>
      <c r="G62" s="18">
        <v>0.76180000000000003</v>
      </c>
      <c r="H62" s="20">
        <v>0.56979999999999997</v>
      </c>
      <c r="I62" s="20">
        <v>0.48459999999999998</v>
      </c>
      <c r="J62" s="20">
        <v>0.38159999999999999</v>
      </c>
      <c r="K62" s="20">
        <v>0.42770000000000002</v>
      </c>
      <c r="L62" s="20">
        <v>0.37080000000000002</v>
      </c>
      <c r="M62" s="20">
        <v>0.33510000000000001</v>
      </c>
    </row>
    <row r="63" spans="1:13">
      <c r="A63" s="17">
        <v>0.27</v>
      </c>
      <c r="B63" s="18">
        <v>0.83299999999999996</v>
      </c>
      <c r="C63" s="18">
        <v>0.83330000000000004</v>
      </c>
      <c r="D63" s="18">
        <v>0.77049999999999996</v>
      </c>
      <c r="E63" s="18">
        <v>0.77010000000000001</v>
      </c>
      <c r="F63" s="18">
        <v>0.8135</v>
      </c>
      <c r="G63" s="18">
        <v>0.79890000000000005</v>
      </c>
      <c r="H63" s="20">
        <v>0.76300000000000001</v>
      </c>
      <c r="I63" s="20">
        <v>0.73319999999999996</v>
      </c>
      <c r="J63" s="20">
        <v>0.72019999999999995</v>
      </c>
      <c r="K63" s="20">
        <v>0.66659999999999997</v>
      </c>
      <c r="L63" s="20">
        <v>0.68930000000000002</v>
      </c>
      <c r="M63" s="20">
        <v>0.59099999999999997</v>
      </c>
    </row>
    <row r="64" spans="1:13">
      <c r="A64" s="17">
        <v>0.21</v>
      </c>
      <c r="B64" s="18">
        <v>0.85114999999999996</v>
      </c>
      <c r="C64" s="18">
        <v>0.84114999999999995</v>
      </c>
      <c r="D64" s="18">
        <v>0.80905000000000005</v>
      </c>
      <c r="E64" s="18">
        <v>0.80074999999999996</v>
      </c>
      <c r="F64" s="18">
        <v>0.82584999999999997</v>
      </c>
      <c r="G64" s="18">
        <v>0.80725000000000002</v>
      </c>
      <c r="H64" s="20">
        <v>0.73865000000000003</v>
      </c>
      <c r="I64" s="20">
        <v>0.70974999999999999</v>
      </c>
      <c r="J64" s="20">
        <v>0.70365</v>
      </c>
      <c r="K64" s="20">
        <v>0.69305000000000005</v>
      </c>
      <c r="L64" s="20">
        <v>0.67764999999999997</v>
      </c>
      <c r="M64" s="20">
        <v>0.62444999999999995</v>
      </c>
    </row>
    <row r="65" spans="1:13">
      <c r="A65" s="17">
        <v>0</v>
      </c>
      <c r="B65" s="18">
        <v>0.90210000000000001</v>
      </c>
      <c r="C65" s="18">
        <v>0.87539999999999996</v>
      </c>
      <c r="D65" s="18">
        <v>0.76970000000000005</v>
      </c>
      <c r="E65" s="18">
        <v>0.72789999999999999</v>
      </c>
      <c r="F65" s="18">
        <v>0.81889999999999996</v>
      </c>
      <c r="G65" s="18">
        <v>0.8196</v>
      </c>
      <c r="H65" s="20">
        <v>0.81210000000000004</v>
      </c>
      <c r="I65" s="20">
        <v>0.76819999999999999</v>
      </c>
      <c r="J65" s="20">
        <v>0.76700000000000002</v>
      </c>
      <c r="K65" s="20">
        <v>0.76700000000000002</v>
      </c>
      <c r="L65" s="20">
        <v>0.75629999999999997</v>
      </c>
      <c r="M65" s="20">
        <v>0.6751000000000000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2E0E-9B49-834F-8399-A3F1C1FB56EA}">
  <dimension ref="A1:G38"/>
  <sheetViews>
    <sheetView workbookViewId="0"/>
  </sheetViews>
  <sheetFormatPr baseColWidth="10" defaultRowHeight="16"/>
  <cols>
    <col min="1" max="1" width="21.5" bestFit="1" customWidth="1"/>
    <col min="2" max="2" width="12.83203125" bestFit="1" customWidth="1"/>
    <col min="3" max="3" width="8.33203125" bestFit="1" customWidth="1"/>
    <col min="4" max="4" width="7.5" bestFit="1" customWidth="1"/>
    <col min="5" max="5" width="12.83203125" bestFit="1" customWidth="1"/>
    <col min="6" max="6" width="8.33203125" bestFit="1" customWidth="1"/>
    <col min="7" max="7" width="7.5" bestFit="1" customWidth="1"/>
  </cols>
  <sheetData>
    <row r="1" spans="1:7">
      <c r="A1" s="14" t="s">
        <v>802</v>
      </c>
    </row>
    <row r="3" spans="1:7" s="14" customFormat="1">
      <c r="A3" s="22" t="s">
        <v>792</v>
      </c>
      <c r="B3" s="23"/>
      <c r="C3" s="23"/>
      <c r="D3" s="23"/>
      <c r="E3" s="23"/>
      <c r="F3" s="23"/>
      <c r="G3" s="23"/>
    </row>
    <row r="4" spans="1:7">
      <c r="A4" s="23"/>
      <c r="B4" s="23"/>
      <c r="C4" s="23"/>
      <c r="D4" s="23"/>
      <c r="E4" s="23"/>
      <c r="F4" s="23"/>
      <c r="G4" s="23"/>
    </row>
    <row r="5" spans="1:7">
      <c r="A5" s="24" t="s">
        <v>799</v>
      </c>
      <c r="B5" s="24" t="s">
        <v>793</v>
      </c>
      <c r="C5" s="24" t="s">
        <v>794</v>
      </c>
      <c r="D5" s="24" t="s">
        <v>795</v>
      </c>
      <c r="E5" s="24" t="s">
        <v>796</v>
      </c>
      <c r="F5" s="24" t="s">
        <v>797</v>
      </c>
      <c r="G5" s="24" t="s">
        <v>798</v>
      </c>
    </row>
    <row r="6" spans="1:7">
      <c r="A6" s="25">
        <v>0</v>
      </c>
      <c r="B6" s="25">
        <v>0.1</v>
      </c>
      <c r="C6" s="25">
        <v>0.1</v>
      </c>
      <c r="D6" s="25">
        <v>0.1</v>
      </c>
      <c r="E6" s="25">
        <v>0.1</v>
      </c>
      <c r="F6" s="25">
        <v>0.1</v>
      </c>
      <c r="G6" s="25">
        <v>0.1</v>
      </c>
    </row>
    <row r="7" spans="1:7">
      <c r="A7" s="25">
        <v>1.5</v>
      </c>
      <c r="B7" s="25">
        <v>0.1</v>
      </c>
      <c r="C7" s="25">
        <v>0.1</v>
      </c>
      <c r="D7" s="25">
        <v>0.1</v>
      </c>
      <c r="E7" s="25">
        <v>0.11</v>
      </c>
      <c r="F7" s="25">
        <v>0.1</v>
      </c>
      <c r="G7" s="25">
        <v>0.11</v>
      </c>
    </row>
    <row r="8" spans="1:7">
      <c r="A8" s="25">
        <v>2.5</v>
      </c>
      <c r="B8" s="25">
        <v>0.13</v>
      </c>
      <c r="C8" s="25">
        <v>0.13</v>
      </c>
      <c r="D8" s="25">
        <v>0.13</v>
      </c>
      <c r="E8" s="25">
        <v>0.13</v>
      </c>
      <c r="F8" s="25">
        <v>0.13</v>
      </c>
      <c r="G8" s="25">
        <v>0.14000000000000001</v>
      </c>
    </row>
    <row r="9" spans="1:7">
      <c r="A9" s="25">
        <v>3</v>
      </c>
      <c r="B9" s="25">
        <v>0.15</v>
      </c>
      <c r="C9" s="25">
        <v>0.15</v>
      </c>
      <c r="D9" s="25">
        <v>0.15</v>
      </c>
      <c r="E9" s="25">
        <v>0.15</v>
      </c>
      <c r="F9" s="25">
        <v>0.15</v>
      </c>
      <c r="G9" s="25">
        <v>0.16</v>
      </c>
    </row>
    <row r="10" spans="1:7">
      <c r="A10" s="25">
        <v>4</v>
      </c>
      <c r="B10" s="25">
        <v>0.2</v>
      </c>
      <c r="C10" s="25">
        <v>0.2</v>
      </c>
      <c r="D10" s="25">
        <v>0.2</v>
      </c>
      <c r="E10" s="25">
        <v>0.2</v>
      </c>
      <c r="F10" s="25">
        <v>0.21</v>
      </c>
      <c r="G10" s="25">
        <v>0.21</v>
      </c>
    </row>
    <row r="11" spans="1:7">
      <c r="A11" s="25">
        <v>5.6666600000000003</v>
      </c>
      <c r="B11" s="25">
        <v>0.36</v>
      </c>
      <c r="C11" s="25">
        <v>0.35</v>
      </c>
      <c r="D11" s="25">
        <v>0.36</v>
      </c>
      <c r="E11" s="25">
        <v>0.4</v>
      </c>
      <c r="F11" s="25">
        <v>0.41</v>
      </c>
      <c r="G11" s="25">
        <v>0.41</v>
      </c>
    </row>
    <row r="12" spans="1:7">
      <c r="A12" s="25">
        <v>6.6665999999999999</v>
      </c>
      <c r="B12" s="25">
        <v>0.5</v>
      </c>
      <c r="C12" s="25">
        <v>0.51</v>
      </c>
      <c r="D12" s="25">
        <v>0.51</v>
      </c>
      <c r="E12" s="25">
        <v>0.76</v>
      </c>
      <c r="F12" s="25">
        <v>0.74</v>
      </c>
      <c r="G12" s="25">
        <v>0.74</v>
      </c>
    </row>
    <row r="13" spans="1:7">
      <c r="A13" s="25">
        <v>7.0833300000000001</v>
      </c>
      <c r="B13" s="25">
        <v>0.64</v>
      </c>
      <c r="C13" s="25">
        <v>0.62</v>
      </c>
      <c r="D13" s="25">
        <v>0.64</v>
      </c>
      <c r="E13" s="25">
        <v>0.86</v>
      </c>
      <c r="F13" s="25">
        <v>0.88</v>
      </c>
      <c r="G13" s="25">
        <v>0.88</v>
      </c>
    </row>
    <row r="14" spans="1:7">
      <c r="A14" s="25">
        <v>7.5</v>
      </c>
      <c r="B14" s="25">
        <v>0.76</v>
      </c>
      <c r="C14" s="25">
        <v>0.75</v>
      </c>
      <c r="D14" s="25">
        <v>0.76</v>
      </c>
      <c r="E14" s="25">
        <v>1.2</v>
      </c>
      <c r="F14" s="25">
        <v>1.1200000000000001</v>
      </c>
      <c r="G14" s="25">
        <v>1.2</v>
      </c>
    </row>
    <row r="15" spans="1:7">
      <c r="A15" s="25">
        <v>8.1333300000000008</v>
      </c>
      <c r="B15" s="25">
        <v>1</v>
      </c>
      <c r="C15" s="25">
        <v>1</v>
      </c>
      <c r="D15" s="25">
        <v>1</v>
      </c>
      <c r="E15" s="25">
        <v>1.52</v>
      </c>
      <c r="F15" s="25">
        <v>1.28</v>
      </c>
      <c r="G15" s="25">
        <v>1.48</v>
      </c>
    </row>
    <row r="16" spans="1:7">
      <c r="A16" s="25">
        <v>9.0665999999999993</v>
      </c>
      <c r="B16" s="25">
        <v>1.47</v>
      </c>
      <c r="C16" s="25">
        <v>1.33</v>
      </c>
      <c r="D16" s="25">
        <v>1.33</v>
      </c>
      <c r="E16" s="25">
        <v>2.38</v>
      </c>
      <c r="F16" s="25">
        <v>1.61</v>
      </c>
      <c r="G16" s="25">
        <v>2.0299999999999998</v>
      </c>
    </row>
    <row r="17" spans="1:7">
      <c r="A17" s="25">
        <v>9.7666660000000007</v>
      </c>
      <c r="B17" s="25">
        <v>1.8</v>
      </c>
      <c r="C17" s="25">
        <v>1.4</v>
      </c>
      <c r="D17" s="25">
        <v>1.6</v>
      </c>
      <c r="E17" s="25">
        <v>3.33</v>
      </c>
      <c r="F17" s="25">
        <v>1.8</v>
      </c>
      <c r="G17" s="25">
        <v>2.4</v>
      </c>
    </row>
    <row r="18" spans="1:7">
      <c r="A18" s="25">
        <v>10.33333</v>
      </c>
      <c r="B18" s="25">
        <v>2.2999999999999998</v>
      </c>
      <c r="C18" s="25">
        <v>1.5</v>
      </c>
      <c r="D18" s="25">
        <v>1.6</v>
      </c>
      <c r="E18" s="25">
        <v>4.2</v>
      </c>
      <c r="F18" s="25">
        <v>2</v>
      </c>
      <c r="G18" s="25">
        <v>2.6</v>
      </c>
    </row>
    <row r="19" spans="1:7">
      <c r="A19" s="25">
        <v>11.083333</v>
      </c>
      <c r="B19" s="25">
        <v>2.8</v>
      </c>
      <c r="C19" s="25">
        <v>1.6</v>
      </c>
      <c r="D19" s="25">
        <v>1.8</v>
      </c>
      <c r="E19" s="25">
        <v>5.4</v>
      </c>
      <c r="F19" s="25">
        <v>2.2000000000000002</v>
      </c>
      <c r="G19" s="25">
        <v>2.8</v>
      </c>
    </row>
    <row r="20" spans="1:7">
      <c r="A20" s="25">
        <v>11.66666</v>
      </c>
      <c r="B20" s="25">
        <v>3.3</v>
      </c>
      <c r="C20" s="25">
        <v>1.7</v>
      </c>
      <c r="D20" s="25">
        <v>1.9</v>
      </c>
      <c r="E20" s="25">
        <v>6</v>
      </c>
      <c r="F20" s="25">
        <v>2.2000000000000002</v>
      </c>
      <c r="G20" s="25">
        <v>3</v>
      </c>
    </row>
    <row r="21" spans="1:7" s="14" customFormat="1">
      <c r="A21" s="23"/>
      <c r="B21" s="23"/>
      <c r="C21" s="23"/>
      <c r="D21" s="23"/>
      <c r="E21" s="23"/>
      <c r="F21" s="23"/>
      <c r="G21" s="23"/>
    </row>
    <row r="22" spans="1:7">
      <c r="A22" s="22" t="s">
        <v>801</v>
      </c>
      <c r="B22" s="23"/>
      <c r="C22" s="23"/>
      <c r="D22" s="23"/>
      <c r="E22" s="23"/>
      <c r="F22" s="23"/>
      <c r="G22" s="23"/>
    </row>
    <row r="23" spans="1:7">
      <c r="A23" s="26" t="s">
        <v>799</v>
      </c>
      <c r="B23" s="26" t="s">
        <v>793</v>
      </c>
      <c r="C23" s="26" t="s">
        <v>794</v>
      </c>
      <c r="D23" s="26" t="s">
        <v>795</v>
      </c>
      <c r="E23" s="26" t="s">
        <v>796</v>
      </c>
      <c r="F23" s="26" t="s">
        <v>797</v>
      </c>
      <c r="G23" s="26" t="s">
        <v>798</v>
      </c>
    </row>
    <row r="24" spans="1:7">
      <c r="A24" s="27">
        <v>0</v>
      </c>
      <c r="B24" s="27">
        <v>0.1</v>
      </c>
      <c r="C24" s="27">
        <v>0.1</v>
      </c>
      <c r="D24" s="27">
        <v>0.1</v>
      </c>
      <c r="E24" s="27">
        <v>0.1</v>
      </c>
      <c r="F24" s="27">
        <v>0.1</v>
      </c>
      <c r="G24" s="27">
        <v>0.1</v>
      </c>
    </row>
    <row r="25" spans="1:7">
      <c r="A25" s="27">
        <v>2</v>
      </c>
      <c r="B25" s="27">
        <v>0.13</v>
      </c>
      <c r="C25" s="27">
        <v>0.13</v>
      </c>
      <c r="D25" s="27">
        <v>0.13</v>
      </c>
      <c r="E25" s="27">
        <v>0.15</v>
      </c>
      <c r="F25" s="27">
        <v>0.15</v>
      </c>
      <c r="G25" s="27">
        <v>0.15</v>
      </c>
    </row>
    <row r="26" spans="1:7">
      <c r="A26" s="27">
        <v>3</v>
      </c>
      <c r="B26" s="27">
        <v>0.17</v>
      </c>
      <c r="C26" s="27">
        <v>0.18</v>
      </c>
      <c r="D26" s="27">
        <v>0.17</v>
      </c>
      <c r="E26" s="27">
        <v>0.19</v>
      </c>
      <c r="F26" s="27">
        <v>0.18</v>
      </c>
      <c r="G26" s="27">
        <v>0.18</v>
      </c>
    </row>
    <row r="27" spans="1:7">
      <c r="A27" s="27">
        <v>4</v>
      </c>
      <c r="B27" s="27">
        <v>0.25</v>
      </c>
      <c r="C27" s="27">
        <v>0.25</v>
      </c>
      <c r="D27" s="27">
        <v>0.25</v>
      </c>
      <c r="E27" s="27">
        <v>0.25</v>
      </c>
      <c r="F27" s="27">
        <v>0.24</v>
      </c>
      <c r="G27" s="27">
        <v>0.25</v>
      </c>
    </row>
    <row r="28" spans="1:7">
      <c r="A28" s="27">
        <v>5.6665999999999999</v>
      </c>
      <c r="B28" s="27">
        <v>0.45</v>
      </c>
      <c r="C28" s="27">
        <v>0.45</v>
      </c>
      <c r="D28" s="27">
        <v>0.45</v>
      </c>
      <c r="E28" s="27">
        <v>0.47</v>
      </c>
      <c r="F28" s="27">
        <v>0.45</v>
      </c>
      <c r="G28" s="27">
        <v>0.47</v>
      </c>
    </row>
    <row r="29" spans="1:7">
      <c r="A29" s="27">
        <v>6.25</v>
      </c>
      <c r="B29" s="27">
        <v>0.57999999999999996</v>
      </c>
      <c r="C29" s="27">
        <v>0.6</v>
      </c>
      <c r="D29" s="27">
        <v>0.6</v>
      </c>
      <c r="E29" s="27">
        <v>0.7</v>
      </c>
      <c r="F29" s="27">
        <v>0.7</v>
      </c>
      <c r="G29" s="27">
        <v>0.7</v>
      </c>
    </row>
    <row r="30" spans="1:7">
      <c r="A30" s="27">
        <v>6.5659999999999998</v>
      </c>
      <c r="B30" s="27">
        <v>0.66</v>
      </c>
      <c r="C30" s="27">
        <v>0.68</v>
      </c>
      <c r="D30" s="27">
        <v>0.66</v>
      </c>
      <c r="E30" s="27">
        <v>0.8</v>
      </c>
      <c r="F30" s="27">
        <v>0.78</v>
      </c>
      <c r="G30" s="27">
        <v>0.8</v>
      </c>
    </row>
    <row r="31" spans="1:7">
      <c r="A31" s="27">
        <v>6.9</v>
      </c>
      <c r="B31" s="27">
        <v>0.75</v>
      </c>
      <c r="C31" s="27">
        <v>0.75</v>
      </c>
      <c r="D31" s="27">
        <v>0.82</v>
      </c>
      <c r="E31" s="27">
        <v>0.99</v>
      </c>
      <c r="F31" s="27">
        <v>0.9</v>
      </c>
      <c r="G31" s="27">
        <v>0.99</v>
      </c>
    </row>
    <row r="32" spans="1:7">
      <c r="A32" s="27">
        <v>7.5</v>
      </c>
      <c r="B32" s="27">
        <v>0.96</v>
      </c>
      <c r="C32" s="27">
        <v>1</v>
      </c>
      <c r="D32" s="27">
        <v>0.96</v>
      </c>
      <c r="E32" s="27">
        <v>1.32</v>
      </c>
      <c r="F32" s="27">
        <v>1.1200000000000001</v>
      </c>
      <c r="G32" s="27">
        <v>1.24</v>
      </c>
    </row>
    <row r="33" spans="1:7">
      <c r="A33" s="27">
        <v>8.0500000000000007</v>
      </c>
      <c r="B33" s="27">
        <v>1.1599999999999999</v>
      </c>
      <c r="C33" s="27">
        <v>1.08</v>
      </c>
      <c r="D33" s="27">
        <v>1.1200000000000001</v>
      </c>
      <c r="E33" s="27">
        <v>1.6</v>
      </c>
      <c r="F33" s="27">
        <v>1.28</v>
      </c>
      <c r="G33" s="27">
        <v>1.54</v>
      </c>
    </row>
    <row r="34" spans="1:7">
      <c r="A34" s="27">
        <v>8.5500000000000007</v>
      </c>
      <c r="B34" s="27">
        <v>1.5</v>
      </c>
      <c r="C34" s="27">
        <v>1.3</v>
      </c>
      <c r="D34" s="27">
        <v>1.4</v>
      </c>
      <c r="E34" s="27">
        <v>2.4</v>
      </c>
      <c r="F34" s="27">
        <v>1.5</v>
      </c>
      <c r="G34" s="27">
        <v>2</v>
      </c>
    </row>
    <row r="35" spans="1:7">
      <c r="A35" s="27">
        <v>9.1999999999999993</v>
      </c>
      <c r="B35" s="27">
        <v>1.9</v>
      </c>
      <c r="C35" s="27">
        <v>1.4</v>
      </c>
      <c r="D35" s="27">
        <v>1.6</v>
      </c>
      <c r="E35" s="27">
        <v>2.9</v>
      </c>
      <c r="F35" s="27">
        <v>1.6</v>
      </c>
      <c r="G35" s="27">
        <v>2.2000000000000002</v>
      </c>
    </row>
    <row r="36" spans="1:7">
      <c r="A36" s="27">
        <v>9.766</v>
      </c>
      <c r="B36" s="27">
        <v>2.2999999999999998</v>
      </c>
      <c r="C36" s="27">
        <v>1.4</v>
      </c>
      <c r="D36" s="27">
        <v>1.7</v>
      </c>
      <c r="E36" s="27">
        <v>3.7</v>
      </c>
      <c r="F36" s="27">
        <v>1.7</v>
      </c>
      <c r="G36" s="27">
        <v>2.2999999999999998</v>
      </c>
    </row>
    <row r="37" spans="1:7">
      <c r="A37" s="27">
        <v>10.333</v>
      </c>
      <c r="B37" s="27">
        <v>2.6</v>
      </c>
      <c r="C37" s="27">
        <v>1.5</v>
      </c>
      <c r="D37" s="27">
        <v>1.8</v>
      </c>
      <c r="E37" s="27">
        <v>4.3</v>
      </c>
      <c r="F37" s="27">
        <v>1.8</v>
      </c>
      <c r="G37" s="27">
        <v>2.4</v>
      </c>
    </row>
    <row r="38" spans="1:7">
      <c r="A38" s="27">
        <v>11.083333</v>
      </c>
      <c r="B38" s="27">
        <v>3</v>
      </c>
      <c r="C38" s="27">
        <v>1.6</v>
      </c>
      <c r="D38" s="27">
        <v>2.2000000000000002</v>
      </c>
      <c r="E38" s="27">
        <v>6</v>
      </c>
      <c r="F38" s="27">
        <v>1.9</v>
      </c>
      <c r="G38" s="27">
        <v>2.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D838-8A15-0048-A78A-7A090F65A88B}">
  <dimension ref="A1:AS73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9.6640625" customWidth="1"/>
    <col min="2" max="2" width="8.6640625" bestFit="1" customWidth="1"/>
    <col min="3" max="3" width="19.33203125" customWidth="1"/>
    <col min="4" max="4" width="19.5" customWidth="1"/>
    <col min="5" max="5" width="18.1640625" customWidth="1"/>
    <col min="6" max="6" width="19.6640625" customWidth="1"/>
    <col min="7" max="7" width="11" customWidth="1"/>
    <col min="8" max="8" width="8.83203125" customWidth="1"/>
    <col min="9" max="9" width="9.1640625" customWidth="1"/>
    <col min="10" max="12" width="13.1640625" bestFit="1" customWidth="1"/>
    <col min="13" max="15" width="12.6640625" bestFit="1" customWidth="1"/>
    <col min="16" max="18" width="19" bestFit="1" customWidth="1"/>
    <col min="19" max="21" width="13.1640625" bestFit="1" customWidth="1"/>
    <col min="22" max="24" width="12.6640625" bestFit="1" customWidth="1"/>
    <col min="25" max="27" width="19" bestFit="1" customWidth="1"/>
    <col min="28" max="33" width="12.1640625" bestFit="1" customWidth="1"/>
    <col min="34" max="36" width="17.1640625" bestFit="1" customWidth="1"/>
    <col min="37" max="42" width="12.1640625" bestFit="1" customWidth="1"/>
    <col min="43" max="45" width="17.1640625" bestFit="1" customWidth="1"/>
  </cols>
  <sheetData>
    <row r="1" spans="1:45" s="10" customFormat="1" ht="19">
      <c r="A1" s="7" t="s">
        <v>0</v>
      </c>
      <c r="B1" s="7" t="s">
        <v>1</v>
      </c>
      <c r="C1" s="7" t="s">
        <v>766</v>
      </c>
      <c r="D1" s="7" t="s">
        <v>767</v>
      </c>
      <c r="E1" s="7" t="s">
        <v>770</v>
      </c>
      <c r="F1" s="7" t="s">
        <v>769</v>
      </c>
      <c r="G1" s="7" t="s">
        <v>768</v>
      </c>
      <c r="H1" s="9" t="s">
        <v>764</v>
      </c>
      <c r="I1" s="9" t="s">
        <v>765</v>
      </c>
      <c r="J1" s="21" t="s">
        <v>778</v>
      </c>
      <c r="K1" s="21"/>
      <c r="L1" s="21"/>
      <c r="M1" s="21" t="s">
        <v>779</v>
      </c>
      <c r="N1" s="21"/>
      <c r="O1" s="21"/>
      <c r="P1" s="21" t="s">
        <v>780</v>
      </c>
      <c r="Q1" s="21"/>
      <c r="R1" s="21"/>
      <c r="S1" s="21" t="s">
        <v>781</v>
      </c>
      <c r="T1" s="21"/>
      <c r="U1" s="21"/>
      <c r="V1" s="21" t="s">
        <v>782</v>
      </c>
      <c r="W1" s="21"/>
      <c r="X1" s="21"/>
      <c r="Y1" s="21" t="s">
        <v>783</v>
      </c>
      <c r="Z1" s="21"/>
      <c r="AA1" s="21"/>
      <c r="AB1" s="21" t="s">
        <v>776</v>
      </c>
      <c r="AC1" s="21"/>
      <c r="AD1" s="21"/>
      <c r="AE1" s="21" t="s">
        <v>775</v>
      </c>
      <c r="AF1" s="21"/>
      <c r="AG1" s="21"/>
      <c r="AH1" s="21" t="s">
        <v>771</v>
      </c>
      <c r="AI1" s="21"/>
      <c r="AJ1" s="21"/>
      <c r="AK1" s="21" t="s">
        <v>774</v>
      </c>
      <c r="AL1" s="21"/>
      <c r="AM1" s="21"/>
      <c r="AN1" s="21" t="s">
        <v>772</v>
      </c>
      <c r="AO1" s="21"/>
      <c r="AP1" s="21"/>
      <c r="AQ1" s="21" t="s">
        <v>773</v>
      </c>
      <c r="AR1" s="21"/>
      <c r="AS1" s="21"/>
    </row>
    <row r="2" spans="1:45" ht="19">
      <c r="A2" s="8" t="s">
        <v>2</v>
      </c>
      <c r="B2" t="s">
        <v>3</v>
      </c>
      <c r="C2" t="s">
        <v>4</v>
      </c>
      <c r="D2" t="s">
        <v>5</v>
      </c>
      <c r="E2">
        <v>32</v>
      </c>
      <c r="F2">
        <v>0</v>
      </c>
      <c r="G2">
        <v>0</v>
      </c>
      <c r="J2" s="5" t="s">
        <v>777</v>
      </c>
      <c r="K2" s="5">
        <v>2.5335398600946999E-3</v>
      </c>
      <c r="L2" s="5">
        <v>3.4503525047387801E-3</v>
      </c>
      <c r="M2">
        <v>7.4666671387799699E-3</v>
      </c>
      <c r="N2">
        <v>4.2526354737552497E-3</v>
      </c>
      <c r="O2">
        <v>4.2398307519614601E-3</v>
      </c>
      <c r="P2" s="5">
        <v>1.5823336790542802E-2</v>
      </c>
      <c r="Q2" s="5">
        <v>7.8287616403311493E-3</v>
      </c>
      <c r="R2" s="5">
        <v>8.0300273391407401E-3</v>
      </c>
      <c r="S2">
        <v>9.7347387016796598E-4</v>
      </c>
      <c r="T2">
        <v>1.40298718314051E-3</v>
      </c>
      <c r="U2">
        <v>1.3529477209643401E-3</v>
      </c>
      <c r="V2" s="5" t="s">
        <v>6</v>
      </c>
      <c r="W2" s="5" t="s">
        <v>6</v>
      </c>
      <c r="X2" s="5" t="s">
        <v>6</v>
      </c>
      <c r="Y2" s="2" t="s">
        <v>6</v>
      </c>
      <c r="Z2" s="2" t="s">
        <v>6</v>
      </c>
      <c r="AA2" s="2" t="s">
        <v>6</v>
      </c>
      <c r="AB2" s="5">
        <v>2.3888360945873298E-3</v>
      </c>
      <c r="AC2" s="5">
        <v>3.0268265196681399E-3</v>
      </c>
      <c r="AD2" s="5">
        <v>5.1939601122730304E-3</v>
      </c>
      <c r="AE2">
        <v>3.0334613367480898E-3</v>
      </c>
      <c r="AF2">
        <v>2.52121722659542E-3</v>
      </c>
      <c r="AG2">
        <v>3.4642370672609102E-3</v>
      </c>
      <c r="AH2" s="4">
        <v>9.4599380996930101E-3</v>
      </c>
      <c r="AI2" s="4">
        <v>1.12558023914461E-2</v>
      </c>
      <c r="AJ2" s="4">
        <v>1.2611811953710099E-2</v>
      </c>
      <c r="AK2">
        <v>1.10909760134892E-3</v>
      </c>
      <c r="AL2">
        <v>1.5922815664139E-3</v>
      </c>
      <c r="AM2" t="s">
        <v>6</v>
      </c>
      <c r="AN2" s="5" t="s">
        <v>6</v>
      </c>
      <c r="AO2" s="5" t="s">
        <v>6</v>
      </c>
      <c r="AP2" s="5" t="s">
        <v>6</v>
      </c>
      <c r="AQ2" s="2" t="s">
        <v>6</v>
      </c>
      <c r="AR2" s="2" t="s">
        <v>6</v>
      </c>
      <c r="AS2" s="2" t="s">
        <v>6</v>
      </c>
    </row>
    <row r="3" spans="1:45" ht="19">
      <c r="A3" s="8" t="s">
        <v>7</v>
      </c>
      <c r="B3" t="s">
        <v>3</v>
      </c>
      <c r="C3" t="s">
        <v>4</v>
      </c>
      <c r="D3" t="s">
        <v>5</v>
      </c>
      <c r="E3">
        <v>32</v>
      </c>
      <c r="F3">
        <v>1</v>
      </c>
      <c r="G3">
        <v>0</v>
      </c>
      <c r="J3" s="5">
        <v>7.25613991911227E-2</v>
      </c>
      <c r="K3" s="5">
        <v>6.2442659645456401E-2</v>
      </c>
      <c r="L3" s="5">
        <v>8.6618299672661506E-2</v>
      </c>
      <c r="M3">
        <v>0.10301775330601499</v>
      </c>
      <c r="N3">
        <v>6.8909050490758406E-2</v>
      </c>
      <c r="O3">
        <v>7.1127798294346706E-2</v>
      </c>
      <c r="P3" s="5">
        <v>0.145337633927552</v>
      </c>
      <c r="Q3" s="5">
        <v>0.10145042357074301</v>
      </c>
      <c r="R3" s="5">
        <v>0.119955875805882</v>
      </c>
      <c r="S3">
        <v>8.3789873596134892E-3</v>
      </c>
      <c r="T3">
        <v>1.2138009309405401E-2</v>
      </c>
      <c r="U3">
        <v>1.18676278039604E-2</v>
      </c>
      <c r="V3" s="5" t="s">
        <v>6</v>
      </c>
      <c r="W3" s="5" t="s">
        <v>6</v>
      </c>
      <c r="X3" s="5" t="s">
        <v>6</v>
      </c>
      <c r="Y3" s="2">
        <v>1.1011324314761099E-3</v>
      </c>
      <c r="Z3" s="2" t="s">
        <v>6</v>
      </c>
      <c r="AA3" s="2" t="s">
        <v>6</v>
      </c>
      <c r="AB3" s="5">
        <v>5.74697292220663E-2</v>
      </c>
      <c r="AC3" s="5">
        <v>6.1560188366135499E-2</v>
      </c>
      <c r="AD3" s="5">
        <v>8.5296953863275404E-2</v>
      </c>
      <c r="AE3">
        <v>6.1818092287015902E-2</v>
      </c>
      <c r="AF3">
        <v>5.1311372181113597E-2</v>
      </c>
      <c r="AG3">
        <v>8.6897484289468405E-2</v>
      </c>
      <c r="AH3" s="4">
        <v>8.5571337784610096E-2</v>
      </c>
      <c r="AI3" s="4">
        <v>9.9465545217360396E-2</v>
      </c>
      <c r="AJ3" s="4">
        <v>0.125060015104072</v>
      </c>
      <c r="AK3">
        <v>1.40646567419924E-2</v>
      </c>
      <c r="AL3">
        <v>1.7811289312901501E-2</v>
      </c>
      <c r="AM3">
        <v>1.2727272828530201E-2</v>
      </c>
      <c r="AN3" s="5" t="s">
        <v>6</v>
      </c>
      <c r="AO3" s="5">
        <v>1.41686809686626E-3</v>
      </c>
      <c r="AP3" s="5">
        <v>1.1216775834169399E-3</v>
      </c>
      <c r="AQ3" s="2" t="s">
        <v>6</v>
      </c>
      <c r="AR3" s="2">
        <v>1.1139493003197499E-3</v>
      </c>
      <c r="AS3" s="2" t="s">
        <v>6</v>
      </c>
    </row>
    <row r="4" spans="1:45" ht="19">
      <c r="A4" s="8" t="s">
        <v>8</v>
      </c>
      <c r="B4" t="s">
        <v>3</v>
      </c>
      <c r="C4" t="s">
        <v>4</v>
      </c>
      <c r="D4" t="s">
        <v>5</v>
      </c>
      <c r="E4">
        <v>32</v>
      </c>
      <c r="F4">
        <v>2</v>
      </c>
      <c r="G4">
        <v>0</v>
      </c>
      <c r="J4" s="5">
        <v>4.5783195196638302E-3</v>
      </c>
      <c r="K4" s="5">
        <v>3.6755703933390102E-3</v>
      </c>
      <c r="L4" s="5">
        <v>4.7517089304575299E-3</v>
      </c>
      <c r="M4">
        <v>4.4802324399726198E-3</v>
      </c>
      <c r="N4">
        <v>3.58598348757755E-3</v>
      </c>
      <c r="O4">
        <v>3.1277045126984699E-3</v>
      </c>
      <c r="P4" s="5">
        <v>6.31696263554606E-3</v>
      </c>
      <c r="Q4" s="5">
        <v>4.5592968085578804E-3</v>
      </c>
      <c r="R4" s="5">
        <v>4.9609236156688101E-3</v>
      </c>
      <c r="S4" t="s">
        <v>6</v>
      </c>
      <c r="T4" t="s">
        <v>6</v>
      </c>
      <c r="U4" t="s">
        <v>6</v>
      </c>
      <c r="V4" s="5" t="s">
        <v>6</v>
      </c>
      <c r="W4" s="5" t="s">
        <v>6</v>
      </c>
      <c r="X4" s="5" t="s">
        <v>6</v>
      </c>
      <c r="Y4" s="2" t="s">
        <v>6</v>
      </c>
      <c r="Z4" s="2" t="s">
        <v>6</v>
      </c>
      <c r="AA4" s="2" t="s">
        <v>6</v>
      </c>
      <c r="AB4" s="5">
        <v>4.2468869695898902E-3</v>
      </c>
      <c r="AC4" s="5">
        <v>4.4666348624466598E-3</v>
      </c>
      <c r="AD4" s="5">
        <v>5.1275070173136799E-3</v>
      </c>
      <c r="AE4">
        <v>3.91271124828771E-3</v>
      </c>
      <c r="AF4">
        <v>3.4440139339791702E-3</v>
      </c>
      <c r="AG4">
        <v>5.5807204243442203E-3</v>
      </c>
      <c r="AH4" s="4">
        <v>4.78771197352697E-3</v>
      </c>
      <c r="AI4" s="4">
        <v>6.1600295934708402E-3</v>
      </c>
      <c r="AJ4" s="4">
        <v>6.7971913676876097E-3</v>
      </c>
      <c r="AK4" t="s">
        <v>6</v>
      </c>
      <c r="AL4" t="s">
        <v>6</v>
      </c>
      <c r="AM4" t="s">
        <v>6</v>
      </c>
      <c r="AN4" s="5" t="s">
        <v>6</v>
      </c>
      <c r="AO4" s="5" t="s">
        <v>6</v>
      </c>
      <c r="AP4" s="5" t="s">
        <v>6</v>
      </c>
      <c r="AQ4" s="2" t="s">
        <v>6</v>
      </c>
      <c r="AR4" s="2" t="s">
        <v>6</v>
      </c>
      <c r="AS4" s="2" t="s">
        <v>6</v>
      </c>
    </row>
    <row r="5" spans="1:45" ht="19">
      <c r="A5" s="8" t="s">
        <v>9</v>
      </c>
      <c r="B5" t="s">
        <v>3</v>
      </c>
      <c r="C5" t="s">
        <v>4</v>
      </c>
      <c r="D5" t="s">
        <v>5</v>
      </c>
      <c r="E5">
        <v>34</v>
      </c>
      <c r="F5">
        <v>0</v>
      </c>
      <c r="G5">
        <v>0</v>
      </c>
      <c r="J5" s="5">
        <v>7.81375373375706E-3</v>
      </c>
      <c r="K5" s="5">
        <v>5.8106768864982202E-3</v>
      </c>
      <c r="L5" s="5">
        <v>8.1776054929767004E-3</v>
      </c>
      <c r="M5">
        <v>1.0397140099561599E-2</v>
      </c>
      <c r="N5" t="s">
        <v>6</v>
      </c>
      <c r="O5">
        <v>7.8876728933949293E-3</v>
      </c>
      <c r="P5" s="5">
        <v>1.15458789907516E-2</v>
      </c>
      <c r="Q5" s="5">
        <v>7.7450732704229704E-3</v>
      </c>
      <c r="R5" s="5">
        <v>7.7681690008353796E-3</v>
      </c>
      <c r="S5" t="s">
        <v>6</v>
      </c>
      <c r="T5" t="s">
        <v>6</v>
      </c>
      <c r="U5" t="s">
        <v>6</v>
      </c>
      <c r="V5" s="5" t="s">
        <v>6</v>
      </c>
      <c r="W5" s="5" t="s">
        <v>6</v>
      </c>
      <c r="X5" s="5" t="s">
        <v>6</v>
      </c>
      <c r="Y5" s="2" t="s">
        <v>6</v>
      </c>
      <c r="Z5" s="2" t="s">
        <v>6</v>
      </c>
      <c r="AA5" s="2" t="s">
        <v>6</v>
      </c>
      <c r="AB5" s="5">
        <v>3.7070239780810001E-3</v>
      </c>
      <c r="AC5" s="5">
        <v>5.49052519952221E-3</v>
      </c>
      <c r="AD5" s="5">
        <v>6.9376197259257404E-3</v>
      </c>
      <c r="AE5">
        <v>4.5397582295377001E-3</v>
      </c>
      <c r="AF5">
        <v>3.37490959543332E-3</v>
      </c>
      <c r="AG5" t="s">
        <v>6</v>
      </c>
      <c r="AH5" s="4">
        <v>7.6233183473173299E-3</v>
      </c>
      <c r="AI5" s="4" t="s">
        <v>6</v>
      </c>
      <c r="AJ5" s="4">
        <v>9.8346057897259302E-3</v>
      </c>
      <c r="AK5" t="s">
        <v>6</v>
      </c>
      <c r="AL5" t="s">
        <v>6</v>
      </c>
      <c r="AM5" t="s">
        <v>6</v>
      </c>
      <c r="AN5" s="5" t="s">
        <v>6</v>
      </c>
      <c r="AO5" s="5" t="s">
        <v>6</v>
      </c>
      <c r="AP5" s="5" t="s">
        <v>6</v>
      </c>
      <c r="AQ5" s="2" t="s">
        <v>6</v>
      </c>
      <c r="AR5" s="2" t="s">
        <v>6</v>
      </c>
      <c r="AS5" s="2" t="s">
        <v>6</v>
      </c>
    </row>
    <row r="6" spans="1:45" ht="19">
      <c r="A6" s="8" t="s">
        <v>10</v>
      </c>
      <c r="B6" t="s">
        <v>3</v>
      </c>
      <c r="C6" t="s">
        <v>4</v>
      </c>
      <c r="D6" t="s">
        <v>5</v>
      </c>
      <c r="E6">
        <v>34</v>
      </c>
      <c r="F6">
        <v>1</v>
      </c>
      <c r="G6">
        <v>0</v>
      </c>
      <c r="J6" s="5">
        <v>0.15087675787049901</v>
      </c>
      <c r="K6" s="5">
        <v>0.120751263513239</v>
      </c>
      <c r="L6" s="5">
        <v>0.17383773509345701</v>
      </c>
      <c r="M6">
        <v>0.23571043871458999</v>
      </c>
      <c r="N6">
        <v>0.145150760265253</v>
      </c>
      <c r="O6">
        <v>0.15744828643605399</v>
      </c>
      <c r="P6" s="5">
        <v>0.27713969734844202</v>
      </c>
      <c r="Q6" s="5">
        <v>0.19398740381385601</v>
      </c>
      <c r="R6" s="5">
        <v>0.23642989453747101</v>
      </c>
      <c r="S6">
        <v>1.2065755708568099E-2</v>
      </c>
      <c r="T6">
        <v>1.5259666894148E-2</v>
      </c>
      <c r="U6">
        <v>1.4188851002307599E-2</v>
      </c>
      <c r="V6" s="5" t="s">
        <v>6</v>
      </c>
      <c r="W6" s="5" t="s">
        <v>6</v>
      </c>
      <c r="X6" s="5" t="s">
        <v>6</v>
      </c>
      <c r="Y6" s="2">
        <v>2.1700402447706701E-3</v>
      </c>
      <c r="Z6" s="2" t="s">
        <v>6</v>
      </c>
      <c r="AA6" s="2" t="s">
        <v>6</v>
      </c>
      <c r="AB6" s="5">
        <v>0.10109846943002899</v>
      </c>
      <c r="AC6" s="5">
        <v>9.9065034616553999E-2</v>
      </c>
      <c r="AD6" s="5">
        <v>0.150993352106365</v>
      </c>
      <c r="AE6">
        <v>0.12150142399965</v>
      </c>
      <c r="AF6">
        <v>9.8318011473535596E-2</v>
      </c>
      <c r="AG6">
        <v>0.16268083541445399</v>
      </c>
      <c r="AH6" s="4">
        <v>0.15854199734513499</v>
      </c>
      <c r="AI6" s="4">
        <v>0.17400456813846901</v>
      </c>
      <c r="AJ6" s="4">
        <v>0.22990335820408001</v>
      </c>
      <c r="AK6">
        <v>1.5619768594880399E-2</v>
      </c>
      <c r="AL6">
        <v>2.1411471570450299E-2</v>
      </c>
      <c r="AM6">
        <v>1.63200255540966E-2</v>
      </c>
      <c r="AN6" s="5">
        <v>1.6518948692760701E-3</v>
      </c>
      <c r="AO6" s="5">
        <v>1.9527871839939699E-3</v>
      </c>
      <c r="AP6" s="5">
        <v>1.68506900713971E-3</v>
      </c>
      <c r="AQ6" s="2">
        <v>1.7312626691432401E-3</v>
      </c>
      <c r="AR6" s="2">
        <v>2.3317736309182401E-3</v>
      </c>
      <c r="AS6" s="2" t="s">
        <v>6</v>
      </c>
    </row>
    <row r="7" spans="1:45" ht="19">
      <c r="A7" s="8" t="s">
        <v>11</v>
      </c>
      <c r="B7" t="s">
        <v>3</v>
      </c>
      <c r="C7" t="s">
        <v>4</v>
      </c>
      <c r="D7" t="s">
        <v>5</v>
      </c>
      <c r="E7">
        <v>34</v>
      </c>
      <c r="F7">
        <v>2</v>
      </c>
      <c r="G7">
        <v>0</v>
      </c>
      <c r="J7" s="5">
        <v>1.2163139342963101E-2</v>
      </c>
      <c r="K7" s="5">
        <v>1.0860941115004101E-2</v>
      </c>
      <c r="L7" s="5">
        <v>1.40483840753862E-2</v>
      </c>
      <c r="M7">
        <v>1.4763319572275E-2</v>
      </c>
      <c r="N7">
        <v>9.8739955608084101E-3</v>
      </c>
      <c r="O7">
        <v>1.00217488694958E-2</v>
      </c>
      <c r="P7" s="5">
        <v>1.52615224215117E-2</v>
      </c>
      <c r="Q7" s="5">
        <v>1.3706935878808399E-2</v>
      </c>
      <c r="R7" s="5">
        <v>1.39882770295611E-2</v>
      </c>
      <c r="S7" t="s">
        <v>6</v>
      </c>
      <c r="T7" t="s">
        <v>6</v>
      </c>
      <c r="U7" t="s">
        <v>6</v>
      </c>
      <c r="V7" s="5" t="s">
        <v>6</v>
      </c>
      <c r="W7" s="5" t="s">
        <v>6</v>
      </c>
      <c r="X7" s="5" t="s">
        <v>6</v>
      </c>
      <c r="Y7" s="2" t="s">
        <v>6</v>
      </c>
      <c r="Z7" s="2" t="s">
        <v>6</v>
      </c>
      <c r="AA7" s="2" t="s">
        <v>6</v>
      </c>
      <c r="AB7" s="5">
        <v>1.17958004022913E-2</v>
      </c>
      <c r="AC7" s="5">
        <v>1.25366825702318E-2</v>
      </c>
      <c r="AD7" s="5">
        <v>1.2770532681486599E-2</v>
      </c>
      <c r="AE7">
        <v>1.1931542005763801E-2</v>
      </c>
      <c r="AF7">
        <v>9.4299860026755399E-3</v>
      </c>
      <c r="AG7">
        <v>1.4304450946616599E-2</v>
      </c>
      <c r="AH7" s="4">
        <v>1.31949823766276E-2</v>
      </c>
      <c r="AI7" s="4">
        <v>1.6190412642635401E-2</v>
      </c>
      <c r="AJ7" s="4">
        <v>1.8506468246183801E-2</v>
      </c>
      <c r="AK7" t="s">
        <v>6</v>
      </c>
      <c r="AL7" t="s">
        <v>6</v>
      </c>
      <c r="AM7" t="s">
        <v>6</v>
      </c>
      <c r="AN7" s="5" t="s">
        <v>6</v>
      </c>
      <c r="AO7" s="5" t="s">
        <v>6</v>
      </c>
      <c r="AP7" s="5" t="s">
        <v>6</v>
      </c>
      <c r="AQ7" s="2" t="s">
        <v>6</v>
      </c>
      <c r="AR7" s="2" t="s">
        <v>6</v>
      </c>
      <c r="AS7" s="2" t="s">
        <v>6</v>
      </c>
    </row>
    <row r="8" spans="1:45" ht="19">
      <c r="A8" s="8" t="s">
        <v>12</v>
      </c>
      <c r="B8" t="s">
        <v>3</v>
      </c>
      <c r="C8" t="s">
        <v>4</v>
      </c>
      <c r="D8" t="s">
        <v>5</v>
      </c>
      <c r="E8">
        <v>36</v>
      </c>
      <c r="F8">
        <v>1</v>
      </c>
      <c r="G8">
        <v>0</v>
      </c>
      <c r="J8" s="5" t="s">
        <v>6</v>
      </c>
      <c r="K8" s="5" t="s">
        <v>6</v>
      </c>
      <c r="L8" s="5">
        <v>1.1718580204424199E-3</v>
      </c>
      <c r="M8">
        <v>1.5112728686296299E-3</v>
      </c>
      <c r="N8">
        <v>9.9965163124184899E-4</v>
      </c>
      <c r="O8">
        <v>1.02616153673939E-3</v>
      </c>
      <c r="P8" s="5">
        <v>1.70649409663309E-3</v>
      </c>
      <c r="Q8" s="5">
        <v>1.17157659457175E-3</v>
      </c>
      <c r="R8" s="5" t="s">
        <v>6</v>
      </c>
      <c r="S8" t="s">
        <v>6</v>
      </c>
      <c r="T8" t="s">
        <v>6</v>
      </c>
      <c r="U8" t="s">
        <v>6</v>
      </c>
      <c r="V8" s="5" t="s">
        <v>6</v>
      </c>
      <c r="W8" s="5" t="s">
        <v>6</v>
      </c>
      <c r="X8" s="5" t="s">
        <v>6</v>
      </c>
      <c r="Y8" s="2" t="s">
        <v>6</v>
      </c>
      <c r="Z8" s="2" t="s">
        <v>6</v>
      </c>
      <c r="AA8" s="2" t="s">
        <v>6</v>
      </c>
      <c r="AB8" s="5" t="s">
        <v>6</v>
      </c>
      <c r="AC8" s="5" t="s">
        <v>6</v>
      </c>
      <c r="AD8" s="5" t="s">
        <v>6</v>
      </c>
      <c r="AE8" t="s">
        <v>6</v>
      </c>
      <c r="AF8" t="s">
        <v>6</v>
      </c>
      <c r="AG8">
        <v>8.3839367095262505E-4</v>
      </c>
      <c r="AH8" s="4">
        <v>1.03966136927125E-3</v>
      </c>
      <c r="AI8" s="4">
        <v>9.9582762068733391E-4</v>
      </c>
      <c r="AJ8" s="4">
        <v>1.60890050108673E-3</v>
      </c>
      <c r="AK8" t="s">
        <v>6</v>
      </c>
      <c r="AL8" t="s">
        <v>6</v>
      </c>
      <c r="AM8" t="s">
        <v>6</v>
      </c>
      <c r="AN8" s="5" t="s">
        <v>6</v>
      </c>
      <c r="AO8" s="5" t="s">
        <v>6</v>
      </c>
      <c r="AP8" s="5" t="s">
        <v>6</v>
      </c>
      <c r="AQ8" s="2" t="s">
        <v>6</v>
      </c>
      <c r="AR8" s="2" t="s">
        <v>6</v>
      </c>
      <c r="AS8" s="2" t="s">
        <v>6</v>
      </c>
    </row>
    <row r="9" spans="1:45" ht="19">
      <c r="A9" s="8" t="s">
        <v>13</v>
      </c>
      <c r="B9" t="s">
        <v>14</v>
      </c>
      <c r="C9" t="s">
        <v>15</v>
      </c>
      <c r="D9" t="s">
        <v>5</v>
      </c>
      <c r="E9">
        <v>32</v>
      </c>
      <c r="F9">
        <v>0</v>
      </c>
      <c r="G9">
        <v>2</v>
      </c>
      <c r="J9" s="5">
        <v>4.7130704888020403E-3</v>
      </c>
      <c r="K9" s="5">
        <v>5.2937087731161903E-3</v>
      </c>
      <c r="L9" s="5" t="s">
        <v>6</v>
      </c>
      <c r="M9">
        <v>5.3055937700905104E-3</v>
      </c>
      <c r="N9">
        <v>5.5253242513988304E-3</v>
      </c>
      <c r="O9">
        <v>5.7933860692152596E-3</v>
      </c>
      <c r="P9" s="5">
        <v>4.9387572748590697E-3</v>
      </c>
      <c r="Q9" s="5">
        <v>7.3336773124610096E-3</v>
      </c>
      <c r="R9" s="5">
        <v>7.5449073743190896E-3</v>
      </c>
      <c r="S9">
        <v>1.8377690621359501E-2</v>
      </c>
      <c r="T9">
        <v>1.6753715284040901E-2</v>
      </c>
      <c r="U9">
        <v>1.37036856125044E-2</v>
      </c>
      <c r="V9" s="5">
        <v>1.49245694800621E-2</v>
      </c>
      <c r="W9" s="5">
        <v>1.55103439969807E-2</v>
      </c>
      <c r="X9" s="5">
        <v>1.4064635162719E-2</v>
      </c>
      <c r="Y9" s="2">
        <v>1.31808737513271E-2</v>
      </c>
      <c r="Z9" s="2">
        <v>4.7951084407027098E-3</v>
      </c>
      <c r="AA9" s="2">
        <v>1.24189260973918E-2</v>
      </c>
      <c r="AB9" s="5">
        <v>4.7906490505542102E-3</v>
      </c>
      <c r="AC9" s="5">
        <v>5.1058854297763396E-3</v>
      </c>
      <c r="AD9" s="5">
        <v>3.40809395326756E-3</v>
      </c>
      <c r="AE9">
        <v>5.1715377879417998E-3</v>
      </c>
      <c r="AF9">
        <v>7.9802061839201899E-3</v>
      </c>
      <c r="AG9">
        <v>7.0025521404085897E-3</v>
      </c>
      <c r="AH9" s="4">
        <v>9.5611133053359592E-3</v>
      </c>
      <c r="AI9" s="4">
        <v>1.14837955447023E-2</v>
      </c>
      <c r="AJ9" s="4">
        <v>5.74567445218537E-3</v>
      </c>
      <c r="AK9">
        <v>2.00842270121557E-2</v>
      </c>
      <c r="AL9">
        <v>1.45907861863249E-2</v>
      </c>
      <c r="AM9">
        <v>1.5790766570368299E-2</v>
      </c>
      <c r="AN9" s="5">
        <v>1.6038054929867599E-2</v>
      </c>
      <c r="AO9" s="5">
        <v>9.1139511459001205E-3</v>
      </c>
      <c r="AP9" s="5">
        <v>1.49701247890677E-2</v>
      </c>
      <c r="AQ9" s="2">
        <v>1.6108877824980401E-2</v>
      </c>
      <c r="AR9" s="2">
        <v>1.1584009925568401E-2</v>
      </c>
      <c r="AS9" s="2">
        <v>1.7303786142370398E-2</v>
      </c>
    </row>
    <row r="10" spans="1:45" ht="19">
      <c r="A10" s="8" t="s">
        <v>16</v>
      </c>
      <c r="B10" t="s">
        <v>14</v>
      </c>
      <c r="C10" t="s">
        <v>15</v>
      </c>
      <c r="D10" t="s">
        <v>5</v>
      </c>
      <c r="E10">
        <v>32</v>
      </c>
      <c r="F10">
        <v>1</v>
      </c>
      <c r="G10">
        <v>2</v>
      </c>
      <c r="J10" s="5" t="s">
        <v>6</v>
      </c>
      <c r="K10" s="5" t="s">
        <v>6</v>
      </c>
      <c r="L10" s="5" t="s">
        <v>6</v>
      </c>
      <c r="M10" t="s">
        <v>6</v>
      </c>
      <c r="N10" t="s">
        <v>6</v>
      </c>
      <c r="O10" t="s">
        <v>6</v>
      </c>
      <c r="P10" s="5" t="s">
        <v>6</v>
      </c>
      <c r="Q10" s="5" t="s">
        <v>6</v>
      </c>
      <c r="R10" s="5" t="s">
        <v>6</v>
      </c>
      <c r="S10">
        <v>2.6918930605420699E-3</v>
      </c>
      <c r="T10" t="s">
        <v>6</v>
      </c>
      <c r="U10">
        <v>2.2956021964036701E-3</v>
      </c>
      <c r="V10" s="5">
        <v>2.4197341653988398E-3</v>
      </c>
      <c r="W10" s="5">
        <v>2.8308232098134202E-3</v>
      </c>
      <c r="X10" s="5">
        <v>2.4229097814574101E-3</v>
      </c>
      <c r="Y10" s="2">
        <v>2.33136918325088E-3</v>
      </c>
      <c r="Z10" s="2" t="s">
        <v>6</v>
      </c>
      <c r="AA10" s="2">
        <v>3.0403704951144899E-3</v>
      </c>
      <c r="AB10" s="5" t="s">
        <v>6</v>
      </c>
      <c r="AC10" s="5" t="s">
        <v>6</v>
      </c>
      <c r="AD10" s="5" t="s">
        <v>6</v>
      </c>
      <c r="AE10" t="s">
        <v>6</v>
      </c>
      <c r="AF10" t="s">
        <v>6</v>
      </c>
      <c r="AG10" t="s">
        <v>6</v>
      </c>
      <c r="AH10" s="4" t="s">
        <v>6</v>
      </c>
      <c r="AI10" s="4" t="s">
        <v>6</v>
      </c>
      <c r="AJ10" s="4" t="s">
        <v>6</v>
      </c>
      <c r="AK10">
        <v>2.1525561075107702E-3</v>
      </c>
      <c r="AL10">
        <v>1.6765540409131299E-3</v>
      </c>
      <c r="AM10">
        <v>2.5114360979175301E-3</v>
      </c>
      <c r="AN10" s="5">
        <v>2.35140066200702E-3</v>
      </c>
      <c r="AO10" s="5" t="s">
        <v>6</v>
      </c>
      <c r="AP10" s="5">
        <v>1.9900048739538E-3</v>
      </c>
      <c r="AQ10" s="2">
        <v>2.6342427744433599E-3</v>
      </c>
      <c r="AR10" s="2" t="s">
        <v>6</v>
      </c>
      <c r="AS10" s="2">
        <v>3.35863007204422E-3</v>
      </c>
    </row>
    <row r="11" spans="1:45" ht="19">
      <c r="A11" s="8" t="s">
        <v>17</v>
      </c>
      <c r="B11" t="s">
        <v>14</v>
      </c>
      <c r="C11" t="s">
        <v>15</v>
      </c>
      <c r="D11" t="s">
        <v>5</v>
      </c>
      <c r="E11">
        <v>34</v>
      </c>
      <c r="F11">
        <v>0</v>
      </c>
      <c r="G11">
        <v>2</v>
      </c>
      <c r="J11" s="5">
        <v>1.04812735887784E-2</v>
      </c>
      <c r="K11" s="5">
        <v>1.48241628153232E-2</v>
      </c>
      <c r="L11" s="5">
        <v>6.5515791493197797E-3</v>
      </c>
      <c r="M11">
        <v>1.5969703669377101E-2</v>
      </c>
      <c r="N11">
        <v>1.9805691839488999E-2</v>
      </c>
      <c r="O11">
        <v>1.73473426349624E-2</v>
      </c>
      <c r="P11" s="5">
        <v>1.5884308019939002E-2</v>
      </c>
      <c r="Q11" s="5">
        <v>2.67270014714854E-2</v>
      </c>
      <c r="R11" s="5">
        <v>2.6416291781831799E-2</v>
      </c>
      <c r="S11">
        <v>5.1448159844933103E-2</v>
      </c>
      <c r="T11">
        <v>5.4496448511761997E-2</v>
      </c>
      <c r="U11">
        <v>3.9365712009463198E-2</v>
      </c>
      <c r="V11" s="5">
        <v>3.9776968309057199E-2</v>
      </c>
      <c r="W11" s="5">
        <v>4.9756835490613903E-2</v>
      </c>
      <c r="X11" s="5">
        <v>4.4311811760685299E-2</v>
      </c>
      <c r="Y11" s="2">
        <v>4.4307487667611202E-2</v>
      </c>
      <c r="Z11" s="2">
        <v>1.3685226488213799E-2</v>
      </c>
      <c r="AA11" s="2">
        <v>3.7270090712465301E-2</v>
      </c>
      <c r="AB11" s="5">
        <v>1.54772029975257E-2</v>
      </c>
      <c r="AC11" s="5">
        <v>1.3932334419867199E-2</v>
      </c>
      <c r="AD11" s="5">
        <v>1.05026511140743E-2</v>
      </c>
      <c r="AE11">
        <v>1.29819173025757E-2</v>
      </c>
      <c r="AF11">
        <v>2.6338203044434801E-2</v>
      </c>
      <c r="AG11">
        <v>2.2823851745357601E-2</v>
      </c>
      <c r="AH11" s="4">
        <v>3.1288303213696501E-2</v>
      </c>
      <c r="AI11" s="4">
        <v>5.7295670267034797E-2</v>
      </c>
      <c r="AJ11" s="4">
        <v>2.0621436799354499E-2</v>
      </c>
      <c r="AK11">
        <v>6.6220909396758898E-2</v>
      </c>
      <c r="AL11">
        <v>4.5607248284964298E-2</v>
      </c>
      <c r="AM11">
        <v>4.9350240962073501E-2</v>
      </c>
      <c r="AN11" s="5">
        <v>4.8430352357019403E-2</v>
      </c>
      <c r="AO11" s="5">
        <v>2.3868341503973801E-2</v>
      </c>
      <c r="AP11" s="5">
        <v>4.1314270116818597E-2</v>
      </c>
      <c r="AQ11" s="2">
        <v>5.6780005301768501E-2</v>
      </c>
      <c r="AR11" s="2">
        <v>2.9283889402593698E-2</v>
      </c>
      <c r="AS11" s="2">
        <v>5.6805081632444597E-2</v>
      </c>
    </row>
    <row r="12" spans="1:45" ht="19">
      <c r="A12" s="8" t="s">
        <v>18</v>
      </c>
      <c r="B12" t="s">
        <v>14</v>
      </c>
      <c r="C12" t="s">
        <v>15</v>
      </c>
      <c r="D12" t="s">
        <v>5</v>
      </c>
      <c r="E12">
        <v>34</v>
      </c>
      <c r="F12">
        <v>0</v>
      </c>
      <c r="G12">
        <v>3</v>
      </c>
      <c r="J12" s="5" t="s">
        <v>6</v>
      </c>
      <c r="K12" s="5" t="s">
        <v>6</v>
      </c>
      <c r="L12" s="5" t="s">
        <v>6</v>
      </c>
      <c r="M12" t="s">
        <v>6</v>
      </c>
      <c r="N12" t="s">
        <v>6</v>
      </c>
      <c r="O12" t="s">
        <v>6</v>
      </c>
      <c r="P12" s="5" t="s">
        <v>6</v>
      </c>
      <c r="Q12" s="5" t="s">
        <v>6</v>
      </c>
      <c r="R12" s="5" t="s">
        <v>6</v>
      </c>
      <c r="S12">
        <v>3.1267609769446299E-3</v>
      </c>
      <c r="T12" t="s">
        <v>6</v>
      </c>
      <c r="U12">
        <v>2.9541718506776102E-3</v>
      </c>
      <c r="V12" s="5">
        <v>2.0885621939713398E-3</v>
      </c>
      <c r="W12" s="5" t="s">
        <v>6</v>
      </c>
      <c r="X12" s="5">
        <v>2.9285499909740501E-3</v>
      </c>
      <c r="Y12" s="2">
        <v>2.3762308965612801E-3</v>
      </c>
      <c r="Z12" s="2" t="s">
        <v>6</v>
      </c>
      <c r="AA12" s="2">
        <v>2.2959556578563498E-3</v>
      </c>
      <c r="AB12" s="5" t="s">
        <v>6</v>
      </c>
      <c r="AC12" s="5" t="s">
        <v>6</v>
      </c>
      <c r="AD12" s="5" t="s">
        <v>6</v>
      </c>
      <c r="AE12" t="s">
        <v>6</v>
      </c>
      <c r="AF12" t="s">
        <v>6</v>
      </c>
      <c r="AG12" t="s">
        <v>6</v>
      </c>
      <c r="AH12" s="4" t="s">
        <v>6</v>
      </c>
      <c r="AI12" s="4" t="s">
        <v>6</v>
      </c>
      <c r="AJ12" s="4" t="s">
        <v>6</v>
      </c>
      <c r="AK12">
        <v>3.2663853690478302E-3</v>
      </c>
      <c r="AL12">
        <v>3.2481651324221201E-3</v>
      </c>
      <c r="AM12">
        <v>2.8976454015772202E-3</v>
      </c>
      <c r="AN12" s="5">
        <v>2.2939963178321698E-3</v>
      </c>
      <c r="AO12" s="5" t="s">
        <v>6</v>
      </c>
      <c r="AP12" s="5">
        <v>2.3425623985685699E-3</v>
      </c>
      <c r="AQ12" s="2">
        <v>2.2200884898457801E-3</v>
      </c>
      <c r="AR12" s="2" t="s">
        <v>6</v>
      </c>
      <c r="AS12" s="2">
        <v>2.18025195163801E-3</v>
      </c>
    </row>
    <row r="13" spans="1:45" ht="19">
      <c r="A13" s="8" t="s">
        <v>19</v>
      </c>
      <c r="B13" t="s">
        <v>14</v>
      </c>
      <c r="C13" t="s">
        <v>15</v>
      </c>
      <c r="D13" t="s">
        <v>5</v>
      </c>
      <c r="E13">
        <v>34</v>
      </c>
      <c r="F13">
        <v>1</v>
      </c>
      <c r="G13">
        <v>2</v>
      </c>
      <c r="J13" s="5" t="s">
        <v>6</v>
      </c>
      <c r="K13" s="5" t="s">
        <v>6</v>
      </c>
      <c r="L13" s="5" t="s">
        <v>6</v>
      </c>
      <c r="M13" t="s">
        <v>6</v>
      </c>
      <c r="N13">
        <v>3.3899511249082803E-2</v>
      </c>
      <c r="O13">
        <v>3.4439305366665202E-2</v>
      </c>
      <c r="P13" s="5">
        <v>3.7844225864232299E-2</v>
      </c>
      <c r="Q13" s="5">
        <v>5.7474402032955299E-2</v>
      </c>
      <c r="R13" s="5">
        <v>4.8777779281039199E-2</v>
      </c>
      <c r="S13">
        <v>3.56449509342701E-2</v>
      </c>
      <c r="T13" t="s">
        <v>6</v>
      </c>
      <c r="U13" t="s">
        <v>6</v>
      </c>
      <c r="V13" s="5" t="s">
        <v>6</v>
      </c>
      <c r="W13" s="5" t="s">
        <v>6</v>
      </c>
      <c r="X13" s="5" t="s">
        <v>6</v>
      </c>
      <c r="Y13" s="2" t="s">
        <v>6</v>
      </c>
      <c r="Z13" s="2" t="s">
        <v>6</v>
      </c>
      <c r="AA13" s="2" t="s">
        <v>6</v>
      </c>
      <c r="AB13" s="5" t="s">
        <v>6</v>
      </c>
      <c r="AC13" s="5" t="s">
        <v>6</v>
      </c>
      <c r="AD13" s="5" t="s">
        <v>6</v>
      </c>
      <c r="AE13" t="s">
        <v>6</v>
      </c>
      <c r="AF13">
        <v>4.77647287677017E-2</v>
      </c>
      <c r="AG13">
        <v>4.3826880075459498E-2</v>
      </c>
      <c r="AH13" s="4">
        <v>6.2178873018756499E-2</v>
      </c>
      <c r="AI13" s="4">
        <v>0.14900701408836201</v>
      </c>
      <c r="AJ13" s="4">
        <v>4.0985555164421997E-2</v>
      </c>
      <c r="AK13">
        <v>4.2143719413933897E-2</v>
      </c>
      <c r="AL13">
        <v>2.7535294288339299E-2</v>
      </c>
      <c r="AM13">
        <v>2.79961286732252E-2</v>
      </c>
      <c r="AN13" s="5" t="s">
        <v>6</v>
      </c>
      <c r="AO13" s="5" t="s">
        <v>6</v>
      </c>
      <c r="AP13" s="5" t="s">
        <v>6</v>
      </c>
      <c r="AQ13" s="2" t="s">
        <v>6</v>
      </c>
      <c r="AR13" s="2" t="s">
        <v>6</v>
      </c>
      <c r="AS13" s="2">
        <v>3.980404858264E-2</v>
      </c>
    </row>
    <row r="14" spans="1:45" ht="19">
      <c r="A14" s="8" t="s">
        <v>20</v>
      </c>
      <c r="B14" t="s">
        <v>14</v>
      </c>
      <c r="C14" t="s">
        <v>15</v>
      </c>
      <c r="D14" t="s">
        <v>5</v>
      </c>
      <c r="E14">
        <v>36</v>
      </c>
      <c r="F14">
        <v>0</v>
      </c>
      <c r="G14">
        <v>2</v>
      </c>
      <c r="J14" s="5">
        <v>7.9887794316019292E-3</v>
      </c>
      <c r="K14" s="5">
        <v>1.0588673345184201E-2</v>
      </c>
      <c r="L14" s="5">
        <v>5.05889465468816E-3</v>
      </c>
      <c r="M14">
        <v>1.12001451554469E-2</v>
      </c>
      <c r="N14">
        <v>1.20304095921557E-2</v>
      </c>
      <c r="O14">
        <v>1.29679193191752E-2</v>
      </c>
      <c r="P14" s="5">
        <v>7.8186028804915694E-3</v>
      </c>
      <c r="Q14" s="5">
        <v>1.44093882295651E-2</v>
      </c>
      <c r="R14" s="5">
        <v>1.6077832050989099E-2</v>
      </c>
      <c r="S14">
        <v>2.2530043270594699E-2</v>
      </c>
      <c r="T14">
        <v>2.846471024197E-2</v>
      </c>
      <c r="U14">
        <v>1.9234941585045299E-2</v>
      </c>
      <c r="V14" s="5">
        <v>2.0860986114866201E-2</v>
      </c>
      <c r="W14" s="5">
        <v>2.3131967135153E-2</v>
      </c>
      <c r="X14" s="5">
        <v>2.1090592999038999E-2</v>
      </c>
      <c r="Y14" s="2">
        <v>1.8749850423128801E-2</v>
      </c>
      <c r="Z14" s="2">
        <v>6.0622320272066699E-3</v>
      </c>
      <c r="AA14" s="2">
        <v>1.82272549994918E-2</v>
      </c>
      <c r="AB14" s="5">
        <v>1.0220088309483901E-2</v>
      </c>
      <c r="AC14" s="5">
        <v>8.0501353147843097E-3</v>
      </c>
      <c r="AD14" s="5">
        <v>5.3679630033660799E-3</v>
      </c>
      <c r="AE14">
        <v>7.45556326789316E-3</v>
      </c>
      <c r="AF14">
        <v>1.5785879024186399E-2</v>
      </c>
      <c r="AG14">
        <v>1.32699890778064E-2</v>
      </c>
      <c r="AH14" s="4">
        <v>1.8680867332242099E-2</v>
      </c>
      <c r="AI14" s="4">
        <v>2.99609910079165E-2</v>
      </c>
      <c r="AJ14" s="4">
        <v>1.1113093823420401E-2</v>
      </c>
      <c r="AK14">
        <v>3.0318565637647E-2</v>
      </c>
      <c r="AL14">
        <v>2.19711732387519E-2</v>
      </c>
      <c r="AM14">
        <v>2.8616053880178401E-2</v>
      </c>
      <c r="AN14" s="5">
        <v>2.3684403365676301E-2</v>
      </c>
      <c r="AO14" s="5">
        <v>1.0820591160532401E-2</v>
      </c>
      <c r="AP14" s="5">
        <v>2.2863318568701298E-2</v>
      </c>
      <c r="AQ14" s="2">
        <v>2.4022967654884101E-2</v>
      </c>
      <c r="AR14" s="2">
        <v>1.69639648459355E-2</v>
      </c>
      <c r="AS14" s="2">
        <v>2.6401054627012699E-2</v>
      </c>
    </row>
    <row r="15" spans="1:45" ht="19">
      <c r="A15" s="8" t="s">
        <v>21</v>
      </c>
      <c r="B15" t="s">
        <v>14</v>
      </c>
      <c r="C15" t="s">
        <v>15</v>
      </c>
      <c r="D15" t="s">
        <v>5</v>
      </c>
      <c r="E15">
        <v>36</v>
      </c>
      <c r="F15">
        <v>0</v>
      </c>
      <c r="G15">
        <v>3</v>
      </c>
      <c r="J15" s="5" t="s">
        <v>6</v>
      </c>
      <c r="K15" s="5" t="s">
        <v>6</v>
      </c>
      <c r="L15" s="5" t="s">
        <v>6</v>
      </c>
      <c r="M15" t="s">
        <v>6</v>
      </c>
      <c r="N15" t="s">
        <v>6</v>
      </c>
      <c r="O15" t="s">
        <v>6</v>
      </c>
      <c r="P15" s="5" t="s">
        <v>6</v>
      </c>
      <c r="Q15" s="5" t="s">
        <v>6</v>
      </c>
      <c r="R15" s="5" t="s">
        <v>6</v>
      </c>
      <c r="S15">
        <v>2.3297492981137601E-3</v>
      </c>
      <c r="T15" t="s">
        <v>6</v>
      </c>
      <c r="U15">
        <v>2.0594481434441699E-3</v>
      </c>
      <c r="V15" s="5">
        <v>2.39003492644354E-3</v>
      </c>
      <c r="W15" s="5" t="s">
        <v>6</v>
      </c>
      <c r="X15" s="5" t="s">
        <v>6</v>
      </c>
      <c r="Y15" s="2" t="s">
        <v>6</v>
      </c>
      <c r="Z15" s="2" t="s">
        <v>6</v>
      </c>
      <c r="AA15" s="2" t="s">
        <v>6</v>
      </c>
      <c r="AB15" s="5" t="s">
        <v>6</v>
      </c>
      <c r="AC15" s="5" t="s">
        <v>6</v>
      </c>
      <c r="AD15" s="5" t="s">
        <v>6</v>
      </c>
      <c r="AE15" t="s">
        <v>6</v>
      </c>
      <c r="AF15" t="s">
        <v>6</v>
      </c>
      <c r="AG15" t="s">
        <v>6</v>
      </c>
      <c r="AH15" s="4" t="s">
        <v>6</v>
      </c>
      <c r="AI15" s="4" t="s">
        <v>6</v>
      </c>
      <c r="AJ15" s="4" t="s">
        <v>6</v>
      </c>
      <c r="AK15">
        <v>2.0726588926968E-3</v>
      </c>
      <c r="AL15">
        <v>2.0424325489427999E-3</v>
      </c>
      <c r="AM15">
        <v>2.25105137954073E-3</v>
      </c>
      <c r="AN15" s="5" t="s">
        <v>6</v>
      </c>
      <c r="AO15" s="5" t="s">
        <v>6</v>
      </c>
      <c r="AP15" s="5" t="s">
        <v>6</v>
      </c>
      <c r="AQ15" s="2">
        <v>1.6796067707655999E-3</v>
      </c>
      <c r="AR15" s="2" t="s">
        <v>6</v>
      </c>
      <c r="AS15" s="2" t="s">
        <v>6</v>
      </c>
    </row>
    <row r="16" spans="1:45" ht="19">
      <c r="A16" s="8" t="s">
        <v>22</v>
      </c>
      <c r="B16" t="s">
        <v>14</v>
      </c>
      <c r="C16" t="s">
        <v>15</v>
      </c>
      <c r="D16" t="s">
        <v>5</v>
      </c>
      <c r="E16">
        <v>36</v>
      </c>
      <c r="F16">
        <v>1</v>
      </c>
      <c r="G16">
        <v>2</v>
      </c>
      <c r="J16" s="5">
        <v>8.7974981071672394E-3</v>
      </c>
      <c r="K16" s="5">
        <v>1.1666930804750401E-2</v>
      </c>
      <c r="L16" s="5">
        <v>5.5635272670604098E-3</v>
      </c>
      <c r="M16">
        <v>1.2684589479962601E-2</v>
      </c>
      <c r="N16">
        <v>1.77786959633814E-2</v>
      </c>
      <c r="O16">
        <v>1.70049044648019E-2</v>
      </c>
      <c r="P16" s="5">
        <v>1.46857472055687E-2</v>
      </c>
      <c r="Q16" s="5">
        <v>2.5622502136209899E-2</v>
      </c>
      <c r="R16" s="5">
        <v>2.3072496718318299E-2</v>
      </c>
      <c r="S16">
        <v>1.5916183867243298E-2</v>
      </c>
      <c r="T16" t="s">
        <v>6</v>
      </c>
      <c r="U16">
        <v>1.2064377452093E-2</v>
      </c>
      <c r="V16" s="5">
        <v>1.5845683319121701E-2</v>
      </c>
      <c r="W16" s="5">
        <v>1.7534312382361399E-2</v>
      </c>
      <c r="X16" s="5">
        <v>1.65110075858153E-2</v>
      </c>
      <c r="Y16" s="2">
        <v>1.5812444479965999E-2</v>
      </c>
      <c r="Z16" s="2">
        <v>6.1329323242293003E-3</v>
      </c>
      <c r="AA16" s="2">
        <v>1.34377105232719E-2</v>
      </c>
      <c r="AB16" s="5">
        <v>1.0470501372523099E-2</v>
      </c>
      <c r="AC16" s="5">
        <v>1.32551830065858E-2</v>
      </c>
      <c r="AD16" s="5">
        <v>8.5545652941424206E-3</v>
      </c>
      <c r="AE16">
        <v>1.15182709326103E-2</v>
      </c>
      <c r="AF16">
        <v>2.4336925750190901E-2</v>
      </c>
      <c r="AG16">
        <v>1.97757063342065E-2</v>
      </c>
      <c r="AH16" s="4">
        <v>2.9438411114604799E-2</v>
      </c>
      <c r="AI16" s="4">
        <v>7.9808293729869001E-2</v>
      </c>
      <c r="AJ16" s="4">
        <v>1.7273086725641901E-2</v>
      </c>
      <c r="AK16">
        <v>1.8840032806385399E-2</v>
      </c>
      <c r="AL16">
        <v>1.34765630339893E-2</v>
      </c>
      <c r="AM16">
        <v>1.4655752027863501E-2</v>
      </c>
      <c r="AN16" s="5">
        <v>1.6688007292346801E-2</v>
      </c>
      <c r="AO16" s="5">
        <v>9.8118730278755808E-3</v>
      </c>
      <c r="AP16" s="5">
        <v>1.42295064414742E-2</v>
      </c>
      <c r="AQ16" s="2">
        <v>1.8346781010885702E-2</v>
      </c>
      <c r="AR16" s="2">
        <v>1.21390185195941E-2</v>
      </c>
      <c r="AS16" s="2">
        <v>1.9754872728936002E-2</v>
      </c>
    </row>
    <row r="17" spans="1:45" ht="19">
      <c r="A17" s="8" t="s">
        <v>23</v>
      </c>
      <c r="B17" t="s">
        <v>14</v>
      </c>
      <c r="C17" t="s">
        <v>15</v>
      </c>
      <c r="D17" t="s">
        <v>5</v>
      </c>
      <c r="E17">
        <v>38</v>
      </c>
      <c r="F17">
        <v>0</v>
      </c>
      <c r="G17">
        <v>2</v>
      </c>
      <c r="J17" s="5" t="s">
        <v>6</v>
      </c>
      <c r="K17" s="5" t="s">
        <v>6</v>
      </c>
      <c r="L17" s="5" t="s">
        <v>6</v>
      </c>
      <c r="M17" t="s">
        <v>6</v>
      </c>
      <c r="N17" t="s">
        <v>6</v>
      </c>
      <c r="O17" t="s">
        <v>6</v>
      </c>
      <c r="P17" s="5" t="s">
        <v>6</v>
      </c>
      <c r="Q17" s="5" t="s">
        <v>6</v>
      </c>
      <c r="R17" s="5" t="s">
        <v>6</v>
      </c>
      <c r="S17">
        <v>1.02326498274765E-2</v>
      </c>
      <c r="T17">
        <v>7.8262493968787507E-3</v>
      </c>
      <c r="U17">
        <v>8.81089279003874E-3</v>
      </c>
      <c r="V17" s="5">
        <v>4.8632668551732003E-3</v>
      </c>
      <c r="W17" s="5">
        <v>4.8780607517883399E-3</v>
      </c>
      <c r="X17" s="5">
        <v>3.9500752722652199E-3</v>
      </c>
      <c r="Y17" s="2">
        <v>4.3947186823990502E-3</v>
      </c>
      <c r="Z17" s="2">
        <v>2.88028573104925E-3</v>
      </c>
      <c r="AA17" s="2">
        <v>4.5935467460918797E-3</v>
      </c>
      <c r="AB17" s="5" t="s">
        <v>6</v>
      </c>
      <c r="AC17" s="5" t="s">
        <v>6</v>
      </c>
      <c r="AD17" s="5" t="s">
        <v>6</v>
      </c>
      <c r="AE17" t="s">
        <v>6</v>
      </c>
      <c r="AF17" t="s">
        <v>6</v>
      </c>
      <c r="AG17" t="s">
        <v>6</v>
      </c>
      <c r="AH17" s="4" t="s">
        <v>6</v>
      </c>
      <c r="AI17" s="4" t="s">
        <v>6</v>
      </c>
      <c r="AJ17" s="4" t="s">
        <v>6</v>
      </c>
      <c r="AK17">
        <v>9.0228588497709098E-3</v>
      </c>
      <c r="AL17">
        <v>9.2125537142228302E-3</v>
      </c>
      <c r="AM17">
        <v>9.8606502631389901E-3</v>
      </c>
      <c r="AN17" s="5">
        <v>3.9237798518344004E-3</v>
      </c>
      <c r="AO17" s="5">
        <v>2.8443614100455198E-3</v>
      </c>
      <c r="AP17" s="5">
        <v>4.2467845869171104E-3</v>
      </c>
      <c r="AQ17" s="2">
        <v>4.3748535952072998E-3</v>
      </c>
      <c r="AR17" s="2">
        <v>2.73953290555574E-3</v>
      </c>
      <c r="AS17" s="2">
        <v>3.8402310241306302E-3</v>
      </c>
    </row>
    <row r="18" spans="1:45" ht="19">
      <c r="A18" s="8" t="s">
        <v>24</v>
      </c>
      <c r="B18" t="s">
        <v>14</v>
      </c>
      <c r="C18" t="s">
        <v>15</v>
      </c>
      <c r="D18" t="s">
        <v>5</v>
      </c>
      <c r="E18">
        <v>38</v>
      </c>
      <c r="F18">
        <v>0</v>
      </c>
      <c r="G18">
        <v>3</v>
      </c>
      <c r="J18" s="5" t="s">
        <v>6</v>
      </c>
      <c r="K18" s="5" t="s">
        <v>6</v>
      </c>
      <c r="L18" s="5" t="s">
        <v>6</v>
      </c>
      <c r="M18" t="s">
        <v>6</v>
      </c>
      <c r="N18" t="s">
        <v>6</v>
      </c>
      <c r="O18" t="s">
        <v>6</v>
      </c>
      <c r="P18" s="5" t="s">
        <v>6</v>
      </c>
      <c r="Q18" s="5" t="s">
        <v>6</v>
      </c>
      <c r="R18" s="5" t="s">
        <v>6</v>
      </c>
      <c r="S18">
        <v>2.4486203677014599E-3</v>
      </c>
      <c r="T18" t="s">
        <v>6</v>
      </c>
      <c r="U18">
        <v>1.9866870146626201E-3</v>
      </c>
      <c r="V18" s="5">
        <v>1.83441110942212E-3</v>
      </c>
      <c r="W18" s="5" t="s">
        <v>6</v>
      </c>
      <c r="X18" s="5" t="s">
        <v>6</v>
      </c>
      <c r="Y18" s="2" t="s">
        <v>6</v>
      </c>
      <c r="Z18" s="2" t="s">
        <v>6</v>
      </c>
      <c r="AA18" s="2" t="s">
        <v>6</v>
      </c>
      <c r="AB18" s="5" t="s">
        <v>6</v>
      </c>
      <c r="AC18" s="5" t="s">
        <v>6</v>
      </c>
      <c r="AD18" s="5" t="s">
        <v>6</v>
      </c>
      <c r="AE18" t="s">
        <v>6</v>
      </c>
      <c r="AF18" t="s">
        <v>6</v>
      </c>
      <c r="AG18" t="s">
        <v>6</v>
      </c>
      <c r="AH18" s="4" t="s">
        <v>6</v>
      </c>
      <c r="AI18" s="4" t="s">
        <v>6</v>
      </c>
      <c r="AJ18" s="4" t="s">
        <v>6</v>
      </c>
      <c r="AK18">
        <v>1.79153260261532E-3</v>
      </c>
      <c r="AL18">
        <v>2.2496448504360201E-3</v>
      </c>
      <c r="AM18" t="s">
        <v>6</v>
      </c>
      <c r="AN18" s="5" t="s">
        <v>6</v>
      </c>
      <c r="AO18" s="5" t="s">
        <v>6</v>
      </c>
      <c r="AP18" s="5" t="s">
        <v>6</v>
      </c>
      <c r="AQ18" s="2" t="s">
        <v>6</v>
      </c>
      <c r="AR18" s="2" t="s">
        <v>6</v>
      </c>
      <c r="AS18" s="2" t="s">
        <v>6</v>
      </c>
    </row>
    <row r="19" spans="1:45" ht="19">
      <c r="A19" s="8" t="s">
        <v>25</v>
      </c>
      <c r="B19" t="s">
        <v>14</v>
      </c>
      <c r="C19" t="s">
        <v>15</v>
      </c>
      <c r="D19" t="s">
        <v>5</v>
      </c>
      <c r="E19">
        <v>38</v>
      </c>
      <c r="F19">
        <v>0</v>
      </c>
      <c r="G19">
        <v>4</v>
      </c>
      <c r="J19" s="5" t="s">
        <v>6</v>
      </c>
      <c r="K19" s="5" t="s">
        <v>6</v>
      </c>
      <c r="L19" s="5" t="s">
        <v>6</v>
      </c>
      <c r="M19" t="s">
        <v>6</v>
      </c>
      <c r="N19" t="s">
        <v>6</v>
      </c>
      <c r="O19" t="s">
        <v>6</v>
      </c>
      <c r="P19" s="5" t="s">
        <v>6</v>
      </c>
      <c r="Q19" s="5" t="s">
        <v>6</v>
      </c>
      <c r="R19" s="5" t="s">
        <v>6</v>
      </c>
      <c r="S19" t="s">
        <v>6</v>
      </c>
      <c r="T19">
        <v>1.2097553155171701E-2</v>
      </c>
      <c r="U19" t="s">
        <v>6</v>
      </c>
      <c r="V19" s="5" t="s">
        <v>6</v>
      </c>
      <c r="W19" s="5" t="s">
        <v>6</v>
      </c>
      <c r="X19" s="5" t="s">
        <v>6</v>
      </c>
      <c r="Y19" s="2" t="s">
        <v>6</v>
      </c>
      <c r="Z19" s="2" t="s">
        <v>6</v>
      </c>
      <c r="AA19" s="2" t="s">
        <v>6</v>
      </c>
      <c r="AB19" s="5" t="s">
        <v>6</v>
      </c>
      <c r="AC19" s="5" t="s">
        <v>6</v>
      </c>
      <c r="AD19" s="5" t="s">
        <v>6</v>
      </c>
      <c r="AE19" t="s">
        <v>6</v>
      </c>
      <c r="AF19" t="s">
        <v>6</v>
      </c>
      <c r="AG19" t="s">
        <v>6</v>
      </c>
      <c r="AH19" s="4" t="s">
        <v>6</v>
      </c>
      <c r="AI19" s="4" t="s">
        <v>6</v>
      </c>
      <c r="AJ19" s="4" t="s">
        <v>6</v>
      </c>
      <c r="AK19" t="s">
        <v>6</v>
      </c>
      <c r="AL19" t="s">
        <v>6</v>
      </c>
      <c r="AM19" t="s">
        <v>6</v>
      </c>
      <c r="AN19" s="5" t="s">
        <v>6</v>
      </c>
      <c r="AO19" s="5" t="s">
        <v>6</v>
      </c>
      <c r="AP19" s="5" t="s">
        <v>6</v>
      </c>
      <c r="AQ19" s="2" t="s">
        <v>6</v>
      </c>
      <c r="AR19" s="2" t="s">
        <v>6</v>
      </c>
      <c r="AS19" s="2" t="s">
        <v>6</v>
      </c>
    </row>
    <row r="20" spans="1:45" ht="19">
      <c r="A20" s="8" t="s">
        <v>26</v>
      </c>
      <c r="B20" t="s">
        <v>14</v>
      </c>
      <c r="C20" t="s">
        <v>15</v>
      </c>
      <c r="D20" t="s">
        <v>5</v>
      </c>
      <c r="E20">
        <v>38</v>
      </c>
      <c r="F20">
        <v>1</v>
      </c>
      <c r="G20">
        <v>2</v>
      </c>
      <c r="J20" s="5" t="s">
        <v>6</v>
      </c>
      <c r="K20" s="5" t="s">
        <v>6</v>
      </c>
      <c r="L20" s="5" t="s">
        <v>6</v>
      </c>
      <c r="M20" t="s">
        <v>6</v>
      </c>
      <c r="N20" t="s">
        <v>6</v>
      </c>
      <c r="O20" t="s">
        <v>6</v>
      </c>
      <c r="P20" s="5" t="s">
        <v>6</v>
      </c>
      <c r="Q20" s="5" t="s">
        <v>6</v>
      </c>
      <c r="R20" s="5" t="s">
        <v>6</v>
      </c>
      <c r="S20">
        <v>1.7011463436162201E-3</v>
      </c>
      <c r="T20" t="s">
        <v>6</v>
      </c>
      <c r="U20" t="s">
        <v>6</v>
      </c>
      <c r="V20" s="5" t="s">
        <v>6</v>
      </c>
      <c r="W20" s="5" t="s">
        <v>6</v>
      </c>
      <c r="X20" s="5" t="s">
        <v>6</v>
      </c>
      <c r="Y20" s="2" t="s">
        <v>6</v>
      </c>
      <c r="Z20" s="2" t="s">
        <v>6</v>
      </c>
      <c r="AA20" s="2" t="s">
        <v>6</v>
      </c>
      <c r="AB20" s="5" t="s">
        <v>6</v>
      </c>
      <c r="AC20" s="5" t="s">
        <v>6</v>
      </c>
      <c r="AD20" s="5" t="s">
        <v>6</v>
      </c>
      <c r="AE20" t="s">
        <v>6</v>
      </c>
      <c r="AF20" t="s">
        <v>6</v>
      </c>
      <c r="AG20" t="s">
        <v>6</v>
      </c>
      <c r="AH20" s="4" t="s">
        <v>6</v>
      </c>
      <c r="AI20" s="4" t="s">
        <v>6</v>
      </c>
      <c r="AJ20" s="4" t="s">
        <v>6</v>
      </c>
      <c r="AK20" t="s">
        <v>6</v>
      </c>
      <c r="AL20" t="s">
        <v>6</v>
      </c>
      <c r="AM20" t="s">
        <v>6</v>
      </c>
      <c r="AN20" s="5" t="s">
        <v>6</v>
      </c>
      <c r="AO20" s="5" t="s">
        <v>6</v>
      </c>
      <c r="AP20" s="5" t="s">
        <v>6</v>
      </c>
      <c r="AQ20" s="2" t="s">
        <v>6</v>
      </c>
      <c r="AR20" s="2" t="s">
        <v>6</v>
      </c>
      <c r="AS20" s="2" t="s">
        <v>6</v>
      </c>
    </row>
    <row r="21" spans="1:45" ht="19">
      <c r="A21" s="8" t="s">
        <v>27</v>
      </c>
      <c r="B21" t="s">
        <v>14</v>
      </c>
      <c r="C21" t="s">
        <v>15</v>
      </c>
      <c r="D21" t="s">
        <v>5</v>
      </c>
      <c r="E21">
        <v>40</v>
      </c>
      <c r="F21">
        <v>0</v>
      </c>
      <c r="G21">
        <v>2</v>
      </c>
      <c r="J21" s="5" t="s">
        <v>6</v>
      </c>
      <c r="K21" s="5" t="s">
        <v>6</v>
      </c>
      <c r="L21" s="5" t="s">
        <v>6</v>
      </c>
      <c r="M21" t="s">
        <v>6</v>
      </c>
      <c r="N21" t="s">
        <v>6</v>
      </c>
      <c r="O21" t="s">
        <v>6</v>
      </c>
      <c r="P21" s="5" t="s">
        <v>6</v>
      </c>
      <c r="Q21" s="5" t="s">
        <v>6</v>
      </c>
      <c r="R21" s="5" t="s">
        <v>6</v>
      </c>
      <c r="S21">
        <v>6.1657890545096404E-3</v>
      </c>
      <c r="T21" t="s">
        <v>6</v>
      </c>
      <c r="U21">
        <v>5.5432977521210703E-3</v>
      </c>
      <c r="V21" s="5">
        <v>3.0556676298377902E-3</v>
      </c>
      <c r="W21" s="5" t="s">
        <v>6</v>
      </c>
      <c r="X21" s="5" t="s">
        <v>6</v>
      </c>
      <c r="Y21" s="2">
        <v>2.4505336772966901E-3</v>
      </c>
      <c r="Z21" s="2">
        <v>3.1525196833130601E-3</v>
      </c>
      <c r="AA21" s="2">
        <v>2.87097861859055E-3</v>
      </c>
      <c r="AB21" s="5" t="s">
        <v>6</v>
      </c>
      <c r="AC21" s="5" t="s">
        <v>6</v>
      </c>
      <c r="AD21" s="5" t="s">
        <v>6</v>
      </c>
      <c r="AE21" t="s">
        <v>6</v>
      </c>
      <c r="AF21" t="s">
        <v>6</v>
      </c>
      <c r="AG21" t="s">
        <v>6</v>
      </c>
      <c r="AH21" s="4" t="s">
        <v>6</v>
      </c>
      <c r="AI21" s="4" t="s">
        <v>6</v>
      </c>
      <c r="AJ21" s="4" t="s">
        <v>6</v>
      </c>
      <c r="AK21">
        <v>5.5698707363313902E-3</v>
      </c>
      <c r="AL21">
        <v>5.4873758116481697E-3</v>
      </c>
      <c r="AM21">
        <v>5.7469793381084502E-3</v>
      </c>
      <c r="AN21" s="5" t="s">
        <v>6</v>
      </c>
      <c r="AO21" s="5">
        <v>2.3293078862053301E-3</v>
      </c>
      <c r="AP21" s="5" t="s">
        <v>6</v>
      </c>
      <c r="AQ21" s="2">
        <v>2.7968995569807101E-3</v>
      </c>
      <c r="AR21" s="2" t="s">
        <v>6</v>
      </c>
      <c r="AS21" s="2" t="s">
        <v>6</v>
      </c>
    </row>
    <row r="22" spans="1:45" ht="19">
      <c r="A22" s="8" t="s">
        <v>28</v>
      </c>
      <c r="B22" t="s">
        <v>14</v>
      </c>
      <c r="C22" t="s">
        <v>15</v>
      </c>
      <c r="D22" t="s">
        <v>5</v>
      </c>
      <c r="E22">
        <v>40</v>
      </c>
      <c r="F22">
        <v>0</v>
      </c>
      <c r="G22">
        <v>3</v>
      </c>
      <c r="J22" s="5" t="s">
        <v>6</v>
      </c>
      <c r="K22" s="5" t="s">
        <v>6</v>
      </c>
      <c r="L22" s="5" t="s">
        <v>6</v>
      </c>
      <c r="M22" t="s">
        <v>6</v>
      </c>
      <c r="N22" t="s">
        <v>6</v>
      </c>
      <c r="O22" t="s">
        <v>6</v>
      </c>
      <c r="P22" s="5" t="s">
        <v>6</v>
      </c>
      <c r="Q22" s="5" t="s">
        <v>6</v>
      </c>
      <c r="R22" s="5" t="s">
        <v>6</v>
      </c>
      <c r="S22" t="s">
        <v>6</v>
      </c>
      <c r="T22" t="s">
        <v>6</v>
      </c>
      <c r="U22" t="s">
        <v>6</v>
      </c>
      <c r="V22" s="5">
        <v>1.55107641549025E-3</v>
      </c>
      <c r="W22" s="5" t="s">
        <v>6</v>
      </c>
      <c r="X22" s="5" t="s">
        <v>6</v>
      </c>
      <c r="Y22" s="2" t="s">
        <v>6</v>
      </c>
      <c r="Z22" s="2" t="s">
        <v>6</v>
      </c>
      <c r="AA22" s="2" t="s">
        <v>6</v>
      </c>
      <c r="AB22" s="5" t="s">
        <v>6</v>
      </c>
      <c r="AC22" s="5" t="s">
        <v>6</v>
      </c>
      <c r="AD22" s="5" t="s">
        <v>6</v>
      </c>
      <c r="AE22" t="s">
        <v>6</v>
      </c>
      <c r="AF22" t="s">
        <v>6</v>
      </c>
      <c r="AG22" t="s">
        <v>6</v>
      </c>
      <c r="AH22" s="4" t="s">
        <v>6</v>
      </c>
      <c r="AI22" s="4" t="s">
        <v>6</v>
      </c>
      <c r="AJ22" s="4" t="s">
        <v>6</v>
      </c>
      <c r="AK22" t="s">
        <v>6</v>
      </c>
      <c r="AL22" t="s">
        <v>6</v>
      </c>
      <c r="AM22" t="s">
        <v>6</v>
      </c>
      <c r="AN22" s="5" t="s">
        <v>6</v>
      </c>
      <c r="AO22" s="5" t="s">
        <v>6</v>
      </c>
      <c r="AP22" s="5" t="s">
        <v>6</v>
      </c>
      <c r="AQ22" s="2" t="s">
        <v>6</v>
      </c>
      <c r="AR22" s="2" t="s">
        <v>6</v>
      </c>
      <c r="AS22" s="2" t="s">
        <v>6</v>
      </c>
    </row>
    <row r="23" spans="1:45" ht="19">
      <c r="A23" s="8" t="s">
        <v>29</v>
      </c>
      <c r="B23" t="s">
        <v>14</v>
      </c>
      <c r="C23" t="s">
        <v>15</v>
      </c>
      <c r="D23" t="s">
        <v>5</v>
      </c>
      <c r="E23">
        <v>40</v>
      </c>
      <c r="F23">
        <v>0</v>
      </c>
      <c r="G23">
        <v>4</v>
      </c>
      <c r="J23" s="5" t="s">
        <v>6</v>
      </c>
      <c r="K23" s="5" t="s">
        <v>6</v>
      </c>
      <c r="L23" s="5" t="s">
        <v>6</v>
      </c>
      <c r="M23" t="s">
        <v>6</v>
      </c>
      <c r="N23" t="s">
        <v>6</v>
      </c>
      <c r="O23" t="s">
        <v>6</v>
      </c>
      <c r="P23" s="5" t="s">
        <v>6</v>
      </c>
      <c r="Q23" s="5" t="s">
        <v>6</v>
      </c>
      <c r="R23" s="5" t="s">
        <v>6</v>
      </c>
      <c r="S23" t="s">
        <v>6</v>
      </c>
      <c r="T23" t="s">
        <v>6</v>
      </c>
      <c r="U23" t="s">
        <v>6</v>
      </c>
      <c r="V23" s="6">
        <v>3.8102029496120697E-5</v>
      </c>
      <c r="W23" s="5" t="s">
        <v>6</v>
      </c>
      <c r="X23" s="5" t="s">
        <v>6</v>
      </c>
      <c r="Y23" s="2" t="s">
        <v>6</v>
      </c>
      <c r="Z23" s="2" t="s">
        <v>6</v>
      </c>
      <c r="AA23" s="2" t="s">
        <v>6</v>
      </c>
      <c r="AB23" s="5" t="s">
        <v>6</v>
      </c>
      <c r="AC23" s="5" t="s">
        <v>6</v>
      </c>
      <c r="AD23" s="5" t="s">
        <v>6</v>
      </c>
      <c r="AE23" t="s">
        <v>6</v>
      </c>
      <c r="AF23" t="s">
        <v>6</v>
      </c>
      <c r="AG23" t="s">
        <v>6</v>
      </c>
      <c r="AH23" s="4" t="s">
        <v>6</v>
      </c>
      <c r="AI23" s="4" t="s">
        <v>6</v>
      </c>
      <c r="AJ23" s="4" t="s">
        <v>6</v>
      </c>
      <c r="AK23" t="s">
        <v>6</v>
      </c>
      <c r="AL23" t="s">
        <v>6</v>
      </c>
      <c r="AM23" t="s">
        <v>6</v>
      </c>
      <c r="AN23" s="5" t="s">
        <v>6</v>
      </c>
      <c r="AO23" s="5" t="s">
        <v>6</v>
      </c>
      <c r="AP23" s="5" t="s">
        <v>6</v>
      </c>
      <c r="AQ23" s="2" t="s">
        <v>6</v>
      </c>
      <c r="AR23" s="2" t="s">
        <v>6</v>
      </c>
      <c r="AS23" s="2" t="s">
        <v>6</v>
      </c>
    </row>
    <row r="24" spans="1:45" ht="19">
      <c r="A24" s="8" t="s">
        <v>30</v>
      </c>
      <c r="B24" t="s">
        <v>14</v>
      </c>
      <c r="C24" t="s">
        <v>15</v>
      </c>
      <c r="D24" t="s">
        <v>5</v>
      </c>
      <c r="E24">
        <v>42</v>
      </c>
      <c r="F24">
        <v>0</v>
      </c>
      <c r="G24">
        <v>2</v>
      </c>
      <c r="J24" s="5">
        <v>9.2218023317610295E-3</v>
      </c>
      <c r="K24" s="5">
        <v>8.7488388822632608E-3</v>
      </c>
      <c r="L24" s="5">
        <v>5.2155512094199897E-3</v>
      </c>
      <c r="M24">
        <v>9.1001940664195997E-3</v>
      </c>
      <c r="N24">
        <v>8.9849090489352006E-3</v>
      </c>
      <c r="O24">
        <v>1.1126119270214299E-2</v>
      </c>
      <c r="P24" s="5">
        <v>9.1922779406453693E-3</v>
      </c>
      <c r="Q24" s="5">
        <v>8.8379245303711901E-3</v>
      </c>
      <c r="R24" s="5">
        <v>8.7528376321986592E-3</v>
      </c>
      <c r="S24">
        <v>1.5136456868014E-2</v>
      </c>
      <c r="T24">
        <v>1.6175609267228198E-2</v>
      </c>
      <c r="U24">
        <v>1.52768644517828E-2</v>
      </c>
      <c r="V24" s="5">
        <v>1.3517292761780399E-2</v>
      </c>
      <c r="W24" s="5">
        <v>1.18713301650016E-2</v>
      </c>
      <c r="X24" s="5">
        <v>1.10687465607094E-2</v>
      </c>
      <c r="Y24" s="2">
        <v>1.1977458118955699E-2</v>
      </c>
      <c r="Z24" s="2">
        <v>1.1777247511913299E-2</v>
      </c>
      <c r="AA24" s="2">
        <v>1.3727637671185299E-2</v>
      </c>
      <c r="AB24" s="5">
        <v>9.7372346872511006E-3</v>
      </c>
      <c r="AC24" s="5">
        <v>7.3573982136722997E-3</v>
      </c>
      <c r="AD24" s="5">
        <v>7.4152132724809401E-3</v>
      </c>
      <c r="AE24">
        <v>7.4819476492380896E-3</v>
      </c>
      <c r="AF24">
        <v>6.9931934787116701E-3</v>
      </c>
      <c r="AG24">
        <v>8.2689072103792598E-3</v>
      </c>
      <c r="AH24" s="4">
        <v>1.0761649767142801E-2</v>
      </c>
      <c r="AI24" s="4">
        <v>9.2178182335771394E-3</v>
      </c>
      <c r="AJ24" s="4">
        <v>1.0433269031993E-2</v>
      </c>
      <c r="AK24">
        <v>1.1342562988762E-2</v>
      </c>
      <c r="AL24">
        <v>1.2336402058977699E-2</v>
      </c>
      <c r="AM24">
        <v>1.39924082543898E-2</v>
      </c>
      <c r="AN24" s="5">
        <v>9.2504704944858501E-3</v>
      </c>
      <c r="AO24" s="5">
        <v>1.0202314004212201E-2</v>
      </c>
      <c r="AP24" s="5">
        <v>1.04750784186369E-2</v>
      </c>
      <c r="AQ24" s="2">
        <v>1.01781703636385E-2</v>
      </c>
      <c r="AR24" s="2">
        <v>1.32688843641907E-2</v>
      </c>
      <c r="AS24" s="2">
        <v>1.14279571938055E-2</v>
      </c>
    </row>
    <row r="25" spans="1:45" ht="19">
      <c r="A25" s="8" t="s">
        <v>31</v>
      </c>
      <c r="B25" t="s">
        <v>14</v>
      </c>
      <c r="C25" t="s">
        <v>15</v>
      </c>
      <c r="D25" t="s">
        <v>5</v>
      </c>
      <c r="E25">
        <v>42</v>
      </c>
      <c r="F25">
        <v>0</v>
      </c>
      <c r="G25">
        <v>3</v>
      </c>
      <c r="J25" s="5">
        <v>4.0853545748868701E-3</v>
      </c>
      <c r="K25" s="5">
        <v>3.2316117058233899E-3</v>
      </c>
      <c r="L25" s="5" t="s">
        <v>6</v>
      </c>
      <c r="M25" t="s">
        <v>6</v>
      </c>
      <c r="N25" t="s">
        <v>6</v>
      </c>
      <c r="O25">
        <v>3.6011738171557099E-3</v>
      </c>
      <c r="P25" s="5">
        <v>8.6249205100993598E-3</v>
      </c>
      <c r="Q25" s="5" t="s">
        <v>6</v>
      </c>
      <c r="R25" s="5">
        <v>3.3002022537397301E-3</v>
      </c>
      <c r="S25">
        <v>9.8535141014670698E-3</v>
      </c>
      <c r="T25">
        <v>1.1110081768440999E-2</v>
      </c>
      <c r="U25">
        <v>9.25928295439612E-3</v>
      </c>
      <c r="V25" s="5">
        <v>1.0678365412874801E-2</v>
      </c>
      <c r="W25" s="5">
        <v>9.7565602302019609E-3</v>
      </c>
      <c r="X25" s="5">
        <v>9.0469211839697E-3</v>
      </c>
      <c r="Y25" s="2">
        <v>7.3958185754337998E-3</v>
      </c>
      <c r="Z25" s="2">
        <v>8.8974285771084606E-3</v>
      </c>
      <c r="AA25" s="2">
        <v>9.1091868145887593E-3</v>
      </c>
      <c r="AB25" s="5">
        <v>2.8419001672793402E-3</v>
      </c>
      <c r="AC25" s="5">
        <v>3.4422797967653298E-3</v>
      </c>
      <c r="AD25" s="5" t="s">
        <v>6</v>
      </c>
      <c r="AE25">
        <v>2.7116545748777999E-3</v>
      </c>
      <c r="AF25" t="s">
        <v>6</v>
      </c>
      <c r="AG25" t="s">
        <v>6</v>
      </c>
      <c r="AH25" s="4">
        <v>4.30955003160004E-3</v>
      </c>
      <c r="AI25" s="4" t="s">
        <v>6</v>
      </c>
      <c r="AJ25" s="4">
        <v>3.8730633880372E-3</v>
      </c>
      <c r="AK25">
        <v>8.2330856432466498E-3</v>
      </c>
      <c r="AL25">
        <v>1.0399520854330499E-2</v>
      </c>
      <c r="AM25">
        <v>1.23309960859168E-2</v>
      </c>
      <c r="AN25" s="5">
        <v>8.7770257028670206E-3</v>
      </c>
      <c r="AO25" s="5">
        <v>8.8277400780640194E-3</v>
      </c>
      <c r="AP25" s="5">
        <v>9.1751400302264394E-3</v>
      </c>
      <c r="AQ25" s="2">
        <v>8.1053429729673904E-3</v>
      </c>
      <c r="AR25" s="2">
        <v>8.4585417184511007E-3</v>
      </c>
      <c r="AS25" s="2">
        <v>7.8165790270454897E-3</v>
      </c>
    </row>
    <row r="26" spans="1:45" ht="19">
      <c r="A26" s="8" t="s">
        <v>32</v>
      </c>
      <c r="B26" t="s">
        <v>14</v>
      </c>
      <c r="C26" t="s">
        <v>15</v>
      </c>
      <c r="D26" t="s">
        <v>5</v>
      </c>
      <c r="E26">
        <v>42</v>
      </c>
      <c r="F26">
        <v>0</v>
      </c>
      <c r="G26">
        <v>4</v>
      </c>
      <c r="J26" s="5">
        <v>1.02693879628015E-2</v>
      </c>
      <c r="K26" s="5">
        <v>1.0101320850192099E-2</v>
      </c>
      <c r="L26" s="5">
        <v>5.3641757890528696E-3</v>
      </c>
      <c r="M26">
        <v>1.15190764145537E-2</v>
      </c>
      <c r="N26">
        <v>9.7945651260347294E-3</v>
      </c>
      <c r="O26">
        <v>1.2724863726583499E-2</v>
      </c>
      <c r="P26" s="5">
        <v>1.1655915491809001E-2</v>
      </c>
      <c r="Q26" s="5">
        <v>1.0501091030214901E-2</v>
      </c>
      <c r="R26" s="5">
        <v>1.1006429984967901E-2</v>
      </c>
      <c r="S26" t="s">
        <v>6</v>
      </c>
      <c r="T26" t="s">
        <v>6</v>
      </c>
      <c r="U26" t="s">
        <v>6</v>
      </c>
      <c r="V26" s="5">
        <v>3.61915138307682E-3</v>
      </c>
      <c r="W26" s="5">
        <v>4.1277668849055904E-3</v>
      </c>
      <c r="X26" s="5">
        <v>4.4643722606863201E-3</v>
      </c>
      <c r="Y26" s="2">
        <v>3.6231338768585499E-3</v>
      </c>
      <c r="Z26" s="2">
        <v>2.73819871653844E-3</v>
      </c>
      <c r="AA26" s="2">
        <v>4.64597885375523E-3</v>
      </c>
      <c r="AB26" s="5">
        <v>1.25323921736928E-2</v>
      </c>
      <c r="AC26" s="5">
        <v>1.0032153708145799E-2</v>
      </c>
      <c r="AD26" s="5">
        <v>9.8762478829607803E-3</v>
      </c>
      <c r="AE26">
        <v>1.1279818571972199E-2</v>
      </c>
      <c r="AF26">
        <v>1.17531381850544E-2</v>
      </c>
      <c r="AG26">
        <v>1.23710717081421E-2</v>
      </c>
      <c r="AH26" s="4">
        <v>1.3576148512489899E-2</v>
      </c>
      <c r="AI26" s="4">
        <v>1.3505086417728501E-2</v>
      </c>
      <c r="AJ26" s="4">
        <v>1.35154728716332E-2</v>
      </c>
      <c r="AK26">
        <v>1.9016017222476601E-3</v>
      </c>
      <c r="AL26">
        <v>1.4388136766988701E-3</v>
      </c>
      <c r="AM26" t="s">
        <v>6</v>
      </c>
      <c r="AN26" s="5">
        <v>4.4720959709979103E-3</v>
      </c>
      <c r="AO26" s="5">
        <v>4.6209885466961002E-3</v>
      </c>
      <c r="AP26" s="5">
        <v>4.9756252532045702E-3</v>
      </c>
      <c r="AQ26" s="2">
        <v>4.0658858100201803E-3</v>
      </c>
      <c r="AR26" s="2">
        <v>5.2983761081786896E-3</v>
      </c>
      <c r="AS26" s="2">
        <v>4.2267811170066203E-3</v>
      </c>
    </row>
    <row r="27" spans="1:45" ht="19">
      <c r="A27" s="8" t="s">
        <v>33</v>
      </c>
      <c r="B27" t="s">
        <v>14</v>
      </c>
      <c r="C27" t="s">
        <v>15</v>
      </c>
      <c r="D27" t="s">
        <v>5</v>
      </c>
      <c r="E27">
        <v>42</v>
      </c>
      <c r="F27">
        <v>1</v>
      </c>
      <c r="G27">
        <v>2</v>
      </c>
      <c r="J27" s="5" t="s">
        <v>6</v>
      </c>
      <c r="K27" s="5" t="s">
        <v>6</v>
      </c>
      <c r="L27" s="5" t="s">
        <v>6</v>
      </c>
      <c r="M27" t="s">
        <v>6</v>
      </c>
      <c r="N27" t="s">
        <v>6</v>
      </c>
      <c r="O27" t="s">
        <v>6</v>
      </c>
      <c r="P27" s="5" t="s">
        <v>6</v>
      </c>
      <c r="Q27" s="5" t="s">
        <v>6</v>
      </c>
      <c r="R27" s="5" t="s">
        <v>6</v>
      </c>
      <c r="S27">
        <v>1.91060563651763E-3</v>
      </c>
      <c r="T27" t="s">
        <v>6</v>
      </c>
      <c r="U27">
        <v>1.97715263681734E-3</v>
      </c>
      <c r="V27" s="5">
        <v>3.2064325947339699E-3</v>
      </c>
      <c r="W27" s="5" t="s">
        <v>6</v>
      </c>
      <c r="X27" s="5">
        <v>2.7691284861302398E-3</v>
      </c>
      <c r="Y27" s="2" t="s">
        <v>6</v>
      </c>
      <c r="Z27" s="2">
        <v>2.6585347690550299E-3</v>
      </c>
      <c r="AA27" s="2">
        <v>3.5170900907080201E-3</v>
      </c>
      <c r="AB27" s="5" t="s">
        <v>6</v>
      </c>
      <c r="AC27" s="5" t="s">
        <v>6</v>
      </c>
      <c r="AD27" s="5" t="s">
        <v>6</v>
      </c>
      <c r="AE27" t="s">
        <v>6</v>
      </c>
      <c r="AF27" t="s">
        <v>6</v>
      </c>
      <c r="AG27" t="s">
        <v>6</v>
      </c>
      <c r="AH27" s="4" t="s">
        <v>6</v>
      </c>
      <c r="AI27" s="4" t="s">
        <v>6</v>
      </c>
      <c r="AJ27" s="4" t="s">
        <v>6</v>
      </c>
      <c r="AK27">
        <v>1.60622879236882E-3</v>
      </c>
      <c r="AL27">
        <v>1.89109412087653E-3</v>
      </c>
      <c r="AM27" t="s">
        <v>6</v>
      </c>
      <c r="AN27" s="5" t="s">
        <v>6</v>
      </c>
      <c r="AO27" s="5">
        <v>2.7060357239773901E-3</v>
      </c>
      <c r="AP27" s="5" t="s">
        <v>6</v>
      </c>
      <c r="AQ27" s="2">
        <v>2.4769510762661299E-3</v>
      </c>
      <c r="AR27" s="2" t="s">
        <v>6</v>
      </c>
      <c r="AS27" s="2">
        <v>2.4074767685902101E-3</v>
      </c>
    </row>
    <row r="28" spans="1:45" ht="19">
      <c r="A28" s="8" t="s">
        <v>34</v>
      </c>
      <c r="B28" t="s">
        <v>14</v>
      </c>
      <c r="C28" t="s">
        <v>15</v>
      </c>
      <c r="D28" t="s">
        <v>5</v>
      </c>
      <c r="E28">
        <v>42</v>
      </c>
      <c r="F28">
        <v>1</v>
      </c>
      <c r="G28">
        <v>3</v>
      </c>
      <c r="J28" s="5" t="s">
        <v>6</v>
      </c>
      <c r="K28" s="5" t="s">
        <v>6</v>
      </c>
      <c r="L28" s="5" t="s">
        <v>6</v>
      </c>
      <c r="M28" t="s">
        <v>6</v>
      </c>
      <c r="N28" t="s">
        <v>6</v>
      </c>
      <c r="O28" t="s">
        <v>6</v>
      </c>
      <c r="P28" s="5">
        <v>3.2572401970970498E-3</v>
      </c>
      <c r="Q28" s="5" t="s">
        <v>6</v>
      </c>
      <c r="R28" s="5" t="s">
        <v>6</v>
      </c>
      <c r="S28" t="s">
        <v>6</v>
      </c>
      <c r="T28" t="s">
        <v>6</v>
      </c>
      <c r="U28" t="s">
        <v>6</v>
      </c>
      <c r="V28" s="5" t="s">
        <v>6</v>
      </c>
      <c r="W28" s="5" t="s">
        <v>6</v>
      </c>
      <c r="X28" s="5" t="s">
        <v>6</v>
      </c>
      <c r="Y28" s="2" t="s">
        <v>6</v>
      </c>
      <c r="Z28" s="2" t="s">
        <v>6</v>
      </c>
      <c r="AA28" s="2" t="s">
        <v>6</v>
      </c>
      <c r="AB28" s="5" t="s">
        <v>6</v>
      </c>
      <c r="AC28" s="5" t="s">
        <v>6</v>
      </c>
      <c r="AD28" s="5" t="s">
        <v>6</v>
      </c>
      <c r="AE28" t="s">
        <v>6</v>
      </c>
      <c r="AF28" t="s">
        <v>6</v>
      </c>
      <c r="AG28" t="s">
        <v>6</v>
      </c>
      <c r="AH28" s="4" t="s">
        <v>6</v>
      </c>
      <c r="AI28" s="4" t="s">
        <v>6</v>
      </c>
      <c r="AJ28" s="4" t="s">
        <v>6</v>
      </c>
      <c r="AK28" t="s">
        <v>6</v>
      </c>
      <c r="AL28" t="s">
        <v>6</v>
      </c>
      <c r="AM28" t="s">
        <v>6</v>
      </c>
      <c r="AN28" s="5" t="s">
        <v>6</v>
      </c>
      <c r="AO28" s="5" t="s">
        <v>6</v>
      </c>
      <c r="AP28" s="5" t="s">
        <v>6</v>
      </c>
      <c r="AQ28" s="2" t="s">
        <v>6</v>
      </c>
      <c r="AR28" s="2" t="s">
        <v>6</v>
      </c>
      <c r="AS28" s="2" t="s">
        <v>6</v>
      </c>
    </row>
    <row r="29" spans="1:45" ht="19">
      <c r="A29" s="8" t="s">
        <v>35</v>
      </c>
      <c r="B29" t="s">
        <v>14</v>
      </c>
      <c r="C29" t="s">
        <v>15</v>
      </c>
      <c r="D29" t="s">
        <v>5</v>
      </c>
      <c r="E29">
        <v>42</v>
      </c>
      <c r="F29">
        <v>1</v>
      </c>
      <c r="G29">
        <v>4</v>
      </c>
      <c r="J29" s="5" t="s">
        <v>6</v>
      </c>
      <c r="K29" s="5" t="s">
        <v>6</v>
      </c>
      <c r="L29" s="5" t="s">
        <v>6</v>
      </c>
      <c r="M29" t="s">
        <v>6</v>
      </c>
      <c r="N29" t="s">
        <v>6</v>
      </c>
      <c r="O29" t="s">
        <v>6</v>
      </c>
      <c r="P29" s="5" t="s">
        <v>6</v>
      </c>
      <c r="Q29" s="5" t="s">
        <v>6</v>
      </c>
      <c r="R29" s="5" t="s">
        <v>6</v>
      </c>
      <c r="S29" t="s">
        <v>6</v>
      </c>
      <c r="T29" t="s">
        <v>6</v>
      </c>
      <c r="U29" t="s">
        <v>6</v>
      </c>
      <c r="V29" s="5">
        <v>2.4970302823669002E-3</v>
      </c>
      <c r="W29" s="5" t="s">
        <v>6</v>
      </c>
      <c r="X29" s="5" t="s">
        <v>6</v>
      </c>
      <c r="Y29" s="2" t="s">
        <v>6</v>
      </c>
      <c r="Z29" s="2" t="s">
        <v>6</v>
      </c>
      <c r="AA29" s="2" t="s">
        <v>6</v>
      </c>
      <c r="AB29" s="5" t="s">
        <v>6</v>
      </c>
      <c r="AC29" s="5" t="s">
        <v>6</v>
      </c>
      <c r="AD29" s="5" t="s">
        <v>6</v>
      </c>
      <c r="AE29" t="s">
        <v>6</v>
      </c>
      <c r="AF29" t="s">
        <v>6</v>
      </c>
      <c r="AG29" t="s">
        <v>6</v>
      </c>
      <c r="AH29" s="4" t="s">
        <v>6</v>
      </c>
      <c r="AI29" s="4" t="s">
        <v>6</v>
      </c>
      <c r="AJ29" s="4" t="s">
        <v>6</v>
      </c>
      <c r="AK29" t="s">
        <v>6</v>
      </c>
      <c r="AL29" t="s">
        <v>6</v>
      </c>
      <c r="AM29" t="s">
        <v>6</v>
      </c>
      <c r="AN29" s="5" t="s">
        <v>6</v>
      </c>
      <c r="AO29" s="5" t="s">
        <v>6</v>
      </c>
      <c r="AP29" s="5" t="s">
        <v>6</v>
      </c>
      <c r="AQ29" s="2" t="s">
        <v>6</v>
      </c>
      <c r="AR29" s="2" t="s">
        <v>6</v>
      </c>
      <c r="AS29" s="2" t="s">
        <v>6</v>
      </c>
    </row>
    <row r="30" spans="1:45" ht="19">
      <c r="A30" s="8" t="s">
        <v>36</v>
      </c>
      <c r="B30" t="s">
        <v>14</v>
      </c>
      <c r="C30" t="s">
        <v>15</v>
      </c>
      <c r="D30" t="s">
        <v>5</v>
      </c>
      <c r="E30">
        <v>44</v>
      </c>
      <c r="F30">
        <v>0</v>
      </c>
      <c r="G30">
        <v>2</v>
      </c>
      <c r="J30" s="5">
        <v>1.0733185788336499E-2</v>
      </c>
      <c r="K30" s="5">
        <v>8.9754571939966808E-3</v>
      </c>
      <c r="L30" s="5">
        <v>9.7949508031532195E-3</v>
      </c>
      <c r="M30" t="s">
        <v>6</v>
      </c>
      <c r="N30">
        <v>4.7424563408408399E-3</v>
      </c>
      <c r="O30" t="s">
        <v>6</v>
      </c>
      <c r="P30" s="5">
        <v>1.0607833094266999E-2</v>
      </c>
      <c r="Q30" s="5">
        <v>7.4437038645413902E-3</v>
      </c>
      <c r="R30" s="5">
        <v>8.1240341319981594E-3</v>
      </c>
      <c r="S30">
        <v>3.45493363532084E-2</v>
      </c>
      <c r="T30">
        <v>3.0731697495109001E-2</v>
      </c>
      <c r="U30">
        <v>3.3276008107049199E-2</v>
      </c>
      <c r="V30" s="5">
        <v>6.1818705168118299E-2</v>
      </c>
      <c r="W30" s="5">
        <v>5.0168249302783602E-2</v>
      </c>
      <c r="X30" s="5">
        <v>4.6453725999471798E-2</v>
      </c>
      <c r="Y30" s="2">
        <v>5.1550921688825198E-2</v>
      </c>
      <c r="Z30" s="2">
        <v>5.6091053560513297E-2</v>
      </c>
      <c r="AA30" s="2">
        <v>5.0811730838450697E-2</v>
      </c>
      <c r="AB30" s="5">
        <v>7.5204540863128503E-3</v>
      </c>
      <c r="AC30" s="5">
        <v>7.0695784192115101E-3</v>
      </c>
      <c r="AD30" s="5">
        <v>7.2125278726017103E-3</v>
      </c>
      <c r="AE30" t="s">
        <v>6</v>
      </c>
      <c r="AF30" t="s">
        <v>6</v>
      </c>
      <c r="AG30" t="s">
        <v>6</v>
      </c>
      <c r="AH30" s="4">
        <v>8.0623292261931805E-3</v>
      </c>
      <c r="AI30" s="4">
        <v>8.2050676864953796E-3</v>
      </c>
      <c r="AJ30" s="4">
        <v>8.9860580959999908E-3</v>
      </c>
      <c r="AK30">
        <v>3.1097645125945501E-2</v>
      </c>
      <c r="AL30">
        <v>2.7900192525070699E-2</v>
      </c>
      <c r="AM30">
        <v>3.4474025696447801E-2</v>
      </c>
      <c r="AN30" s="5">
        <v>4.14336220589617E-2</v>
      </c>
      <c r="AO30" s="5">
        <v>4.9087579678307298E-2</v>
      </c>
      <c r="AP30" s="5">
        <v>4.2731109337164702E-2</v>
      </c>
      <c r="AQ30" s="2">
        <v>5.2068078572791603E-2</v>
      </c>
      <c r="AR30" s="2">
        <v>4.47578777076078E-2</v>
      </c>
      <c r="AS30" s="2">
        <v>4.7700154249748702E-2</v>
      </c>
    </row>
    <row r="31" spans="1:45" ht="19">
      <c r="A31" s="8" t="s">
        <v>37</v>
      </c>
      <c r="B31" t="s">
        <v>14</v>
      </c>
      <c r="C31" t="s">
        <v>15</v>
      </c>
      <c r="D31" t="s">
        <v>5</v>
      </c>
      <c r="E31">
        <v>44</v>
      </c>
      <c r="F31">
        <v>0</v>
      </c>
      <c r="G31">
        <v>3</v>
      </c>
      <c r="J31" s="5">
        <v>3.9405690004417598E-2</v>
      </c>
      <c r="K31" s="5">
        <v>3.56669415866974E-2</v>
      </c>
      <c r="L31" s="5">
        <v>3.18522121140669E-2</v>
      </c>
      <c r="M31">
        <v>1.3992015878780101E-2</v>
      </c>
      <c r="N31">
        <v>1.40796550433118E-2</v>
      </c>
      <c r="O31">
        <v>1.35434098411272E-2</v>
      </c>
      <c r="P31" s="5">
        <v>3.2249135436380798E-2</v>
      </c>
      <c r="Q31" s="5">
        <v>2.0790585087491799E-2</v>
      </c>
      <c r="R31" s="5">
        <v>1.93297599390105E-2</v>
      </c>
      <c r="S31">
        <v>3.3930620620807699E-2</v>
      </c>
      <c r="T31">
        <v>3.68749297780833E-2</v>
      </c>
      <c r="U31">
        <v>3.2777564082705997E-2</v>
      </c>
      <c r="V31" s="5">
        <v>8.5528623211505797E-2</v>
      </c>
      <c r="W31" s="5">
        <v>6.7343409844629998E-2</v>
      </c>
      <c r="X31" s="5">
        <v>6.4237659787532098E-2</v>
      </c>
      <c r="Y31" s="2">
        <v>5.4661264171705297E-2</v>
      </c>
      <c r="Z31" s="2">
        <v>5.9636998570810597E-2</v>
      </c>
      <c r="AA31" s="2">
        <v>5.6961715344484402E-2</v>
      </c>
      <c r="AB31" s="5">
        <v>3.1070164878881399E-2</v>
      </c>
      <c r="AC31" s="5">
        <v>2.9407940685127101E-2</v>
      </c>
      <c r="AD31" s="5">
        <v>2.9286014539248801E-2</v>
      </c>
      <c r="AE31">
        <v>1.1359533534692301E-2</v>
      </c>
      <c r="AF31">
        <v>1.1023941044384301E-2</v>
      </c>
      <c r="AG31">
        <v>1.1361356114581601E-2</v>
      </c>
      <c r="AH31" s="4">
        <v>2.51164802016943E-2</v>
      </c>
      <c r="AI31" s="4">
        <v>2.28705188758484E-2</v>
      </c>
      <c r="AJ31" s="4">
        <v>2.4166619440700001E-2</v>
      </c>
      <c r="AK31">
        <v>3.4467045687726502E-2</v>
      </c>
      <c r="AL31">
        <v>3.64886810041452E-2</v>
      </c>
      <c r="AM31">
        <v>4.5858169599295402E-2</v>
      </c>
      <c r="AN31" s="5">
        <v>6.8713682893201899E-2</v>
      </c>
      <c r="AO31" s="5">
        <v>7.7663097233386505E-2</v>
      </c>
      <c r="AP31" s="5">
        <v>7.2064077892463899E-2</v>
      </c>
      <c r="AQ31" s="2">
        <v>5.4007486663497001E-2</v>
      </c>
      <c r="AR31" s="2">
        <v>8.4345820373674205E-2</v>
      </c>
      <c r="AS31" s="2">
        <v>5.1798088570719401E-2</v>
      </c>
    </row>
    <row r="32" spans="1:45" ht="19">
      <c r="A32" s="8" t="s">
        <v>38</v>
      </c>
      <c r="B32" t="s">
        <v>14</v>
      </c>
      <c r="C32" t="s">
        <v>15</v>
      </c>
      <c r="D32" t="s">
        <v>5</v>
      </c>
      <c r="E32">
        <v>44</v>
      </c>
      <c r="F32">
        <v>0</v>
      </c>
      <c r="G32">
        <v>4</v>
      </c>
      <c r="J32" s="5">
        <v>0.113998728367898</v>
      </c>
      <c r="K32" s="5">
        <v>0.10675481337715501</v>
      </c>
      <c r="L32" s="5">
        <v>7.1647524340509403E-2</v>
      </c>
      <c r="M32">
        <v>0.121401707641109</v>
      </c>
      <c r="N32">
        <v>0.11721958126215801</v>
      </c>
      <c r="O32">
        <v>0.13489841000328501</v>
      </c>
      <c r="P32" s="5">
        <v>0.114527446261717</v>
      </c>
      <c r="Q32" s="5">
        <v>0.10491891438694501</v>
      </c>
      <c r="R32" s="5">
        <v>9.9533691507034006E-2</v>
      </c>
      <c r="S32">
        <v>7.0735846836525599E-3</v>
      </c>
      <c r="T32">
        <v>1.37568831285665E-2</v>
      </c>
      <c r="U32">
        <v>7.8140014939485896E-3</v>
      </c>
      <c r="V32" s="5">
        <v>1.65823206050063E-2</v>
      </c>
      <c r="W32" s="5">
        <v>2.28979843575172E-2</v>
      </c>
      <c r="X32" s="5">
        <v>2.10884880973191E-2</v>
      </c>
      <c r="Y32" s="2">
        <v>1.5969572745408799E-2</v>
      </c>
      <c r="Z32" s="2">
        <v>1.5681146136528799E-2</v>
      </c>
      <c r="AA32" s="2">
        <v>1.8754619093178E-2</v>
      </c>
      <c r="AB32" s="5">
        <v>0.116742380538272</v>
      </c>
      <c r="AC32" s="5">
        <v>9.3214343383383094E-2</v>
      </c>
      <c r="AD32" s="5">
        <v>9.1219834256734897E-2</v>
      </c>
      <c r="AE32">
        <v>9.61026771766222E-2</v>
      </c>
      <c r="AF32">
        <v>9.8037866076176802E-2</v>
      </c>
      <c r="AG32">
        <v>0.103370325582694</v>
      </c>
      <c r="AH32" s="4">
        <v>0.11757343560065001</v>
      </c>
      <c r="AI32" s="4">
        <v>0.11839410905200599</v>
      </c>
      <c r="AJ32" s="4">
        <v>0.122315397415608</v>
      </c>
      <c r="AK32">
        <v>8.7806433562380402E-3</v>
      </c>
      <c r="AL32">
        <v>8.5668732026911304E-3</v>
      </c>
      <c r="AM32">
        <v>1.2020253253015801E-2</v>
      </c>
      <c r="AN32" s="5">
        <v>2.8774294790715201E-2</v>
      </c>
      <c r="AO32" s="5">
        <v>3.6055714530143897E-2</v>
      </c>
      <c r="AP32" s="5">
        <v>3.3181664061595999E-2</v>
      </c>
      <c r="AQ32" s="2">
        <v>1.88124529277813E-2</v>
      </c>
      <c r="AR32" s="2">
        <v>5.700407964859E-2</v>
      </c>
      <c r="AS32" s="2">
        <v>2.24561702690915E-2</v>
      </c>
    </row>
    <row r="33" spans="1:45" ht="19">
      <c r="A33" s="8" t="s">
        <v>39</v>
      </c>
      <c r="B33" t="s">
        <v>14</v>
      </c>
      <c r="C33" t="s">
        <v>15</v>
      </c>
      <c r="D33" t="s">
        <v>5</v>
      </c>
      <c r="E33">
        <v>44</v>
      </c>
      <c r="F33">
        <v>0</v>
      </c>
      <c r="G33">
        <v>5</v>
      </c>
      <c r="J33" s="5">
        <v>2.66176358634983E-3</v>
      </c>
      <c r="K33" s="5">
        <v>3.1957450197770201E-3</v>
      </c>
      <c r="L33" s="5" t="s">
        <v>6</v>
      </c>
      <c r="M33">
        <v>7.1403479870521397E-3</v>
      </c>
      <c r="N33">
        <v>6.7998303222758299E-3</v>
      </c>
      <c r="O33">
        <v>8.6090831845232405E-3</v>
      </c>
      <c r="P33" s="5">
        <v>5.0354427065590303E-3</v>
      </c>
      <c r="Q33" s="5">
        <v>4.02520159940191E-3</v>
      </c>
      <c r="R33" s="5">
        <v>4.9951459986221202E-3</v>
      </c>
      <c r="S33" t="s">
        <v>6</v>
      </c>
      <c r="T33" t="s">
        <v>6</v>
      </c>
      <c r="U33" t="s">
        <v>6</v>
      </c>
      <c r="V33" s="5" t="s">
        <v>6</v>
      </c>
      <c r="W33" s="5" t="s">
        <v>6</v>
      </c>
      <c r="X33" s="5" t="s">
        <v>6</v>
      </c>
      <c r="Y33" s="2" t="s">
        <v>6</v>
      </c>
      <c r="Z33" s="2" t="s">
        <v>6</v>
      </c>
      <c r="AA33" s="2" t="s">
        <v>6</v>
      </c>
      <c r="AB33" s="5">
        <v>3.59468844840027E-3</v>
      </c>
      <c r="AC33" s="5" t="s">
        <v>6</v>
      </c>
      <c r="AD33" s="5" t="s">
        <v>6</v>
      </c>
      <c r="AE33">
        <v>5.0112924228097201E-3</v>
      </c>
      <c r="AF33">
        <v>3.9113108016354103E-3</v>
      </c>
      <c r="AG33">
        <v>4.8105136612779098E-3</v>
      </c>
      <c r="AH33" s="4">
        <v>5.5942600553867596E-3</v>
      </c>
      <c r="AI33" s="4" t="s">
        <v>6</v>
      </c>
      <c r="AJ33" s="4">
        <v>5.1021187252978601E-3</v>
      </c>
      <c r="AK33" t="s">
        <v>6</v>
      </c>
      <c r="AL33" t="s">
        <v>6</v>
      </c>
      <c r="AM33" t="s">
        <v>6</v>
      </c>
      <c r="AN33" s="5" t="s">
        <v>6</v>
      </c>
      <c r="AO33" s="5" t="s">
        <v>6</v>
      </c>
      <c r="AP33" s="5" t="s">
        <v>6</v>
      </c>
      <c r="AQ33" s="2" t="s">
        <v>6</v>
      </c>
      <c r="AR33" s="2" t="s">
        <v>6</v>
      </c>
      <c r="AS33" s="2" t="s">
        <v>6</v>
      </c>
    </row>
    <row r="34" spans="1:45" ht="19">
      <c r="A34" s="8" t="s">
        <v>40</v>
      </c>
      <c r="B34" t="s">
        <v>14</v>
      </c>
      <c r="C34" t="s">
        <v>15</v>
      </c>
      <c r="D34" t="s">
        <v>5</v>
      </c>
      <c r="E34">
        <v>44</v>
      </c>
      <c r="F34">
        <v>1</v>
      </c>
      <c r="G34">
        <v>2</v>
      </c>
      <c r="J34" s="5" t="s">
        <v>6</v>
      </c>
      <c r="K34" s="5" t="s">
        <v>6</v>
      </c>
      <c r="L34" s="5" t="s">
        <v>6</v>
      </c>
      <c r="M34" t="s">
        <v>6</v>
      </c>
      <c r="N34" t="s">
        <v>6</v>
      </c>
      <c r="O34" t="s">
        <v>6</v>
      </c>
      <c r="P34" s="5">
        <v>3.02676610299101E-3</v>
      </c>
      <c r="Q34" s="5" t="s">
        <v>6</v>
      </c>
      <c r="R34" s="5" t="s">
        <v>6</v>
      </c>
      <c r="S34">
        <v>1.89986561046428E-3</v>
      </c>
      <c r="T34" t="s">
        <v>6</v>
      </c>
      <c r="U34">
        <v>1.6962617388672501E-3</v>
      </c>
      <c r="V34" s="5">
        <v>2.3853256235054801E-3</v>
      </c>
      <c r="W34" s="5" t="s">
        <v>6</v>
      </c>
      <c r="X34" s="5" t="s">
        <v>6</v>
      </c>
      <c r="Y34" s="2" t="s">
        <v>6</v>
      </c>
      <c r="Z34" s="2">
        <v>2.2725802038387E-3</v>
      </c>
      <c r="AA34" s="2">
        <v>3.5959191952453398E-3</v>
      </c>
      <c r="AB34" s="5" t="s">
        <v>6</v>
      </c>
      <c r="AC34" s="5" t="s">
        <v>6</v>
      </c>
      <c r="AD34" s="5" t="s">
        <v>6</v>
      </c>
      <c r="AE34" t="s">
        <v>6</v>
      </c>
      <c r="AF34" t="s">
        <v>6</v>
      </c>
      <c r="AG34" t="s">
        <v>6</v>
      </c>
      <c r="AH34" s="4" t="s">
        <v>6</v>
      </c>
      <c r="AI34" s="4" t="s">
        <v>6</v>
      </c>
      <c r="AJ34" s="4" t="s">
        <v>6</v>
      </c>
      <c r="AK34">
        <v>1.56011414577403E-3</v>
      </c>
      <c r="AL34" t="s">
        <v>6</v>
      </c>
      <c r="AM34" t="s">
        <v>6</v>
      </c>
      <c r="AN34" s="5" t="s">
        <v>6</v>
      </c>
      <c r="AO34" s="5" t="s">
        <v>6</v>
      </c>
      <c r="AP34" s="5" t="s">
        <v>6</v>
      </c>
      <c r="AQ34" s="2">
        <v>2.1765797335386301E-3</v>
      </c>
      <c r="AR34" s="2" t="s">
        <v>6</v>
      </c>
      <c r="AS34" s="2" t="s">
        <v>6</v>
      </c>
    </row>
    <row r="35" spans="1:45" ht="19">
      <c r="A35" s="8" t="s">
        <v>41</v>
      </c>
      <c r="B35" t="s">
        <v>14</v>
      </c>
      <c r="C35" t="s">
        <v>15</v>
      </c>
      <c r="D35" t="s">
        <v>5</v>
      </c>
      <c r="E35">
        <v>44</v>
      </c>
      <c r="F35">
        <v>1</v>
      </c>
      <c r="G35">
        <v>3</v>
      </c>
      <c r="J35" s="5" t="s">
        <v>6</v>
      </c>
      <c r="K35" s="5" t="s">
        <v>6</v>
      </c>
      <c r="L35" s="5" t="s">
        <v>6</v>
      </c>
      <c r="M35" t="s">
        <v>6</v>
      </c>
      <c r="N35" t="s">
        <v>6</v>
      </c>
      <c r="O35" t="s">
        <v>6</v>
      </c>
      <c r="P35" s="5">
        <v>7.9178958760079306E-3</v>
      </c>
      <c r="Q35" s="5" t="s">
        <v>6</v>
      </c>
      <c r="R35" s="5" t="s">
        <v>6</v>
      </c>
      <c r="S35" t="s">
        <v>6</v>
      </c>
      <c r="T35" t="s">
        <v>6</v>
      </c>
      <c r="U35" t="s">
        <v>6</v>
      </c>
      <c r="V35" s="5" t="s">
        <v>6</v>
      </c>
      <c r="W35" s="5" t="s">
        <v>6</v>
      </c>
      <c r="X35" s="5" t="s">
        <v>6</v>
      </c>
      <c r="Y35" s="2" t="s">
        <v>6</v>
      </c>
      <c r="Z35" s="2" t="s">
        <v>6</v>
      </c>
      <c r="AA35" s="2" t="s">
        <v>6</v>
      </c>
      <c r="AB35" s="5" t="s">
        <v>6</v>
      </c>
      <c r="AC35" s="5" t="s">
        <v>6</v>
      </c>
      <c r="AD35" s="5" t="s">
        <v>6</v>
      </c>
      <c r="AE35" t="s">
        <v>6</v>
      </c>
      <c r="AF35" t="s">
        <v>6</v>
      </c>
      <c r="AG35" t="s">
        <v>6</v>
      </c>
      <c r="AH35" s="4" t="s">
        <v>6</v>
      </c>
      <c r="AI35" s="4" t="s">
        <v>6</v>
      </c>
      <c r="AJ35" s="4" t="s">
        <v>6</v>
      </c>
      <c r="AK35" t="s">
        <v>6</v>
      </c>
      <c r="AL35" t="s">
        <v>6</v>
      </c>
      <c r="AM35" t="s">
        <v>6</v>
      </c>
      <c r="AN35" s="5" t="s">
        <v>6</v>
      </c>
      <c r="AO35" s="5" t="s">
        <v>6</v>
      </c>
      <c r="AP35" s="5" t="s">
        <v>6</v>
      </c>
      <c r="AQ35" s="2" t="s">
        <v>6</v>
      </c>
      <c r="AR35" s="2" t="s">
        <v>6</v>
      </c>
      <c r="AS35" s="2" t="s">
        <v>6</v>
      </c>
    </row>
    <row r="36" spans="1:45" ht="19">
      <c r="A36" s="8" t="s">
        <v>42</v>
      </c>
      <c r="B36" t="s">
        <v>14</v>
      </c>
      <c r="C36" t="s">
        <v>15</v>
      </c>
      <c r="D36" t="s">
        <v>5</v>
      </c>
      <c r="E36">
        <v>44</v>
      </c>
      <c r="F36">
        <v>1</v>
      </c>
      <c r="G36">
        <v>4</v>
      </c>
      <c r="J36" s="5" t="s">
        <v>6</v>
      </c>
      <c r="K36" s="5" t="s">
        <v>6</v>
      </c>
      <c r="L36" s="5" t="s">
        <v>6</v>
      </c>
      <c r="M36" t="s">
        <v>6</v>
      </c>
      <c r="N36" t="s">
        <v>6</v>
      </c>
      <c r="O36" t="s">
        <v>6</v>
      </c>
      <c r="P36" s="5">
        <v>3.1707712926101598E-3</v>
      </c>
      <c r="Q36" s="5" t="s">
        <v>6</v>
      </c>
      <c r="R36" s="5" t="s">
        <v>6</v>
      </c>
      <c r="S36" t="s">
        <v>6</v>
      </c>
      <c r="T36" t="s">
        <v>6</v>
      </c>
      <c r="U36" t="s">
        <v>6</v>
      </c>
      <c r="V36" s="5">
        <v>2.7557185656789502E-3</v>
      </c>
      <c r="W36" s="5" t="s">
        <v>6</v>
      </c>
      <c r="X36" s="5" t="s">
        <v>6</v>
      </c>
      <c r="Y36" s="2" t="s">
        <v>6</v>
      </c>
      <c r="Z36" s="2" t="s">
        <v>6</v>
      </c>
      <c r="AA36" s="2" t="s">
        <v>6</v>
      </c>
      <c r="AB36" s="5" t="s">
        <v>6</v>
      </c>
      <c r="AC36" s="5" t="s">
        <v>6</v>
      </c>
      <c r="AD36" s="5" t="s">
        <v>6</v>
      </c>
      <c r="AE36" t="s">
        <v>6</v>
      </c>
      <c r="AF36" t="s">
        <v>6</v>
      </c>
      <c r="AG36" t="s">
        <v>6</v>
      </c>
      <c r="AH36" s="4" t="s">
        <v>6</v>
      </c>
      <c r="AI36" s="4" t="s">
        <v>6</v>
      </c>
      <c r="AJ36" s="4" t="s">
        <v>6</v>
      </c>
      <c r="AK36" t="s">
        <v>6</v>
      </c>
      <c r="AL36" t="s">
        <v>6</v>
      </c>
      <c r="AM36" t="s">
        <v>6</v>
      </c>
      <c r="AN36" s="5" t="s">
        <v>6</v>
      </c>
      <c r="AO36" s="5" t="s">
        <v>6</v>
      </c>
      <c r="AP36" s="5" t="s">
        <v>6</v>
      </c>
      <c r="AQ36" s="2" t="s">
        <v>6</v>
      </c>
      <c r="AR36" s="2" t="s">
        <v>6</v>
      </c>
      <c r="AS36" s="2" t="s">
        <v>6</v>
      </c>
    </row>
    <row r="37" spans="1:45" ht="19">
      <c r="A37" s="8" t="s">
        <v>43</v>
      </c>
      <c r="B37" t="s">
        <v>14</v>
      </c>
      <c r="C37" t="s">
        <v>15</v>
      </c>
      <c r="D37" t="s">
        <v>5</v>
      </c>
      <c r="E37">
        <v>46</v>
      </c>
      <c r="F37">
        <v>0</v>
      </c>
      <c r="G37">
        <v>2</v>
      </c>
      <c r="J37" s="5" t="s">
        <v>6</v>
      </c>
      <c r="K37" s="5" t="s">
        <v>6</v>
      </c>
      <c r="L37" s="5" t="s">
        <v>6</v>
      </c>
      <c r="M37" t="s">
        <v>6</v>
      </c>
      <c r="N37" t="s">
        <v>6</v>
      </c>
      <c r="O37" t="s">
        <v>6</v>
      </c>
      <c r="P37" s="5">
        <v>4.4417184129835899E-3</v>
      </c>
      <c r="Q37" s="5" t="s">
        <v>6</v>
      </c>
      <c r="R37" s="5" t="s">
        <v>6</v>
      </c>
      <c r="S37" t="s">
        <v>6</v>
      </c>
      <c r="T37" t="s">
        <v>6</v>
      </c>
      <c r="U37" t="s">
        <v>6</v>
      </c>
      <c r="V37" s="5">
        <v>3.01413213111603E-3</v>
      </c>
      <c r="W37" s="5" t="s">
        <v>6</v>
      </c>
      <c r="X37" s="5" t="s">
        <v>6</v>
      </c>
      <c r="Y37" s="2" t="s">
        <v>6</v>
      </c>
      <c r="Z37" s="2" t="s">
        <v>6</v>
      </c>
      <c r="AA37" s="2">
        <v>2.6817323168724298E-3</v>
      </c>
      <c r="AB37" s="5" t="s">
        <v>6</v>
      </c>
      <c r="AC37" s="5" t="s">
        <v>6</v>
      </c>
      <c r="AD37" s="5" t="s">
        <v>6</v>
      </c>
      <c r="AE37" t="s">
        <v>6</v>
      </c>
      <c r="AF37" t="s">
        <v>6</v>
      </c>
      <c r="AG37" t="s">
        <v>6</v>
      </c>
      <c r="AH37" s="4" t="s">
        <v>6</v>
      </c>
      <c r="AI37" s="4" t="s">
        <v>6</v>
      </c>
      <c r="AJ37" s="4" t="s">
        <v>6</v>
      </c>
      <c r="AK37" t="s">
        <v>6</v>
      </c>
      <c r="AL37">
        <v>1.4139695333099699E-3</v>
      </c>
      <c r="AM37" t="s">
        <v>6</v>
      </c>
      <c r="AN37" s="5" t="s">
        <v>6</v>
      </c>
      <c r="AO37" s="5" t="s">
        <v>6</v>
      </c>
      <c r="AP37" s="5" t="s">
        <v>6</v>
      </c>
      <c r="AQ37" s="2">
        <v>2.1424621278005899E-3</v>
      </c>
      <c r="AR37" s="2" t="s">
        <v>6</v>
      </c>
      <c r="AS37" s="2" t="s">
        <v>6</v>
      </c>
    </row>
    <row r="38" spans="1:45" ht="19">
      <c r="A38" s="8" t="s">
        <v>44</v>
      </c>
      <c r="B38" t="s">
        <v>14</v>
      </c>
      <c r="C38" t="s">
        <v>15</v>
      </c>
      <c r="D38" t="s">
        <v>5</v>
      </c>
      <c r="E38">
        <v>46</v>
      </c>
      <c r="F38">
        <v>0</v>
      </c>
      <c r="G38">
        <v>3</v>
      </c>
      <c r="J38" s="5">
        <v>1.88197279425832E-2</v>
      </c>
      <c r="K38" s="5">
        <v>1.75117235627739E-2</v>
      </c>
      <c r="L38" s="5">
        <v>1.53676760008666E-2</v>
      </c>
      <c r="M38">
        <v>2.9663747458809299E-3</v>
      </c>
      <c r="N38" t="s">
        <v>6</v>
      </c>
      <c r="O38">
        <v>2.9349345185716198E-3</v>
      </c>
      <c r="P38" s="5">
        <v>1.39630510843893E-2</v>
      </c>
      <c r="Q38" s="5">
        <v>3.11257091753142E-3</v>
      </c>
      <c r="R38" s="5" t="s">
        <v>6</v>
      </c>
      <c r="S38" t="s">
        <v>6</v>
      </c>
      <c r="T38" t="s">
        <v>6</v>
      </c>
      <c r="U38" t="s">
        <v>6</v>
      </c>
      <c r="V38" s="5">
        <v>3.1840778331618802E-3</v>
      </c>
      <c r="W38" s="5" t="s">
        <v>6</v>
      </c>
      <c r="X38" s="5" t="s">
        <v>6</v>
      </c>
      <c r="Y38" s="2" t="s">
        <v>6</v>
      </c>
      <c r="Z38" s="2" t="s">
        <v>6</v>
      </c>
      <c r="AA38" s="2">
        <v>3.61337757749099E-3</v>
      </c>
      <c r="AB38" s="5">
        <v>8.0495122349057494E-3</v>
      </c>
      <c r="AC38" s="5">
        <v>8.8796385886681008E-3</v>
      </c>
      <c r="AD38" s="5">
        <v>8.9224517262032794E-3</v>
      </c>
      <c r="AE38" t="s">
        <v>6</v>
      </c>
      <c r="AF38" t="s">
        <v>6</v>
      </c>
      <c r="AG38" t="s">
        <v>6</v>
      </c>
      <c r="AH38" s="4" t="s">
        <v>6</v>
      </c>
      <c r="AI38" s="4" t="s">
        <v>6</v>
      </c>
      <c r="AJ38" s="4">
        <v>3.38060105956929E-3</v>
      </c>
      <c r="AK38">
        <v>1.99510750394558E-3</v>
      </c>
      <c r="AL38">
        <v>2.2599026268918499E-3</v>
      </c>
      <c r="AM38">
        <v>3.0705266539390098E-3</v>
      </c>
      <c r="AN38" s="5">
        <v>2.7901389592385299E-3</v>
      </c>
      <c r="AO38" s="5">
        <v>2.72287647720049E-3</v>
      </c>
      <c r="AP38" s="5">
        <v>2.8256395876339099E-3</v>
      </c>
      <c r="AQ38" s="2">
        <v>2.74569295899221E-3</v>
      </c>
      <c r="AR38" s="2">
        <v>2.81992047159674E-3</v>
      </c>
      <c r="AS38" s="2" t="s">
        <v>6</v>
      </c>
    </row>
    <row r="39" spans="1:45" ht="19">
      <c r="A39" s="8" t="s">
        <v>45</v>
      </c>
      <c r="B39" t="s">
        <v>14</v>
      </c>
      <c r="C39" t="s">
        <v>15</v>
      </c>
      <c r="D39" t="s">
        <v>5</v>
      </c>
      <c r="E39">
        <v>46</v>
      </c>
      <c r="F39">
        <v>0</v>
      </c>
      <c r="G39">
        <v>4</v>
      </c>
      <c r="J39" s="5">
        <v>2.2263606716486601E-2</v>
      </c>
      <c r="K39" s="5">
        <v>2.1824445282234199E-2</v>
      </c>
      <c r="L39" s="5">
        <v>1.3282595040410799E-2</v>
      </c>
      <c r="M39">
        <v>2.1928529147952999E-2</v>
      </c>
      <c r="N39">
        <v>2.0989509629137499E-2</v>
      </c>
      <c r="O39">
        <v>2.3585891066641999E-2</v>
      </c>
      <c r="P39" s="5">
        <v>1.61798596548322E-2</v>
      </c>
      <c r="Q39" s="5">
        <v>1.3818446963496E-2</v>
      </c>
      <c r="R39" s="5">
        <v>1.38324177912606E-2</v>
      </c>
      <c r="S39" t="s">
        <v>6</v>
      </c>
      <c r="T39" t="s">
        <v>6</v>
      </c>
      <c r="U39" t="s">
        <v>6</v>
      </c>
      <c r="V39" s="5">
        <v>1.1188981597734201E-3</v>
      </c>
      <c r="W39" s="5" t="s">
        <v>6</v>
      </c>
      <c r="X39" s="5" t="s">
        <v>6</v>
      </c>
      <c r="Y39" s="2" t="s">
        <v>6</v>
      </c>
      <c r="Z39" s="2" t="s">
        <v>6</v>
      </c>
      <c r="AA39" s="2" t="s">
        <v>6</v>
      </c>
      <c r="AB39" s="5">
        <v>1.53816797342551E-2</v>
      </c>
      <c r="AC39" s="5">
        <v>1.3824611966057601E-2</v>
      </c>
      <c r="AD39" s="5">
        <v>1.3305340874116601E-2</v>
      </c>
      <c r="AE39">
        <v>1.16909350131391E-2</v>
      </c>
      <c r="AF39">
        <v>1.3936745854780899E-2</v>
      </c>
      <c r="AG39">
        <v>1.19764930391938E-2</v>
      </c>
      <c r="AH39" s="4">
        <v>1.5869302556862499E-2</v>
      </c>
      <c r="AI39" s="4">
        <v>1.6819639870279901E-2</v>
      </c>
      <c r="AJ39" s="4">
        <v>1.74396026779941E-2</v>
      </c>
      <c r="AK39">
        <v>1.59203389747474E-3</v>
      </c>
      <c r="AL39" t="s">
        <v>6</v>
      </c>
      <c r="AM39" t="s">
        <v>6</v>
      </c>
      <c r="AN39" s="5" t="s">
        <v>6</v>
      </c>
      <c r="AO39" s="5" t="s">
        <v>6</v>
      </c>
      <c r="AP39" s="5">
        <v>3.09300507079445E-3</v>
      </c>
      <c r="AQ39" s="2">
        <v>2.0298455645911301E-3</v>
      </c>
      <c r="AR39" s="2">
        <v>3.6716676640497999E-3</v>
      </c>
      <c r="AS39" s="2" t="s">
        <v>6</v>
      </c>
    </row>
    <row r="40" spans="1:45" ht="19">
      <c r="A40" s="8" t="s">
        <v>46</v>
      </c>
      <c r="B40" t="s">
        <v>14</v>
      </c>
      <c r="C40" t="s">
        <v>15</v>
      </c>
      <c r="D40" t="s">
        <v>5</v>
      </c>
      <c r="E40">
        <v>46</v>
      </c>
      <c r="F40">
        <v>0</v>
      </c>
      <c r="G40">
        <v>5</v>
      </c>
      <c r="J40" s="5" t="s">
        <v>6</v>
      </c>
      <c r="K40" s="5" t="s">
        <v>6</v>
      </c>
      <c r="L40" s="5" t="s">
        <v>6</v>
      </c>
      <c r="M40" t="s">
        <v>6</v>
      </c>
      <c r="N40" t="s">
        <v>6</v>
      </c>
      <c r="O40" t="s">
        <v>6</v>
      </c>
      <c r="P40" s="5" t="s">
        <v>6</v>
      </c>
      <c r="Q40" s="5" t="s">
        <v>6</v>
      </c>
      <c r="R40" s="5" t="s">
        <v>6</v>
      </c>
      <c r="S40" t="s">
        <v>6</v>
      </c>
      <c r="T40">
        <v>7.8015068541215397E-3</v>
      </c>
      <c r="U40" t="s">
        <v>6</v>
      </c>
      <c r="V40" s="5" t="s">
        <v>6</v>
      </c>
      <c r="W40" s="5" t="s">
        <v>6</v>
      </c>
      <c r="X40" s="5" t="s">
        <v>6</v>
      </c>
      <c r="Y40" s="2" t="s">
        <v>6</v>
      </c>
      <c r="Z40" s="2" t="s">
        <v>6</v>
      </c>
      <c r="AA40" s="2" t="s">
        <v>6</v>
      </c>
      <c r="AB40" s="5" t="s">
        <v>6</v>
      </c>
      <c r="AC40" s="5" t="s">
        <v>6</v>
      </c>
      <c r="AD40" s="5" t="s">
        <v>6</v>
      </c>
      <c r="AE40" t="s">
        <v>6</v>
      </c>
      <c r="AF40" t="s">
        <v>6</v>
      </c>
      <c r="AG40" t="s">
        <v>6</v>
      </c>
      <c r="AH40" s="4" t="s">
        <v>6</v>
      </c>
      <c r="AI40" s="4" t="s">
        <v>6</v>
      </c>
      <c r="AJ40" s="4" t="s">
        <v>6</v>
      </c>
      <c r="AK40" t="s">
        <v>6</v>
      </c>
      <c r="AL40" t="s">
        <v>6</v>
      </c>
      <c r="AM40" t="s">
        <v>6</v>
      </c>
      <c r="AN40" s="5" t="s">
        <v>6</v>
      </c>
      <c r="AO40" s="5" t="s">
        <v>6</v>
      </c>
      <c r="AP40" s="5" t="s">
        <v>6</v>
      </c>
      <c r="AQ40" s="2" t="s">
        <v>6</v>
      </c>
      <c r="AR40" s="2" t="s">
        <v>6</v>
      </c>
      <c r="AS40" s="2" t="s">
        <v>6</v>
      </c>
    </row>
    <row r="41" spans="1:45" ht="19">
      <c r="A41" s="8" t="s">
        <v>47</v>
      </c>
      <c r="B41" t="s">
        <v>14</v>
      </c>
      <c r="C41" t="s">
        <v>15</v>
      </c>
      <c r="D41" t="s">
        <v>5</v>
      </c>
      <c r="E41">
        <v>46</v>
      </c>
      <c r="F41">
        <v>1</v>
      </c>
      <c r="G41">
        <v>3</v>
      </c>
      <c r="J41" s="5" t="s">
        <v>6</v>
      </c>
      <c r="K41" s="5" t="s">
        <v>6</v>
      </c>
      <c r="L41" s="5" t="s">
        <v>6</v>
      </c>
      <c r="M41" t="s">
        <v>6</v>
      </c>
      <c r="N41" t="s">
        <v>6</v>
      </c>
      <c r="O41" t="s">
        <v>6</v>
      </c>
      <c r="P41" s="5">
        <v>5.5412334058830299E-3</v>
      </c>
      <c r="Q41" s="5" t="s">
        <v>6</v>
      </c>
      <c r="R41" s="5" t="s">
        <v>6</v>
      </c>
      <c r="S41" t="s">
        <v>6</v>
      </c>
      <c r="T41" t="s">
        <v>6</v>
      </c>
      <c r="U41" t="s">
        <v>6</v>
      </c>
      <c r="V41" s="5" t="s">
        <v>6</v>
      </c>
      <c r="W41" s="5" t="s">
        <v>6</v>
      </c>
      <c r="X41" s="5" t="s">
        <v>6</v>
      </c>
      <c r="Y41" s="2" t="s">
        <v>6</v>
      </c>
      <c r="Z41" s="2" t="s">
        <v>6</v>
      </c>
      <c r="AA41" s="2" t="s">
        <v>6</v>
      </c>
      <c r="AB41" s="5" t="s">
        <v>6</v>
      </c>
      <c r="AC41" s="5" t="s">
        <v>6</v>
      </c>
      <c r="AD41" s="5" t="s">
        <v>6</v>
      </c>
      <c r="AE41" t="s">
        <v>6</v>
      </c>
      <c r="AF41" t="s">
        <v>6</v>
      </c>
      <c r="AG41" t="s">
        <v>6</v>
      </c>
      <c r="AH41" s="4" t="s">
        <v>6</v>
      </c>
      <c r="AI41" s="4" t="s">
        <v>6</v>
      </c>
      <c r="AJ41" s="4" t="s">
        <v>6</v>
      </c>
      <c r="AK41" t="s">
        <v>6</v>
      </c>
      <c r="AL41" t="s">
        <v>6</v>
      </c>
      <c r="AM41" t="s">
        <v>6</v>
      </c>
      <c r="AN41" s="5" t="s">
        <v>6</v>
      </c>
      <c r="AO41" s="5" t="s">
        <v>6</v>
      </c>
      <c r="AP41" s="5" t="s">
        <v>6</v>
      </c>
      <c r="AQ41" s="2" t="s">
        <v>6</v>
      </c>
      <c r="AR41" s="2" t="s">
        <v>6</v>
      </c>
      <c r="AS41" s="2" t="s">
        <v>6</v>
      </c>
    </row>
    <row r="42" spans="1:45" ht="19">
      <c r="A42" s="8" t="s">
        <v>48</v>
      </c>
      <c r="B42" t="s">
        <v>49</v>
      </c>
      <c r="C42" t="s">
        <v>4</v>
      </c>
      <c r="D42" t="s">
        <v>5</v>
      </c>
      <c r="E42">
        <v>56</v>
      </c>
      <c r="F42">
        <v>0</v>
      </c>
      <c r="G42">
        <v>0</v>
      </c>
      <c r="J42" s="5" t="s">
        <v>6</v>
      </c>
      <c r="K42" s="5" t="s">
        <v>6</v>
      </c>
      <c r="L42" s="5" t="s">
        <v>6</v>
      </c>
      <c r="M42" t="s">
        <v>6</v>
      </c>
      <c r="N42" t="s">
        <v>6</v>
      </c>
      <c r="O42" t="s">
        <v>6</v>
      </c>
      <c r="P42" s="5" t="s">
        <v>6</v>
      </c>
      <c r="Q42" s="5" t="s">
        <v>6</v>
      </c>
      <c r="R42" s="5" t="s">
        <v>6</v>
      </c>
      <c r="S42">
        <v>5.7886815282662896E-3</v>
      </c>
      <c r="T42">
        <v>8.7658188014663792E-3</v>
      </c>
      <c r="U42">
        <v>7.4474710752074503E-3</v>
      </c>
      <c r="V42" s="5">
        <v>1.4571661673287901E-2</v>
      </c>
      <c r="W42" s="5">
        <v>1.22148245775268E-2</v>
      </c>
      <c r="X42" s="5">
        <v>1.0775863055359E-2</v>
      </c>
      <c r="Y42" s="2">
        <v>1.4114019713940201E-2</v>
      </c>
      <c r="Z42" s="2">
        <v>1.4527912240772401E-2</v>
      </c>
      <c r="AA42" s="2">
        <v>1.26686303296409E-2</v>
      </c>
      <c r="AB42" s="5" t="s">
        <v>6</v>
      </c>
      <c r="AC42" s="5" t="s">
        <v>6</v>
      </c>
      <c r="AD42" s="5" t="s">
        <v>6</v>
      </c>
      <c r="AE42" t="s">
        <v>6</v>
      </c>
      <c r="AF42" t="s">
        <v>6</v>
      </c>
      <c r="AG42" t="s">
        <v>6</v>
      </c>
      <c r="AH42" s="4" t="s">
        <v>6</v>
      </c>
      <c r="AI42" s="4" t="s">
        <v>6</v>
      </c>
      <c r="AJ42" s="4" t="s">
        <v>6</v>
      </c>
      <c r="AK42">
        <v>6.64152344682741E-3</v>
      </c>
      <c r="AL42" t="s">
        <v>6</v>
      </c>
      <c r="AM42">
        <v>6.5128663326692203E-3</v>
      </c>
      <c r="AN42" s="5">
        <v>9.1781612239620908E-3</v>
      </c>
      <c r="AO42" s="5">
        <v>7.9371324356261007E-3</v>
      </c>
      <c r="AP42" s="5">
        <v>1.6047378485811101E-2</v>
      </c>
      <c r="AQ42" s="2">
        <v>1.3678226059530001E-2</v>
      </c>
      <c r="AR42" s="2">
        <v>6.3531289396095703E-3</v>
      </c>
      <c r="AS42" s="2">
        <v>9.2119463192791295E-3</v>
      </c>
    </row>
    <row r="43" spans="1:45" ht="19">
      <c r="A43" s="8" t="s">
        <v>50</v>
      </c>
      <c r="B43" t="s">
        <v>49</v>
      </c>
      <c r="C43" t="s">
        <v>4</v>
      </c>
      <c r="D43" t="s">
        <v>5</v>
      </c>
      <c r="E43">
        <v>56</v>
      </c>
      <c r="F43">
        <v>1</v>
      </c>
      <c r="G43">
        <v>0</v>
      </c>
      <c r="J43" s="5" t="s">
        <v>6</v>
      </c>
      <c r="K43" s="5" t="s">
        <v>6</v>
      </c>
      <c r="L43" s="5" t="s">
        <v>6</v>
      </c>
      <c r="M43" t="s">
        <v>6</v>
      </c>
      <c r="N43" t="s">
        <v>6</v>
      </c>
      <c r="O43">
        <v>3.2642883702650402E-3</v>
      </c>
      <c r="P43" s="5">
        <v>3.40056810535892E-3</v>
      </c>
      <c r="Q43" s="5" t="s">
        <v>6</v>
      </c>
      <c r="R43" s="5" t="s">
        <v>6</v>
      </c>
      <c r="S43">
        <v>1.20271776168912E-2</v>
      </c>
      <c r="T43">
        <v>1.07388863138482E-2</v>
      </c>
      <c r="U43">
        <v>1.19575922578557E-2</v>
      </c>
      <c r="V43" s="5">
        <v>1.9085790281191999E-2</v>
      </c>
      <c r="W43" s="5">
        <v>1.63037543471669E-2</v>
      </c>
      <c r="X43" s="5">
        <v>1.78586361343651E-2</v>
      </c>
      <c r="Y43" s="2">
        <v>2.0341576506623198E-2</v>
      </c>
      <c r="Z43" s="2">
        <v>2.2685858736142001E-2</v>
      </c>
      <c r="AA43" s="2">
        <v>2.2947003353904601E-2</v>
      </c>
      <c r="AB43" s="5" t="s">
        <v>6</v>
      </c>
      <c r="AC43" s="5" t="s">
        <v>6</v>
      </c>
      <c r="AD43" s="5" t="s">
        <v>6</v>
      </c>
      <c r="AE43">
        <v>4.63891716367224E-3</v>
      </c>
      <c r="AF43" t="s">
        <v>6</v>
      </c>
      <c r="AG43" t="s">
        <v>6</v>
      </c>
      <c r="AH43" s="4" t="s">
        <v>6</v>
      </c>
      <c r="AI43" s="4">
        <v>4.9625803955784002E-3</v>
      </c>
      <c r="AJ43" s="4">
        <v>4.86493476202398E-3</v>
      </c>
      <c r="AK43">
        <v>1.02783786784138E-2</v>
      </c>
      <c r="AL43" t="s">
        <v>6</v>
      </c>
      <c r="AM43">
        <v>1.00517367396031E-2</v>
      </c>
      <c r="AN43" s="5">
        <v>1.5270934352226101E-2</v>
      </c>
      <c r="AO43" s="5">
        <v>1.71068534714117E-2</v>
      </c>
      <c r="AP43" s="5">
        <v>1.7585174858726599E-2</v>
      </c>
      <c r="AQ43" s="2">
        <v>1.51113547473964E-2</v>
      </c>
      <c r="AR43" s="2">
        <v>1.4692039573571901E-2</v>
      </c>
      <c r="AS43" s="2">
        <v>1.7061141760391699E-2</v>
      </c>
    </row>
    <row r="44" spans="1:45" ht="19">
      <c r="A44" s="8" t="s">
        <v>51</v>
      </c>
      <c r="B44" t="s">
        <v>49</v>
      </c>
      <c r="C44" t="s">
        <v>4</v>
      </c>
      <c r="D44" t="s">
        <v>5</v>
      </c>
      <c r="E44">
        <v>56</v>
      </c>
      <c r="F44">
        <v>2</v>
      </c>
      <c r="G44">
        <v>0</v>
      </c>
      <c r="J44" s="5" t="s">
        <v>6</v>
      </c>
      <c r="K44" s="5" t="s">
        <v>6</v>
      </c>
      <c r="L44" s="5" t="s">
        <v>6</v>
      </c>
      <c r="M44" t="s">
        <v>6</v>
      </c>
      <c r="N44" t="s">
        <v>6</v>
      </c>
      <c r="O44" t="s">
        <v>6</v>
      </c>
      <c r="P44" s="5" t="s">
        <v>6</v>
      </c>
      <c r="Q44" s="5" t="s">
        <v>6</v>
      </c>
      <c r="R44" s="5" t="s">
        <v>6</v>
      </c>
      <c r="S44">
        <v>6.2925055512459398E-3</v>
      </c>
      <c r="T44" t="s">
        <v>6</v>
      </c>
      <c r="U44">
        <v>9.8530049972630693E-3</v>
      </c>
      <c r="V44" s="5">
        <v>1.1223550462862299E-2</v>
      </c>
      <c r="W44" s="5">
        <v>1.43651604985192E-2</v>
      </c>
      <c r="X44" s="5">
        <v>1.17821132609918E-2</v>
      </c>
      <c r="Y44" s="2">
        <v>1.3276319433228399E-2</v>
      </c>
      <c r="Z44" s="2">
        <v>1.7834629104077699E-2</v>
      </c>
      <c r="AA44" s="2">
        <v>1.3560375453178E-2</v>
      </c>
      <c r="AB44" s="5" t="s">
        <v>6</v>
      </c>
      <c r="AC44" s="5" t="s">
        <v>6</v>
      </c>
      <c r="AD44" s="5" t="s">
        <v>6</v>
      </c>
      <c r="AE44" t="s">
        <v>6</v>
      </c>
      <c r="AF44" t="s">
        <v>6</v>
      </c>
      <c r="AG44" t="s">
        <v>6</v>
      </c>
      <c r="AH44" s="4" t="s">
        <v>6</v>
      </c>
      <c r="AI44" s="4" t="s">
        <v>6</v>
      </c>
      <c r="AJ44" s="4" t="s">
        <v>6</v>
      </c>
      <c r="AK44">
        <v>7.0517892521741602E-3</v>
      </c>
      <c r="AL44">
        <v>9.4985677079170005E-3</v>
      </c>
      <c r="AM44">
        <v>8.8098044225550995E-3</v>
      </c>
      <c r="AN44" s="5">
        <v>8.2776859774561697E-3</v>
      </c>
      <c r="AO44" s="5">
        <v>1.30204231503207E-2</v>
      </c>
      <c r="AP44" s="5">
        <v>1.3057986615183301E-2</v>
      </c>
      <c r="AQ44" s="2">
        <v>1.3779395633226501E-2</v>
      </c>
      <c r="AR44" s="2">
        <v>1.2449225889489299E-2</v>
      </c>
      <c r="AS44" s="2">
        <v>1.0682422221479601E-2</v>
      </c>
    </row>
    <row r="45" spans="1:45" ht="19">
      <c r="A45" s="8" t="s">
        <v>52</v>
      </c>
      <c r="B45" t="s">
        <v>49</v>
      </c>
      <c r="C45" t="s">
        <v>4</v>
      </c>
      <c r="D45" t="s">
        <v>5</v>
      </c>
      <c r="E45">
        <v>58</v>
      </c>
      <c r="F45">
        <v>1</v>
      </c>
      <c r="G45">
        <v>0</v>
      </c>
      <c r="J45" s="5">
        <v>8.6562931895669704E-3</v>
      </c>
      <c r="K45" s="5">
        <v>8.35387599490915E-3</v>
      </c>
      <c r="L45" s="5">
        <v>1.01668005594652E-2</v>
      </c>
      <c r="M45">
        <v>1.07742333800809E-2</v>
      </c>
      <c r="N45">
        <v>1.6141137495511E-2</v>
      </c>
      <c r="O45">
        <v>1.6790771511254701E-2</v>
      </c>
      <c r="P45" s="5">
        <v>1.35227011411783E-2</v>
      </c>
      <c r="Q45" s="5">
        <v>1.7066581312603701E-2</v>
      </c>
      <c r="R45" s="5">
        <v>1.34771315846499E-2</v>
      </c>
      <c r="S45" t="s">
        <v>6</v>
      </c>
      <c r="T45" t="s">
        <v>6</v>
      </c>
      <c r="U45" t="s">
        <v>6</v>
      </c>
      <c r="V45" s="5">
        <v>1.6437376107703398E-2</v>
      </c>
      <c r="W45" s="5">
        <v>1.1393587783064299E-2</v>
      </c>
      <c r="X45" s="5">
        <v>1.3595179365420399E-2</v>
      </c>
      <c r="Y45" s="2">
        <v>8.1361411770030107E-3</v>
      </c>
      <c r="Z45" s="2">
        <v>1.3121033346390599E-2</v>
      </c>
      <c r="AA45" s="2">
        <v>9.0289506901532202E-3</v>
      </c>
      <c r="AB45" s="5">
        <v>8.6682211836457204E-3</v>
      </c>
      <c r="AC45" s="5">
        <v>7.0526190081734103E-3</v>
      </c>
      <c r="AD45" s="5" t="s">
        <v>6</v>
      </c>
      <c r="AE45">
        <v>1.4661086492778299E-2</v>
      </c>
      <c r="AF45">
        <v>1.6772951115390001E-2</v>
      </c>
      <c r="AG45">
        <v>1.0270776678225801E-2</v>
      </c>
      <c r="AH45" s="4">
        <v>1.2543649783707801E-2</v>
      </c>
      <c r="AI45" s="4">
        <v>1.3338341093517701E-2</v>
      </c>
      <c r="AJ45" s="4">
        <v>1.7058447685866202E-2</v>
      </c>
      <c r="AK45" t="s">
        <v>6</v>
      </c>
      <c r="AL45" t="s">
        <v>6</v>
      </c>
      <c r="AM45" t="s">
        <v>6</v>
      </c>
      <c r="AN45" s="5">
        <v>1.08015336292975E-2</v>
      </c>
      <c r="AO45" s="5">
        <v>1.17446033446213E-2</v>
      </c>
      <c r="AP45" s="5">
        <v>1.40559646970844E-2</v>
      </c>
      <c r="AQ45" s="2">
        <v>1.10513703499372E-2</v>
      </c>
      <c r="AR45" s="2">
        <v>1.5141944708742699E-2</v>
      </c>
      <c r="AS45" s="2">
        <v>7.8200905793448499E-3</v>
      </c>
    </row>
    <row r="46" spans="1:45" ht="19">
      <c r="A46" s="8" t="s">
        <v>53</v>
      </c>
      <c r="B46" t="s">
        <v>49</v>
      </c>
      <c r="C46" t="s">
        <v>4</v>
      </c>
      <c r="D46" t="s">
        <v>5</v>
      </c>
      <c r="E46">
        <v>58</v>
      </c>
      <c r="F46">
        <v>2</v>
      </c>
      <c r="G46">
        <v>0</v>
      </c>
      <c r="J46" s="5">
        <v>1.2264767485247101E-2</v>
      </c>
      <c r="K46" s="5">
        <v>1.4624287006195899E-2</v>
      </c>
      <c r="L46" s="5">
        <v>1.5986055360358999E-2</v>
      </c>
      <c r="M46">
        <v>1.4912130978889699E-2</v>
      </c>
      <c r="N46">
        <v>1.7103202189169501E-2</v>
      </c>
      <c r="O46">
        <v>1.88503295651757E-2</v>
      </c>
      <c r="P46" s="5">
        <v>1.6374202083539499E-2</v>
      </c>
      <c r="Q46" s="5">
        <v>1.8023365010152802E-2</v>
      </c>
      <c r="R46" s="5">
        <v>1.8972632459726899E-2</v>
      </c>
      <c r="S46">
        <v>1.9524557360693001E-2</v>
      </c>
      <c r="T46">
        <v>2.0652533341019901E-2</v>
      </c>
      <c r="U46">
        <v>2.59556176885921E-2</v>
      </c>
      <c r="V46" s="5">
        <v>2.9904712217853999E-2</v>
      </c>
      <c r="W46" s="5">
        <v>2.5855394169014698E-2</v>
      </c>
      <c r="X46" s="5">
        <v>2.6833962153604601E-2</v>
      </c>
      <c r="Y46" s="2">
        <v>2.8719783675658399E-2</v>
      </c>
      <c r="Z46" s="2">
        <v>2.9544796454000901E-2</v>
      </c>
      <c r="AA46" s="2">
        <v>2.6927816030419199E-2</v>
      </c>
      <c r="AB46" s="5">
        <v>1.47268840694347E-2</v>
      </c>
      <c r="AC46" s="5">
        <v>1.4758403613094599E-2</v>
      </c>
      <c r="AD46" s="5">
        <v>1.6209374188481999E-2</v>
      </c>
      <c r="AE46">
        <v>1.91731372006387E-2</v>
      </c>
      <c r="AF46">
        <v>1.9715528570441399E-2</v>
      </c>
      <c r="AG46">
        <v>1.7766971095318801E-2</v>
      </c>
      <c r="AH46" s="4">
        <v>2.4250405828349898E-2</v>
      </c>
      <c r="AI46" s="4">
        <v>2.09077887913083E-2</v>
      </c>
      <c r="AJ46" s="4">
        <v>2.24278762060886E-2</v>
      </c>
      <c r="AK46">
        <v>1.93770119421279E-2</v>
      </c>
      <c r="AL46">
        <v>2.2175637185910799E-2</v>
      </c>
      <c r="AM46">
        <v>2.3230403669798699E-2</v>
      </c>
      <c r="AN46" s="5">
        <v>2.23991446676131E-2</v>
      </c>
      <c r="AO46" s="5">
        <v>2.8436115469738302E-2</v>
      </c>
      <c r="AP46" s="5">
        <v>2.4315364919140901E-2</v>
      </c>
      <c r="AQ46" s="2">
        <v>2.87631449504488E-2</v>
      </c>
      <c r="AR46" s="2">
        <v>2.6097411590233901E-2</v>
      </c>
      <c r="AS46" s="2">
        <v>2.17248944862788E-2</v>
      </c>
    </row>
    <row r="47" spans="1:45" ht="19">
      <c r="A47" s="8" t="s">
        <v>54</v>
      </c>
      <c r="B47" t="s">
        <v>49</v>
      </c>
      <c r="C47" t="s">
        <v>4</v>
      </c>
      <c r="D47" t="s">
        <v>5</v>
      </c>
      <c r="E47">
        <v>58</v>
      </c>
      <c r="F47">
        <v>3</v>
      </c>
      <c r="G47">
        <v>0</v>
      </c>
      <c r="J47" s="5" t="s">
        <v>6</v>
      </c>
      <c r="K47" s="5" t="s">
        <v>6</v>
      </c>
      <c r="L47" s="5" t="s">
        <v>6</v>
      </c>
      <c r="M47" t="s">
        <v>6</v>
      </c>
      <c r="N47">
        <v>6.6490387474701304E-3</v>
      </c>
      <c r="O47" t="s">
        <v>6</v>
      </c>
      <c r="P47" s="5" t="s">
        <v>6</v>
      </c>
      <c r="Q47" s="5" t="s">
        <v>6</v>
      </c>
      <c r="R47" s="5" t="s">
        <v>6</v>
      </c>
      <c r="S47">
        <v>1.10294980284381E-2</v>
      </c>
      <c r="T47">
        <v>8.9580131422808996E-3</v>
      </c>
      <c r="U47">
        <v>7.7328228913000202E-3</v>
      </c>
      <c r="V47" s="5" t="s">
        <v>6</v>
      </c>
      <c r="W47" s="5">
        <v>1.0535049713765199E-2</v>
      </c>
      <c r="X47" s="5">
        <v>7.8072925657036597E-3</v>
      </c>
      <c r="Y47" s="2">
        <v>7.2890850729150298E-3</v>
      </c>
      <c r="Z47" s="2">
        <v>1.0648013059237999E-2</v>
      </c>
      <c r="AA47" s="2">
        <v>1.2884957159349701E-2</v>
      </c>
      <c r="AB47" s="5" t="s">
        <v>6</v>
      </c>
      <c r="AC47" s="5" t="s">
        <v>6</v>
      </c>
      <c r="AD47" s="5" t="s">
        <v>6</v>
      </c>
      <c r="AE47" t="s">
        <v>6</v>
      </c>
      <c r="AF47" t="s">
        <v>6</v>
      </c>
      <c r="AG47" t="s">
        <v>6</v>
      </c>
      <c r="AH47" s="4" t="s">
        <v>6</v>
      </c>
      <c r="AI47" s="4" t="s">
        <v>6</v>
      </c>
      <c r="AJ47" s="4" t="s">
        <v>6</v>
      </c>
      <c r="AK47">
        <v>8.9930208880535795E-3</v>
      </c>
      <c r="AL47" t="s">
        <v>6</v>
      </c>
      <c r="AM47">
        <v>8.0429884358593894E-3</v>
      </c>
      <c r="AN47" s="5">
        <v>1.1768844842270801E-2</v>
      </c>
      <c r="AO47" s="5">
        <v>1.09189518851257E-2</v>
      </c>
      <c r="AP47" s="5">
        <v>1.28235689213093E-2</v>
      </c>
      <c r="AQ47" s="2">
        <v>1.3712438803659899E-2</v>
      </c>
      <c r="AR47" s="2">
        <v>8.1637785773970208E-3</v>
      </c>
      <c r="AS47" s="2">
        <v>8.1802109166602497E-3</v>
      </c>
    </row>
    <row r="48" spans="1:45" ht="19">
      <c r="A48" s="8" t="s">
        <v>55</v>
      </c>
      <c r="B48" t="s">
        <v>49</v>
      </c>
      <c r="C48" t="s">
        <v>4</v>
      </c>
      <c r="D48" t="s">
        <v>5</v>
      </c>
      <c r="E48">
        <v>60</v>
      </c>
      <c r="F48">
        <v>1</v>
      </c>
      <c r="G48">
        <v>0</v>
      </c>
      <c r="J48" s="5">
        <v>2.6209289627712799E-2</v>
      </c>
      <c r="K48" s="5">
        <v>2.4957478304793501E-2</v>
      </c>
      <c r="L48" s="5">
        <v>2.2377455613987001E-2</v>
      </c>
      <c r="M48">
        <v>3.1538036505085597E-2</v>
      </c>
      <c r="N48">
        <v>3.0405240508087301E-2</v>
      </c>
      <c r="O48">
        <v>3.4163051389047801E-2</v>
      </c>
      <c r="P48" s="5">
        <v>3.02382350821594E-2</v>
      </c>
      <c r="Q48" s="5">
        <v>3.22083203884789E-2</v>
      </c>
      <c r="R48" s="5">
        <v>4.0565515061822502E-2</v>
      </c>
      <c r="S48" t="s">
        <v>6</v>
      </c>
      <c r="T48" t="s">
        <v>6</v>
      </c>
      <c r="U48" t="s">
        <v>6</v>
      </c>
      <c r="V48" s="5">
        <v>8.9311153361322695E-3</v>
      </c>
      <c r="W48" s="5" t="s">
        <v>6</v>
      </c>
      <c r="X48" s="5">
        <v>2.60833879516848E-2</v>
      </c>
      <c r="Y48" s="2">
        <v>2.7898406800210902E-2</v>
      </c>
      <c r="Z48" s="2">
        <v>3.16451096360044E-2</v>
      </c>
      <c r="AA48" s="2">
        <v>2.96734188324277E-2</v>
      </c>
      <c r="AB48" s="5">
        <v>2.3267741464387801E-2</v>
      </c>
      <c r="AC48" s="5">
        <v>1.9141501917117099E-2</v>
      </c>
      <c r="AD48" s="5">
        <v>2.26265701225381E-2</v>
      </c>
      <c r="AE48">
        <v>2.7577830993347301E-2</v>
      </c>
      <c r="AF48">
        <v>3.6960798163368301E-2</v>
      </c>
      <c r="AG48">
        <v>2.79330968650921E-2</v>
      </c>
      <c r="AH48" s="4">
        <v>4.3014778997503299E-2</v>
      </c>
      <c r="AI48" s="4">
        <v>3.0591031243780601E-2</v>
      </c>
      <c r="AJ48" s="4">
        <v>3.3853250815421197E-2</v>
      </c>
      <c r="AK48" t="s">
        <v>6</v>
      </c>
      <c r="AL48" t="s">
        <v>6</v>
      </c>
      <c r="AM48" t="s">
        <v>6</v>
      </c>
      <c r="AN48" s="5">
        <v>1.2660667160216601E-2</v>
      </c>
      <c r="AO48" s="5">
        <v>1.7626771079209898E-2</v>
      </c>
      <c r="AP48" s="5">
        <v>2.3332492434472999E-2</v>
      </c>
      <c r="AQ48" s="2">
        <v>1.7835751640379802E-2</v>
      </c>
      <c r="AR48" s="2">
        <v>3.9376597740686699E-2</v>
      </c>
      <c r="AS48" s="2">
        <v>1.8774789774121701E-2</v>
      </c>
    </row>
    <row r="49" spans="1:45" ht="19">
      <c r="A49" s="8" t="s">
        <v>56</v>
      </c>
      <c r="B49" t="s">
        <v>49</v>
      </c>
      <c r="C49" t="s">
        <v>4</v>
      </c>
      <c r="D49" t="s">
        <v>5</v>
      </c>
      <c r="E49">
        <v>60</v>
      </c>
      <c r="F49">
        <v>2</v>
      </c>
      <c r="G49">
        <v>0</v>
      </c>
      <c r="J49" s="5">
        <v>1.71410764402334E-2</v>
      </c>
      <c r="K49" s="5">
        <v>2.49004309060737E-2</v>
      </c>
      <c r="L49" s="5">
        <v>2.42704524944664E-2</v>
      </c>
      <c r="M49">
        <v>2.9505590964036599E-2</v>
      </c>
      <c r="N49">
        <v>2.84071692563653E-2</v>
      </c>
      <c r="O49">
        <v>2.8493975634733801E-2</v>
      </c>
      <c r="P49" s="5">
        <v>2.4933087151456101E-2</v>
      </c>
      <c r="Q49" s="5">
        <v>3.02356971630275E-2</v>
      </c>
      <c r="R49" s="5">
        <v>2.49007362738323E-2</v>
      </c>
      <c r="S49" t="s">
        <v>6</v>
      </c>
      <c r="T49" t="s">
        <v>6</v>
      </c>
      <c r="U49" t="s">
        <v>6</v>
      </c>
      <c r="V49" s="5" t="s">
        <v>6</v>
      </c>
      <c r="W49" s="5" t="s">
        <v>6</v>
      </c>
      <c r="X49" s="5" t="s">
        <v>6</v>
      </c>
      <c r="Y49" s="2">
        <v>9.2411652541284292E-3</v>
      </c>
      <c r="Z49" s="2">
        <v>1.62656912913304E-2</v>
      </c>
      <c r="AA49" s="2">
        <v>1.1488003192004E-2</v>
      </c>
      <c r="AB49" s="5">
        <v>2.3727526141782002E-2</v>
      </c>
      <c r="AC49" s="5">
        <v>2.1729949306344299E-2</v>
      </c>
      <c r="AD49" s="5">
        <v>2.3800968101362001E-2</v>
      </c>
      <c r="AE49">
        <v>3.5491307217815397E-2</v>
      </c>
      <c r="AF49">
        <v>3.3961897633236503E-2</v>
      </c>
      <c r="AG49">
        <v>3.1399927747379403E-2</v>
      </c>
      <c r="AH49" s="4">
        <v>1.0075418925548399E-2</v>
      </c>
      <c r="AI49" s="4">
        <v>2.5773183248966498E-2</v>
      </c>
      <c r="AJ49" s="4">
        <v>2.0078400800628199E-2</v>
      </c>
      <c r="AK49" t="s">
        <v>6</v>
      </c>
      <c r="AL49" t="s">
        <v>6</v>
      </c>
      <c r="AM49" t="s">
        <v>6</v>
      </c>
      <c r="AN49" s="5" t="s">
        <v>6</v>
      </c>
      <c r="AO49" s="5" t="s">
        <v>6</v>
      </c>
      <c r="AP49" s="5" t="s">
        <v>6</v>
      </c>
      <c r="AQ49" s="2" t="s">
        <v>6</v>
      </c>
      <c r="AR49" s="2">
        <v>9.4656762527139792E-3</v>
      </c>
      <c r="AS49" s="2">
        <v>6.1965563207820101E-3</v>
      </c>
    </row>
    <row r="50" spans="1:45" ht="19">
      <c r="A50" s="8" t="s">
        <v>57</v>
      </c>
      <c r="B50" t="s">
        <v>49</v>
      </c>
      <c r="C50" t="s">
        <v>4</v>
      </c>
      <c r="D50" t="s">
        <v>5</v>
      </c>
      <c r="E50">
        <v>60</v>
      </c>
      <c r="F50">
        <v>3</v>
      </c>
      <c r="G50">
        <v>0</v>
      </c>
      <c r="J50" s="5">
        <v>1.0963707946317401E-2</v>
      </c>
      <c r="K50" s="5">
        <v>1.6768034022201998E-2</v>
      </c>
      <c r="L50" s="5" t="s">
        <v>6</v>
      </c>
      <c r="M50" t="s">
        <v>6</v>
      </c>
      <c r="N50">
        <v>1.7597808315134199E-2</v>
      </c>
      <c r="O50" t="s">
        <v>6</v>
      </c>
      <c r="P50" s="5">
        <v>1.04073308925649E-2</v>
      </c>
      <c r="Q50" s="5">
        <v>1.48604022369004E-2</v>
      </c>
      <c r="R50" s="5" t="s">
        <v>6</v>
      </c>
      <c r="S50">
        <v>2.6544528016899101E-2</v>
      </c>
      <c r="T50">
        <v>2.7588874552180599E-2</v>
      </c>
      <c r="U50">
        <v>3.2782194880665E-2</v>
      </c>
      <c r="V50" s="5">
        <v>4.6199322448568197E-2</v>
      </c>
      <c r="W50" s="5">
        <v>4.88773514946007E-2</v>
      </c>
      <c r="X50" s="5">
        <v>4.96581344212675E-2</v>
      </c>
      <c r="Y50" s="2">
        <v>4.7279172864240798E-2</v>
      </c>
      <c r="Z50" s="2">
        <v>4.24915618982818E-2</v>
      </c>
      <c r="AA50" s="2">
        <v>4.1177968465079602E-2</v>
      </c>
      <c r="AB50" s="5" t="s">
        <v>6</v>
      </c>
      <c r="AC50" s="5" t="s">
        <v>6</v>
      </c>
      <c r="AD50" s="5" t="s">
        <v>6</v>
      </c>
      <c r="AE50">
        <v>1.31164942038875E-2</v>
      </c>
      <c r="AF50" t="s">
        <v>6</v>
      </c>
      <c r="AG50">
        <v>1.0483672676312001E-2</v>
      </c>
      <c r="AH50" s="4">
        <v>1.02928726835747E-2</v>
      </c>
      <c r="AI50" s="4">
        <v>1.0290802769097E-2</v>
      </c>
      <c r="AJ50" s="4">
        <v>1.03621150710434E-2</v>
      </c>
      <c r="AK50">
        <v>2.0915797078642599E-2</v>
      </c>
      <c r="AL50">
        <v>2.3056627345125799E-2</v>
      </c>
      <c r="AM50">
        <v>2.3169957971370399E-2</v>
      </c>
      <c r="AN50" s="5">
        <v>3.30652654023319E-2</v>
      </c>
      <c r="AO50" s="5">
        <v>3.4319466332071703E-2</v>
      </c>
      <c r="AP50" s="5">
        <v>2.9964555008047601E-2</v>
      </c>
      <c r="AQ50" s="2">
        <v>3.5946152755536302E-2</v>
      </c>
      <c r="AR50" s="2">
        <v>1.8754982724679198E-2</v>
      </c>
      <c r="AS50" s="2">
        <v>3.04901004295847E-2</v>
      </c>
    </row>
    <row r="51" spans="1:45" ht="19">
      <c r="A51" s="8" t="s">
        <v>58</v>
      </c>
      <c r="B51" t="s">
        <v>49</v>
      </c>
      <c r="C51" t="s">
        <v>4</v>
      </c>
      <c r="D51" t="s">
        <v>5</v>
      </c>
      <c r="E51">
        <v>62</v>
      </c>
      <c r="F51">
        <v>2</v>
      </c>
      <c r="G51">
        <v>0</v>
      </c>
      <c r="J51" s="5">
        <v>2.5457774128571E-2</v>
      </c>
      <c r="K51" s="5">
        <v>2.6042326560618199E-2</v>
      </c>
      <c r="L51" s="5">
        <v>2.7216664564964601E-2</v>
      </c>
      <c r="M51">
        <v>2.6377149236289602E-2</v>
      </c>
      <c r="N51">
        <v>2.58205991317122E-2</v>
      </c>
      <c r="O51">
        <v>2.7415485249454301E-2</v>
      </c>
      <c r="P51" s="5">
        <v>2.79965182202822E-2</v>
      </c>
      <c r="Q51" s="5">
        <v>2.6819519206313199E-2</v>
      </c>
      <c r="R51" s="5">
        <v>3.5161791493083301E-2</v>
      </c>
      <c r="S51">
        <v>2.0887349160851401E-2</v>
      </c>
      <c r="T51">
        <v>1.9424614063562998E-2</v>
      </c>
      <c r="U51">
        <v>3.2005685402725997E-2</v>
      </c>
      <c r="V51" s="5">
        <v>2.80228404795578E-2</v>
      </c>
      <c r="W51" s="5">
        <v>2.72641822205648E-2</v>
      </c>
      <c r="X51" s="5">
        <v>2.6297073104510599E-2</v>
      </c>
      <c r="Y51" s="2">
        <v>2.9122956116692699E-2</v>
      </c>
      <c r="Z51" s="2">
        <v>2.6605954457515901E-2</v>
      </c>
      <c r="AA51" s="2">
        <v>3.0702379143605799E-2</v>
      </c>
      <c r="AB51" s="5">
        <v>2.5548345668061401E-2</v>
      </c>
      <c r="AC51" s="5">
        <v>2.7147617156157201E-2</v>
      </c>
      <c r="AD51" s="5">
        <v>3.0465716530897701E-2</v>
      </c>
      <c r="AE51">
        <v>2.7427325959022399E-2</v>
      </c>
      <c r="AF51">
        <v>3.8247238549218701E-2</v>
      </c>
      <c r="AG51">
        <v>2.8716906228872002E-2</v>
      </c>
      <c r="AH51" s="4">
        <v>3.6917959689602299E-2</v>
      </c>
      <c r="AI51" s="4">
        <v>2.6702967033135901E-2</v>
      </c>
      <c r="AJ51" s="4">
        <v>3.0180479099593E-2</v>
      </c>
      <c r="AK51">
        <v>2.13885577052681E-2</v>
      </c>
      <c r="AL51">
        <v>1.60838880923533E-2</v>
      </c>
      <c r="AM51">
        <v>2.23750630230647E-2</v>
      </c>
      <c r="AN51" s="5">
        <v>2.5342339596336E-2</v>
      </c>
      <c r="AO51" s="5">
        <v>2.82632706204285E-2</v>
      </c>
      <c r="AP51" s="5">
        <v>2.6813774107986198E-2</v>
      </c>
      <c r="AQ51" s="2">
        <v>3.2102504049397497E-2</v>
      </c>
      <c r="AR51" s="2">
        <v>2.8140980412665301E-2</v>
      </c>
      <c r="AS51" s="2">
        <v>2.1658094206953901E-2</v>
      </c>
    </row>
    <row r="52" spans="1:45" ht="19">
      <c r="A52" s="8" t="s">
        <v>59</v>
      </c>
      <c r="B52" t="s">
        <v>49</v>
      </c>
      <c r="C52" t="s">
        <v>4</v>
      </c>
      <c r="D52" t="s">
        <v>5</v>
      </c>
      <c r="E52">
        <v>62</v>
      </c>
      <c r="F52">
        <v>3</v>
      </c>
      <c r="G52">
        <v>0</v>
      </c>
      <c r="J52" s="5">
        <v>1.12811692141931E-2</v>
      </c>
      <c r="K52" s="5">
        <v>1.3788743690090101E-2</v>
      </c>
      <c r="L52" s="5">
        <v>1.29234758349169E-2</v>
      </c>
      <c r="M52">
        <v>1.21786835833945E-2</v>
      </c>
      <c r="N52">
        <v>1.4530502905450099E-2</v>
      </c>
      <c r="O52">
        <v>1.2988724262636E-2</v>
      </c>
      <c r="P52" s="5">
        <v>1.0521610140191699E-2</v>
      </c>
      <c r="Q52" s="5">
        <v>1.4812623017057601E-2</v>
      </c>
      <c r="R52" s="5">
        <v>1.46325793014118E-2</v>
      </c>
      <c r="S52">
        <v>1.3756769445441901E-2</v>
      </c>
      <c r="T52">
        <v>6.3219992512207803E-3</v>
      </c>
      <c r="U52">
        <v>1.0459189764440499E-2</v>
      </c>
      <c r="V52" s="5">
        <v>1.5505837672886101E-2</v>
      </c>
      <c r="W52" s="5">
        <v>1.4659385554337699E-2</v>
      </c>
      <c r="X52" s="5">
        <v>1.7035941112410202E-2</v>
      </c>
      <c r="Y52" s="2">
        <v>1.69786611005164E-2</v>
      </c>
      <c r="Z52" s="2">
        <v>1.7561563157641399E-2</v>
      </c>
      <c r="AA52" s="2">
        <v>1.6987198061875999E-2</v>
      </c>
      <c r="AB52" s="5">
        <v>1.44038732925697E-2</v>
      </c>
      <c r="AC52" s="5">
        <v>1.1887910523179701E-2</v>
      </c>
      <c r="AD52" s="5">
        <v>1.38082557847329E-2</v>
      </c>
      <c r="AE52">
        <v>1.11026911286308E-2</v>
      </c>
      <c r="AF52">
        <v>1.4393886669285099E-2</v>
      </c>
      <c r="AG52">
        <v>1.1666130688630301E-2</v>
      </c>
      <c r="AH52" s="4">
        <v>1.05505752306811E-2</v>
      </c>
      <c r="AI52" s="4">
        <v>1.1397378336191101E-2</v>
      </c>
      <c r="AJ52" s="4">
        <v>1.0500890644995899E-2</v>
      </c>
      <c r="AK52">
        <v>1.29325728380826E-2</v>
      </c>
      <c r="AL52">
        <v>1.4343572676242901E-2</v>
      </c>
      <c r="AM52">
        <v>1.9968542601544698E-2</v>
      </c>
      <c r="AN52" s="5">
        <v>2.1149625068694399E-2</v>
      </c>
      <c r="AO52" s="5">
        <v>2.1188745333290598E-2</v>
      </c>
      <c r="AP52" s="5">
        <v>2.3998947539291299E-2</v>
      </c>
      <c r="AQ52" s="2">
        <v>2.1774177238231399E-2</v>
      </c>
      <c r="AR52" s="2">
        <v>1.2934764185606899E-2</v>
      </c>
      <c r="AS52" s="2">
        <v>1.63163989069742E-2</v>
      </c>
    </row>
    <row r="53" spans="1:45" ht="19">
      <c r="A53" s="8" t="s">
        <v>60</v>
      </c>
      <c r="B53" t="s">
        <v>49</v>
      </c>
      <c r="C53" t="s">
        <v>4</v>
      </c>
      <c r="D53" t="s">
        <v>5</v>
      </c>
      <c r="E53">
        <v>64</v>
      </c>
      <c r="F53">
        <v>2</v>
      </c>
      <c r="G53">
        <v>0</v>
      </c>
      <c r="J53" s="5" t="s">
        <v>6</v>
      </c>
      <c r="K53" s="5" t="s">
        <v>6</v>
      </c>
      <c r="L53" s="5" t="s">
        <v>6</v>
      </c>
      <c r="M53" t="s">
        <v>6</v>
      </c>
      <c r="N53" t="s">
        <v>6</v>
      </c>
      <c r="O53">
        <v>1.0083220063134E-2</v>
      </c>
      <c r="P53" s="5" t="s">
        <v>6</v>
      </c>
      <c r="Q53" s="5" t="s">
        <v>6</v>
      </c>
      <c r="R53" s="5" t="s">
        <v>6</v>
      </c>
      <c r="S53" t="s">
        <v>6</v>
      </c>
      <c r="T53" t="s">
        <v>6</v>
      </c>
      <c r="U53" t="s">
        <v>6</v>
      </c>
      <c r="V53" s="5" t="s">
        <v>6</v>
      </c>
      <c r="W53" s="5" t="s">
        <v>6</v>
      </c>
      <c r="X53" s="5" t="s">
        <v>6</v>
      </c>
      <c r="Y53" s="2" t="s">
        <v>6</v>
      </c>
      <c r="Z53" s="2" t="s">
        <v>6</v>
      </c>
      <c r="AA53" s="2" t="s">
        <v>6</v>
      </c>
      <c r="AB53" s="5" t="s">
        <v>6</v>
      </c>
      <c r="AC53" s="5">
        <v>1.00287205369388E-2</v>
      </c>
      <c r="AD53" s="5" t="s">
        <v>6</v>
      </c>
      <c r="AE53">
        <v>1.55643423434571E-2</v>
      </c>
      <c r="AF53" t="s">
        <v>6</v>
      </c>
      <c r="AG53">
        <v>6.5988657383161502E-3</v>
      </c>
      <c r="AH53" s="4" t="s">
        <v>6</v>
      </c>
      <c r="AI53" s="4">
        <v>1.47123382928523E-2</v>
      </c>
      <c r="AJ53" s="4" t="s">
        <v>6</v>
      </c>
      <c r="AK53" t="s">
        <v>6</v>
      </c>
      <c r="AL53" t="s">
        <v>6</v>
      </c>
      <c r="AM53" t="s">
        <v>6</v>
      </c>
      <c r="AN53" s="5" t="s">
        <v>6</v>
      </c>
      <c r="AO53" s="5" t="s">
        <v>6</v>
      </c>
      <c r="AP53" s="5" t="s">
        <v>6</v>
      </c>
      <c r="AQ53" s="2" t="s">
        <v>6</v>
      </c>
      <c r="AR53" s="2" t="s">
        <v>6</v>
      </c>
      <c r="AS53" s="2" t="s">
        <v>6</v>
      </c>
    </row>
    <row r="54" spans="1:45" ht="19">
      <c r="A54" s="8" t="s">
        <v>61</v>
      </c>
      <c r="B54" t="s">
        <v>49</v>
      </c>
      <c r="C54" t="s">
        <v>4</v>
      </c>
      <c r="D54" t="s">
        <v>5</v>
      </c>
      <c r="E54">
        <v>64</v>
      </c>
      <c r="F54">
        <v>3</v>
      </c>
      <c r="G54">
        <v>0</v>
      </c>
      <c r="J54" s="5">
        <v>2.24495101998652E-2</v>
      </c>
      <c r="K54" s="5">
        <v>2.10902288604418E-2</v>
      </c>
      <c r="L54" s="5">
        <v>2.06692338091462E-2</v>
      </c>
      <c r="M54">
        <v>1.7729588910683498E-2</v>
      </c>
      <c r="N54">
        <v>2.2528427665943401E-2</v>
      </c>
      <c r="O54">
        <v>2.32876707464937E-2</v>
      </c>
      <c r="P54" s="5">
        <v>1.3884151171258701E-2</v>
      </c>
      <c r="Q54" s="5">
        <v>1.1336124480732899E-2</v>
      </c>
      <c r="R54" s="5">
        <v>1.2912337389595499E-2</v>
      </c>
      <c r="S54" t="s">
        <v>6</v>
      </c>
      <c r="T54" t="s">
        <v>6</v>
      </c>
      <c r="U54" t="s">
        <v>6</v>
      </c>
      <c r="V54" s="5" t="s">
        <v>6</v>
      </c>
      <c r="W54" s="5" t="s">
        <v>6</v>
      </c>
      <c r="X54" s="5" t="s">
        <v>6</v>
      </c>
      <c r="Y54" s="2" t="s">
        <v>6</v>
      </c>
      <c r="Z54" s="2" t="s">
        <v>6</v>
      </c>
      <c r="AA54" s="2" t="s">
        <v>6</v>
      </c>
      <c r="AB54" s="5">
        <v>2.2362108454863201E-2</v>
      </c>
      <c r="AC54" s="5">
        <v>2.1900152747774002E-2</v>
      </c>
      <c r="AD54" s="5">
        <v>2.15720045571757E-2</v>
      </c>
      <c r="AE54">
        <v>2.0497128745632E-2</v>
      </c>
      <c r="AF54">
        <v>2.54715699432683E-2</v>
      </c>
      <c r="AG54">
        <v>2.23763481161878E-2</v>
      </c>
      <c r="AH54" s="4" t="s">
        <v>6</v>
      </c>
      <c r="AI54" s="4">
        <v>1.3241369296155299E-2</v>
      </c>
      <c r="AJ54" s="4">
        <v>1.94562654702789E-2</v>
      </c>
      <c r="AK54" t="s">
        <v>6</v>
      </c>
      <c r="AL54" t="s">
        <v>6</v>
      </c>
      <c r="AM54" t="s">
        <v>6</v>
      </c>
      <c r="AN54" s="5" t="s">
        <v>6</v>
      </c>
      <c r="AO54" s="5" t="s">
        <v>6</v>
      </c>
      <c r="AP54" s="5" t="s">
        <v>6</v>
      </c>
      <c r="AQ54" s="2" t="s">
        <v>6</v>
      </c>
      <c r="AR54" s="2" t="s">
        <v>6</v>
      </c>
      <c r="AS54" s="2" t="s">
        <v>6</v>
      </c>
    </row>
    <row r="55" spans="1:45" ht="19">
      <c r="A55" s="8" t="s">
        <v>62</v>
      </c>
      <c r="B55" t="s">
        <v>49</v>
      </c>
      <c r="C55" t="s">
        <v>4</v>
      </c>
      <c r="D55" t="s">
        <v>5</v>
      </c>
      <c r="E55">
        <v>64</v>
      </c>
      <c r="F55">
        <v>4</v>
      </c>
      <c r="G55">
        <v>0</v>
      </c>
      <c r="J55" s="5">
        <v>6.5530611267063804E-3</v>
      </c>
      <c r="K55" s="5">
        <v>1.39783214567863E-2</v>
      </c>
      <c r="L55" s="5">
        <v>9.3441009499968097E-3</v>
      </c>
      <c r="M55">
        <v>7.5270736886912199E-3</v>
      </c>
      <c r="N55">
        <v>1.6250604768189E-2</v>
      </c>
      <c r="O55">
        <v>1.0137949266039401E-2</v>
      </c>
      <c r="P55" s="5" t="s">
        <v>6</v>
      </c>
      <c r="Q55" s="5">
        <v>9.4624745179616304E-3</v>
      </c>
      <c r="R55" s="5" t="s">
        <v>6</v>
      </c>
      <c r="S55" t="s">
        <v>6</v>
      </c>
      <c r="T55" t="s">
        <v>6</v>
      </c>
      <c r="U55" t="s">
        <v>6</v>
      </c>
      <c r="V55" s="5">
        <v>1.0164345560620999E-2</v>
      </c>
      <c r="W55" s="5">
        <v>8.34575629520155E-3</v>
      </c>
      <c r="X55" s="5" t="s">
        <v>6</v>
      </c>
      <c r="Y55" s="2" t="s">
        <v>6</v>
      </c>
      <c r="Z55" s="2" t="s">
        <v>6</v>
      </c>
      <c r="AA55" s="2">
        <v>7.3208075630263403E-3</v>
      </c>
      <c r="AB55" s="5">
        <v>1.0553712875990299E-2</v>
      </c>
      <c r="AC55" s="5">
        <v>1.1734643756555E-2</v>
      </c>
      <c r="AD55" s="5">
        <v>6.4315585480369001E-3</v>
      </c>
      <c r="AE55">
        <v>9.2410083737476407E-3</v>
      </c>
      <c r="AF55">
        <v>1.3235387471301201E-2</v>
      </c>
      <c r="AG55">
        <v>1.1368220934026001E-2</v>
      </c>
      <c r="AH55" s="4" t="s">
        <v>6</v>
      </c>
      <c r="AI55" s="4" t="s">
        <v>6</v>
      </c>
      <c r="AJ55" s="4" t="s">
        <v>6</v>
      </c>
      <c r="AK55" t="s">
        <v>6</v>
      </c>
      <c r="AL55" t="s">
        <v>6</v>
      </c>
      <c r="AM55" t="s">
        <v>6</v>
      </c>
      <c r="AN55" s="5">
        <v>7.6922190338035998E-3</v>
      </c>
      <c r="AO55" s="5" t="s">
        <v>6</v>
      </c>
      <c r="AP55" s="5">
        <v>7.0598060523125996E-3</v>
      </c>
      <c r="AQ55" s="2" t="s">
        <v>6</v>
      </c>
      <c r="AR55" s="2" t="s">
        <v>6</v>
      </c>
      <c r="AS55" s="2" t="s">
        <v>6</v>
      </c>
    </row>
    <row r="56" spans="1:45" ht="19">
      <c r="A56" s="8" t="s">
        <v>63</v>
      </c>
      <c r="B56" t="s">
        <v>49</v>
      </c>
      <c r="C56" t="s">
        <v>4</v>
      </c>
      <c r="D56" t="s">
        <v>5</v>
      </c>
      <c r="E56">
        <v>66</v>
      </c>
      <c r="F56">
        <v>4</v>
      </c>
      <c r="G56">
        <v>0</v>
      </c>
      <c r="J56" s="5">
        <v>4.9514147589941902E-2</v>
      </c>
      <c r="K56" s="5">
        <v>5.9665406864362502E-2</v>
      </c>
      <c r="L56" s="5">
        <v>4.9071578254316503E-2</v>
      </c>
      <c r="M56">
        <v>4.7537781043831197E-2</v>
      </c>
      <c r="N56">
        <v>6.1204073753138098E-2</v>
      </c>
      <c r="O56">
        <v>5.3056293958554199E-2</v>
      </c>
      <c r="P56" s="5">
        <v>4.2736666557021803E-2</v>
      </c>
      <c r="Q56" s="5">
        <v>4.9163690441568597E-2</v>
      </c>
      <c r="R56" s="5">
        <v>5.1890850965754597E-2</v>
      </c>
      <c r="S56">
        <v>1.97380601293114E-2</v>
      </c>
      <c r="T56">
        <v>1.99022262160359E-2</v>
      </c>
      <c r="U56">
        <v>2.1136855120944001E-2</v>
      </c>
      <c r="V56" s="5">
        <v>2.3989376978611001E-2</v>
      </c>
      <c r="W56" s="5">
        <v>2.4819820989209301E-2</v>
      </c>
      <c r="X56" s="5">
        <v>2.7460000518012902E-2</v>
      </c>
      <c r="Y56" s="2">
        <v>2.6759336456299E-2</v>
      </c>
      <c r="Z56" s="2">
        <v>2.3956205668234101E-2</v>
      </c>
      <c r="AA56" s="2">
        <v>2.61787044672229E-2</v>
      </c>
      <c r="AB56" s="5">
        <v>5.1638698932270001E-2</v>
      </c>
      <c r="AC56" s="5">
        <v>4.8612001802506299E-2</v>
      </c>
      <c r="AD56" s="5">
        <v>5.5518202684154902E-2</v>
      </c>
      <c r="AE56">
        <v>5.2162813032168701E-2</v>
      </c>
      <c r="AF56">
        <v>6.0129787232964103E-2</v>
      </c>
      <c r="AG56">
        <v>4.6624768845856403E-2</v>
      </c>
      <c r="AH56" s="4">
        <v>5.8123803149017099E-2</v>
      </c>
      <c r="AI56" s="4">
        <v>4.9128610714806897E-2</v>
      </c>
      <c r="AJ56" s="4">
        <v>5.2747054566181999E-2</v>
      </c>
      <c r="AK56">
        <v>2.9785380671237201E-2</v>
      </c>
      <c r="AL56">
        <v>2.4448059704852101E-2</v>
      </c>
      <c r="AM56">
        <v>3.4094321274747201E-2</v>
      </c>
      <c r="AN56" s="5">
        <v>3.5191461451737398E-2</v>
      </c>
      <c r="AO56" s="5">
        <v>3.84055026692715E-2</v>
      </c>
      <c r="AP56" s="5">
        <v>3.9183502217988803E-2</v>
      </c>
      <c r="AQ56" s="2">
        <v>3.9350915572333903E-2</v>
      </c>
      <c r="AR56" s="2">
        <v>2.7522929573955301E-2</v>
      </c>
      <c r="AS56" s="2">
        <v>3.3590525179759002E-2</v>
      </c>
    </row>
    <row r="57" spans="1:45" ht="19">
      <c r="A57" s="8" t="s">
        <v>64</v>
      </c>
      <c r="B57" t="s">
        <v>49</v>
      </c>
      <c r="C57" t="s">
        <v>4</v>
      </c>
      <c r="D57" t="s">
        <v>5</v>
      </c>
      <c r="E57">
        <v>68</v>
      </c>
      <c r="F57">
        <v>2</v>
      </c>
      <c r="G57">
        <v>0</v>
      </c>
      <c r="J57" s="5" t="s">
        <v>6</v>
      </c>
      <c r="K57" s="5" t="s">
        <v>6</v>
      </c>
      <c r="L57" s="5" t="s">
        <v>6</v>
      </c>
      <c r="M57">
        <v>4.4624433023466699E-2</v>
      </c>
      <c r="N57">
        <v>3.9726042460226402E-2</v>
      </c>
      <c r="O57" t="s">
        <v>6</v>
      </c>
      <c r="P57" s="5" t="s">
        <v>6</v>
      </c>
      <c r="Q57" s="5" t="s">
        <v>6</v>
      </c>
      <c r="R57" s="5" t="s">
        <v>6</v>
      </c>
      <c r="S57">
        <v>2.2685706427745599E-2</v>
      </c>
      <c r="T57">
        <v>1.92259705859682E-2</v>
      </c>
      <c r="U57">
        <v>2.5215815240617102E-2</v>
      </c>
      <c r="V57" s="5">
        <v>2.1907679999701599E-2</v>
      </c>
      <c r="W57" s="5" t="s">
        <v>6</v>
      </c>
      <c r="X57" s="5" t="s">
        <v>6</v>
      </c>
      <c r="Y57" s="2" t="s">
        <v>6</v>
      </c>
      <c r="Z57" s="2" t="s">
        <v>6</v>
      </c>
      <c r="AA57" s="2" t="s">
        <v>6</v>
      </c>
      <c r="AB57" s="5" t="s">
        <v>6</v>
      </c>
      <c r="AC57" s="5" t="s">
        <v>6</v>
      </c>
      <c r="AD57" s="5" t="s">
        <v>6</v>
      </c>
      <c r="AE57">
        <v>4.3069154335558302E-2</v>
      </c>
      <c r="AF57" t="s">
        <v>6</v>
      </c>
      <c r="AG57" t="s">
        <v>6</v>
      </c>
      <c r="AH57" s="4" t="s">
        <v>6</v>
      </c>
      <c r="AI57" s="4" t="s">
        <v>6</v>
      </c>
      <c r="AJ57" s="4" t="s">
        <v>6</v>
      </c>
      <c r="AK57">
        <v>1.99975861685215E-2</v>
      </c>
      <c r="AL57">
        <v>1.6284082936535299E-2</v>
      </c>
      <c r="AM57" t="s">
        <v>6</v>
      </c>
      <c r="AN57" s="5" t="s">
        <v>6</v>
      </c>
      <c r="AO57" s="5" t="s">
        <v>6</v>
      </c>
      <c r="AP57" s="5" t="s">
        <v>6</v>
      </c>
      <c r="AQ57" s="2">
        <v>2.2300412272795E-2</v>
      </c>
      <c r="AR57" s="2" t="s">
        <v>6</v>
      </c>
      <c r="AS57" s="2">
        <v>2.0443288059243801E-2</v>
      </c>
    </row>
    <row r="58" spans="1:45" ht="19">
      <c r="A58" s="8" t="s">
        <v>65</v>
      </c>
      <c r="B58" t="s">
        <v>49</v>
      </c>
      <c r="C58" t="s">
        <v>4</v>
      </c>
      <c r="D58" t="s">
        <v>5</v>
      </c>
      <c r="E58">
        <v>68</v>
      </c>
      <c r="F58">
        <v>3</v>
      </c>
      <c r="G58">
        <v>0</v>
      </c>
      <c r="J58" s="5">
        <v>2.1088503824535799E-2</v>
      </c>
      <c r="K58" s="5">
        <v>2.27740870784746E-2</v>
      </c>
      <c r="L58" s="5">
        <v>3.2532429213714201E-2</v>
      </c>
      <c r="M58">
        <v>3.5613929524648501E-2</v>
      </c>
      <c r="N58">
        <v>3.2349025484392703E-2</v>
      </c>
      <c r="O58">
        <v>3.9057000416969599E-2</v>
      </c>
      <c r="P58" s="5">
        <v>3.0572655855398801E-2</v>
      </c>
      <c r="Q58" s="5">
        <v>2.46605992997091E-2</v>
      </c>
      <c r="R58" s="5">
        <v>2.98268847067499E-2</v>
      </c>
      <c r="S58" t="s">
        <v>6</v>
      </c>
      <c r="T58" t="s">
        <v>6</v>
      </c>
      <c r="U58" t="s">
        <v>6</v>
      </c>
      <c r="V58" s="5" t="s">
        <v>6</v>
      </c>
      <c r="W58" s="5" t="s">
        <v>6</v>
      </c>
      <c r="X58" s="5" t="s">
        <v>6</v>
      </c>
      <c r="Y58" s="2" t="s">
        <v>6</v>
      </c>
      <c r="Z58" s="2" t="s">
        <v>6</v>
      </c>
      <c r="AA58" s="2" t="s">
        <v>6</v>
      </c>
      <c r="AB58" s="5">
        <v>3.3800720209950098E-2</v>
      </c>
      <c r="AC58" s="5">
        <v>2.90854626862877E-2</v>
      </c>
      <c r="AD58" s="5">
        <v>3.8547825686525497E-2</v>
      </c>
      <c r="AE58">
        <v>2.66388719091873E-2</v>
      </c>
      <c r="AF58">
        <v>4.01686926821287E-2</v>
      </c>
      <c r="AG58">
        <v>3.0487441558688599E-2</v>
      </c>
      <c r="AH58" s="4">
        <v>2.7488812979817999E-2</v>
      </c>
      <c r="AI58" s="4">
        <v>3.4048227714365199E-2</v>
      </c>
      <c r="AJ58" s="4">
        <v>3.6859299092921703E-2</v>
      </c>
      <c r="AK58" t="s">
        <v>6</v>
      </c>
      <c r="AL58" t="s">
        <v>6</v>
      </c>
      <c r="AM58" t="s">
        <v>6</v>
      </c>
      <c r="AN58" s="5" t="s">
        <v>6</v>
      </c>
      <c r="AO58" s="5" t="s">
        <v>6</v>
      </c>
      <c r="AP58" s="5" t="s">
        <v>6</v>
      </c>
      <c r="AQ58" s="2" t="s">
        <v>6</v>
      </c>
      <c r="AR58" s="2" t="s">
        <v>6</v>
      </c>
      <c r="AS58" s="2" t="s">
        <v>6</v>
      </c>
    </row>
    <row r="59" spans="1:45" ht="19">
      <c r="A59" s="8" t="s">
        <v>66</v>
      </c>
      <c r="B59" t="s">
        <v>49</v>
      </c>
      <c r="C59" t="s">
        <v>4</v>
      </c>
      <c r="D59" t="s">
        <v>5</v>
      </c>
      <c r="E59">
        <v>68</v>
      </c>
      <c r="F59">
        <v>4</v>
      </c>
      <c r="G59">
        <v>0</v>
      </c>
      <c r="J59" s="5">
        <v>5.4908876952461598E-2</v>
      </c>
      <c r="K59" s="5">
        <v>5.6709700510220298E-2</v>
      </c>
      <c r="L59" s="5">
        <v>5.9250450516499097E-2</v>
      </c>
      <c r="M59">
        <v>5.47532947090534E-2</v>
      </c>
      <c r="N59">
        <v>5.7717293213200002E-2</v>
      </c>
      <c r="O59">
        <v>5.8275500400452401E-2</v>
      </c>
      <c r="P59" s="5">
        <v>5.1382527521733098E-2</v>
      </c>
      <c r="Q59" s="5">
        <v>5.8066308223108098E-2</v>
      </c>
      <c r="R59" s="5">
        <v>5.88207366926803E-2</v>
      </c>
      <c r="S59">
        <v>1.9910675303705602E-2</v>
      </c>
      <c r="T59">
        <v>1.8686913054431199E-2</v>
      </c>
      <c r="U59">
        <v>2.1217488159737601E-2</v>
      </c>
      <c r="V59" s="5">
        <v>2.14219733331346E-2</v>
      </c>
      <c r="W59" s="5">
        <v>1.9719855817791902E-2</v>
      </c>
      <c r="X59" s="5">
        <v>2.5898496394867399E-2</v>
      </c>
      <c r="Y59" s="2">
        <v>2.2588874878558901E-2</v>
      </c>
      <c r="Z59" s="2">
        <v>2.01001360937893E-2</v>
      </c>
      <c r="AA59" s="2">
        <v>2.9239241680769801E-2</v>
      </c>
      <c r="AB59" s="5">
        <v>6.9593779394106894E-2</v>
      </c>
      <c r="AC59" s="5">
        <v>5.7341500311333699E-2</v>
      </c>
      <c r="AD59" s="5">
        <v>6.7696304986003E-2</v>
      </c>
      <c r="AE59">
        <v>5.7169311880367002E-2</v>
      </c>
      <c r="AF59">
        <v>6.9894426592604794E-2</v>
      </c>
      <c r="AG59">
        <v>5.7061425978186101E-2</v>
      </c>
      <c r="AH59" s="4">
        <v>6.4912133920062495E-2</v>
      </c>
      <c r="AI59" s="4">
        <v>5.4281979458924302E-2</v>
      </c>
      <c r="AJ59" s="4">
        <v>6.4331222557386797E-2</v>
      </c>
      <c r="AK59">
        <v>2.3185253147042201E-2</v>
      </c>
      <c r="AL59">
        <v>2.8774191789575E-2</v>
      </c>
      <c r="AM59">
        <v>3.5705883213887298E-2</v>
      </c>
      <c r="AN59" s="5">
        <v>3.6816587788631498E-2</v>
      </c>
      <c r="AO59" s="5">
        <v>4.2844136948006803E-2</v>
      </c>
      <c r="AP59" s="5">
        <v>4.5864514129411303E-2</v>
      </c>
      <c r="AQ59" s="2">
        <v>3.5370759881262898E-2</v>
      </c>
      <c r="AR59" s="2">
        <v>2.64336106046105E-2</v>
      </c>
      <c r="AS59" s="2">
        <v>3.32016084349262E-2</v>
      </c>
    </row>
    <row r="60" spans="1:45" ht="19">
      <c r="A60" s="8" t="s">
        <v>67</v>
      </c>
      <c r="B60" t="s">
        <v>49</v>
      </c>
      <c r="C60" t="s">
        <v>4</v>
      </c>
      <c r="D60" t="s">
        <v>5</v>
      </c>
      <c r="E60">
        <v>70</v>
      </c>
      <c r="F60">
        <v>4</v>
      </c>
      <c r="G60">
        <v>0</v>
      </c>
      <c r="J60" s="5">
        <v>2.61208796446597E-2</v>
      </c>
      <c r="K60" s="5">
        <v>2.4538677333523499E-2</v>
      </c>
      <c r="L60" s="5">
        <v>2.7851469115292599E-2</v>
      </c>
      <c r="M60">
        <v>2.53731100079823E-2</v>
      </c>
      <c r="N60">
        <v>2.5384584909014699E-2</v>
      </c>
      <c r="O60">
        <v>2.85518952285371E-2</v>
      </c>
      <c r="P60" s="5">
        <v>2.6436918516817998E-2</v>
      </c>
      <c r="Q60" s="5">
        <v>2.2836731813471199E-2</v>
      </c>
      <c r="R60" s="5">
        <v>2.89558937631328E-2</v>
      </c>
      <c r="S60">
        <v>9.2688736021431292E-3</v>
      </c>
      <c r="T60">
        <v>7.9727692833402204E-3</v>
      </c>
      <c r="U60">
        <v>1.11368831773086E-2</v>
      </c>
      <c r="V60" s="5">
        <v>9.4882172343492208E-3</v>
      </c>
      <c r="W60" s="5">
        <v>1.1057173633556801E-2</v>
      </c>
      <c r="X60" s="5">
        <v>1.14544122182537E-2</v>
      </c>
      <c r="Y60" s="2">
        <v>1.1703665485767401E-2</v>
      </c>
      <c r="Z60" s="2">
        <v>1.08065943834923E-2</v>
      </c>
      <c r="AA60" s="2">
        <v>8.3555863903274092E-3</v>
      </c>
      <c r="AB60" s="5">
        <v>3.6366340472169599E-2</v>
      </c>
      <c r="AC60" s="5">
        <v>2.4335487067312599E-2</v>
      </c>
      <c r="AD60" s="5">
        <v>3.3176309729336502E-2</v>
      </c>
      <c r="AE60">
        <v>3.0517743327519099E-2</v>
      </c>
      <c r="AF60">
        <v>3.8266929547879899E-2</v>
      </c>
      <c r="AG60">
        <v>2.7376153892282099E-2</v>
      </c>
      <c r="AH60" s="4">
        <v>3.3288048899508899E-2</v>
      </c>
      <c r="AI60" s="4">
        <v>2.6896758188819401E-2</v>
      </c>
      <c r="AJ60" s="4">
        <v>3.09134285796339E-2</v>
      </c>
      <c r="AK60">
        <v>1.6255002734934802E-2</v>
      </c>
      <c r="AL60">
        <v>1.6324911085004001E-2</v>
      </c>
      <c r="AM60">
        <v>1.99991551780682E-2</v>
      </c>
      <c r="AN60" s="5">
        <v>2.0884739500527098E-2</v>
      </c>
      <c r="AO60" s="5">
        <v>1.9925160197501499E-2</v>
      </c>
      <c r="AP60" s="5">
        <v>2.2083970211745699E-2</v>
      </c>
      <c r="AQ60" s="2">
        <v>2.0842919917294499E-2</v>
      </c>
      <c r="AR60" s="2">
        <v>1.3319263175013E-2</v>
      </c>
      <c r="AS60" s="2">
        <v>2.2461539891041899E-2</v>
      </c>
    </row>
    <row r="61" spans="1:45" ht="19">
      <c r="A61" s="8" t="s">
        <v>68</v>
      </c>
      <c r="B61" t="s">
        <v>49</v>
      </c>
      <c r="C61" t="s">
        <v>4</v>
      </c>
      <c r="D61" t="s">
        <v>5</v>
      </c>
      <c r="E61">
        <v>72</v>
      </c>
      <c r="F61">
        <v>0</v>
      </c>
      <c r="G61">
        <v>0</v>
      </c>
      <c r="J61" s="5" t="s">
        <v>6</v>
      </c>
      <c r="K61" s="5" t="s">
        <v>6</v>
      </c>
      <c r="L61" s="5" t="s">
        <v>6</v>
      </c>
      <c r="M61" t="s">
        <v>6</v>
      </c>
      <c r="N61" t="s">
        <v>6</v>
      </c>
      <c r="O61" t="s">
        <v>6</v>
      </c>
      <c r="P61" s="5" t="s">
        <v>6</v>
      </c>
      <c r="Q61" s="5" t="s">
        <v>6</v>
      </c>
      <c r="R61" s="5" t="s">
        <v>6</v>
      </c>
      <c r="S61">
        <v>1.57890175546039E-2</v>
      </c>
      <c r="T61" t="s">
        <v>6</v>
      </c>
      <c r="U61" t="s">
        <v>6</v>
      </c>
      <c r="V61" s="5" t="s">
        <v>6</v>
      </c>
      <c r="W61" s="5" t="s">
        <v>6</v>
      </c>
      <c r="X61" s="5" t="s">
        <v>6</v>
      </c>
      <c r="Y61" s="2" t="s">
        <v>6</v>
      </c>
      <c r="Z61" s="2" t="s">
        <v>6</v>
      </c>
      <c r="AA61" s="2" t="s">
        <v>6</v>
      </c>
      <c r="AB61" s="5" t="s">
        <v>6</v>
      </c>
      <c r="AC61" s="5" t="s">
        <v>6</v>
      </c>
      <c r="AD61" s="5" t="s">
        <v>6</v>
      </c>
      <c r="AE61" t="s">
        <v>6</v>
      </c>
      <c r="AF61" t="s">
        <v>6</v>
      </c>
      <c r="AG61" t="s">
        <v>6</v>
      </c>
      <c r="AH61" s="4" t="s">
        <v>6</v>
      </c>
      <c r="AI61" s="4" t="s">
        <v>6</v>
      </c>
      <c r="AJ61" s="4" t="s">
        <v>6</v>
      </c>
      <c r="AK61" t="s">
        <v>6</v>
      </c>
      <c r="AL61" t="s">
        <v>6</v>
      </c>
      <c r="AM61" t="s">
        <v>6</v>
      </c>
      <c r="AN61" s="5" t="s">
        <v>6</v>
      </c>
      <c r="AO61" s="5" t="s">
        <v>6</v>
      </c>
      <c r="AP61" s="5" t="s">
        <v>6</v>
      </c>
      <c r="AQ61" s="2" t="s">
        <v>6</v>
      </c>
      <c r="AR61" s="2" t="s">
        <v>6</v>
      </c>
      <c r="AS61" s="2" t="s">
        <v>6</v>
      </c>
    </row>
    <row r="62" spans="1:45" ht="19">
      <c r="A62" s="8" t="s">
        <v>69</v>
      </c>
      <c r="B62" t="s">
        <v>49</v>
      </c>
      <c r="C62" t="s">
        <v>4</v>
      </c>
      <c r="D62" t="s">
        <v>5</v>
      </c>
      <c r="E62">
        <v>72</v>
      </c>
      <c r="F62">
        <v>4</v>
      </c>
      <c r="G62">
        <v>0</v>
      </c>
      <c r="J62" s="5">
        <v>6.8859916244970301E-2</v>
      </c>
      <c r="K62" s="5">
        <v>5.8830377897973997E-2</v>
      </c>
      <c r="L62" s="5">
        <v>5.3086612285145801E-2</v>
      </c>
      <c r="M62">
        <v>4.2802454712690598E-2</v>
      </c>
      <c r="N62">
        <v>4.0777772074900499E-2</v>
      </c>
      <c r="O62">
        <v>4.5662561324431097E-2</v>
      </c>
      <c r="P62" s="5">
        <v>6.9047813456732193E-2</v>
      </c>
      <c r="Q62" s="5">
        <v>6.1481155982002197E-2</v>
      </c>
      <c r="R62" s="5">
        <v>8.0665549704007106E-2</v>
      </c>
      <c r="S62">
        <v>4.6685261999924899E-2</v>
      </c>
      <c r="T62">
        <v>4.2743824575114803E-2</v>
      </c>
      <c r="U62">
        <v>5.1500438784054997E-2</v>
      </c>
      <c r="V62" s="5">
        <v>3.34538445197297E-2</v>
      </c>
      <c r="W62" s="5">
        <v>2.9346797298407098E-2</v>
      </c>
      <c r="X62" s="5">
        <v>3.3277595394333503E-2</v>
      </c>
      <c r="Y62" s="2">
        <v>4.3926311217433803E-2</v>
      </c>
      <c r="Z62" s="2">
        <v>3.97436115125007E-2</v>
      </c>
      <c r="AA62" s="2">
        <v>3.8317117555879299E-2</v>
      </c>
      <c r="AB62" s="5">
        <v>5.9175284156872801E-2</v>
      </c>
      <c r="AC62" s="5">
        <v>5.9544986895202899E-2</v>
      </c>
      <c r="AD62" s="5">
        <v>7.3867599093519198E-2</v>
      </c>
      <c r="AE62">
        <v>6.8068253156639794E-2</v>
      </c>
      <c r="AF62">
        <v>8.3603363578188594E-2</v>
      </c>
      <c r="AG62">
        <v>6.2970126616580593E-2</v>
      </c>
      <c r="AH62" s="4">
        <v>0.123570627531568</v>
      </c>
      <c r="AI62" s="4">
        <v>7.7826228083772306E-2</v>
      </c>
      <c r="AJ62" s="4">
        <v>8.0765841982300995E-2</v>
      </c>
      <c r="AK62">
        <v>4.1135073490845997E-2</v>
      </c>
      <c r="AL62">
        <v>3.2963643866206697E-2</v>
      </c>
      <c r="AM62">
        <v>3.1004634448577099E-2</v>
      </c>
      <c r="AN62" s="5">
        <v>2.4260203732040901E-2</v>
      </c>
      <c r="AO62" s="5">
        <v>2.8273530666597602E-2</v>
      </c>
      <c r="AP62" s="5">
        <v>3.21931105617815E-2</v>
      </c>
      <c r="AQ62" s="2">
        <v>3.9656067007739999E-2</v>
      </c>
      <c r="AR62" s="2">
        <v>5.4705119370257703E-2</v>
      </c>
      <c r="AS62" s="2">
        <v>3.6577155491482799E-2</v>
      </c>
    </row>
    <row r="63" spans="1:45" ht="19">
      <c r="A63" s="8" t="s">
        <v>70</v>
      </c>
      <c r="B63" t="s">
        <v>49</v>
      </c>
      <c r="C63" t="s">
        <v>4</v>
      </c>
      <c r="D63" t="s">
        <v>5</v>
      </c>
      <c r="E63">
        <v>76</v>
      </c>
      <c r="F63">
        <v>2</v>
      </c>
      <c r="G63">
        <v>0</v>
      </c>
      <c r="J63" s="5" t="s">
        <v>6</v>
      </c>
      <c r="K63" s="5" t="s">
        <v>6</v>
      </c>
      <c r="L63" s="5" t="s">
        <v>6</v>
      </c>
      <c r="M63" t="s">
        <v>6</v>
      </c>
      <c r="N63" t="s">
        <v>6</v>
      </c>
      <c r="O63" t="s">
        <v>6</v>
      </c>
      <c r="P63" s="5" t="s">
        <v>6</v>
      </c>
      <c r="Q63" s="5" t="s">
        <v>6</v>
      </c>
      <c r="R63" s="5" t="s">
        <v>6</v>
      </c>
      <c r="S63">
        <v>3.8743025069836803E-2</v>
      </c>
      <c r="T63" t="s">
        <v>6</v>
      </c>
      <c r="U63">
        <v>4.8775230422255199E-2</v>
      </c>
      <c r="V63" s="5" t="s">
        <v>6</v>
      </c>
      <c r="W63" s="5" t="s">
        <v>6</v>
      </c>
      <c r="X63" s="5" t="s">
        <v>6</v>
      </c>
      <c r="Y63" s="2" t="s">
        <v>6</v>
      </c>
      <c r="Z63" s="2" t="s">
        <v>6</v>
      </c>
      <c r="AA63" s="2" t="s">
        <v>6</v>
      </c>
      <c r="AB63" s="5" t="s">
        <v>6</v>
      </c>
      <c r="AC63" s="5" t="s">
        <v>6</v>
      </c>
      <c r="AD63" s="5" t="s">
        <v>6</v>
      </c>
      <c r="AE63" t="s">
        <v>6</v>
      </c>
      <c r="AF63" t="s">
        <v>6</v>
      </c>
      <c r="AG63" t="s">
        <v>6</v>
      </c>
      <c r="AH63" s="4" t="s">
        <v>6</v>
      </c>
      <c r="AI63" s="4" t="s">
        <v>6</v>
      </c>
      <c r="AJ63" s="4" t="s">
        <v>6</v>
      </c>
      <c r="AK63">
        <v>3.8465642341906303E-2</v>
      </c>
      <c r="AL63" t="s">
        <v>6</v>
      </c>
      <c r="AM63" t="s">
        <v>6</v>
      </c>
      <c r="AN63" s="5" t="s">
        <v>6</v>
      </c>
      <c r="AO63" s="5" t="s">
        <v>6</v>
      </c>
      <c r="AP63" s="5" t="s">
        <v>6</v>
      </c>
      <c r="AQ63" s="2" t="s">
        <v>6</v>
      </c>
      <c r="AR63" s="2" t="s">
        <v>6</v>
      </c>
      <c r="AS63" s="2" t="s">
        <v>6</v>
      </c>
    </row>
    <row r="64" spans="1:45" ht="19">
      <c r="A64" s="8" t="s">
        <v>71</v>
      </c>
      <c r="B64" t="s">
        <v>72</v>
      </c>
      <c r="C64" t="s">
        <v>73</v>
      </c>
      <c r="D64" t="s">
        <v>5</v>
      </c>
      <c r="E64">
        <v>26</v>
      </c>
      <c r="F64">
        <v>0</v>
      </c>
      <c r="G64">
        <v>0</v>
      </c>
      <c r="H64" t="str">
        <f>MID(A64,5,4)</f>
        <v>10:0</v>
      </c>
      <c r="I64" t="str">
        <f>MID(A64,12,4)</f>
        <v>16:0</v>
      </c>
      <c r="J64" s="5">
        <v>0.138699757955698</v>
      </c>
      <c r="K64" s="5">
        <v>0.14099008769075499</v>
      </c>
      <c r="L64" s="5">
        <v>0.141415923832614</v>
      </c>
      <c r="M64">
        <v>0.19503535144436501</v>
      </c>
      <c r="N64">
        <v>0.18468945928779401</v>
      </c>
      <c r="O64">
        <v>0.19051196299583001</v>
      </c>
      <c r="P64" s="5">
        <v>0.22384595810962801</v>
      </c>
      <c r="Q64" s="5">
        <v>0.21874830038298501</v>
      </c>
      <c r="R64" s="5">
        <v>0.243644322726735</v>
      </c>
      <c r="S64">
        <v>0.46780273860530402</v>
      </c>
      <c r="T64">
        <v>0.45255482865642299</v>
      </c>
      <c r="U64">
        <v>0.45053333402368501</v>
      </c>
      <c r="V64" s="5">
        <v>0.96629297713002904</v>
      </c>
      <c r="W64" s="5">
        <v>1.0197937644124699</v>
      </c>
      <c r="X64" s="5">
        <v>1.0086888266355201</v>
      </c>
      <c r="Y64" s="2">
        <v>0.99210504144226996</v>
      </c>
      <c r="Z64" s="2">
        <v>1.01168932122747</v>
      </c>
      <c r="AA64" s="2">
        <v>1.0115106300682599</v>
      </c>
      <c r="AB64" s="5">
        <v>0.14627327515490199</v>
      </c>
      <c r="AC64" s="5">
        <v>0.165993607773507</v>
      </c>
      <c r="AD64" s="5">
        <v>0.17857732191673401</v>
      </c>
      <c r="AE64">
        <v>0.20070852831138999</v>
      </c>
      <c r="AF64">
        <v>0.189150626463683</v>
      </c>
      <c r="AG64">
        <v>0.21080856769367401</v>
      </c>
      <c r="AH64" s="4">
        <v>0.21191694679846901</v>
      </c>
      <c r="AI64" s="4">
        <v>0.212763418710016</v>
      </c>
      <c r="AJ64" s="4">
        <v>0.23303870076699101</v>
      </c>
      <c r="AK64">
        <v>0.415887453883795</v>
      </c>
      <c r="AL64">
        <v>0.43639836949848698</v>
      </c>
      <c r="AM64">
        <v>0.50740689446437504</v>
      </c>
      <c r="AN64" s="5">
        <v>0.96859202598364902</v>
      </c>
      <c r="AO64" s="5">
        <v>0.97742455434253295</v>
      </c>
      <c r="AP64" s="5">
        <v>1.0304183464078001</v>
      </c>
      <c r="AQ64" s="2">
        <v>0.89714844990737197</v>
      </c>
      <c r="AR64" s="2">
        <v>0.71280235784008095</v>
      </c>
      <c r="AS64" s="2">
        <v>0.91130227330221003</v>
      </c>
    </row>
    <row r="65" spans="1:45" ht="19">
      <c r="A65" s="8" t="s">
        <v>74</v>
      </c>
      <c r="B65" t="s">
        <v>72</v>
      </c>
      <c r="C65" t="s">
        <v>73</v>
      </c>
      <c r="D65" t="s">
        <v>5</v>
      </c>
      <c r="E65">
        <v>27</v>
      </c>
      <c r="F65">
        <v>0</v>
      </c>
      <c r="G65">
        <v>0</v>
      </c>
      <c r="H65" t="str">
        <f t="shared" ref="H65:H128" si="0">MID(A65,5,4)</f>
        <v>10:0</v>
      </c>
      <c r="I65" t="str">
        <f t="shared" ref="I65:I128" si="1">MID(A65,12,4)</f>
        <v>17:0</v>
      </c>
      <c r="J65" s="5" t="s">
        <v>6</v>
      </c>
      <c r="K65" s="5" t="s">
        <v>6</v>
      </c>
      <c r="L65" s="5" t="s">
        <v>6</v>
      </c>
      <c r="M65" t="s">
        <v>6</v>
      </c>
      <c r="N65" t="s">
        <v>6</v>
      </c>
      <c r="O65" t="s">
        <v>6</v>
      </c>
      <c r="P65" s="5" t="s">
        <v>6</v>
      </c>
      <c r="Q65" s="5" t="s">
        <v>6</v>
      </c>
      <c r="R65" s="5" t="s">
        <v>6</v>
      </c>
      <c r="S65">
        <v>1.99243050612529E-3</v>
      </c>
      <c r="T65">
        <v>2.0169234946835102E-3</v>
      </c>
      <c r="U65" t="s">
        <v>6</v>
      </c>
      <c r="V65" s="5" t="s">
        <v>6</v>
      </c>
      <c r="W65" s="5">
        <v>5.2125794001513298E-3</v>
      </c>
      <c r="X65" s="5">
        <v>5.5050563095416904E-3</v>
      </c>
      <c r="Y65" s="2">
        <v>4.3418414591976599E-3</v>
      </c>
      <c r="Z65" s="2">
        <v>3.72822932284392E-3</v>
      </c>
      <c r="AA65" s="2">
        <v>4.3036388685416304E-3</v>
      </c>
      <c r="AB65" s="5" t="s">
        <v>6</v>
      </c>
      <c r="AC65" s="5" t="s">
        <v>6</v>
      </c>
      <c r="AD65" s="5" t="s">
        <v>6</v>
      </c>
      <c r="AE65" t="s">
        <v>6</v>
      </c>
      <c r="AF65" t="s">
        <v>6</v>
      </c>
      <c r="AG65" t="s">
        <v>6</v>
      </c>
      <c r="AH65" s="4" t="s">
        <v>6</v>
      </c>
      <c r="AI65" s="4" t="s">
        <v>6</v>
      </c>
      <c r="AJ65" s="4" t="s">
        <v>6</v>
      </c>
      <c r="AK65" t="s">
        <v>6</v>
      </c>
      <c r="AL65">
        <v>2.0972763660777501E-3</v>
      </c>
      <c r="AM65">
        <v>2.4558844602235201E-3</v>
      </c>
      <c r="AN65" s="5">
        <v>4.9023479531905096E-3</v>
      </c>
      <c r="AO65" s="5">
        <v>5.2071627782952403E-3</v>
      </c>
      <c r="AP65" s="5">
        <v>4.9448806173731296E-3</v>
      </c>
      <c r="AQ65" s="2">
        <v>3.5001507055439402E-3</v>
      </c>
      <c r="AR65" s="2" t="s">
        <v>6</v>
      </c>
      <c r="AS65" s="2">
        <v>3.6605317679291498E-3</v>
      </c>
    </row>
    <row r="66" spans="1:45" ht="19">
      <c r="A66" s="8" t="s">
        <v>75</v>
      </c>
      <c r="B66" t="s">
        <v>72</v>
      </c>
      <c r="C66" t="s">
        <v>73</v>
      </c>
      <c r="D66" t="s">
        <v>5</v>
      </c>
      <c r="E66">
        <v>28</v>
      </c>
      <c r="F66">
        <v>0</v>
      </c>
      <c r="G66">
        <v>0</v>
      </c>
      <c r="H66" t="str">
        <f t="shared" si="0"/>
        <v>10:0</v>
      </c>
      <c r="I66" t="str">
        <f t="shared" si="1"/>
        <v>18:0</v>
      </c>
      <c r="J66" s="5">
        <v>7.4836966917435896E-2</v>
      </c>
      <c r="K66" s="5">
        <v>7.5643927573682102E-2</v>
      </c>
      <c r="L66" s="5">
        <v>7.1593571240179898E-2</v>
      </c>
      <c r="M66">
        <v>8.6500313890776004E-2</v>
      </c>
      <c r="N66">
        <v>8.9624372080053805E-2</v>
      </c>
      <c r="O66">
        <v>8.5027422365139799E-2</v>
      </c>
      <c r="P66" s="5">
        <v>8.7939435063858706E-2</v>
      </c>
      <c r="Q66" s="5">
        <v>9.4217423394698796E-2</v>
      </c>
      <c r="R66" s="5">
        <v>9.5420677092191E-2</v>
      </c>
      <c r="S66">
        <v>0.236825972942242</v>
      </c>
      <c r="T66">
        <v>0.22505698351411901</v>
      </c>
      <c r="U66">
        <v>0.22861629918481399</v>
      </c>
      <c r="V66" s="5">
        <v>0.36687076602952001</v>
      </c>
      <c r="W66" s="5">
        <v>0.37991129057887502</v>
      </c>
      <c r="X66" s="5">
        <v>0.387672999463963</v>
      </c>
      <c r="Y66" s="2">
        <v>0.35087201706861698</v>
      </c>
      <c r="Z66" s="2">
        <v>0.37305019002677098</v>
      </c>
      <c r="AA66" s="2">
        <v>0.35714336256930002</v>
      </c>
      <c r="AB66" s="5">
        <v>7.37129588478104E-2</v>
      </c>
      <c r="AC66" s="5">
        <v>7.8473559441537596E-2</v>
      </c>
      <c r="AD66" s="5">
        <v>8.6202873785713299E-2</v>
      </c>
      <c r="AE66">
        <v>8.6828502696713494E-2</v>
      </c>
      <c r="AF66">
        <v>8.7760411182286294E-2</v>
      </c>
      <c r="AG66">
        <v>9.1241607503733099E-2</v>
      </c>
      <c r="AH66" s="4">
        <v>9.0289175476061204E-2</v>
      </c>
      <c r="AI66" s="4">
        <v>8.61304972910657E-2</v>
      </c>
      <c r="AJ66" s="4">
        <v>9.5879589583990399E-2</v>
      </c>
      <c r="AK66">
        <v>0.19570531575095501</v>
      </c>
      <c r="AL66">
        <v>0.204941353755312</v>
      </c>
      <c r="AM66">
        <v>0.23546734556974699</v>
      </c>
      <c r="AN66" s="5">
        <v>0.35512501563133198</v>
      </c>
      <c r="AO66" s="5">
        <v>0.359604108853319</v>
      </c>
      <c r="AP66" s="5">
        <v>0.36792307703175903</v>
      </c>
      <c r="AQ66" s="2">
        <v>0.31011068178728701</v>
      </c>
      <c r="AR66" s="2">
        <v>0.25860360311008601</v>
      </c>
      <c r="AS66" s="2">
        <v>0.316923203848825</v>
      </c>
    </row>
    <row r="67" spans="1:45" ht="19">
      <c r="A67" s="8" t="s">
        <v>76</v>
      </c>
      <c r="B67" t="s">
        <v>72</v>
      </c>
      <c r="C67" t="s">
        <v>73</v>
      </c>
      <c r="D67" t="s">
        <v>5</v>
      </c>
      <c r="E67">
        <v>28</v>
      </c>
      <c r="F67">
        <v>1</v>
      </c>
      <c r="G67">
        <v>0</v>
      </c>
      <c r="H67" t="str">
        <f t="shared" si="0"/>
        <v>10:0</v>
      </c>
      <c r="I67" t="str">
        <f t="shared" si="1"/>
        <v>18:1</v>
      </c>
      <c r="J67" s="5">
        <v>9.1548212414734997E-3</v>
      </c>
      <c r="K67" s="5">
        <v>9.2072760846739002E-3</v>
      </c>
      <c r="L67" s="5">
        <v>8.3528047548021098E-3</v>
      </c>
      <c r="M67">
        <v>1.09470610334194E-2</v>
      </c>
      <c r="N67">
        <v>1.07354190768263E-2</v>
      </c>
      <c r="O67">
        <v>8.4490278751769704E-3</v>
      </c>
      <c r="P67" s="5">
        <v>1.2047680643599099E-2</v>
      </c>
      <c r="Q67" s="5">
        <v>1.0991352948766801E-2</v>
      </c>
      <c r="R67" s="5">
        <v>1.1836045587944001E-2</v>
      </c>
      <c r="S67">
        <v>5.6286528070708898E-3</v>
      </c>
      <c r="T67">
        <v>5.26743014239546E-3</v>
      </c>
      <c r="U67">
        <v>5.5863185471141698E-3</v>
      </c>
      <c r="V67" s="5">
        <v>6.2155115560379804E-3</v>
      </c>
      <c r="W67" s="5">
        <v>8.2874799641052491E-3</v>
      </c>
      <c r="X67" s="5">
        <v>7.9656812890020693E-3</v>
      </c>
      <c r="Y67" s="2">
        <v>7.9608087149182494E-3</v>
      </c>
      <c r="Z67" s="2">
        <v>7.77353637620072E-3</v>
      </c>
      <c r="AA67" s="2">
        <v>9.3350235685159908E-3</v>
      </c>
      <c r="AB67" s="5">
        <v>8.9236581464786809E-3</v>
      </c>
      <c r="AC67" s="5">
        <v>1.02499613651148E-2</v>
      </c>
      <c r="AD67" s="5">
        <v>1.00924786789943E-2</v>
      </c>
      <c r="AE67">
        <v>1.0674876977508799E-2</v>
      </c>
      <c r="AF67">
        <v>1.0428252004628101E-2</v>
      </c>
      <c r="AG67">
        <v>1.1857872689454501E-2</v>
      </c>
      <c r="AH67" s="4">
        <v>1.19054409599365E-2</v>
      </c>
      <c r="AI67" s="4">
        <v>1.11718726009402E-2</v>
      </c>
      <c r="AJ67" s="4">
        <v>1.1535307207078301E-2</v>
      </c>
      <c r="AK67">
        <v>4.8377680812281901E-3</v>
      </c>
      <c r="AL67">
        <v>4.8930756404511697E-3</v>
      </c>
      <c r="AM67">
        <v>5.7198960019308404E-3</v>
      </c>
      <c r="AN67" s="5">
        <v>7.3290713955467103E-3</v>
      </c>
      <c r="AO67" s="5">
        <v>7.4712594210914699E-3</v>
      </c>
      <c r="AP67" s="5">
        <v>7.3768489395496101E-3</v>
      </c>
      <c r="AQ67" s="2">
        <v>6.6364551237005302E-3</v>
      </c>
      <c r="AR67" s="2">
        <v>1.05701172031835E-2</v>
      </c>
      <c r="AS67" s="2">
        <v>7.9285720507071104E-3</v>
      </c>
    </row>
    <row r="68" spans="1:45" ht="19">
      <c r="A68" s="8" t="s">
        <v>77</v>
      </c>
      <c r="B68" t="s">
        <v>72</v>
      </c>
      <c r="C68" t="s">
        <v>73</v>
      </c>
      <c r="D68" t="s">
        <v>5</v>
      </c>
      <c r="E68">
        <v>30</v>
      </c>
      <c r="F68">
        <v>0</v>
      </c>
      <c r="G68">
        <v>0</v>
      </c>
      <c r="H68" t="str">
        <f t="shared" si="0"/>
        <v>10:0</v>
      </c>
      <c r="I68" t="str">
        <f t="shared" si="1"/>
        <v>20:0</v>
      </c>
      <c r="J68" s="5" t="s">
        <v>6</v>
      </c>
      <c r="K68" s="5" t="s">
        <v>6</v>
      </c>
      <c r="L68" s="5" t="s">
        <v>6</v>
      </c>
      <c r="M68" t="s">
        <v>6</v>
      </c>
      <c r="N68">
        <v>1.10120532349138E-3</v>
      </c>
      <c r="O68">
        <v>9.5463665834973695E-4</v>
      </c>
      <c r="P68" s="5" t="s">
        <v>6</v>
      </c>
      <c r="Q68" s="5">
        <v>1.3776528927798501E-3</v>
      </c>
      <c r="R68" s="5">
        <v>1.5851931301808001E-3</v>
      </c>
      <c r="S68">
        <v>3.2316368974847202E-3</v>
      </c>
      <c r="T68">
        <v>2.7261006854559398E-3</v>
      </c>
      <c r="U68">
        <v>3.2603764649773402E-3</v>
      </c>
      <c r="V68" s="5">
        <v>2.7047760712833502E-3</v>
      </c>
      <c r="W68" s="5">
        <v>5.1292790059597401E-3</v>
      </c>
      <c r="X68" s="5">
        <v>4.6685300536416698E-3</v>
      </c>
      <c r="Y68" s="2">
        <v>5.0040295452427998E-3</v>
      </c>
      <c r="Z68" s="2">
        <v>5.5893798154771704E-3</v>
      </c>
      <c r="AA68" s="2" t="s">
        <v>6</v>
      </c>
      <c r="AB68" s="5" t="s">
        <v>6</v>
      </c>
      <c r="AC68" s="5">
        <v>6.09127957263492E-4</v>
      </c>
      <c r="AD68" s="5" t="s">
        <v>6</v>
      </c>
      <c r="AE68" t="s">
        <v>6</v>
      </c>
      <c r="AF68" t="s">
        <v>6</v>
      </c>
      <c r="AG68">
        <v>6.34780559299898E-4</v>
      </c>
      <c r="AH68" s="4">
        <v>1.2048258743341501E-3</v>
      </c>
      <c r="AI68" s="4">
        <v>1.1473697970516201E-3</v>
      </c>
      <c r="AJ68" s="4">
        <v>1.82432657815947E-3</v>
      </c>
      <c r="AK68">
        <v>2.57885666461098E-3</v>
      </c>
      <c r="AL68">
        <v>3.09786216860245E-3</v>
      </c>
      <c r="AM68">
        <v>2.7912347374196198E-3</v>
      </c>
      <c r="AN68" s="5">
        <v>4.2998744581444204E-3</v>
      </c>
      <c r="AO68" s="5">
        <v>4.18317277155217E-3</v>
      </c>
      <c r="AP68" s="5">
        <v>4.6574921282538399E-3</v>
      </c>
      <c r="AQ68" s="2">
        <v>4.2805612784700096E-3</v>
      </c>
      <c r="AR68" s="2">
        <v>3.2871126193154002E-3</v>
      </c>
      <c r="AS68" s="2">
        <v>4.4021148013175604E-3</v>
      </c>
    </row>
    <row r="69" spans="1:45" ht="19">
      <c r="A69" s="8" t="s">
        <v>78</v>
      </c>
      <c r="B69" t="s">
        <v>72</v>
      </c>
      <c r="C69" t="s">
        <v>73</v>
      </c>
      <c r="D69" t="s">
        <v>5</v>
      </c>
      <c r="E69">
        <v>32</v>
      </c>
      <c r="F69">
        <v>0</v>
      </c>
      <c r="G69">
        <v>0</v>
      </c>
      <c r="H69" t="str">
        <f t="shared" si="0"/>
        <v>10:0</v>
      </c>
      <c r="I69" t="str">
        <f t="shared" si="1"/>
        <v>22:0</v>
      </c>
      <c r="J69" s="5" t="s">
        <v>6</v>
      </c>
      <c r="K69" s="5" t="s">
        <v>6</v>
      </c>
      <c r="L69" s="5" t="s">
        <v>6</v>
      </c>
      <c r="M69" t="s">
        <v>6</v>
      </c>
      <c r="N69" t="s">
        <v>6</v>
      </c>
      <c r="O69" t="s">
        <v>6</v>
      </c>
      <c r="P69" s="5" t="s">
        <v>6</v>
      </c>
      <c r="Q69" s="5" t="s">
        <v>6</v>
      </c>
      <c r="R69" s="5" t="s">
        <v>6</v>
      </c>
      <c r="S69">
        <v>1.3365695471090999E-3</v>
      </c>
      <c r="T69">
        <v>6.5238676466766201E-4</v>
      </c>
      <c r="U69">
        <v>1.2018203427914701E-3</v>
      </c>
      <c r="V69" s="5" t="s">
        <v>6</v>
      </c>
      <c r="W69" s="5">
        <v>2.7249123434460701E-3</v>
      </c>
      <c r="X69" s="5">
        <v>1.8434073049111599E-3</v>
      </c>
      <c r="Y69" s="2">
        <v>1.4710315582380201E-3</v>
      </c>
      <c r="Z69" s="2">
        <v>1.97850097080535E-3</v>
      </c>
      <c r="AA69" s="2">
        <v>3.08265647318752E-3</v>
      </c>
      <c r="AB69" s="5" t="s">
        <v>6</v>
      </c>
      <c r="AC69" s="5" t="s">
        <v>6</v>
      </c>
      <c r="AD69" s="5" t="s">
        <v>6</v>
      </c>
      <c r="AE69" t="s">
        <v>6</v>
      </c>
      <c r="AF69" t="s">
        <v>6</v>
      </c>
      <c r="AG69" t="s">
        <v>6</v>
      </c>
      <c r="AH69" s="4" t="s">
        <v>6</v>
      </c>
      <c r="AI69" s="4" t="s">
        <v>6</v>
      </c>
      <c r="AJ69" s="4" t="s">
        <v>6</v>
      </c>
      <c r="AK69">
        <v>9.0213640731606195E-4</v>
      </c>
      <c r="AL69">
        <v>9.1829327563555999E-4</v>
      </c>
      <c r="AM69">
        <v>1.25278676497668E-3</v>
      </c>
      <c r="AN69" s="5">
        <v>1.0240295858356899E-3</v>
      </c>
      <c r="AO69" s="5">
        <v>1.6593842930457999E-3</v>
      </c>
      <c r="AP69" s="5">
        <v>1.34288075677516E-3</v>
      </c>
      <c r="AQ69" s="2">
        <v>2.1524841012656201E-3</v>
      </c>
      <c r="AR69" s="2">
        <v>9.1945519816210295E-4</v>
      </c>
      <c r="AS69" s="2">
        <v>2.0884395997655299E-3</v>
      </c>
    </row>
    <row r="70" spans="1:45" ht="19">
      <c r="A70" s="8" t="s">
        <v>79</v>
      </c>
      <c r="B70" t="s">
        <v>72</v>
      </c>
      <c r="C70" t="s">
        <v>73</v>
      </c>
      <c r="D70" t="s">
        <v>5</v>
      </c>
      <c r="E70">
        <v>34</v>
      </c>
      <c r="F70">
        <v>0</v>
      </c>
      <c r="G70">
        <v>0</v>
      </c>
      <c r="H70" t="str">
        <f t="shared" si="0"/>
        <v>10:0</v>
      </c>
      <c r="I70" t="str">
        <f t="shared" si="1"/>
        <v>24:0</v>
      </c>
      <c r="J70" s="5" t="s">
        <v>6</v>
      </c>
      <c r="K70" s="5" t="s">
        <v>6</v>
      </c>
      <c r="L70" s="5" t="s">
        <v>6</v>
      </c>
      <c r="M70" t="s">
        <v>6</v>
      </c>
      <c r="N70" t="s">
        <v>6</v>
      </c>
      <c r="O70" t="s">
        <v>6</v>
      </c>
      <c r="P70" s="5" t="s">
        <v>6</v>
      </c>
      <c r="Q70" s="5" t="s">
        <v>6</v>
      </c>
      <c r="R70" s="5" t="s">
        <v>6</v>
      </c>
      <c r="S70">
        <v>2.4686360004967998E-3</v>
      </c>
      <c r="T70">
        <v>1.71646043472699E-3</v>
      </c>
      <c r="U70">
        <v>1.4694174854771899E-3</v>
      </c>
      <c r="V70" s="5">
        <v>5.3890881365865296E-3</v>
      </c>
      <c r="W70" s="5">
        <v>8.4234216085246096E-3</v>
      </c>
      <c r="X70" s="5">
        <v>5.7760264881025697E-3</v>
      </c>
      <c r="Y70" s="2">
        <v>7.9107068495351904E-3</v>
      </c>
      <c r="Z70" s="2">
        <v>6.4459223652687898E-3</v>
      </c>
      <c r="AA70" s="2">
        <v>7.2026785365423797E-3</v>
      </c>
      <c r="AB70" s="5" t="s">
        <v>6</v>
      </c>
      <c r="AC70" s="5" t="s">
        <v>6</v>
      </c>
      <c r="AD70" s="5" t="s">
        <v>6</v>
      </c>
      <c r="AE70" t="s">
        <v>6</v>
      </c>
      <c r="AF70" t="s">
        <v>6</v>
      </c>
      <c r="AG70" t="s">
        <v>6</v>
      </c>
      <c r="AH70" s="4">
        <v>1.3967358710419099E-3</v>
      </c>
      <c r="AI70" s="4" t="s">
        <v>6</v>
      </c>
      <c r="AJ70" s="4" t="s">
        <v>6</v>
      </c>
      <c r="AK70">
        <v>3.39562837411969E-3</v>
      </c>
      <c r="AL70" t="s">
        <v>6</v>
      </c>
      <c r="AM70">
        <v>2.6251909523996499E-3</v>
      </c>
      <c r="AN70" s="5">
        <v>5.0939604863938998E-3</v>
      </c>
      <c r="AO70" s="5">
        <v>7.61959847236996E-3</v>
      </c>
      <c r="AP70" s="5">
        <v>4.0150473005112104E-3</v>
      </c>
      <c r="AQ70" s="2">
        <v>6.2537660276727001E-3</v>
      </c>
      <c r="AR70" s="2">
        <v>5.04307422812896E-3</v>
      </c>
      <c r="AS70" s="2">
        <v>5.7966023694391499E-3</v>
      </c>
    </row>
    <row r="71" spans="1:45" ht="19">
      <c r="A71" s="8" t="s">
        <v>80</v>
      </c>
      <c r="B71" t="s">
        <v>72</v>
      </c>
      <c r="C71" t="s">
        <v>73</v>
      </c>
      <c r="D71" t="s">
        <v>5</v>
      </c>
      <c r="E71">
        <v>28</v>
      </c>
      <c r="F71">
        <v>1</v>
      </c>
      <c r="G71">
        <v>0</v>
      </c>
      <c r="H71" t="str">
        <f t="shared" si="0"/>
        <v>10:1</v>
      </c>
      <c r="I71" t="str">
        <f t="shared" si="1"/>
        <v>18:0</v>
      </c>
      <c r="J71" s="5" t="s">
        <v>6</v>
      </c>
      <c r="K71" s="5" t="s">
        <v>6</v>
      </c>
      <c r="L71" s="5" t="s">
        <v>6</v>
      </c>
      <c r="M71" t="s">
        <v>6</v>
      </c>
      <c r="N71" t="s">
        <v>6</v>
      </c>
      <c r="O71">
        <v>3.66193409673323E-4</v>
      </c>
      <c r="P71" s="5">
        <v>4.9927352326435595E-4</v>
      </c>
      <c r="Q71" s="5" t="s">
        <v>6</v>
      </c>
      <c r="R71" s="5">
        <v>6.2501142682296496E-4</v>
      </c>
      <c r="S71">
        <v>8.1708911096034995E-3</v>
      </c>
      <c r="T71">
        <v>7.8697536366763993E-3</v>
      </c>
      <c r="U71">
        <v>7.5511923438667302E-3</v>
      </c>
      <c r="V71" s="5">
        <v>1.42540447837818E-2</v>
      </c>
      <c r="W71" s="5">
        <v>1.50133535247004E-2</v>
      </c>
      <c r="X71" s="5">
        <v>1.51937963494434E-2</v>
      </c>
      <c r="Y71" s="2">
        <v>1.3251577783954201E-2</v>
      </c>
      <c r="Z71" s="2">
        <v>1.4785543330554899E-2</v>
      </c>
      <c r="AA71" s="2">
        <v>1.4519253987753999E-2</v>
      </c>
      <c r="AB71" s="5" t="s">
        <v>6</v>
      </c>
      <c r="AC71" s="5" t="s">
        <v>6</v>
      </c>
      <c r="AD71" s="5" t="s">
        <v>6</v>
      </c>
      <c r="AE71" t="s">
        <v>6</v>
      </c>
      <c r="AF71">
        <v>5.0444328792586602E-4</v>
      </c>
      <c r="AG71" t="s">
        <v>6</v>
      </c>
      <c r="AH71" s="4">
        <v>7.0090391425400096E-4</v>
      </c>
      <c r="AI71" s="4">
        <v>5.5019798180090901E-4</v>
      </c>
      <c r="AJ71" s="4">
        <v>5.8444289931850802E-4</v>
      </c>
      <c r="AK71">
        <v>6.7470220522369796E-3</v>
      </c>
      <c r="AL71">
        <v>6.8184980255509998E-3</v>
      </c>
      <c r="AM71">
        <v>7.8606107764067398E-3</v>
      </c>
      <c r="AN71" s="5">
        <v>1.3345183348020101E-2</v>
      </c>
      <c r="AO71" s="5">
        <v>1.25994578309883E-2</v>
      </c>
      <c r="AP71" s="5">
        <v>1.2529298835494E-2</v>
      </c>
      <c r="AQ71" s="2">
        <v>1.20983108057939E-2</v>
      </c>
      <c r="AR71" s="2">
        <v>9.4652987947245002E-3</v>
      </c>
      <c r="AS71" s="2">
        <v>1.2659484919211201E-2</v>
      </c>
    </row>
    <row r="72" spans="1:45" ht="19">
      <c r="A72" s="8" t="s">
        <v>81</v>
      </c>
      <c r="B72" t="s">
        <v>72</v>
      </c>
      <c r="C72" t="s">
        <v>73</v>
      </c>
      <c r="D72" t="s">
        <v>5</v>
      </c>
      <c r="E72">
        <v>27</v>
      </c>
      <c r="F72">
        <v>0</v>
      </c>
      <c r="G72">
        <v>0</v>
      </c>
      <c r="H72" t="str">
        <f t="shared" si="0"/>
        <v>11:0</v>
      </c>
      <c r="I72" t="str">
        <f t="shared" si="1"/>
        <v>16:0</v>
      </c>
      <c r="J72" s="5" t="s">
        <v>6</v>
      </c>
      <c r="K72" s="5" t="s">
        <v>6</v>
      </c>
      <c r="L72" s="5" t="s">
        <v>6</v>
      </c>
      <c r="M72" t="s">
        <v>6</v>
      </c>
      <c r="N72" t="s">
        <v>6</v>
      </c>
      <c r="O72" t="s">
        <v>6</v>
      </c>
      <c r="P72" s="5" t="s">
        <v>6</v>
      </c>
      <c r="Q72" s="5" t="s">
        <v>6</v>
      </c>
      <c r="R72" s="5" t="s">
        <v>6</v>
      </c>
      <c r="S72">
        <v>7.7662441082185698E-3</v>
      </c>
      <c r="T72">
        <v>7.9699553433079991E-3</v>
      </c>
      <c r="U72">
        <v>1.0013864337512101E-2</v>
      </c>
      <c r="V72" s="5">
        <v>2.0838185043458701E-2</v>
      </c>
      <c r="W72" s="5">
        <v>1.16275717496611E-2</v>
      </c>
      <c r="X72" s="5">
        <v>1.3634779111807801E-2</v>
      </c>
      <c r="Y72" s="2">
        <v>1.29056207269031E-2</v>
      </c>
      <c r="Z72" s="2">
        <v>1.1810744628446199E-2</v>
      </c>
      <c r="AA72" s="2">
        <v>1.27720872416817E-2</v>
      </c>
      <c r="AB72" s="5" t="s">
        <v>6</v>
      </c>
      <c r="AC72" s="5" t="s">
        <v>6</v>
      </c>
      <c r="AD72" s="5" t="s">
        <v>6</v>
      </c>
      <c r="AE72" t="s">
        <v>6</v>
      </c>
      <c r="AF72" t="s">
        <v>6</v>
      </c>
      <c r="AG72" t="s">
        <v>6</v>
      </c>
      <c r="AH72" s="4" t="s">
        <v>6</v>
      </c>
      <c r="AI72" s="4" t="s">
        <v>6</v>
      </c>
      <c r="AJ72" s="4" t="s">
        <v>6</v>
      </c>
      <c r="AK72">
        <v>7.8493241941920006E-3</v>
      </c>
      <c r="AL72">
        <v>7.5608326826744404E-3</v>
      </c>
      <c r="AM72">
        <v>9.1487556096320598E-3</v>
      </c>
      <c r="AN72" s="5">
        <v>1.22020350090143E-2</v>
      </c>
      <c r="AO72" s="5">
        <v>1.17824881299543E-2</v>
      </c>
      <c r="AP72" s="5">
        <v>1.14852092154941E-2</v>
      </c>
      <c r="AQ72" s="2">
        <v>1.01081897038312E-2</v>
      </c>
      <c r="AR72" s="2">
        <v>8.7011598833141302E-3</v>
      </c>
      <c r="AS72" s="2">
        <v>1.0079815925967199E-2</v>
      </c>
    </row>
    <row r="73" spans="1:45" ht="19">
      <c r="A73" s="8" t="s">
        <v>82</v>
      </c>
      <c r="B73" t="s">
        <v>72</v>
      </c>
      <c r="C73" t="s">
        <v>73</v>
      </c>
      <c r="D73" t="s">
        <v>5</v>
      </c>
      <c r="E73">
        <v>29</v>
      </c>
      <c r="F73">
        <v>0</v>
      </c>
      <c r="G73">
        <v>0</v>
      </c>
      <c r="H73" t="str">
        <f t="shared" si="0"/>
        <v>11:0</v>
      </c>
      <c r="I73" t="str">
        <f t="shared" si="1"/>
        <v>18:0</v>
      </c>
      <c r="J73" s="5" t="s">
        <v>6</v>
      </c>
      <c r="K73" s="5" t="s">
        <v>6</v>
      </c>
      <c r="L73" s="5" t="s">
        <v>6</v>
      </c>
      <c r="M73" t="s">
        <v>6</v>
      </c>
      <c r="N73" t="s">
        <v>6</v>
      </c>
      <c r="O73" t="s">
        <v>6</v>
      </c>
      <c r="P73" s="5" t="s">
        <v>6</v>
      </c>
      <c r="Q73" s="5" t="s">
        <v>6</v>
      </c>
      <c r="R73" s="5" t="s">
        <v>6</v>
      </c>
      <c r="S73">
        <v>3.7100050328679299E-3</v>
      </c>
      <c r="T73" t="s">
        <v>6</v>
      </c>
      <c r="U73" t="s">
        <v>6</v>
      </c>
      <c r="V73" s="5">
        <v>5.1217260077281298E-3</v>
      </c>
      <c r="W73" s="5" t="s">
        <v>6</v>
      </c>
      <c r="X73" s="5">
        <v>5.3972479412779002E-3</v>
      </c>
      <c r="Y73" s="2" t="s">
        <v>6</v>
      </c>
      <c r="Z73" s="2">
        <v>2.1497688161639301E-3</v>
      </c>
      <c r="AA73" s="2">
        <v>5.7826840161645E-3</v>
      </c>
      <c r="AB73" s="5" t="s">
        <v>6</v>
      </c>
      <c r="AC73" s="5" t="s">
        <v>6</v>
      </c>
      <c r="AD73" s="5" t="s">
        <v>6</v>
      </c>
      <c r="AE73" t="s">
        <v>6</v>
      </c>
      <c r="AF73" t="s">
        <v>6</v>
      </c>
      <c r="AG73" t="s">
        <v>6</v>
      </c>
      <c r="AH73" s="4" t="s">
        <v>6</v>
      </c>
      <c r="AI73" s="4" t="s">
        <v>6</v>
      </c>
      <c r="AJ73" s="4" t="s">
        <v>6</v>
      </c>
      <c r="AK73">
        <v>1.58236942307042E-3</v>
      </c>
      <c r="AL73">
        <v>1.69484962846537E-3</v>
      </c>
      <c r="AM73">
        <v>2.3897646653380099E-3</v>
      </c>
      <c r="AN73" s="5">
        <v>1.87957885569145E-3</v>
      </c>
      <c r="AO73" s="5">
        <v>3.6698358708080001E-3</v>
      </c>
      <c r="AP73" s="5" t="s">
        <v>6</v>
      </c>
      <c r="AQ73" s="2">
        <v>2.24870287388343E-3</v>
      </c>
      <c r="AR73" s="2" t="s">
        <v>6</v>
      </c>
      <c r="AS73" s="2" t="s">
        <v>6</v>
      </c>
    </row>
    <row r="74" spans="1:45" ht="19">
      <c r="A74" s="8" t="s">
        <v>83</v>
      </c>
      <c r="B74" t="s">
        <v>72</v>
      </c>
      <c r="C74" t="s">
        <v>73</v>
      </c>
      <c r="D74" t="s">
        <v>5</v>
      </c>
      <c r="E74">
        <v>26</v>
      </c>
      <c r="F74">
        <v>0</v>
      </c>
      <c r="G74">
        <v>0</v>
      </c>
      <c r="H74" t="str">
        <f t="shared" si="0"/>
        <v>12:0</v>
      </c>
      <c r="I74" t="str">
        <f t="shared" si="1"/>
        <v>14:0</v>
      </c>
      <c r="J74" s="5">
        <v>1.36859067449203E-2</v>
      </c>
      <c r="K74" s="5">
        <v>1.2335036715739401E-2</v>
      </c>
      <c r="L74" s="5">
        <v>1.3034750677944899E-2</v>
      </c>
      <c r="M74">
        <v>1.25797056614753E-2</v>
      </c>
      <c r="N74">
        <v>1.13044851571179E-2</v>
      </c>
      <c r="O74">
        <v>1.28764384031368E-2</v>
      </c>
      <c r="P74" s="5">
        <v>1.4664602811975401E-2</v>
      </c>
      <c r="Q74" s="5">
        <v>1.33827160800525E-2</v>
      </c>
      <c r="R74" s="5">
        <v>1.5008466444159201E-2</v>
      </c>
      <c r="S74">
        <v>6.0509557540192299E-2</v>
      </c>
      <c r="T74">
        <v>6.30440995929957E-2</v>
      </c>
      <c r="U74">
        <v>6.3867465349104702E-2</v>
      </c>
      <c r="V74" s="5">
        <v>9.99476694585371E-2</v>
      </c>
      <c r="W74" s="5">
        <v>0.11376932341174099</v>
      </c>
      <c r="X74" s="5">
        <v>0.104216671608528</v>
      </c>
      <c r="Y74" s="2">
        <v>0.106220690130392</v>
      </c>
      <c r="Z74" s="2">
        <v>0.113143936865319</v>
      </c>
      <c r="AA74" s="2">
        <v>0.111912303042563</v>
      </c>
      <c r="AB74" s="5">
        <v>1.58861143632411E-2</v>
      </c>
      <c r="AC74" s="5">
        <v>1.7224864745277499E-2</v>
      </c>
      <c r="AD74" s="5">
        <v>1.6773781643403499E-2</v>
      </c>
      <c r="AE74">
        <v>1.6574783109489202E-2</v>
      </c>
      <c r="AF74">
        <v>1.48877741402462E-2</v>
      </c>
      <c r="AG74">
        <v>1.59806316455504E-2</v>
      </c>
      <c r="AH74" s="4">
        <v>1.7017419104845E-2</v>
      </c>
      <c r="AI74" s="4">
        <v>1.6307225712024299E-2</v>
      </c>
      <c r="AJ74" s="4">
        <v>1.63314576724134E-2</v>
      </c>
      <c r="AK74">
        <v>6.0921260825855299E-2</v>
      </c>
      <c r="AL74">
        <v>6.5492422015419605E-2</v>
      </c>
      <c r="AM74">
        <v>7.6445661010691904E-2</v>
      </c>
      <c r="AN74" s="5">
        <v>0.107442886155378</v>
      </c>
      <c r="AO74" s="5">
        <v>0.100520612496868</v>
      </c>
      <c r="AP74" s="5">
        <v>0.11608436878645199</v>
      </c>
      <c r="AQ74" s="2">
        <v>0.101469814497493</v>
      </c>
      <c r="AR74" s="2">
        <v>8.0806882431403201E-2</v>
      </c>
      <c r="AS74" s="2">
        <v>0.100890567536763</v>
      </c>
    </row>
    <row r="75" spans="1:45" ht="19">
      <c r="A75" s="8" t="s">
        <v>84</v>
      </c>
      <c r="B75" t="s">
        <v>72</v>
      </c>
      <c r="C75" t="s">
        <v>73</v>
      </c>
      <c r="D75" t="s">
        <v>5</v>
      </c>
      <c r="E75">
        <v>27</v>
      </c>
      <c r="F75">
        <v>0</v>
      </c>
      <c r="G75">
        <v>0</v>
      </c>
      <c r="H75" t="str">
        <f t="shared" si="0"/>
        <v>12:0</v>
      </c>
      <c r="I75" t="str">
        <f t="shared" si="1"/>
        <v>15:0</v>
      </c>
      <c r="J75" s="5" t="s">
        <v>6</v>
      </c>
      <c r="K75" s="5" t="s">
        <v>6</v>
      </c>
      <c r="L75" s="5" t="s">
        <v>6</v>
      </c>
      <c r="M75" t="s">
        <v>6</v>
      </c>
      <c r="N75" t="s">
        <v>6</v>
      </c>
      <c r="O75" t="s">
        <v>6</v>
      </c>
      <c r="P75" s="5" t="s">
        <v>6</v>
      </c>
      <c r="Q75" s="5" t="s">
        <v>6</v>
      </c>
      <c r="R75" s="5" t="s">
        <v>6</v>
      </c>
      <c r="S75">
        <v>4.6395898786300502E-3</v>
      </c>
      <c r="T75">
        <v>4.57170863133745E-3</v>
      </c>
      <c r="U75">
        <v>5.5566121081039102E-3</v>
      </c>
      <c r="V75" s="5">
        <v>6.1329336507155901E-3</v>
      </c>
      <c r="W75" s="5">
        <v>7.1720876680453696E-3</v>
      </c>
      <c r="X75" s="5">
        <v>7.2487091178430304E-3</v>
      </c>
      <c r="Y75" s="2">
        <v>6.5508675444069103E-3</v>
      </c>
      <c r="Z75" s="2">
        <v>6.1652249194298096E-3</v>
      </c>
      <c r="AA75" s="2">
        <v>6.5528393827046297E-3</v>
      </c>
      <c r="AB75" s="5" t="s">
        <v>6</v>
      </c>
      <c r="AC75" s="5" t="s">
        <v>6</v>
      </c>
      <c r="AD75" s="5" t="s">
        <v>6</v>
      </c>
      <c r="AE75" t="s">
        <v>6</v>
      </c>
      <c r="AF75" t="s">
        <v>6</v>
      </c>
      <c r="AG75" t="s">
        <v>6</v>
      </c>
      <c r="AH75" s="4" t="s">
        <v>6</v>
      </c>
      <c r="AI75" s="4" t="s">
        <v>6</v>
      </c>
      <c r="AJ75" s="4" t="s">
        <v>6</v>
      </c>
      <c r="AK75">
        <v>4.6893342279836197E-3</v>
      </c>
      <c r="AL75">
        <v>4.3716266617731701E-3</v>
      </c>
      <c r="AM75">
        <v>5.32716128395881E-3</v>
      </c>
      <c r="AN75" s="5">
        <v>6.5484930347451302E-3</v>
      </c>
      <c r="AO75" s="5">
        <v>6.4774279991646703E-3</v>
      </c>
      <c r="AP75" s="5">
        <v>6.77824378541198E-3</v>
      </c>
      <c r="AQ75" s="2">
        <v>5.71646352724859E-3</v>
      </c>
      <c r="AR75" s="2">
        <v>4.6452864640127304E-3</v>
      </c>
      <c r="AS75" s="2">
        <v>5.3637854504617203E-3</v>
      </c>
    </row>
    <row r="76" spans="1:45" ht="19">
      <c r="A76" s="8" t="s">
        <v>85</v>
      </c>
      <c r="B76" t="s">
        <v>72</v>
      </c>
      <c r="C76" t="s">
        <v>73</v>
      </c>
      <c r="D76" t="s">
        <v>5</v>
      </c>
      <c r="E76">
        <v>28</v>
      </c>
      <c r="F76">
        <v>0</v>
      </c>
      <c r="G76">
        <v>0</v>
      </c>
      <c r="H76" t="str">
        <f t="shared" si="0"/>
        <v>12:0</v>
      </c>
      <c r="I76" t="str">
        <f t="shared" si="1"/>
        <v>16:0</v>
      </c>
      <c r="J76" s="5">
        <v>0.22118277882044601</v>
      </c>
      <c r="K76" s="5">
        <v>0.212469574798926</v>
      </c>
      <c r="L76" s="5">
        <v>0.21379097311172199</v>
      </c>
      <c r="M76">
        <v>0.23538381192920199</v>
      </c>
      <c r="N76">
        <v>0.23379393015258201</v>
      </c>
      <c r="O76">
        <v>0.23370308092529701</v>
      </c>
      <c r="P76" s="5">
        <v>0.26334407690477202</v>
      </c>
      <c r="Q76" s="5">
        <v>0.25970686014738598</v>
      </c>
      <c r="R76" s="5">
        <v>0.28139953319467897</v>
      </c>
      <c r="S76">
        <v>0.69742387998250899</v>
      </c>
      <c r="T76">
        <v>0.69605553538523002</v>
      </c>
      <c r="U76">
        <v>0.71132896379247301</v>
      </c>
      <c r="V76" s="5">
        <v>1.11634762438598</v>
      </c>
      <c r="W76" s="5">
        <v>1.1954610275517701</v>
      </c>
      <c r="X76" s="5">
        <v>1.09987300494641</v>
      </c>
      <c r="Y76" s="2">
        <v>1.06619312623191</v>
      </c>
      <c r="Z76" s="2">
        <v>1.1576774280253199</v>
      </c>
      <c r="AA76" s="2">
        <v>1.1231833367508199</v>
      </c>
      <c r="AB76" s="5">
        <v>0.22635658617728199</v>
      </c>
      <c r="AC76" s="5">
        <v>0.23686181355395799</v>
      </c>
      <c r="AD76" s="5">
        <v>0.25423024762607199</v>
      </c>
      <c r="AE76">
        <v>0.25611658585192398</v>
      </c>
      <c r="AF76">
        <v>0.24744834596626</v>
      </c>
      <c r="AG76">
        <v>0.265454859979949</v>
      </c>
      <c r="AH76" s="4">
        <v>0.27310145483214998</v>
      </c>
      <c r="AI76" s="4">
        <v>0.255577225206292</v>
      </c>
      <c r="AJ76" s="4">
        <v>0.28967109948540898</v>
      </c>
      <c r="AK76">
        <v>0.66538843241544998</v>
      </c>
      <c r="AL76">
        <v>0.70014001396423997</v>
      </c>
      <c r="AM76">
        <v>0.798481716431376</v>
      </c>
      <c r="AN76" s="5">
        <v>1.16372812188752</v>
      </c>
      <c r="AO76" s="5">
        <v>1.1598888767050901</v>
      </c>
      <c r="AP76" s="5">
        <v>1.24412780316539</v>
      </c>
      <c r="AQ76" s="2">
        <v>1.08838490010984</v>
      </c>
      <c r="AR76" s="2">
        <v>0.795711548317519</v>
      </c>
      <c r="AS76" s="2">
        <v>1.0697647984910501</v>
      </c>
    </row>
    <row r="77" spans="1:45" ht="19">
      <c r="A77" s="8" t="s">
        <v>86</v>
      </c>
      <c r="B77" t="s">
        <v>72</v>
      </c>
      <c r="C77" t="s">
        <v>73</v>
      </c>
      <c r="D77" t="s">
        <v>5</v>
      </c>
      <c r="E77">
        <v>28</v>
      </c>
      <c r="F77">
        <v>1</v>
      </c>
      <c r="G77">
        <v>0</v>
      </c>
      <c r="H77" t="str">
        <f t="shared" si="0"/>
        <v>12:0</v>
      </c>
      <c r="I77" t="str">
        <f t="shared" si="1"/>
        <v>16:1</v>
      </c>
      <c r="J77" s="5">
        <v>5.1493461325211501E-2</v>
      </c>
      <c r="K77" s="5">
        <v>5.2687883451769502E-2</v>
      </c>
      <c r="L77" s="5">
        <v>4.85973211826074E-2</v>
      </c>
      <c r="M77">
        <v>4.57111762559455E-2</v>
      </c>
      <c r="N77">
        <v>5.2024705045045402E-2</v>
      </c>
      <c r="O77">
        <v>4.0933161114162502E-2</v>
      </c>
      <c r="P77" s="5">
        <v>4.6788235830704003E-2</v>
      </c>
      <c r="Q77" s="5">
        <v>4.9414828959816401E-2</v>
      </c>
      <c r="R77" s="5">
        <v>4.9170670503771302E-2</v>
      </c>
      <c r="S77">
        <v>4.6510223190590103E-2</v>
      </c>
      <c r="T77">
        <v>4.5579068356011901E-2</v>
      </c>
      <c r="U77">
        <v>4.5934791180529698E-2</v>
      </c>
      <c r="V77" s="5">
        <v>5.7163303618649901E-2</v>
      </c>
      <c r="W77" s="5">
        <v>5.57789707374498E-2</v>
      </c>
      <c r="X77" s="5">
        <v>5.4509752726163201E-2</v>
      </c>
      <c r="Y77" s="2">
        <v>5.03824735167301E-2</v>
      </c>
      <c r="Z77" s="2">
        <v>5.3676373958289399E-2</v>
      </c>
      <c r="AA77" s="2">
        <v>5.5982109834005901E-2</v>
      </c>
      <c r="AB77" s="5">
        <v>5.5761205159107603E-2</v>
      </c>
      <c r="AC77" s="5">
        <v>6.08540482555762E-2</v>
      </c>
      <c r="AD77" s="5">
        <v>5.5168161760449898E-2</v>
      </c>
      <c r="AE77">
        <v>5.5686965432789302E-2</v>
      </c>
      <c r="AF77">
        <v>5.6077415479824803E-2</v>
      </c>
      <c r="AG77">
        <v>5.85547249942674E-2</v>
      </c>
      <c r="AH77" s="4">
        <v>5.36723947518052E-2</v>
      </c>
      <c r="AI77" s="4">
        <v>5.1245451830644703E-2</v>
      </c>
      <c r="AJ77" s="4">
        <v>5.3913331124563001E-2</v>
      </c>
      <c r="AK77">
        <v>4.0357718375748503E-2</v>
      </c>
      <c r="AL77">
        <v>4.3924094312645899E-2</v>
      </c>
      <c r="AM77">
        <v>5.09936505181567E-2</v>
      </c>
      <c r="AN77" s="5">
        <v>5.2004669327266502E-2</v>
      </c>
      <c r="AO77" s="5">
        <v>4.84912080263366E-2</v>
      </c>
      <c r="AP77" s="5">
        <v>4.82354904041414E-2</v>
      </c>
      <c r="AQ77" s="2">
        <v>4.4989003603163498E-2</v>
      </c>
      <c r="AR77" s="2">
        <v>8.6629650783699899E-2</v>
      </c>
      <c r="AS77" s="2">
        <v>4.9157871267123197E-2</v>
      </c>
    </row>
    <row r="78" spans="1:45" ht="19">
      <c r="A78" s="8" t="s">
        <v>87</v>
      </c>
      <c r="B78" t="s">
        <v>72</v>
      </c>
      <c r="C78" t="s">
        <v>73</v>
      </c>
      <c r="D78" t="s">
        <v>5</v>
      </c>
      <c r="E78">
        <v>29</v>
      </c>
      <c r="F78">
        <v>0</v>
      </c>
      <c r="G78">
        <v>0</v>
      </c>
      <c r="H78" t="str">
        <f t="shared" si="0"/>
        <v>12:0</v>
      </c>
      <c r="I78" t="str">
        <f t="shared" si="1"/>
        <v>17:0</v>
      </c>
      <c r="J78" s="5" t="s">
        <v>6</v>
      </c>
      <c r="K78" s="5" t="s">
        <v>6</v>
      </c>
      <c r="L78" s="5" t="s">
        <v>6</v>
      </c>
      <c r="M78" t="s">
        <v>6</v>
      </c>
      <c r="N78" t="s">
        <v>6</v>
      </c>
      <c r="O78" t="s">
        <v>6</v>
      </c>
      <c r="P78" s="5" t="s">
        <v>6</v>
      </c>
      <c r="Q78" s="5" t="s">
        <v>6</v>
      </c>
      <c r="R78" s="5" t="s">
        <v>6</v>
      </c>
      <c r="S78">
        <v>3.4763907938121898E-3</v>
      </c>
      <c r="T78" t="s">
        <v>6</v>
      </c>
      <c r="U78" t="s">
        <v>6</v>
      </c>
      <c r="V78" s="5">
        <v>7.1163089069819904E-3</v>
      </c>
      <c r="W78" s="5" t="s">
        <v>6</v>
      </c>
      <c r="X78" s="5">
        <v>5.7596889843956403E-3</v>
      </c>
      <c r="Y78" s="2" t="s">
        <v>6</v>
      </c>
      <c r="Z78" s="2">
        <v>2.0170014253192499E-3</v>
      </c>
      <c r="AA78" s="2">
        <v>3.9742596194901796E-3</v>
      </c>
      <c r="AB78" s="5" t="s">
        <v>6</v>
      </c>
      <c r="AC78" s="5" t="s">
        <v>6</v>
      </c>
      <c r="AD78" s="5" t="s">
        <v>6</v>
      </c>
      <c r="AE78" t="s">
        <v>6</v>
      </c>
      <c r="AF78" t="s">
        <v>6</v>
      </c>
      <c r="AG78" t="s">
        <v>6</v>
      </c>
      <c r="AH78" s="4" t="s">
        <v>6</v>
      </c>
      <c r="AI78" s="4" t="s">
        <v>6</v>
      </c>
      <c r="AJ78" s="4" t="s">
        <v>6</v>
      </c>
      <c r="AK78">
        <v>1.4955616935560601E-3</v>
      </c>
      <c r="AL78">
        <v>1.38858109519728E-3</v>
      </c>
      <c r="AM78">
        <v>1.5355493271545001E-3</v>
      </c>
      <c r="AN78" s="5">
        <v>2.6223197347825401E-3</v>
      </c>
      <c r="AO78" s="5">
        <v>4.60670310242691E-3</v>
      </c>
      <c r="AP78" s="5" t="s">
        <v>6</v>
      </c>
      <c r="AQ78" s="2">
        <v>1.72194065161395E-3</v>
      </c>
      <c r="AR78" s="2" t="s">
        <v>6</v>
      </c>
      <c r="AS78" s="2" t="s">
        <v>6</v>
      </c>
    </row>
    <row r="79" spans="1:45" ht="19">
      <c r="A79" s="8" t="s">
        <v>88</v>
      </c>
      <c r="B79" t="s">
        <v>72</v>
      </c>
      <c r="C79" t="s">
        <v>73</v>
      </c>
      <c r="D79" t="s">
        <v>5</v>
      </c>
      <c r="E79">
        <v>30</v>
      </c>
      <c r="F79">
        <v>0</v>
      </c>
      <c r="G79">
        <v>0</v>
      </c>
      <c r="H79" t="str">
        <f t="shared" si="0"/>
        <v>12:0</v>
      </c>
      <c r="I79" t="str">
        <f t="shared" si="1"/>
        <v>18:0</v>
      </c>
      <c r="J79" s="5">
        <v>6.1430330175058903E-2</v>
      </c>
      <c r="K79" s="5">
        <v>5.8386863588973097E-2</v>
      </c>
      <c r="L79" s="5">
        <v>5.7957600622516502E-2</v>
      </c>
      <c r="M79">
        <v>5.4491388632249498E-2</v>
      </c>
      <c r="N79">
        <v>5.4102132466091399E-2</v>
      </c>
      <c r="O79">
        <v>5.6731340836240998E-2</v>
      </c>
      <c r="P79" s="5">
        <v>5.7643036584199198E-2</v>
      </c>
      <c r="Q79" s="5">
        <v>5.6119284230175502E-2</v>
      </c>
      <c r="R79" s="5">
        <v>6.0581653801726199E-2</v>
      </c>
      <c r="S79">
        <v>0.129337341710628</v>
      </c>
      <c r="T79">
        <v>0.132762221915878</v>
      </c>
      <c r="U79">
        <v>0.13512655454487699</v>
      </c>
      <c r="V79" s="5">
        <v>0.16974186787068499</v>
      </c>
      <c r="W79" s="5">
        <v>0.179477246002541</v>
      </c>
      <c r="X79" s="5">
        <v>0.17828602402327201</v>
      </c>
      <c r="Y79" s="2">
        <v>0.15313655124622</v>
      </c>
      <c r="Z79" s="2">
        <v>0.171709622133047</v>
      </c>
      <c r="AA79" s="2">
        <v>0.16410577786407399</v>
      </c>
      <c r="AB79" s="5">
        <v>5.6330525360244799E-2</v>
      </c>
      <c r="AC79" s="5">
        <v>5.9393934637687898E-2</v>
      </c>
      <c r="AD79" s="5">
        <v>5.9512493434978199E-2</v>
      </c>
      <c r="AE79">
        <v>6.1307254634401703E-2</v>
      </c>
      <c r="AF79">
        <v>5.8642325952322903E-2</v>
      </c>
      <c r="AG79">
        <v>6.09000838011024E-2</v>
      </c>
      <c r="AH79" s="4">
        <v>5.5676321585167297E-2</v>
      </c>
      <c r="AI79" s="4">
        <v>5.2668825971151301E-2</v>
      </c>
      <c r="AJ79" s="4">
        <v>5.8854583285874902E-2</v>
      </c>
      <c r="AK79">
        <v>0.117716866929567</v>
      </c>
      <c r="AL79">
        <v>0.12690464536153501</v>
      </c>
      <c r="AM79">
        <v>0.14307897082639801</v>
      </c>
      <c r="AN79" s="5">
        <v>0.179398712532545</v>
      </c>
      <c r="AO79" s="5">
        <v>0.18526021081720501</v>
      </c>
      <c r="AP79" s="5">
        <v>0.18910588457098501</v>
      </c>
      <c r="AQ79" s="2">
        <v>0.162554044403212</v>
      </c>
      <c r="AR79" s="2">
        <v>0.11616524494804099</v>
      </c>
      <c r="AS79" s="2">
        <v>0.15599027486370301</v>
      </c>
    </row>
    <row r="80" spans="1:45" ht="19">
      <c r="A80" s="8" t="s">
        <v>89</v>
      </c>
      <c r="B80" t="s">
        <v>72</v>
      </c>
      <c r="C80" t="s">
        <v>73</v>
      </c>
      <c r="D80" t="s">
        <v>5</v>
      </c>
      <c r="E80">
        <v>30</v>
      </c>
      <c r="F80">
        <v>1</v>
      </c>
      <c r="G80">
        <v>0</v>
      </c>
      <c r="H80" t="str">
        <f t="shared" si="0"/>
        <v>12:0</v>
      </c>
      <c r="I80" t="str">
        <f t="shared" si="1"/>
        <v>18:1</v>
      </c>
      <c r="J80" s="5" t="s">
        <v>6</v>
      </c>
      <c r="K80" s="5" t="s">
        <v>6</v>
      </c>
      <c r="L80" s="5">
        <v>1.2605252202314E-2</v>
      </c>
      <c r="M80" t="s">
        <v>6</v>
      </c>
      <c r="N80" t="s">
        <v>6</v>
      </c>
      <c r="O80" t="s">
        <v>6</v>
      </c>
      <c r="P80" s="5" t="s">
        <v>6</v>
      </c>
      <c r="Q80" s="5">
        <v>1.25745404202302E-2</v>
      </c>
      <c r="R80" s="5" t="s">
        <v>6</v>
      </c>
      <c r="S80">
        <v>8.7345816010826593E-3</v>
      </c>
      <c r="T80">
        <v>8.1100841051657494E-3</v>
      </c>
      <c r="U80">
        <v>8.0354728161076208E-3</v>
      </c>
      <c r="V80" s="5">
        <v>1.14687067139192E-2</v>
      </c>
      <c r="W80" s="5">
        <v>1.10121928593362E-2</v>
      </c>
      <c r="X80" s="5">
        <v>9.9863584338718402E-3</v>
      </c>
      <c r="Y80" s="2">
        <v>9.5351463111811394E-3</v>
      </c>
      <c r="Z80" s="2">
        <v>1.0679390258662999E-2</v>
      </c>
      <c r="AA80" s="2">
        <v>1.0113299692801E-2</v>
      </c>
      <c r="AB80" s="5">
        <v>1.2508758925804799E-2</v>
      </c>
      <c r="AC80" s="5">
        <v>1.38014200987859E-2</v>
      </c>
      <c r="AD80" s="5">
        <v>1.3195254413344199E-2</v>
      </c>
      <c r="AE80" t="s">
        <v>6</v>
      </c>
      <c r="AF80">
        <v>1.3083241949145201E-2</v>
      </c>
      <c r="AG80">
        <v>1.4403355161885701E-2</v>
      </c>
      <c r="AH80" s="4">
        <v>1.4741273696021E-2</v>
      </c>
      <c r="AI80" s="4">
        <v>1.3889523161579201E-2</v>
      </c>
      <c r="AJ80" s="4" t="s">
        <v>6</v>
      </c>
      <c r="AK80">
        <v>7.71985090716643E-3</v>
      </c>
      <c r="AL80">
        <v>7.81274347849077E-3</v>
      </c>
      <c r="AM80">
        <v>9.8918478180293201E-3</v>
      </c>
      <c r="AN80" s="5">
        <v>9.6791411447554893E-3</v>
      </c>
      <c r="AO80" s="5">
        <v>1.0805990235132399E-2</v>
      </c>
      <c r="AP80" s="5">
        <v>9.5478002723745001E-3</v>
      </c>
      <c r="AQ80" s="2">
        <v>8.5361460899213201E-3</v>
      </c>
      <c r="AR80" s="2">
        <v>1.7400920355216499E-2</v>
      </c>
      <c r="AS80" s="2">
        <v>8.3374412741335693E-3</v>
      </c>
    </row>
    <row r="81" spans="1:45" ht="19">
      <c r="A81" s="8" t="s">
        <v>90</v>
      </c>
      <c r="B81" t="s">
        <v>72</v>
      </c>
      <c r="C81" t="s">
        <v>73</v>
      </c>
      <c r="D81" t="s">
        <v>5</v>
      </c>
      <c r="E81">
        <v>32</v>
      </c>
      <c r="F81">
        <v>0</v>
      </c>
      <c r="G81">
        <v>0</v>
      </c>
      <c r="H81" t="str">
        <f t="shared" si="0"/>
        <v>12:0</v>
      </c>
      <c r="I81" t="str">
        <f t="shared" si="1"/>
        <v>20:0</v>
      </c>
      <c r="J81" s="5" t="s">
        <v>6</v>
      </c>
      <c r="K81" s="5" t="s">
        <v>6</v>
      </c>
      <c r="L81" s="5" t="s">
        <v>6</v>
      </c>
      <c r="M81" t="s">
        <v>6</v>
      </c>
      <c r="N81" t="s">
        <v>6</v>
      </c>
      <c r="O81" t="s">
        <v>6</v>
      </c>
      <c r="P81" s="5" t="s">
        <v>6</v>
      </c>
      <c r="Q81" s="5">
        <v>5.0690193929756196E-4</v>
      </c>
      <c r="R81" s="5" t="s">
        <v>6</v>
      </c>
      <c r="S81">
        <v>2.6310524384972E-3</v>
      </c>
      <c r="T81">
        <v>2.2927553183781399E-3</v>
      </c>
      <c r="U81">
        <v>2.4290566951553801E-3</v>
      </c>
      <c r="V81" s="5" t="s">
        <v>6</v>
      </c>
      <c r="W81" s="5">
        <v>3.5755913802436902E-3</v>
      </c>
      <c r="X81" s="5">
        <v>2.85916491603722E-3</v>
      </c>
      <c r="Y81" s="2">
        <v>2.9795452967239398E-3</v>
      </c>
      <c r="Z81" s="2">
        <v>2.7376303219776902E-3</v>
      </c>
      <c r="AA81" s="2" t="s">
        <v>6</v>
      </c>
      <c r="AB81" s="5" t="s">
        <v>6</v>
      </c>
      <c r="AC81" s="5">
        <v>4.0224508874772799E-4</v>
      </c>
      <c r="AD81" s="5" t="s">
        <v>6</v>
      </c>
      <c r="AE81" t="s">
        <v>6</v>
      </c>
      <c r="AF81" t="s">
        <v>6</v>
      </c>
      <c r="AG81" t="s">
        <v>6</v>
      </c>
      <c r="AH81" s="4">
        <v>5.3017397755376005E-4</v>
      </c>
      <c r="AI81" s="4" t="s">
        <v>6</v>
      </c>
      <c r="AJ81" s="4" t="s">
        <v>6</v>
      </c>
      <c r="AK81" t="s">
        <v>6</v>
      </c>
      <c r="AL81">
        <v>2.52455265503362E-3</v>
      </c>
      <c r="AM81">
        <v>2.6073692571603599E-3</v>
      </c>
      <c r="AN81" s="5">
        <v>3.7070009448621701E-3</v>
      </c>
      <c r="AO81" s="5">
        <v>3.8749715222317102E-3</v>
      </c>
      <c r="AP81" s="5">
        <v>3.1979931686926602E-3</v>
      </c>
      <c r="AQ81" s="2">
        <v>3.68120099633264E-3</v>
      </c>
      <c r="AR81" s="2">
        <v>1.4807919176341401E-3</v>
      </c>
      <c r="AS81" s="2">
        <v>3.3094148324831802E-3</v>
      </c>
    </row>
    <row r="82" spans="1:45" ht="19">
      <c r="A82" s="8" t="s">
        <v>91</v>
      </c>
      <c r="B82" t="s">
        <v>72</v>
      </c>
      <c r="C82" t="s">
        <v>73</v>
      </c>
      <c r="D82" t="s">
        <v>5</v>
      </c>
      <c r="E82">
        <v>34</v>
      </c>
      <c r="F82">
        <v>0</v>
      </c>
      <c r="G82">
        <v>0</v>
      </c>
      <c r="H82" t="str">
        <f t="shared" si="0"/>
        <v>12:0</v>
      </c>
      <c r="I82" t="str">
        <f t="shared" si="1"/>
        <v>22:0</v>
      </c>
      <c r="J82" s="5" t="s">
        <v>6</v>
      </c>
      <c r="K82" s="5" t="s">
        <v>6</v>
      </c>
      <c r="L82" s="5" t="s">
        <v>6</v>
      </c>
      <c r="M82" t="s">
        <v>6</v>
      </c>
      <c r="N82" t="s">
        <v>6</v>
      </c>
      <c r="O82" t="s">
        <v>6</v>
      </c>
      <c r="P82" s="5" t="s">
        <v>6</v>
      </c>
      <c r="Q82" s="5" t="s">
        <v>6</v>
      </c>
      <c r="R82" s="5" t="s">
        <v>6</v>
      </c>
      <c r="S82">
        <v>3.8756373188919301E-3</v>
      </c>
      <c r="T82">
        <v>2.3714504084483001E-3</v>
      </c>
      <c r="U82">
        <v>1.8134329426221299E-3</v>
      </c>
      <c r="V82" s="5" t="s">
        <v>6</v>
      </c>
      <c r="W82" s="5">
        <v>3.5116300319149901E-3</v>
      </c>
      <c r="X82" s="5">
        <v>4.23862611222543E-3</v>
      </c>
      <c r="Y82" s="2">
        <v>3.9550956032433299E-3</v>
      </c>
      <c r="Z82" s="2">
        <v>2.85684634236865E-3</v>
      </c>
      <c r="AA82" s="2">
        <v>3.2777507633486801E-3</v>
      </c>
      <c r="AB82" s="5" t="s">
        <v>6</v>
      </c>
      <c r="AC82" s="5" t="s">
        <v>6</v>
      </c>
      <c r="AD82" s="5" t="s">
        <v>6</v>
      </c>
      <c r="AE82" t="s">
        <v>6</v>
      </c>
      <c r="AF82" t="s">
        <v>6</v>
      </c>
      <c r="AG82" t="s">
        <v>6</v>
      </c>
      <c r="AH82" s="4" t="s">
        <v>6</v>
      </c>
      <c r="AI82" s="4" t="s">
        <v>6</v>
      </c>
      <c r="AJ82" s="4" t="s">
        <v>6</v>
      </c>
      <c r="AK82">
        <v>2.4921522535624701E-3</v>
      </c>
      <c r="AL82">
        <v>2.3612004558444801E-3</v>
      </c>
      <c r="AM82">
        <v>1.74671944749341E-3</v>
      </c>
      <c r="AN82" s="5">
        <v>3.9089914052974897E-3</v>
      </c>
      <c r="AO82" s="5">
        <v>5.9894854183317799E-3</v>
      </c>
      <c r="AP82" s="5">
        <v>7.1788548657854296E-3</v>
      </c>
      <c r="AQ82" s="2">
        <v>2.3315214233195101E-3</v>
      </c>
      <c r="AR82" s="2">
        <v>2.1918684045909801E-3</v>
      </c>
      <c r="AS82" s="2" t="s">
        <v>6</v>
      </c>
    </row>
    <row r="83" spans="1:45" ht="19">
      <c r="A83" s="8" t="s">
        <v>92</v>
      </c>
      <c r="B83" t="s">
        <v>72</v>
      </c>
      <c r="C83" t="s">
        <v>73</v>
      </c>
      <c r="D83" t="s">
        <v>5</v>
      </c>
      <c r="E83">
        <v>36</v>
      </c>
      <c r="F83">
        <v>0</v>
      </c>
      <c r="G83">
        <v>0</v>
      </c>
      <c r="H83" t="str">
        <f t="shared" si="0"/>
        <v>12:0</v>
      </c>
      <c r="I83" t="str">
        <f t="shared" si="1"/>
        <v>24:0</v>
      </c>
      <c r="J83" s="5" t="s">
        <v>6</v>
      </c>
      <c r="K83" s="5" t="s">
        <v>6</v>
      </c>
      <c r="L83" s="5" t="s">
        <v>6</v>
      </c>
      <c r="M83" t="s">
        <v>6</v>
      </c>
      <c r="N83" t="s">
        <v>6</v>
      </c>
      <c r="O83" t="s">
        <v>6</v>
      </c>
      <c r="P83" s="5" t="s">
        <v>6</v>
      </c>
      <c r="Q83" s="5" t="s">
        <v>6</v>
      </c>
      <c r="R83" s="5" t="s">
        <v>6</v>
      </c>
      <c r="S83">
        <v>1.6380754403324399E-3</v>
      </c>
      <c r="T83" t="s">
        <v>6</v>
      </c>
      <c r="U83" t="s">
        <v>6</v>
      </c>
      <c r="V83" s="5" t="s">
        <v>6</v>
      </c>
      <c r="W83" s="5">
        <v>1.66522364512721E-2</v>
      </c>
      <c r="X83" s="5">
        <v>8.3097192653220596E-3</v>
      </c>
      <c r="Y83" s="2">
        <v>1.2471092887225499E-2</v>
      </c>
      <c r="Z83" s="2">
        <v>6.4104327086216203E-3</v>
      </c>
      <c r="AA83" s="2" t="s">
        <v>6</v>
      </c>
      <c r="AB83" s="5" t="s">
        <v>6</v>
      </c>
      <c r="AC83" s="5" t="s">
        <v>6</v>
      </c>
      <c r="AD83" s="5" t="s">
        <v>6</v>
      </c>
      <c r="AE83" t="s">
        <v>6</v>
      </c>
      <c r="AF83" t="s">
        <v>6</v>
      </c>
      <c r="AG83" t="s">
        <v>6</v>
      </c>
      <c r="AH83" s="4" t="s">
        <v>6</v>
      </c>
      <c r="AI83" s="4" t="s">
        <v>6</v>
      </c>
      <c r="AJ83" s="4" t="s">
        <v>6</v>
      </c>
      <c r="AK83">
        <v>2.6157437556868501E-3</v>
      </c>
      <c r="AL83" t="s">
        <v>6</v>
      </c>
      <c r="AM83" t="s">
        <v>6</v>
      </c>
      <c r="AN83" s="5">
        <v>5.9779734190860898E-3</v>
      </c>
      <c r="AO83" s="5">
        <v>2.4984931837999699E-2</v>
      </c>
      <c r="AP83" s="5">
        <v>1.7801420344474499E-2</v>
      </c>
      <c r="AQ83" s="2">
        <v>9.6937509052336703E-3</v>
      </c>
      <c r="AR83" s="2" t="s">
        <v>6</v>
      </c>
      <c r="AS83" s="2">
        <v>6.2817416275099099E-3</v>
      </c>
    </row>
    <row r="84" spans="1:45" ht="19">
      <c r="A84" s="8" t="s">
        <v>93</v>
      </c>
      <c r="B84" t="s">
        <v>72</v>
      </c>
      <c r="C84" t="s">
        <v>73</v>
      </c>
      <c r="D84" t="s">
        <v>5</v>
      </c>
      <c r="E84">
        <v>28</v>
      </c>
      <c r="F84">
        <v>1</v>
      </c>
      <c r="G84">
        <v>0</v>
      </c>
      <c r="H84" t="str">
        <f t="shared" si="0"/>
        <v>12:1</v>
      </c>
      <c r="I84" t="str">
        <f t="shared" si="1"/>
        <v>16:0</v>
      </c>
      <c r="J84" s="5" t="s">
        <v>6</v>
      </c>
      <c r="K84" s="5" t="s">
        <v>6</v>
      </c>
      <c r="L84" s="5" t="s">
        <v>6</v>
      </c>
      <c r="M84" t="s">
        <v>6</v>
      </c>
      <c r="N84" t="s">
        <v>6</v>
      </c>
      <c r="O84" t="s">
        <v>6</v>
      </c>
      <c r="P84" s="5" t="s">
        <v>6</v>
      </c>
      <c r="Q84" s="5" t="s">
        <v>6</v>
      </c>
      <c r="R84" s="5" t="s">
        <v>6</v>
      </c>
      <c r="S84">
        <v>4.7235267346077803E-2</v>
      </c>
      <c r="T84">
        <v>4.8799636002781199E-2</v>
      </c>
      <c r="U84">
        <v>4.9087208514760498E-2</v>
      </c>
      <c r="V84" s="5">
        <v>7.0339260530582107E-2</v>
      </c>
      <c r="W84" s="5">
        <v>7.2466914066798505E-2</v>
      </c>
      <c r="X84" s="5">
        <v>7.0453071966916497E-2</v>
      </c>
      <c r="Y84" s="2">
        <v>6.43272517060854E-2</v>
      </c>
      <c r="Z84" s="2">
        <v>7.0400682071385307E-2</v>
      </c>
      <c r="AA84" s="2">
        <v>6.7565488854582897E-2</v>
      </c>
      <c r="AB84" s="5" t="s">
        <v>6</v>
      </c>
      <c r="AC84" s="5" t="s">
        <v>6</v>
      </c>
      <c r="AD84" s="5" t="s">
        <v>6</v>
      </c>
      <c r="AE84" t="s">
        <v>6</v>
      </c>
      <c r="AF84" t="s">
        <v>6</v>
      </c>
      <c r="AG84" t="s">
        <v>6</v>
      </c>
      <c r="AH84" s="4" t="s">
        <v>6</v>
      </c>
      <c r="AI84" s="4" t="s">
        <v>6</v>
      </c>
      <c r="AJ84" s="4">
        <v>3.19304803227126E-4</v>
      </c>
      <c r="AK84">
        <v>4.7202591753515398E-2</v>
      </c>
      <c r="AL84">
        <v>4.8917308412020001E-2</v>
      </c>
      <c r="AM84">
        <v>5.4399932285313903E-2</v>
      </c>
      <c r="AN84" s="5">
        <v>7.2413620472334406E-2</v>
      </c>
      <c r="AO84" s="5">
        <v>6.6082064239669502E-2</v>
      </c>
      <c r="AP84" s="5">
        <v>6.5899374942454902E-2</v>
      </c>
      <c r="AQ84" s="2">
        <v>6.8471566653848001E-2</v>
      </c>
      <c r="AR84" s="2">
        <v>4.93506873704209E-2</v>
      </c>
      <c r="AS84" s="2">
        <v>6.6729120817822396E-2</v>
      </c>
    </row>
    <row r="85" spans="1:45" ht="19">
      <c r="A85" s="8" t="s">
        <v>94</v>
      </c>
      <c r="B85" t="s">
        <v>72</v>
      </c>
      <c r="C85" t="s">
        <v>73</v>
      </c>
      <c r="D85" t="s">
        <v>5</v>
      </c>
      <c r="E85">
        <v>30</v>
      </c>
      <c r="F85">
        <v>1</v>
      </c>
      <c r="G85">
        <v>0</v>
      </c>
      <c r="H85" t="str">
        <f t="shared" si="0"/>
        <v>12:1</v>
      </c>
      <c r="I85" t="str">
        <f t="shared" si="1"/>
        <v>18:0</v>
      </c>
      <c r="J85" s="5" t="s">
        <v>6</v>
      </c>
      <c r="K85" s="5" t="s">
        <v>6</v>
      </c>
      <c r="L85" s="5" t="s">
        <v>6</v>
      </c>
      <c r="M85" t="s">
        <v>6</v>
      </c>
      <c r="N85" t="s">
        <v>6</v>
      </c>
      <c r="O85" t="s">
        <v>6</v>
      </c>
      <c r="P85" s="5" t="s">
        <v>6</v>
      </c>
      <c r="Q85" s="5" t="s">
        <v>6</v>
      </c>
      <c r="R85" s="5" t="s">
        <v>6</v>
      </c>
      <c r="S85">
        <v>1.5273085427426799E-2</v>
      </c>
      <c r="T85">
        <v>1.6727388938970501E-2</v>
      </c>
      <c r="U85">
        <v>1.6069105977906901E-2</v>
      </c>
      <c r="V85" s="5">
        <v>2.00876824442178E-2</v>
      </c>
      <c r="W85" s="5">
        <v>2.2961717425325399E-2</v>
      </c>
      <c r="X85" s="5">
        <v>2.1684394212079201E-2</v>
      </c>
      <c r="Y85" s="2">
        <v>1.9061872330117899E-2</v>
      </c>
      <c r="Z85" s="2">
        <v>2.1438156602913198E-2</v>
      </c>
      <c r="AA85" s="2">
        <v>1.7571139941793799E-2</v>
      </c>
      <c r="AB85" s="5" t="s">
        <v>6</v>
      </c>
      <c r="AC85" s="5" t="s">
        <v>6</v>
      </c>
      <c r="AD85" s="5" t="s">
        <v>6</v>
      </c>
      <c r="AE85" t="s">
        <v>6</v>
      </c>
      <c r="AF85" t="s">
        <v>6</v>
      </c>
      <c r="AG85" t="s">
        <v>6</v>
      </c>
      <c r="AH85" s="4" t="s">
        <v>6</v>
      </c>
      <c r="AI85" s="4" t="s">
        <v>6</v>
      </c>
      <c r="AJ85" s="4" t="s">
        <v>6</v>
      </c>
      <c r="AK85">
        <v>1.42382838521914E-2</v>
      </c>
      <c r="AL85">
        <v>1.5056232932183101E-2</v>
      </c>
      <c r="AM85">
        <v>1.69597098581519E-2</v>
      </c>
      <c r="AN85" s="5">
        <v>2.17473525726001E-2</v>
      </c>
      <c r="AO85" s="5">
        <v>2.1646608714121201E-2</v>
      </c>
      <c r="AP85" s="5">
        <v>2.1530635816296499E-2</v>
      </c>
      <c r="AQ85" s="2">
        <v>1.9121921766582801E-2</v>
      </c>
      <c r="AR85" s="2">
        <v>1.43877870259884E-2</v>
      </c>
      <c r="AS85" s="2">
        <v>1.7733804940647999E-2</v>
      </c>
    </row>
    <row r="86" spans="1:45" ht="19">
      <c r="A86" s="8" t="s">
        <v>95</v>
      </c>
      <c r="B86" t="s">
        <v>72</v>
      </c>
      <c r="C86" t="s">
        <v>73</v>
      </c>
      <c r="D86" t="s">
        <v>5</v>
      </c>
      <c r="E86">
        <v>30</v>
      </c>
      <c r="F86">
        <v>2</v>
      </c>
      <c r="G86">
        <v>0</v>
      </c>
      <c r="H86" t="str">
        <f t="shared" si="0"/>
        <v>12:1</v>
      </c>
      <c r="I86" t="str">
        <f t="shared" si="1"/>
        <v>18:1</v>
      </c>
      <c r="J86" s="5" t="s">
        <v>6</v>
      </c>
      <c r="K86" s="5" t="s">
        <v>6</v>
      </c>
      <c r="L86" s="5" t="s">
        <v>6</v>
      </c>
      <c r="M86" t="s">
        <v>6</v>
      </c>
      <c r="N86" t="s">
        <v>6</v>
      </c>
      <c r="O86" t="s">
        <v>6</v>
      </c>
      <c r="P86" s="5" t="s">
        <v>6</v>
      </c>
      <c r="Q86" s="5" t="s">
        <v>6</v>
      </c>
      <c r="R86" s="5" t="s">
        <v>6</v>
      </c>
      <c r="S86" t="s">
        <v>6</v>
      </c>
      <c r="T86" t="s">
        <v>6</v>
      </c>
      <c r="U86" t="s">
        <v>6</v>
      </c>
      <c r="V86" s="5" t="s">
        <v>6</v>
      </c>
      <c r="W86" s="5" t="s">
        <v>6</v>
      </c>
      <c r="X86" s="5" t="s">
        <v>6</v>
      </c>
      <c r="Y86" s="2" t="s">
        <v>6</v>
      </c>
      <c r="Z86" s="2" t="s">
        <v>6</v>
      </c>
      <c r="AA86" s="2" t="s">
        <v>6</v>
      </c>
      <c r="AB86" s="5" t="s">
        <v>6</v>
      </c>
      <c r="AC86" s="5" t="s">
        <v>6</v>
      </c>
      <c r="AD86" s="5" t="s">
        <v>6</v>
      </c>
      <c r="AE86" t="s">
        <v>6</v>
      </c>
      <c r="AF86" t="s">
        <v>6</v>
      </c>
      <c r="AG86" t="s">
        <v>6</v>
      </c>
      <c r="AH86" s="4" t="s">
        <v>6</v>
      </c>
      <c r="AI86" s="4" t="s">
        <v>6</v>
      </c>
      <c r="AJ86" s="4" t="s">
        <v>6</v>
      </c>
      <c r="AK86" t="s">
        <v>6</v>
      </c>
      <c r="AL86">
        <v>5.4098282877397595E-4</v>
      </c>
      <c r="AM86" t="s">
        <v>6</v>
      </c>
      <c r="AN86" s="5" t="s">
        <v>6</v>
      </c>
      <c r="AO86" s="5" t="s">
        <v>6</v>
      </c>
      <c r="AP86" s="5" t="s">
        <v>6</v>
      </c>
      <c r="AQ86" s="2" t="s">
        <v>6</v>
      </c>
      <c r="AR86" s="2">
        <v>7.0782788350300303E-4</v>
      </c>
      <c r="AS86" s="2" t="s">
        <v>6</v>
      </c>
    </row>
    <row r="87" spans="1:45" ht="19">
      <c r="A87" s="8" t="s">
        <v>96</v>
      </c>
      <c r="B87" t="s">
        <v>72</v>
      </c>
      <c r="C87" t="s">
        <v>73</v>
      </c>
      <c r="D87" t="s">
        <v>5</v>
      </c>
      <c r="E87">
        <v>29</v>
      </c>
      <c r="F87">
        <v>0</v>
      </c>
      <c r="G87">
        <v>0</v>
      </c>
      <c r="H87" t="str">
        <f t="shared" si="0"/>
        <v>13:0</v>
      </c>
      <c r="I87" t="str">
        <f t="shared" si="1"/>
        <v>16:0</v>
      </c>
      <c r="J87" s="5" t="s">
        <v>6</v>
      </c>
      <c r="K87" s="5" t="s">
        <v>6</v>
      </c>
      <c r="L87" s="5" t="s">
        <v>6</v>
      </c>
      <c r="M87" t="s">
        <v>6</v>
      </c>
      <c r="N87" t="s">
        <v>6</v>
      </c>
      <c r="O87" t="s">
        <v>6</v>
      </c>
      <c r="P87" s="5">
        <v>8.9131499198037006E-3</v>
      </c>
      <c r="Q87" s="5" t="s">
        <v>6</v>
      </c>
      <c r="R87" s="5" t="s">
        <v>6</v>
      </c>
      <c r="S87" t="s">
        <v>6</v>
      </c>
      <c r="T87" t="s">
        <v>6</v>
      </c>
      <c r="U87" t="s">
        <v>6</v>
      </c>
      <c r="V87" s="5">
        <v>4.6262568684110996E-3</v>
      </c>
      <c r="W87" s="5" t="s">
        <v>6</v>
      </c>
      <c r="X87" s="5" t="s">
        <v>6</v>
      </c>
      <c r="Y87" s="2" t="s">
        <v>6</v>
      </c>
      <c r="Z87" s="2">
        <v>4.1387004210796403E-3</v>
      </c>
      <c r="AA87" s="2">
        <v>8.8461225529174493E-3</v>
      </c>
      <c r="AB87" s="5" t="s">
        <v>6</v>
      </c>
      <c r="AC87" s="5" t="s">
        <v>6</v>
      </c>
      <c r="AD87" s="5" t="s">
        <v>6</v>
      </c>
      <c r="AE87" t="s">
        <v>6</v>
      </c>
      <c r="AF87" t="s">
        <v>6</v>
      </c>
      <c r="AG87" t="s">
        <v>6</v>
      </c>
      <c r="AH87" s="4" t="s">
        <v>6</v>
      </c>
      <c r="AI87" s="4" t="s">
        <v>6</v>
      </c>
      <c r="AJ87" s="4" t="s">
        <v>6</v>
      </c>
      <c r="AK87">
        <v>2.3523825874857702E-3</v>
      </c>
      <c r="AL87">
        <v>2.48600825397704E-3</v>
      </c>
      <c r="AM87">
        <v>4.5860897690460601E-3</v>
      </c>
      <c r="AN87" s="5">
        <v>3.5356583931595402E-3</v>
      </c>
      <c r="AO87" s="5">
        <v>6.3323349047209702E-3</v>
      </c>
      <c r="AP87" s="5" t="s">
        <v>6</v>
      </c>
      <c r="AQ87" s="2">
        <v>3.9430398742262302E-3</v>
      </c>
      <c r="AR87" s="2" t="s">
        <v>6</v>
      </c>
      <c r="AS87" s="2" t="s">
        <v>6</v>
      </c>
    </row>
    <row r="88" spans="1:45" ht="19">
      <c r="A88" s="8" t="s">
        <v>97</v>
      </c>
      <c r="B88" t="s">
        <v>72</v>
      </c>
      <c r="C88" t="s">
        <v>73</v>
      </c>
      <c r="D88" t="s">
        <v>5</v>
      </c>
      <c r="E88">
        <v>31</v>
      </c>
      <c r="F88">
        <v>0</v>
      </c>
      <c r="G88">
        <v>0</v>
      </c>
      <c r="H88" t="str">
        <f t="shared" si="0"/>
        <v>13:0</v>
      </c>
      <c r="I88" t="str">
        <f t="shared" si="1"/>
        <v>18:0</v>
      </c>
      <c r="J88" s="5" t="s">
        <v>6</v>
      </c>
      <c r="K88" s="5" t="s">
        <v>6</v>
      </c>
      <c r="L88" s="5" t="s">
        <v>6</v>
      </c>
      <c r="M88" t="s">
        <v>6</v>
      </c>
      <c r="N88" t="s">
        <v>6</v>
      </c>
      <c r="O88" t="s">
        <v>6</v>
      </c>
      <c r="P88" s="5" t="s">
        <v>6</v>
      </c>
      <c r="Q88" s="5" t="s">
        <v>6</v>
      </c>
      <c r="R88" s="5" t="s">
        <v>6</v>
      </c>
      <c r="S88">
        <v>7.8276308873338404E-4</v>
      </c>
      <c r="T88">
        <v>7.5054764836047399E-4</v>
      </c>
      <c r="U88" t="s">
        <v>6</v>
      </c>
      <c r="V88" s="5" t="s">
        <v>6</v>
      </c>
      <c r="W88" s="5" t="s">
        <v>6</v>
      </c>
      <c r="X88" s="5" t="s">
        <v>6</v>
      </c>
      <c r="Y88" s="2" t="s">
        <v>6</v>
      </c>
      <c r="Z88" s="2" t="s">
        <v>6</v>
      </c>
      <c r="AA88" s="2" t="s">
        <v>6</v>
      </c>
      <c r="AB88" s="5" t="s">
        <v>6</v>
      </c>
      <c r="AC88" s="5" t="s">
        <v>6</v>
      </c>
      <c r="AD88" s="5" t="s">
        <v>6</v>
      </c>
      <c r="AE88" t="s">
        <v>6</v>
      </c>
      <c r="AF88" t="s">
        <v>6</v>
      </c>
      <c r="AG88" t="s">
        <v>6</v>
      </c>
      <c r="AH88" s="4" t="s">
        <v>6</v>
      </c>
      <c r="AI88" s="4" t="s">
        <v>6</v>
      </c>
      <c r="AJ88" s="4" t="s">
        <v>6</v>
      </c>
      <c r="AK88" t="s">
        <v>6</v>
      </c>
      <c r="AL88" t="s">
        <v>6</v>
      </c>
      <c r="AM88">
        <v>1.1555990983189201E-3</v>
      </c>
      <c r="AN88" s="5">
        <v>8.7305765718445399E-4</v>
      </c>
      <c r="AO88" s="5" t="s">
        <v>6</v>
      </c>
      <c r="AP88" s="5" t="s">
        <v>6</v>
      </c>
      <c r="AQ88" s="2" t="s">
        <v>6</v>
      </c>
      <c r="AR88" s="2" t="s">
        <v>6</v>
      </c>
      <c r="AS88" s="2" t="s">
        <v>6</v>
      </c>
    </row>
    <row r="89" spans="1:45" ht="19">
      <c r="A89" s="8" t="s">
        <v>98</v>
      </c>
      <c r="B89" t="s">
        <v>72</v>
      </c>
      <c r="C89" t="s">
        <v>73</v>
      </c>
      <c r="D89" t="s">
        <v>5</v>
      </c>
      <c r="E89">
        <v>28</v>
      </c>
      <c r="F89">
        <v>0</v>
      </c>
      <c r="G89">
        <v>0</v>
      </c>
      <c r="H89" t="str">
        <f t="shared" si="0"/>
        <v>14:0</v>
      </c>
      <c r="I89" t="str">
        <f t="shared" si="1"/>
        <v>14:0</v>
      </c>
      <c r="J89" s="5">
        <v>1.16729008213675E-2</v>
      </c>
      <c r="K89" s="5">
        <v>1.02682850290177E-2</v>
      </c>
      <c r="L89" s="5">
        <v>1.0503911497276801E-2</v>
      </c>
      <c r="M89">
        <v>1.05221101577771E-2</v>
      </c>
      <c r="N89">
        <v>8.6200181400085101E-3</v>
      </c>
      <c r="O89">
        <v>9.8350902627004008E-3</v>
      </c>
      <c r="P89" s="5">
        <v>1.22527665778476E-2</v>
      </c>
      <c r="Q89" s="5">
        <v>9.0028531401567403E-3</v>
      </c>
      <c r="R89" s="5">
        <v>1.12336453317781E-2</v>
      </c>
      <c r="S89">
        <v>5.3445884919216202E-2</v>
      </c>
      <c r="T89">
        <v>5.0605427850460898E-2</v>
      </c>
      <c r="U89">
        <v>5.5991556159090697E-2</v>
      </c>
      <c r="V89" s="5">
        <v>7.1116226195625895E-2</v>
      </c>
      <c r="W89" s="5">
        <v>7.6450818151568706E-2</v>
      </c>
      <c r="X89" s="5">
        <v>7.1324834231997994E-2</v>
      </c>
      <c r="Y89" s="2">
        <v>7.29753854655915E-2</v>
      </c>
      <c r="Z89" s="2">
        <v>7.9192444355797698E-2</v>
      </c>
      <c r="AA89" s="2">
        <v>7.4912262665189105E-2</v>
      </c>
      <c r="AB89" s="5">
        <v>1.49661873634707E-2</v>
      </c>
      <c r="AC89" s="5">
        <v>1.51805936360769E-2</v>
      </c>
      <c r="AD89" s="5">
        <v>1.5454750206614101E-2</v>
      </c>
      <c r="AE89">
        <v>1.4556748736933901E-2</v>
      </c>
      <c r="AF89">
        <v>1.38613759444215E-2</v>
      </c>
      <c r="AG89">
        <v>1.3955213011251201E-2</v>
      </c>
      <c r="AH89" s="4">
        <v>1.5386962089343001E-2</v>
      </c>
      <c r="AI89" s="4">
        <v>1.30721377637729E-2</v>
      </c>
      <c r="AJ89" s="4">
        <v>1.37968510952996E-2</v>
      </c>
      <c r="AK89">
        <v>5.7024248669234799E-2</v>
      </c>
      <c r="AL89">
        <v>5.9751851495912299E-2</v>
      </c>
      <c r="AM89">
        <v>7.0978897932403098E-2</v>
      </c>
      <c r="AN89" s="5">
        <v>9.3651285322864306E-2</v>
      </c>
      <c r="AO89" s="5">
        <v>8.5568700373076401E-2</v>
      </c>
      <c r="AP89" s="5">
        <v>9.6902911260171601E-2</v>
      </c>
      <c r="AQ89" s="2">
        <v>8.3434323215009099E-2</v>
      </c>
      <c r="AR89" s="2">
        <v>5.0360985791353799E-2</v>
      </c>
      <c r="AS89" s="2">
        <v>8.8496959689735394E-2</v>
      </c>
    </row>
    <row r="90" spans="1:45" ht="19">
      <c r="A90" s="8" t="s">
        <v>99</v>
      </c>
      <c r="B90" t="s">
        <v>72</v>
      </c>
      <c r="C90" t="s">
        <v>73</v>
      </c>
      <c r="D90" t="s">
        <v>5</v>
      </c>
      <c r="E90">
        <v>28</v>
      </c>
      <c r="F90">
        <v>1</v>
      </c>
      <c r="G90">
        <v>0</v>
      </c>
      <c r="H90" t="str">
        <f t="shared" si="0"/>
        <v>14:0</v>
      </c>
      <c r="I90" t="str">
        <f t="shared" si="1"/>
        <v>14:1</v>
      </c>
      <c r="J90" s="5">
        <v>3.9255131252825997E-3</v>
      </c>
      <c r="K90" s="5">
        <v>3.2704745710405701E-3</v>
      </c>
      <c r="L90" s="5">
        <v>2.84870940440876E-3</v>
      </c>
      <c r="M90">
        <v>2.7493407602101798E-3</v>
      </c>
      <c r="N90">
        <v>3.2073132433603998E-3</v>
      </c>
      <c r="O90">
        <v>2.6992076652012499E-3</v>
      </c>
      <c r="P90" s="5">
        <v>3.8583207736711798E-3</v>
      </c>
      <c r="Q90" s="5">
        <v>2.83460224733909E-3</v>
      </c>
      <c r="R90" s="5">
        <v>3.33622175853138E-3</v>
      </c>
      <c r="S90">
        <v>8.3528557411118899E-3</v>
      </c>
      <c r="T90">
        <v>7.6810777693149803E-3</v>
      </c>
      <c r="U90">
        <v>8.5856763993340506E-3</v>
      </c>
      <c r="V90" s="5">
        <v>9.7289056063806206E-3</v>
      </c>
      <c r="W90" s="5">
        <v>1.06678994649893E-2</v>
      </c>
      <c r="X90" s="5">
        <v>9.9636891212533506E-3</v>
      </c>
      <c r="Y90" s="2">
        <v>1.00386597146965E-2</v>
      </c>
      <c r="Z90" s="2">
        <v>1.0217383793567699E-2</v>
      </c>
      <c r="AA90" s="2">
        <v>1.10673288971659E-2</v>
      </c>
      <c r="AB90" s="5">
        <v>4.3063521958588398E-3</v>
      </c>
      <c r="AC90" s="5">
        <v>4.6751206638204297E-3</v>
      </c>
      <c r="AD90" s="5">
        <v>4.1350371910138196E-3</v>
      </c>
      <c r="AE90">
        <v>4.0330069479325801E-3</v>
      </c>
      <c r="AF90">
        <v>4.1881857773105099E-3</v>
      </c>
      <c r="AG90">
        <v>4.1657692290717196E-3</v>
      </c>
      <c r="AH90" s="4">
        <v>3.8887573844703198E-3</v>
      </c>
      <c r="AI90" s="4">
        <v>4.1829124695026299E-3</v>
      </c>
      <c r="AJ90" s="4">
        <v>3.8209527034530799E-3</v>
      </c>
      <c r="AK90">
        <v>8.28517391337894E-3</v>
      </c>
      <c r="AL90">
        <v>8.6708395391192194E-3</v>
      </c>
      <c r="AM90">
        <v>1.07341236896345E-2</v>
      </c>
      <c r="AN90" s="5">
        <v>1.1686492866929099E-2</v>
      </c>
      <c r="AO90" s="5">
        <v>9.2484390172432006E-3</v>
      </c>
      <c r="AP90" s="5">
        <v>1.12021705074549E-2</v>
      </c>
      <c r="AQ90" s="2">
        <v>9.3430710503384692E-3</v>
      </c>
      <c r="AR90" s="2">
        <v>1.2847429420764099E-2</v>
      </c>
      <c r="AS90" s="2">
        <v>1.1869504207399901E-2</v>
      </c>
    </row>
    <row r="91" spans="1:45" ht="19">
      <c r="A91" s="8" t="s">
        <v>100</v>
      </c>
      <c r="B91" t="s">
        <v>72</v>
      </c>
      <c r="C91" t="s">
        <v>73</v>
      </c>
      <c r="D91" t="s">
        <v>5</v>
      </c>
      <c r="E91">
        <v>29</v>
      </c>
      <c r="F91">
        <v>0</v>
      </c>
      <c r="G91">
        <v>0</v>
      </c>
      <c r="H91" t="str">
        <f t="shared" si="0"/>
        <v>14:0</v>
      </c>
      <c r="I91" t="str">
        <f t="shared" si="1"/>
        <v>15:0</v>
      </c>
      <c r="J91" s="5" t="s">
        <v>6</v>
      </c>
      <c r="K91" s="5" t="s">
        <v>6</v>
      </c>
      <c r="L91" s="5" t="s">
        <v>6</v>
      </c>
      <c r="M91" t="s">
        <v>6</v>
      </c>
      <c r="N91" t="s">
        <v>6</v>
      </c>
      <c r="O91" t="s">
        <v>6</v>
      </c>
      <c r="P91" s="5">
        <v>2.9294715463413602E-2</v>
      </c>
      <c r="Q91" s="5" t="s">
        <v>6</v>
      </c>
      <c r="R91" s="5" t="s">
        <v>6</v>
      </c>
      <c r="S91">
        <v>6.0492101997684199E-3</v>
      </c>
      <c r="T91" t="s">
        <v>6</v>
      </c>
      <c r="U91" t="s">
        <v>6</v>
      </c>
      <c r="V91" s="5" t="s">
        <v>6</v>
      </c>
      <c r="W91" s="5" t="s">
        <v>6</v>
      </c>
      <c r="X91" s="5">
        <v>5.8644460433406199E-3</v>
      </c>
      <c r="Y91" s="2" t="s">
        <v>6</v>
      </c>
      <c r="Z91" s="2">
        <v>2.8729926399688999E-3</v>
      </c>
      <c r="AA91" s="2">
        <v>6.5403351841167197E-3</v>
      </c>
      <c r="AB91" s="5" t="s">
        <v>6</v>
      </c>
      <c r="AC91" s="5" t="s">
        <v>6</v>
      </c>
      <c r="AD91" s="5" t="s">
        <v>6</v>
      </c>
      <c r="AE91" t="s">
        <v>6</v>
      </c>
      <c r="AF91" t="s">
        <v>6</v>
      </c>
      <c r="AG91" t="s">
        <v>6</v>
      </c>
      <c r="AH91" s="4" t="s">
        <v>6</v>
      </c>
      <c r="AI91" s="4" t="s">
        <v>6</v>
      </c>
      <c r="AJ91" s="4" t="s">
        <v>6</v>
      </c>
      <c r="AK91">
        <v>2.03139661584104E-3</v>
      </c>
      <c r="AL91">
        <v>2.3132468500303401E-3</v>
      </c>
      <c r="AM91">
        <v>4.9877355283391798E-3</v>
      </c>
      <c r="AN91" s="5">
        <v>3.1036824099809099E-3</v>
      </c>
      <c r="AO91" s="5">
        <v>5.2968711462097204E-3</v>
      </c>
      <c r="AP91" s="5" t="s">
        <v>6</v>
      </c>
      <c r="AQ91" s="2">
        <v>3.0393513161921801E-3</v>
      </c>
      <c r="AR91" s="2" t="s">
        <v>6</v>
      </c>
      <c r="AS91" s="2" t="s">
        <v>6</v>
      </c>
    </row>
    <row r="92" spans="1:45" ht="19">
      <c r="A92" s="8" t="s">
        <v>101</v>
      </c>
      <c r="B92" t="s">
        <v>72</v>
      </c>
      <c r="C92" t="s">
        <v>73</v>
      </c>
      <c r="D92" t="s">
        <v>5</v>
      </c>
      <c r="E92">
        <v>30</v>
      </c>
      <c r="F92">
        <v>0</v>
      </c>
      <c r="G92">
        <v>0</v>
      </c>
      <c r="H92" t="str">
        <f t="shared" si="0"/>
        <v>14:0</v>
      </c>
      <c r="I92" t="str">
        <f t="shared" si="1"/>
        <v>16:0</v>
      </c>
      <c r="J92" s="5">
        <v>8.8629003070488599E-2</v>
      </c>
      <c r="K92" s="5">
        <v>7.4418002642644795E-2</v>
      </c>
      <c r="L92" s="5">
        <v>8.1826067668127694E-2</v>
      </c>
      <c r="M92">
        <v>7.7063633145920504E-2</v>
      </c>
      <c r="N92">
        <v>6.9760160834522397E-2</v>
      </c>
      <c r="O92">
        <v>7.8555602091070501E-2</v>
      </c>
      <c r="P92" s="5">
        <v>0.102217473983826</v>
      </c>
      <c r="Q92" s="5">
        <v>8.3885423149097804E-2</v>
      </c>
      <c r="R92" s="5">
        <v>9.6428774925575805E-2</v>
      </c>
      <c r="S92">
        <v>0.22856126231985899</v>
      </c>
      <c r="T92">
        <v>0.22704987371732399</v>
      </c>
      <c r="U92">
        <v>0.23484365079626399</v>
      </c>
      <c r="V92" s="5">
        <v>0.25142402832899002</v>
      </c>
      <c r="W92" s="5">
        <v>0.26828230630366801</v>
      </c>
      <c r="X92" s="5">
        <v>0.25363231061942998</v>
      </c>
      <c r="Y92" s="2">
        <v>0.24934281637313699</v>
      </c>
      <c r="Z92" s="2">
        <v>0.282913279844901</v>
      </c>
      <c r="AA92" s="2">
        <v>0.25711911432434797</v>
      </c>
      <c r="AB92" s="5">
        <v>0.104423393607009</v>
      </c>
      <c r="AC92" s="5">
        <v>0.108704295302317</v>
      </c>
      <c r="AD92" s="5">
        <v>0.10899278153</v>
      </c>
      <c r="AE92">
        <v>0.110559085554986</v>
      </c>
      <c r="AF92">
        <v>0.104731453017603</v>
      </c>
      <c r="AG92">
        <v>0.10941792129263</v>
      </c>
      <c r="AH92" s="4">
        <v>0.11109164307521301</v>
      </c>
      <c r="AI92" s="4">
        <v>0.108074276324234</v>
      </c>
      <c r="AJ92" s="4">
        <v>0.121639179531247</v>
      </c>
      <c r="AK92">
        <v>0.21612603952652701</v>
      </c>
      <c r="AL92">
        <v>0.23666443065289</v>
      </c>
      <c r="AM92">
        <v>0.27720872410112002</v>
      </c>
      <c r="AN92" s="5">
        <v>0.33469665750294297</v>
      </c>
      <c r="AO92" s="5">
        <v>0.322821227075761</v>
      </c>
      <c r="AP92" s="5">
        <v>0.35875873851221901</v>
      </c>
      <c r="AQ92" s="2">
        <v>0.33213289961810899</v>
      </c>
      <c r="AR92" s="2">
        <v>0.16878992855432801</v>
      </c>
      <c r="AS92" s="2">
        <v>0.31830232588387197</v>
      </c>
    </row>
    <row r="93" spans="1:45" ht="19">
      <c r="A93" s="8" t="s">
        <v>102</v>
      </c>
      <c r="B93" t="s">
        <v>72</v>
      </c>
      <c r="C93" t="s">
        <v>73</v>
      </c>
      <c r="D93" t="s">
        <v>5</v>
      </c>
      <c r="E93">
        <v>30</v>
      </c>
      <c r="F93">
        <v>1</v>
      </c>
      <c r="G93">
        <v>0</v>
      </c>
      <c r="H93" t="str">
        <f t="shared" si="0"/>
        <v>14:0</v>
      </c>
      <c r="I93" t="str">
        <f t="shared" si="1"/>
        <v>16:1</v>
      </c>
      <c r="J93" s="5">
        <v>0.138232475561609</v>
      </c>
      <c r="K93" s="5">
        <v>0.13976468324725899</v>
      </c>
      <c r="L93" s="5">
        <v>0.117006770596844</v>
      </c>
      <c r="M93">
        <v>0.114162882527769</v>
      </c>
      <c r="N93">
        <v>0.122154499167918</v>
      </c>
      <c r="O93">
        <v>0.119284270555277</v>
      </c>
      <c r="P93" s="5">
        <v>0.128388066137544</v>
      </c>
      <c r="Q93" s="5">
        <v>0.106821939256766</v>
      </c>
      <c r="R93" s="5">
        <v>0.125357488494485</v>
      </c>
      <c r="S93">
        <v>0.132179157740304</v>
      </c>
      <c r="T93">
        <v>0.123158972883363</v>
      </c>
      <c r="U93">
        <v>0.12648360205928699</v>
      </c>
      <c r="V93" s="5">
        <v>0.16472438099100301</v>
      </c>
      <c r="W93" s="5">
        <v>0.15717597979176201</v>
      </c>
      <c r="X93" s="5">
        <v>0.163111922073886</v>
      </c>
      <c r="Y93" s="2">
        <v>0.15267265069894501</v>
      </c>
      <c r="Z93" s="2">
        <v>0.16704207619133399</v>
      </c>
      <c r="AA93" s="2">
        <v>0.163653155574222</v>
      </c>
      <c r="AB93" s="5">
        <v>0.14319670505180801</v>
      </c>
      <c r="AC93" s="5">
        <v>0.156641965893903</v>
      </c>
      <c r="AD93" s="5">
        <v>0.14529337011784499</v>
      </c>
      <c r="AE93">
        <v>0.159496055856475</v>
      </c>
      <c r="AF93">
        <v>0.13939969466327301</v>
      </c>
      <c r="AG93">
        <v>0.13867325051704199</v>
      </c>
      <c r="AH93" s="4">
        <v>0.13092048362178399</v>
      </c>
      <c r="AI93" s="4">
        <v>0.125867696789568</v>
      </c>
      <c r="AJ93" s="4">
        <v>0.139926521155808</v>
      </c>
      <c r="AK93">
        <v>0.12072142137455701</v>
      </c>
      <c r="AL93">
        <v>0.13275088604128199</v>
      </c>
      <c r="AM93">
        <v>0.16321454915806799</v>
      </c>
      <c r="AN93" s="5">
        <v>0.17667788779119201</v>
      </c>
      <c r="AO93" s="5">
        <v>0.16259103161442001</v>
      </c>
      <c r="AP93" s="5">
        <v>0.18682531171459801</v>
      </c>
      <c r="AQ93" s="2">
        <v>0.14583997517522701</v>
      </c>
      <c r="AR93" s="2">
        <v>0.228327659464964</v>
      </c>
      <c r="AS93" s="2">
        <v>0.161136231811044</v>
      </c>
    </row>
    <row r="94" spans="1:45" ht="19">
      <c r="A94" s="8" t="s">
        <v>103</v>
      </c>
      <c r="B94" t="s">
        <v>72</v>
      </c>
      <c r="C94" t="s">
        <v>73</v>
      </c>
      <c r="D94" t="s">
        <v>5</v>
      </c>
      <c r="E94">
        <v>31</v>
      </c>
      <c r="F94">
        <v>0</v>
      </c>
      <c r="G94">
        <v>0</v>
      </c>
      <c r="H94" t="str">
        <f t="shared" si="0"/>
        <v>14:0</v>
      </c>
      <c r="I94" t="str">
        <f t="shared" si="1"/>
        <v>17:0</v>
      </c>
      <c r="J94" s="5" t="s">
        <v>6</v>
      </c>
      <c r="K94" s="5" t="s">
        <v>6</v>
      </c>
      <c r="L94" s="5" t="s">
        <v>6</v>
      </c>
      <c r="M94" t="s">
        <v>6</v>
      </c>
      <c r="N94" t="s">
        <v>6</v>
      </c>
      <c r="O94" t="s">
        <v>6</v>
      </c>
      <c r="P94" s="5">
        <v>5.2643360696201097E-3</v>
      </c>
      <c r="Q94" s="5" t="s">
        <v>6</v>
      </c>
      <c r="R94" s="5" t="s">
        <v>6</v>
      </c>
      <c r="S94">
        <v>2.2079890005574799E-3</v>
      </c>
      <c r="T94">
        <v>8.4884334046950898E-4</v>
      </c>
      <c r="U94" t="s">
        <v>6</v>
      </c>
      <c r="V94" s="5" t="s">
        <v>6</v>
      </c>
      <c r="W94" s="5" t="s">
        <v>6</v>
      </c>
      <c r="X94" s="5">
        <v>2.5503934505893698E-3</v>
      </c>
      <c r="Y94" s="2" t="s">
        <v>6</v>
      </c>
      <c r="Z94" s="2" t="s">
        <v>6</v>
      </c>
      <c r="AA94" s="2">
        <v>5.8323205042314901E-3</v>
      </c>
      <c r="AB94" s="5" t="s">
        <v>6</v>
      </c>
      <c r="AC94" s="5" t="s">
        <v>6</v>
      </c>
      <c r="AD94" s="5" t="s">
        <v>6</v>
      </c>
      <c r="AE94" t="s">
        <v>6</v>
      </c>
      <c r="AF94" t="s">
        <v>6</v>
      </c>
      <c r="AG94" t="s">
        <v>6</v>
      </c>
      <c r="AH94" s="4" t="s">
        <v>6</v>
      </c>
      <c r="AI94" s="4" t="s">
        <v>6</v>
      </c>
      <c r="AJ94" s="4" t="s">
        <v>6</v>
      </c>
      <c r="AK94" t="s">
        <v>6</v>
      </c>
      <c r="AL94" t="s">
        <v>6</v>
      </c>
      <c r="AM94" t="s">
        <v>6</v>
      </c>
      <c r="AN94" s="5">
        <v>1.18223242906823E-3</v>
      </c>
      <c r="AO94" s="5">
        <v>1.1546206581843799E-3</v>
      </c>
      <c r="AP94" s="5" t="s">
        <v>6</v>
      </c>
      <c r="AQ94" s="2" t="s">
        <v>6</v>
      </c>
      <c r="AR94" s="2" t="s">
        <v>6</v>
      </c>
      <c r="AS94" s="2" t="s">
        <v>6</v>
      </c>
    </row>
    <row r="95" spans="1:45" ht="19">
      <c r="A95" s="8" t="s">
        <v>104</v>
      </c>
      <c r="B95" t="s">
        <v>72</v>
      </c>
      <c r="C95" t="s">
        <v>73</v>
      </c>
      <c r="D95" t="s">
        <v>5</v>
      </c>
      <c r="E95">
        <v>31</v>
      </c>
      <c r="F95">
        <v>1</v>
      </c>
      <c r="G95">
        <v>0</v>
      </c>
      <c r="H95" t="str">
        <f t="shared" si="0"/>
        <v>14:0</v>
      </c>
      <c r="I95" t="str">
        <f t="shared" si="1"/>
        <v>17:1</v>
      </c>
      <c r="J95" s="5" t="s">
        <v>6</v>
      </c>
      <c r="K95" s="5" t="s">
        <v>6</v>
      </c>
      <c r="L95" s="5" t="s">
        <v>6</v>
      </c>
      <c r="M95" t="s">
        <v>6</v>
      </c>
      <c r="N95" t="s">
        <v>6</v>
      </c>
      <c r="O95" t="s">
        <v>6</v>
      </c>
      <c r="P95" s="5">
        <v>1.0861778933622299E-3</v>
      </c>
      <c r="Q95" s="5" t="s">
        <v>6</v>
      </c>
      <c r="R95" s="5" t="s">
        <v>6</v>
      </c>
      <c r="S95" t="s">
        <v>6</v>
      </c>
      <c r="T95" t="s">
        <v>6</v>
      </c>
      <c r="U95" t="s">
        <v>6</v>
      </c>
      <c r="V95" s="5" t="s">
        <v>6</v>
      </c>
      <c r="W95" s="5" t="s">
        <v>6</v>
      </c>
      <c r="X95" s="5" t="s">
        <v>6</v>
      </c>
      <c r="Y95" s="2" t="s">
        <v>6</v>
      </c>
      <c r="Z95" s="2" t="s">
        <v>6</v>
      </c>
      <c r="AA95" s="2" t="s">
        <v>6</v>
      </c>
      <c r="AB95" s="5" t="s">
        <v>6</v>
      </c>
      <c r="AC95" s="5" t="s">
        <v>6</v>
      </c>
      <c r="AD95" s="5" t="s">
        <v>6</v>
      </c>
      <c r="AE95" t="s">
        <v>6</v>
      </c>
      <c r="AF95" t="s">
        <v>6</v>
      </c>
      <c r="AG95" t="s">
        <v>6</v>
      </c>
      <c r="AH95" s="4" t="s">
        <v>6</v>
      </c>
      <c r="AI95" s="4" t="s">
        <v>6</v>
      </c>
      <c r="AJ95" s="4" t="s">
        <v>6</v>
      </c>
      <c r="AK95" t="s">
        <v>6</v>
      </c>
      <c r="AL95">
        <v>4.0940180610300698E-4</v>
      </c>
      <c r="AM95" t="s">
        <v>6</v>
      </c>
      <c r="AN95" s="5">
        <v>4.1645782304438098E-4</v>
      </c>
      <c r="AO95" s="5" t="s">
        <v>6</v>
      </c>
      <c r="AP95" s="5" t="s">
        <v>6</v>
      </c>
      <c r="AQ95" s="2" t="s">
        <v>6</v>
      </c>
      <c r="AR95" s="2" t="s">
        <v>6</v>
      </c>
      <c r="AS95" s="2" t="s">
        <v>6</v>
      </c>
    </row>
    <row r="96" spans="1:45" ht="19">
      <c r="A96" s="8" t="s">
        <v>105</v>
      </c>
      <c r="B96" t="s">
        <v>72</v>
      </c>
      <c r="C96" t="s">
        <v>73</v>
      </c>
      <c r="D96" t="s">
        <v>5</v>
      </c>
      <c r="E96">
        <v>32</v>
      </c>
      <c r="F96">
        <v>0</v>
      </c>
      <c r="G96">
        <v>0</v>
      </c>
      <c r="H96" t="str">
        <f t="shared" si="0"/>
        <v>14:0</v>
      </c>
      <c r="I96" t="str">
        <f t="shared" si="1"/>
        <v>18:0</v>
      </c>
      <c r="J96" s="5">
        <v>1.3510009357737199E-2</v>
      </c>
      <c r="K96" s="5">
        <v>1.1373347597002899E-2</v>
      </c>
      <c r="L96" s="5">
        <v>1.3011017461743501E-2</v>
      </c>
      <c r="M96">
        <v>1.4884970726569399E-2</v>
      </c>
      <c r="N96">
        <v>1.1437758926948099E-2</v>
      </c>
      <c r="O96">
        <v>1.3150736840504501E-2</v>
      </c>
      <c r="P96" s="5">
        <v>1.5793638380312901E-2</v>
      </c>
      <c r="Q96" s="5">
        <v>1.0981263256790001E-2</v>
      </c>
      <c r="R96" s="5">
        <v>1.32029303449963E-2</v>
      </c>
      <c r="S96">
        <v>2.6770588034250899E-2</v>
      </c>
      <c r="T96">
        <v>2.32314988964194E-2</v>
      </c>
      <c r="U96">
        <v>2.3459711763452001E-2</v>
      </c>
      <c r="V96" s="5">
        <v>2.5003758987497401E-2</v>
      </c>
      <c r="W96" s="5">
        <v>2.3522838078402601E-2</v>
      </c>
      <c r="X96" s="5">
        <v>2.3587182037381901E-2</v>
      </c>
      <c r="Y96" s="2">
        <v>2.18194719548752E-2</v>
      </c>
      <c r="Z96" s="2">
        <v>2.0627610289884201E-2</v>
      </c>
      <c r="AA96" s="2">
        <v>2.6239274619280401E-2</v>
      </c>
      <c r="AB96" s="5">
        <v>1.8112235065323799E-2</v>
      </c>
      <c r="AC96" s="5">
        <v>1.6878964788486901E-2</v>
      </c>
      <c r="AD96" s="5">
        <v>1.8158821041344E-2</v>
      </c>
      <c r="AE96">
        <v>1.84533176731668E-2</v>
      </c>
      <c r="AF96">
        <v>1.7431585118010899E-2</v>
      </c>
      <c r="AG96">
        <v>1.6785595006592401E-2</v>
      </c>
      <c r="AH96" s="4">
        <v>1.6601428135106198E-2</v>
      </c>
      <c r="AI96" s="4">
        <v>1.5806432006074601E-2</v>
      </c>
      <c r="AJ96" s="4">
        <v>1.7431802916895899E-2</v>
      </c>
      <c r="AK96">
        <v>2.3231707048300999E-2</v>
      </c>
      <c r="AL96">
        <v>2.5024196465269401E-2</v>
      </c>
      <c r="AM96">
        <v>3.0301188277338301E-2</v>
      </c>
      <c r="AN96" s="5">
        <v>3.1241617558375401E-2</v>
      </c>
      <c r="AO96" s="5">
        <v>3.1645889294388697E-2</v>
      </c>
      <c r="AP96" s="5">
        <v>3.1120855508489299E-2</v>
      </c>
      <c r="AQ96" s="2">
        <v>3.1000530089143299E-2</v>
      </c>
      <c r="AR96" s="2">
        <v>1.47735141622856E-2</v>
      </c>
      <c r="AS96" s="2">
        <v>2.68029096637355E-2</v>
      </c>
    </row>
    <row r="97" spans="1:45" ht="19">
      <c r="A97" s="8" t="s">
        <v>106</v>
      </c>
      <c r="B97" t="s">
        <v>72</v>
      </c>
      <c r="C97" t="s">
        <v>73</v>
      </c>
      <c r="D97" t="s">
        <v>5</v>
      </c>
      <c r="E97">
        <v>32</v>
      </c>
      <c r="F97">
        <v>1</v>
      </c>
      <c r="G97">
        <v>0</v>
      </c>
      <c r="H97" t="str">
        <f t="shared" si="0"/>
        <v>14:0</v>
      </c>
      <c r="I97" t="str">
        <f t="shared" si="1"/>
        <v>18:1</v>
      </c>
      <c r="J97" s="5">
        <v>0.12140095882362401</v>
      </c>
      <c r="K97" s="5">
        <v>0.115944364651403</v>
      </c>
      <c r="L97" s="5">
        <v>0.123125689680725</v>
      </c>
      <c r="M97">
        <v>0.117285825368906</v>
      </c>
      <c r="N97">
        <v>0.113047072461766</v>
      </c>
      <c r="O97">
        <v>0.122293289631717</v>
      </c>
      <c r="P97" s="5">
        <v>0.106883069268806</v>
      </c>
      <c r="Q97" s="5">
        <v>9.9369336156541602E-2</v>
      </c>
      <c r="R97" s="5">
        <v>0.11366538612197701</v>
      </c>
      <c r="S97">
        <v>8.1895889496445398E-2</v>
      </c>
      <c r="T97">
        <v>8.4859121465775497E-2</v>
      </c>
      <c r="U97">
        <v>8.2058662094615806E-2</v>
      </c>
      <c r="V97" s="5">
        <v>0.110277668019643</v>
      </c>
      <c r="W97" s="5">
        <v>0.107427024734948</v>
      </c>
      <c r="X97" s="5">
        <v>0.111701373732527</v>
      </c>
      <c r="Y97" s="2">
        <v>9.6152994642682094E-2</v>
      </c>
      <c r="Z97" s="2">
        <v>0.110733842834865</v>
      </c>
      <c r="AA97" s="2">
        <v>0.107019961380853</v>
      </c>
      <c r="AB97" s="5">
        <v>0.12487460661027899</v>
      </c>
      <c r="AC97" s="5">
        <v>0.13313315189417099</v>
      </c>
      <c r="AD97" s="5">
        <v>0.130782165174645</v>
      </c>
      <c r="AE97">
        <v>0.136943499921103</v>
      </c>
      <c r="AF97">
        <v>0.12885616256493601</v>
      </c>
      <c r="AG97">
        <v>0.136635295546263</v>
      </c>
      <c r="AH97" s="4">
        <v>0.120242853595139</v>
      </c>
      <c r="AI97" s="4">
        <v>0.113969727999482</v>
      </c>
      <c r="AJ97" s="4">
        <v>0.120672317917542</v>
      </c>
      <c r="AK97">
        <v>8.2604521861392805E-2</v>
      </c>
      <c r="AL97">
        <v>9.5093483699587394E-2</v>
      </c>
      <c r="AM97">
        <v>0.10806917932724899</v>
      </c>
      <c r="AN97" s="5">
        <v>0.123158559884657</v>
      </c>
      <c r="AO97" s="5">
        <v>0.123398944222659</v>
      </c>
      <c r="AP97" s="5">
        <v>0.12934190850517599</v>
      </c>
      <c r="AQ97" s="2">
        <v>0.102428805367722</v>
      </c>
      <c r="AR97" s="2">
        <v>0.20528609142052301</v>
      </c>
      <c r="AS97" s="2">
        <v>0.10998026525313701</v>
      </c>
    </row>
    <row r="98" spans="1:45" ht="19">
      <c r="A98" s="8" t="s">
        <v>107</v>
      </c>
      <c r="B98" t="s">
        <v>72</v>
      </c>
      <c r="C98" t="s">
        <v>73</v>
      </c>
      <c r="D98" t="s">
        <v>5</v>
      </c>
      <c r="E98">
        <v>32</v>
      </c>
      <c r="F98">
        <v>2</v>
      </c>
      <c r="G98">
        <v>0</v>
      </c>
      <c r="H98" t="str">
        <f t="shared" si="0"/>
        <v>14:0</v>
      </c>
      <c r="I98" t="str">
        <f t="shared" si="1"/>
        <v>18:2</v>
      </c>
      <c r="J98" s="5" t="s">
        <v>6</v>
      </c>
      <c r="K98" s="5" t="s">
        <v>6</v>
      </c>
      <c r="L98" s="5" t="s">
        <v>6</v>
      </c>
      <c r="M98" t="s">
        <v>6</v>
      </c>
      <c r="N98" t="s">
        <v>6</v>
      </c>
      <c r="O98" t="s">
        <v>6</v>
      </c>
      <c r="P98" s="5" t="s">
        <v>6</v>
      </c>
      <c r="Q98" s="5" t="s">
        <v>6</v>
      </c>
      <c r="R98" s="5" t="s">
        <v>6</v>
      </c>
      <c r="S98" t="s">
        <v>6</v>
      </c>
      <c r="T98" t="s">
        <v>6</v>
      </c>
      <c r="U98" t="s">
        <v>6</v>
      </c>
      <c r="V98" s="5" t="s">
        <v>6</v>
      </c>
      <c r="W98" s="5" t="s">
        <v>6</v>
      </c>
      <c r="X98" s="5" t="s">
        <v>6</v>
      </c>
      <c r="Y98" s="2">
        <v>7.5578606835821703E-4</v>
      </c>
      <c r="Z98" s="2" t="s">
        <v>6</v>
      </c>
      <c r="AA98" s="2" t="s">
        <v>6</v>
      </c>
      <c r="AB98" s="5" t="s">
        <v>6</v>
      </c>
      <c r="AC98" s="5" t="s">
        <v>6</v>
      </c>
      <c r="AD98" s="5" t="s">
        <v>6</v>
      </c>
      <c r="AE98" t="s">
        <v>6</v>
      </c>
      <c r="AF98" t="s">
        <v>6</v>
      </c>
      <c r="AG98" t="s">
        <v>6</v>
      </c>
      <c r="AH98" s="4" t="s">
        <v>6</v>
      </c>
      <c r="AI98" s="4" t="s">
        <v>6</v>
      </c>
      <c r="AJ98" s="4" t="s">
        <v>6</v>
      </c>
      <c r="AK98" t="s">
        <v>6</v>
      </c>
      <c r="AL98" t="s">
        <v>6</v>
      </c>
      <c r="AM98" t="s">
        <v>6</v>
      </c>
      <c r="AN98" s="5" t="s">
        <v>6</v>
      </c>
      <c r="AO98" s="5" t="s">
        <v>6</v>
      </c>
      <c r="AP98" s="5">
        <v>8.7797763746514604E-4</v>
      </c>
      <c r="AQ98" s="2" t="s">
        <v>6</v>
      </c>
      <c r="AR98" s="2" t="s">
        <v>6</v>
      </c>
      <c r="AS98" s="2" t="s">
        <v>6</v>
      </c>
    </row>
    <row r="99" spans="1:45" ht="19">
      <c r="A99" s="8" t="s">
        <v>108</v>
      </c>
      <c r="B99" t="s">
        <v>72</v>
      </c>
      <c r="C99" t="s">
        <v>73</v>
      </c>
      <c r="D99" t="s">
        <v>5</v>
      </c>
      <c r="E99">
        <v>34</v>
      </c>
      <c r="F99">
        <v>0</v>
      </c>
      <c r="G99">
        <v>0</v>
      </c>
      <c r="H99" t="str">
        <f t="shared" si="0"/>
        <v>14:0</v>
      </c>
      <c r="I99" t="str">
        <f t="shared" si="1"/>
        <v>20:0</v>
      </c>
      <c r="J99" s="5" t="s">
        <v>6</v>
      </c>
      <c r="K99" s="5" t="s">
        <v>6</v>
      </c>
      <c r="L99" s="5" t="s">
        <v>6</v>
      </c>
      <c r="M99" t="s">
        <v>6</v>
      </c>
      <c r="N99" t="s">
        <v>6</v>
      </c>
      <c r="O99" t="s">
        <v>6</v>
      </c>
      <c r="P99" s="5" t="s">
        <v>6</v>
      </c>
      <c r="Q99" s="5" t="s">
        <v>6</v>
      </c>
      <c r="R99" s="5" t="s">
        <v>6</v>
      </c>
      <c r="S99">
        <v>4.3093279932257299E-3</v>
      </c>
      <c r="T99">
        <v>2.0945631825061198E-3</v>
      </c>
      <c r="U99">
        <v>2.1147000822573101E-3</v>
      </c>
      <c r="V99" s="5" t="s">
        <v>6</v>
      </c>
      <c r="W99" s="5">
        <v>2.6752729226144E-3</v>
      </c>
      <c r="X99" s="5" t="s">
        <v>6</v>
      </c>
      <c r="Y99" s="2" t="s">
        <v>6</v>
      </c>
      <c r="Z99" s="2" t="s">
        <v>6</v>
      </c>
      <c r="AA99" s="2" t="s">
        <v>6</v>
      </c>
      <c r="AB99" s="5" t="s">
        <v>6</v>
      </c>
      <c r="AC99" s="5" t="s">
        <v>6</v>
      </c>
      <c r="AD99" s="5" t="s">
        <v>6</v>
      </c>
      <c r="AE99" t="s">
        <v>6</v>
      </c>
      <c r="AF99" t="s">
        <v>6</v>
      </c>
      <c r="AG99" t="s">
        <v>6</v>
      </c>
      <c r="AH99" s="4" t="s">
        <v>6</v>
      </c>
      <c r="AI99" s="4" t="s">
        <v>6</v>
      </c>
      <c r="AJ99" s="4" t="s">
        <v>6</v>
      </c>
      <c r="AK99">
        <v>1.5975704307860899E-3</v>
      </c>
      <c r="AL99">
        <v>1.9750731343104802E-3</v>
      </c>
      <c r="AM99">
        <v>3.8862321107955302E-3</v>
      </c>
      <c r="AN99" s="5">
        <v>1.54969031921165E-3</v>
      </c>
      <c r="AO99" s="5" t="s">
        <v>6</v>
      </c>
      <c r="AP99" s="5" t="s">
        <v>6</v>
      </c>
      <c r="AQ99" s="2">
        <v>2.2189998697625399E-3</v>
      </c>
      <c r="AR99" s="2" t="s">
        <v>6</v>
      </c>
      <c r="AS99" s="2">
        <v>2.6774571216355101E-3</v>
      </c>
    </row>
    <row r="100" spans="1:45" ht="19">
      <c r="A100" s="8" t="s">
        <v>109</v>
      </c>
      <c r="B100" t="s">
        <v>72</v>
      </c>
      <c r="C100" t="s">
        <v>73</v>
      </c>
      <c r="D100" t="s">
        <v>5</v>
      </c>
      <c r="E100">
        <v>36</v>
      </c>
      <c r="F100">
        <v>0</v>
      </c>
      <c r="G100">
        <v>0</v>
      </c>
      <c r="H100" t="str">
        <f t="shared" si="0"/>
        <v>14:0</v>
      </c>
      <c r="I100" t="str">
        <f t="shared" si="1"/>
        <v>22:0</v>
      </c>
      <c r="J100" s="5" t="s">
        <v>6</v>
      </c>
      <c r="K100" s="5" t="s">
        <v>6</v>
      </c>
      <c r="L100" s="5" t="s">
        <v>6</v>
      </c>
      <c r="M100" t="s">
        <v>6</v>
      </c>
      <c r="N100" t="s">
        <v>6</v>
      </c>
      <c r="O100" t="s">
        <v>6</v>
      </c>
      <c r="P100" s="5" t="s">
        <v>6</v>
      </c>
      <c r="Q100" s="5" t="s">
        <v>6</v>
      </c>
      <c r="R100" s="5" t="s">
        <v>6</v>
      </c>
      <c r="S100">
        <v>8.7431984289367199E-4</v>
      </c>
      <c r="T100" t="s">
        <v>6</v>
      </c>
      <c r="U100" t="s">
        <v>6</v>
      </c>
      <c r="V100" s="5" t="s">
        <v>6</v>
      </c>
      <c r="W100" s="5" t="s">
        <v>6</v>
      </c>
      <c r="X100" s="5" t="s">
        <v>6</v>
      </c>
      <c r="Y100" s="2">
        <v>2.5055671794229901E-3</v>
      </c>
      <c r="Z100" s="2" t="s">
        <v>6</v>
      </c>
      <c r="AA100" s="2" t="s">
        <v>6</v>
      </c>
      <c r="AB100" s="5" t="s">
        <v>6</v>
      </c>
      <c r="AC100" s="5" t="s">
        <v>6</v>
      </c>
      <c r="AD100" s="5" t="s">
        <v>6</v>
      </c>
      <c r="AE100" t="s">
        <v>6</v>
      </c>
      <c r="AF100" t="s">
        <v>6</v>
      </c>
      <c r="AG100" t="s">
        <v>6</v>
      </c>
      <c r="AH100" s="4" t="s">
        <v>6</v>
      </c>
      <c r="AI100" s="4" t="s">
        <v>6</v>
      </c>
      <c r="AJ100" s="4" t="s">
        <v>6</v>
      </c>
      <c r="AK100" t="s">
        <v>6</v>
      </c>
      <c r="AL100" t="s">
        <v>6</v>
      </c>
      <c r="AM100" t="s">
        <v>6</v>
      </c>
      <c r="AN100" s="5">
        <v>1.53568867260391E-3</v>
      </c>
      <c r="AO100" s="5" t="s">
        <v>6</v>
      </c>
      <c r="AP100" s="5" t="s">
        <v>6</v>
      </c>
      <c r="AQ100" s="2">
        <v>2.65991082933897E-3</v>
      </c>
      <c r="AR100" s="2" t="s">
        <v>6</v>
      </c>
      <c r="AS100" s="2">
        <v>1.7022329769923101E-3</v>
      </c>
    </row>
    <row r="101" spans="1:45" ht="19">
      <c r="A101" s="8" t="s">
        <v>110</v>
      </c>
      <c r="B101" t="s">
        <v>72</v>
      </c>
      <c r="C101" t="s">
        <v>73</v>
      </c>
      <c r="D101" t="s">
        <v>5</v>
      </c>
      <c r="E101">
        <v>38</v>
      </c>
      <c r="F101">
        <v>0</v>
      </c>
      <c r="G101">
        <v>0</v>
      </c>
      <c r="H101" t="str">
        <f t="shared" si="0"/>
        <v>14:0</v>
      </c>
      <c r="I101" t="str">
        <f t="shared" si="1"/>
        <v>24:0</v>
      </c>
      <c r="J101" s="5" t="s">
        <v>6</v>
      </c>
      <c r="K101" s="5" t="s">
        <v>6</v>
      </c>
      <c r="L101" s="5" t="s">
        <v>6</v>
      </c>
      <c r="M101" t="s">
        <v>6</v>
      </c>
      <c r="N101" t="s">
        <v>6</v>
      </c>
      <c r="O101" t="s">
        <v>6</v>
      </c>
      <c r="P101" s="5" t="s">
        <v>6</v>
      </c>
      <c r="Q101" s="5" t="s">
        <v>6</v>
      </c>
      <c r="R101" s="5" t="s">
        <v>6</v>
      </c>
      <c r="S101" t="s">
        <v>6</v>
      </c>
      <c r="T101" t="s">
        <v>6</v>
      </c>
      <c r="U101" t="s">
        <v>6</v>
      </c>
      <c r="V101" s="5" t="s">
        <v>6</v>
      </c>
      <c r="W101" s="5" t="s">
        <v>6</v>
      </c>
      <c r="X101" s="5" t="s">
        <v>6</v>
      </c>
      <c r="Y101" s="2" t="s">
        <v>6</v>
      </c>
      <c r="Z101" s="2" t="s">
        <v>6</v>
      </c>
      <c r="AA101" s="2" t="s">
        <v>6</v>
      </c>
      <c r="AB101" s="5" t="s">
        <v>6</v>
      </c>
      <c r="AC101" s="5" t="s">
        <v>6</v>
      </c>
      <c r="AD101" s="5" t="s">
        <v>6</v>
      </c>
      <c r="AE101" t="s">
        <v>6</v>
      </c>
      <c r="AF101" t="s">
        <v>6</v>
      </c>
      <c r="AG101" t="s">
        <v>6</v>
      </c>
      <c r="AH101" s="4" t="s">
        <v>6</v>
      </c>
      <c r="AI101" s="4" t="s">
        <v>6</v>
      </c>
      <c r="AJ101" s="4" t="s">
        <v>6</v>
      </c>
      <c r="AK101" t="s">
        <v>6</v>
      </c>
      <c r="AL101" t="s">
        <v>6</v>
      </c>
      <c r="AM101" t="s">
        <v>6</v>
      </c>
      <c r="AN101" s="5">
        <v>1.1901748557173601E-2</v>
      </c>
      <c r="AO101" s="5">
        <v>1.70713372937111E-2</v>
      </c>
      <c r="AP101" s="5" t="s">
        <v>6</v>
      </c>
      <c r="AQ101" s="2" t="s">
        <v>6</v>
      </c>
      <c r="AR101" s="2" t="s">
        <v>6</v>
      </c>
      <c r="AS101" s="2" t="s">
        <v>6</v>
      </c>
    </row>
    <row r="102" spans="1:45" ht="19">
      <c r="A102" s="8" t="s">
        <v>111</v>
      </c>
      <c r="B102" t="s">
        <v>72</v>
      </c>
      <c r="C102" t="s">
        <v>73</v>
      </c>
      <c r="D102" t="s">
        <v>5</v>
      </c>
      <c r="E102">
        <v>30</v>
      </c>
      <c r="F102">
        <v>1</v>
      </c>
      <c r="G102">
        <v>0</v>
      </c>
      <c r="H102" t="str">
        <f t="shared" si="0"/>
        <v>14:1</v>
      </c>
      <c r="I102" t="str">
        <f t="shared" si="1"/>
        <v>16:0</v>
      </c>
      <c r="J102" s="5">
        <v>3.6032780860404102E-2</v>
      </c>
      <c r="K102" s="5">
        <v>3.4920265380583099E-2</v>
      </c>
      <c r="L102" s="5">
        <v>3.0110730717293401E-2</v>
      </c>
      <c r="M102">
        <v>3.3687328701810501E-2</v>
      </c>
      <c r="N102">
        <v>3.5180187099005999E-2</v>
      </c>
      <c r="O102">
        <v>3.3646930481464297E-2</v>
      </c>
      <c r="P102" s="5">
        <v>3.8981063322242902E-2</v>
      </c>
      <c r="Q102" s="5">
        <v>3.0971685711222299E-2</v>
      </c>
      <c r="R102" s="5">
        <v>3.8917941766164699E-2</v>
      </c>
      <c r="S102">
        <v>5.1035913640253901E-2</v>
      </c>
      <c r="T102">
        <v>5.2833486836328603E-2</v>
      </c>
      <c r="U102">
        <v>5.2279604638382798E-2</v>
      </c>
      <c r="V102" s="5">
        <v>6.1101664537806903E-2</v>
      </c>
      <c r="W102" s="5">
        <v>6.4966871707074395E-2</v>
      </c>
      <c r="X102" s="5">
        <v>6.5160979602000305E-2</v>
      </c>
      <c r="Y102" s="2">
        <v>5.9295722563743797E-2</v>
      </c>
      <c r="Z102" s="2">
        <v>6.3067612811754006E-2</v>
      </c>
      <c r="AA102" s="2">
        <v>6.4828249390184903E-2</v>
      </c>
      <c r="AB102" s="5">
        <v>3.5137199019413701E-2</v>
      </c>
      <c r="AC102" s="5">
        <v>3.76503290402588E-2</v>
      </c>
      <c r="AD102" s="5">
        <v>3.7046608927775698E-2</v>
      </c>
      <c r="AE102">
        <v>4.2246303223356901E-2</v>
      </c>
      <c r="AF102">
        <v>3.6757371087787399E-2</v>
      </c>
      <c r="AG102">
        <v>3.8049332316896202E-2</v>
      </c>
      <c r="AH102" s="4">
        <v>3.9835320432977502E-2</v>
      </c>
      <c r="AI102" s="4">
        <v>3.7479441797264403E-2</v>
      </c>
      <c r="AJ102" s="4">
        <v>4.3205746810464803E-2</v>
      </c>
      <c r="AK102">
        <v>4.66672794204855E-2</v>
      </c>
      <c r="AL102">
        <v>5.0381375327966701E-2</v>
      </c>
      <c r="AM102">
        <v>5.8798758857036698E-2</v>
      </c>
      <c r="AN102" s="5">
        <v>6.6420857359604096E-2</v>
      </c>
      <c r="AO102" s="5">
        <v>6.43614060429748E-2</v>
      </c>
      <c r="AP102" s="5">
        <v>6.8252636631346605E-2</v>
      </c>
      <c r="AQ102" s="2">
        <v>6.05603245387316E-2</v>
      </c>
      <c r="AR102" s="2">
        <v>6.8663416667974805E-2</v>
      </c>
      <c r="AS102" s="2">
        <v>6.3954329331275997E-2</v>
      </c>
    </row>
    <row r="103" spans="1:45" ht="19">
      <c r="A103" s="8" t="s">
        <v>112</v>
      </c>
      <c r="B103" t="s">
        <v>72</v>
      </c>
      <c r="C103" t="s">
        <v>73</v>
      </c>
      <c r="D103" t="s">
        <v>5</v>
      </c>
      <c r="E103">
        <v>30</v>
      </c>
      <c r="F103">
        <v>2</v>
      </c>
      <c r="G103">
        <v>0</v>
      </c>
      <c r="H103" t="str">
        <f t="shared" si="0"/>
        <v>14:1</v>
      </c>
      <c r="I103" t="str">
        <f t="shared" si="1"/>
        <v>16:1</v>
      </c>
      <c r="J103" s="5" t="s">
        <v>6</v>
      </c>
      <c r="K103" s="5" t="s">
        <v>6</v>
      </c>
      <c r="L103" s="5" t="s">
        <v>6</v>
      </c>
      <c r="M103" t="s">
        <v>6</v>
      </c>
      <c r="N103" t="s">
        <v>6</v>
      </c>
      <c r="O103" t="s">
        <v>6</v>
      </c>
      <c r="P103" s="5">
        <v>1.08881243830587E-2</v>
      </c>
      <c r="Q103" s="5" t="s">
        <v>6</v>
      </c>
      <c r="R103" s="5" t="s">
        <v>6</v>
      </c>
      <c r="S103" t="s">
        <v>6</v>
      </c>
      <c r="T103" t="s">
        <v>6</v>
      </c>
      <c r="U103">
        <v>7.4184595806314098E-3</v>
      </c>
      <c r="V103" s="5" t="s">
        <v>6</v>
      </c>
      <c r="W103" s="5" t="s">
        <v>6</v>
      </c>
      <c r="X103" s="5" t="s">
        <v>6</v>
      </c>
      <c r="Y103" s="2" t="s">
        <v>6</v>
      </c>
      <c r="Z103" s="2" t="s">
        <v>6</v>
      </c>
      <c r="AA103" s="2" t="s">
        <v>6</v>
      </c>
      <c r="AB103" s="5">
        <v>1.16594490964224E-2</v>
      </c>
      <c r="AC103" s="5">
        <v>1.18042966615628E-2</v>
      </c>
      <c r="AD103" s="5">
        <v>1.1417314797345E-2</v>
      </c>
      <c r="AE103">
        <v>1.06963453307003E-2</v>
      </c>
      <c r="AF103">
        <v>9.8805042307367197E-3</v>
      </c>
      <c r="AG103" t="s">
        <v>6</v>
      </c>
      <c r="AH103" s="4">
        <v>1.1406677427281801E-2</v>
      </c>
      <c r="AI103" s="4" t="s">
        <v>6</v>
      </c>
      <c r="AJ103" s="4" t="s">
        <v>6</v>
      </c>
      <c r="AK103" t="s">
        <v>6</v>
      </c>
      <c r="AL103">
        <v>6.2190898821857599E-3</v>
      </c>
      <c r="AM103" t="s">
        <v>6</v>
      </c>
      <c r="AN103" s="5" t="s">
        <v>6</v>
      </c>
      <c r="AO103" s="5" t="s">
        <v>6</v>
      </c>
      <c r="AP103" s="5" t="s">
        <v>6</v>
      </c>
      <c r="AQ103" s="2" t="s">
        <v>6</v>
      </c>
      <c r="AR103" s="2">
        <v>1.7003472866660999E-2</v>
      </c>
      <c r="AS103" s="2" t="s">
        <v>6</v>
      </c>
    </row>
    <row r="104" spans="1:45" ht="19">
      <c r="A104" s="8" t="s">
        <v>113</v>
      </c>
      <c r="B104" t="s">
        <v>72</v>
      </c>
      <c r="C104" t="s">
        <v>73</v>
      </c>
      <c r="D104" t="s">
        <v>5</v>
      </c>
      <c r="E104">
        <v>32</v>
      </c>
      <c r="F104">
        <v>1</v>
      </c>
      <c r="G104">
        <v>0</v>
      </c>
      <c r="H104" t="str">
        <f t="shared" si="0"/>
        <v>14:1</v>
      </c>
      <c r="I104" t="str">
        <f t="shared" si="1"/>
        <v>18:0</v>
      </c>
      <c r="J104" s="5">
        <v>1.12595953134711E-2</v>
      </c>
      <c r="K104" s="5">
        <v>1.12280493259003E-2</v>
      </c>
      <c r="L104" s="5">
        <v>1.0824433755942499E-2</v>
      </c>
      <c r="M104">
        <v>1.08746635376603E-2</v>
      </c>
      <c r="N104">
        <v>1.05158912919862E-2</v>
      </c>
      <c r="O104">
        <v>1.07509882347127E-2</v>
      </c>
      <c r="P104" s="5">
        <v>1.0428065776683501E-2</v>
      </c>
      <c r="Q104" s="5">
        <v>9.9371561407682295E-3</v>
      </c>
      <c r="R104" s="5">
        <v>9.7570104825192207E-3</v>
      </c>
      <c r="S104">
        <v>1.07677300134179E-2</v>
      </c>
      <c r="T104">
        <v>1.24077729196475E-2</v>
      </c>
      <c r="U104">
        <v>1.3254477102364701E-2</v>
      </c>
      <c r="V104" s="5">
        <v>1.26143973789858E-2</v>
      </c>
      <c r="W104" s="5">
        <v>1.74408588553337E-2</v>
      </c>
      <c r="X104" s="5">
        <v>1.57742076053346E-2</v>
      </c>
      <c r="Y104" s="2">
        <v>1.26691991572383E-2</v>
      </c>
      <c r="Z104" s="2">
        <v>1.44661758469427E-2</v>
      </c>
      <c r="AA104" s="2">
        <v>1.2230648981585501E-2</v>
      </c>
      <c r="AB104" s="5">
        <v>1.29831918644176E-2</v>
      </c>
      <c r="AC104" s="5">
        <v>1.16753667589117E-2</v>
      </c>
      <c r="AD104" s="5">
        <v>1.2054110749463999E-2</v>
      </c>
      <c r="AE104">
        <v>1.3122341704489801E-2</v>
      </c>
      <c r="AF104">
        <v>1.1076453634555001E-2</v>
      </c>
      <c r="AG104">
        <v>1.2776187408655E-2</v>
      </c>
      <c r="AH104" s="4">
        <v>1.19050738859459E-2</v>
      </c>
      <c r="AI104" s="4">
        <v>1.06499189042744E-2</v>
      </c>
      <c r="AJ104" s="4">
        <v>1.17532575489396E-2</v>
      </c>
      <c r="AK104">
        <v>1.08458283658834E-2</v>
      </c>
      <c r="AL104">
        <v>1.0780055078358001E-2</v>
      </c>
      <c r="AM104">
        <v>1.33721576290073E-2</v>
      </c>
      <c r="AN104" s="5">
        <v>1.46241636096221E-2</v>
      </c>
      <c r="AO104" s="5">
        <v>1.5963035910327099E-2</v>
      </c>
      <c r="AP104" s="5">
        <v>1.54565637418625E-2</v>
      </c>
      <c r="AQ104" s="2">
        <v>1.2068505067658501E-2</v>
      </c>
      <c r="AR104" s="2">
        <v>1.3891095127966701E-2</v>
      </c>
      <c r="AS104" s="2">
        <v>1.2288168951604001E-2</v>
      </c>
    </row>
    <row r="105" spans="1:45" ht="19">
      <c r="A105" s="8" t="s">
        <v>114</v>
      </c>
      <c r="B105" t="s">
        <v>72</v>
      </c>
      <c r="C105" t="s">
        <v>73</v>
      </c>
      <c r="D105" t="s">
        <v>5</v>
      </c>
      <c r="E105">
        <v>32</v>
      </c>
      <c r="F105">
        <v>2</v>
      </c>
      <c r="G105">
        <v>0</v>
      </c>
      <c r="H105" t="str">
        <f t="shared" si="0"/>
        <v>14:1</v>
      </c>
      <c r="I105" t="str">
        <f t="shared" si="1"/>
        <v>18:1</v>
      </c>
      <c r="J105" s="5">
        <v>3.1394520797138701E-3</v>
      </c>
      <c r="K105" s="5">
        <v>2.7636903365486202E-3</v>
      </c>
      <c r="L105" s="5" t="s">
        <v>6</v>
      </c>
      <c r="M105">
        <v>1.0981731763347301E-3</v>
      </c>
      <c r="N105">
        <v>1.1375683178394601E-3</v>
      </c>
      <c r="O105">
        <v>1.94848263322187E-3</v>
      </c>
      <c r="P105" s="5">
        <v>3.4710651206381802E-3</v>
      </c>
      <c r="Q105" s="5">
        <v>1.3326182009363501E-3</v>
      </c>
      <c r="R105" s="5">
        <v>1.9507885566525101E-3</v>
      </c>
      <c r="S105">
        <v>2.0621751332668202E-3</v>
      </c>
      <c r="T105">
        <v>2.3372038286635002E-3</v>
      </c>
      <c r="U105">
        <v>1.96374978907827E-3</v>
      </c>
      <c r="V105" s="5" t="s">
        <v>6</v>
      </c>
      <c r="W105" s="5">
        <v>2.12033486696653E-3</v>
      </c>
      <c r="X105" s="5">
        <v>1.35073715543713E-3</v>
      </c>
      <c r="Y105" s="2">
        <v>1.97374627829265E-3</v>
      </c>
      <c r="Z105" s="2">
        <v>1.06558993126278E-3</v>
      </c>
      <c r="AA105" s="2" t="s">
        <v>6</v>
      </c>
      <c r="AB105" s="5" t="s">
        <v>6</v>
      </c>
      <c r="AC105" s="5">
        <v>4.0711776476883097E-3</v>
      </c>
      <c r="AD105" s="5">
        <v>3.2488697609242899E-3</v>
      </c>
      <c r="AE105">
        <v>2.71705606023805E-3</v>
      </c>
      <c r="AF105" t="s">
        <v>6</v>
      </c>
      <c r="AG105">
        <v>3.45884865027951E-3</v>
      </c>
      <c r="AH105" s="4">
        <v>3.9337580337568002E-3</v>
      </c>
      <c r="AI105" s="4">
        <v>2.4336921657853602E-3</v>
      </c>
      <c r="AJ105" s="4">
        <v>3.1736738449887301E-3</v>
      </c>
      <c r="AK105">
        <v>1.4786531040318E-3</v>
      </c>
      <c r="AL105">
        <v>2.2587658430254201E-3</v>
      </c>
      <c r="AM105" t="s">
        <v>6</v>
      </c>
      <c r="AN105" s="5">
        <v>2.0235122360461799E-3</v>
      </c>
      <c r="AO105" s="5" t="s">
        <v>6</v>
      </c>
      <c r="AP105" s="5">
        <v>1.18912372981558E-3</v>
      </c>
      <c r="AQ105" s="2">
        <v>1.1538467844644301E-3</v>
      </c>
      <c r="AR105" s="2">
        <v>4.1247862624623098E-3</v>
      </c>
      <c r="AS105" s="2">
        <v>1.30235823754028E-3</v>
      </c>
    </row>
    <row r="106" spans="1:45" ht="19">
      <c r="A106" s="8" t="s">
        <v>115</v>
      </c>
      <c r="B106" t="s">
        <v>72</v>
      </c>
      <c r="C106" t="s">
        <v>73</v>
      </c>
      <c r="D106" t="s">
        <v>5</v>
      </c>
      <c r="E106">
        <v>30</v>
      </c>
      <c r="F106">
        <v>0</v>
      </c>
      <c r="G106">
        <v>0</v>
      </c>
      <c r="H106" t="str">
        <f t="shared" si="0"/>
        <v>15:0</v>
      </c>
      <c r="I106" t="str">
        <f t="shared" si="1"/>
        <v>15:0</v>
      </c>
      <c r="J106" s="5" t="s">
        <v>6</v>
      </c>
      <c r="K106" s="5" t="s">
        <v>6</v>
      </c>
      <c r="L106" s="5">
        <v>5.2165283457653695E-4</v>
      </c>
      <c r="M106">
        <v>4.0134334313944798E-4</v>
      </c>
      <c r="N106">
        <v>3.3989326358708398E-4</v>
      </c>
      <c r="O106">
        <v>4.1928507445534199E-4</v>
      </c>
      <c r="P106" s="5">
        <v>1.0877859522307001E-3</v>
      </c>
      <c r="Q106" s="5" t="s">
        <v>6</v>
      </c>
      <c r="R106" s="5" t="s">
        <v>6</v>
      </c>
      <c r="S106">
        <v>4.0853891599721098E-4</v>
      </c>
      <c r="T106" t="s">
        <v>6</v>
      </c>
      <c r="U106" t="s">
        <v>6</v>
      </c>
      <c r="V106" s="5" t="s">
        <v>6</v>
      </c>
      <c r="W106" s="5" t="s">
        <v>6</v>
      </c>
      <c r="X106" s="5">
        <v>4.4553427625241703E-4</v>
      </c>
      <c r="Y106" s="2">
        <v>3.9750609615635599E-4</v>
      </c>
      <c r="Z106" s="2" t="s">
        <v>6</v>
      </c>
      <c r="AA106" s="2">
        <v>5.5776716526593801E-4</v>
      </c>
      <c r="AB106" s="5">
        <v>3.9019908397922601E-4</v>
      </c>
      <c r="AC106" s="5" t="s">
        <v>6</v>
      </c>
      <c r="AD106" s="5" t="s">
        <v>6</v>
      </c>
      <c r="AE106" t="s">
        <v>6</v>
      </c>
      <c r="AF106" t="s">
        <v>6</v>
      </c>
      <c r="AG106" t="s">
        <v>6</v>
      </c>
      <c r="AH106" s="4">
        <v>2.7368796390630698E-4</v>
      </c>
      <c r="AI106" s="4" t="s">
        <v>6</v>
      </c>
      <c r="AJ106" s="4" t="s">
        <v>6</v>
      </c>
      <c r="AK106" t="s">
        <v>6</v>
      </c>
      <c r="AL106" t="s">
        <v>6</v>
      </c>
      <c r="AM106" t="s">
        <v>6</v>
      </c>
      <c r="AN106" s="5" t="s">
        <v>6</v>
      </c>
      <c r="AO106" s="5" t="s">
        <v>6</v>
      </c>
      <c r="AP106" s="5">
        <v>4.0949921710254901E-4</v>
      </c>
      <c r="AQ106" s="2">
        <v>4.3708102779231898E-4</v>
      </c>
      <c r="AR106" s="2" t="s">
        <v>6</v>
      </c>
      <c r="AS106" s="2" t="s">
        <v>6</v>
      </c>
    </row>
    <row r="107" spans="1:45" ht="19">
      <c r="A107" s="8" t="s">
        <v>116</v>
      </c>
      <c r="B107" t="s">
        <v>72</v>
      </c>
      <c r="C107" t="s">
        <v>73</v>
      </c>
      <c r="D107" t="s">
        <v>5</v>
      </c>
      <c r="E107">
        <v>31</v>
      </c>
      <c r="F107">
        <v>0</v>
      </c>
      <c r="G107">
        <v>0</v>
      </c>
      <c r="H107" t="str">
        <f t="shared" si="0"/>
        <v>15:0</v>
      </c>
      <c r="I107" t="str">
        <f t="shared" si="1"/>
        <v>16:0</v>
      </c>
      <c r="J107" s="5" t="s">
        <v>6</v>
      </c>
      <c r="K107" s="5" t="s">
        <v>6</v>
      </c>
      <c r="L107" s="5" t="s">
        <v>6</v>
      </c>
      <c r="M107" t="s">
        <v>6</v>
      </c>
      <c r="N107" t="s">
        <v>6</v>
      </c>
      <c r="O107" t="s">
        <v>6</v>
      </c>
      <c r="P107" s="5">
        <v>2.9984084692005801E-2</v>
      </c>
      <c r="Q107" s="5" t="s">
        <v>6</v>
      </c>
      <c r="R107" s="5" t="s">
        <v>6</v>
      </c>
      <c r="S107">
        <v>1.11834156313381E-2</v>
      </c>
      <c r="T107">
        <v>5.6810870154922503E-3</v>
      </c>
      <c r="U107" t="s">
        <v>6</v>
      </c>
      <c r="V107" s="5" t="s">
        <v>6</v>
      </c>
      <c r="W107" s="5" t="s">
        <v>6</v>
      </c>
      <c r="X107" s="5">
        <v>1.73552248287689E-2</v>
      </c>
      <c r="Y107" s="2" t="s">
        <v>6</v>
      </c>
      <c r="Z107" s="2" t="s">
        <v>6</v>
      </c>
      <c r="AA107" s="2">
        <v>2.6022662134776602E-2</v>
      </c>
      <c r="AB107" s="5" t="s">
        <v>6</v>
      </c>
      <c r="AC107" s="5" t="s">
        <v>6</v>
      </c>
      <c r="AD107" s="5" t="s">
        <v>6</v>
      </c>
      <c r="AE107" t="s">
        <v>6</v>
      </c>
      <c r="AF107" t="s">
        <v>6</v>
      </c>
      <c r="AG107" t="s">
        <v>6</v>
      </c>
      <c r="AH107" s="4" t="s">
        <v>6</v>
      </c>
      <c r="AI107" s="4" t="s">
        <v>6</v>
      </c>
      <c r="AJ107" s="4" t="s">
        <v>6</v>
      </c>
      <c r="AK107">
        <v>6.5525249546194301E-3</v>
      </c>
      <c r="AL107">
        <v>9.0646626981505298E-3</v>
      </c>
      <c r="AM107">
        <v>1.4565212872787E-2</v>
      </c>
      <c r="AN107" s="5">
        <v>9.4821301339274092E-3</v>
      </c>
      <c r="AO107" s="5">
        <v>1.1337449806835201E-2</v>
      </c>
      <c r="AP107" s="5" t="s">
        <v>6</v>
      </c>
      <c r="AQ107" s="2" t="s">
        <v>6</v>
      </c>
      <c r="AR107" s="2" t="s">
        <v>6</v>
      </c>
      <c r="AS107" s="2" t="s">
        <v>6</v>
      </c>
    </row>
    <row r="108" spans="1:45" ht="19">
      <c r="A108" s="8" t="s">
        <v>117</v>
      </c>
      <c r="B108" t="s">
        <v>72</v>
      </c>
      <c r="C108" t="s">
        <v>73</v>
      </c>
      <c r="D108" t="s">
        <v>5</v>
      </c>
      <c r="E108">
        <v>31</v>
      </c>
      <c r="F108">
        <v>1</v>
      </c>
      <c r="G108">
        <v>0</v>
      </c>
      <c r="H108" t="str">
        <f t="shared" si="0"/>
        <v>15:0</v>
      </c>
      <c r="I108" t="str">
        <f t="shared" si="1"/>
        <v>16:1</v>
      </c>
      <c r="J108" s="5" t="s">
        <v>6</v>
      </c>
      <c r="K108" s="5" t="s">
        <v>6</v>
      </c>
      <c r="L108" s="5" t="s">
        <v>6</v>
      </c>
      <c r="M108" t="s">
        <v>6</v>
      </c>
      <c r="N108" t="s">
        <v>6</v>
      </c>
      <c r="O108" t="s">
        <v>6</v>
      </c>
      <c r="P108" s="5">
        <v>1.53970145862295E-2</v>
      </c>
      <c r="Q108" s="5" t="s">
        <v>6</v>
      </c>
      <c r="R108" s="5" t="s">
        <v>6</v>
      </c>
      <c r="S108">
        <v>6.2909285101170401E-3</v>
      </c>
      <c r="T108">
        <v>5.8209407437179303E-3</v>
      </c>
      <c r="U108">
        <v>5.7549209160331497E-3</v>
      </c>
      <c r="V108" s="5">
        <v>1.73199905159423E-2</v>
      </c>
      <c r="W108" s="5" t="s">
        <v>6</v>
      </c>
      <c r="X108" s="5">
        <v>9.2874552362256294E-3</v>
      </c>
      <c r="Y108" s="2">
        <v>6.1795763862374101E-3</v>
      </c>
      <c r="Z108" s="2">
        <v>7.4620981104404904E-3</v>
      </c>
      <c r="AA108" s="2">
        <v>1.4321849521115501E-2</v>
      </c>
      <c r="AB108" s="5" t="s">
        <v>6</v>
      </c>
      <c r="AC108" s="5" t="s">
        <v>6</v>
      </c>
      <c r="AD108" s="5" t="s">
        <v>6</v>
      </c>
      <c r="AE108" t="s">
        <v>6</v>
      </c>
      <c r="AF108" t="s">
        <v>6</v>
      </c>
      <c r="AG108" t="s">
        <v>6</v>
      </c>
      <c r="AH108" s="4" t="s">
        <v>6</v>
      </c>
      <c r="AI108" s="4" t="s">
        <v>6</v>
      </c>
      <c r="AJ108" s="4" t="s">
        <v>6</v>
      </c>
      <c r="AK108">
        <v>7.3221183342233199E-3</v>
      </c>
      <c r="AL108">
        <v>6.3250310763843199E-3</v>
      </c>
      <c r="AM108">
        <v>7.8720500090008298E-3</v>
      </c>
      <c r="AN108" s="5">
        <v>6.21021870006632E-3</v>
      </c>
      <c r="AO108" s="5">
        <v>7.9800184642344098E-3</v>
      </c>
      <c r="AP108" s="5">
        <v>9.3884894980051595E-3</v>
      </c>
      <c r="AQ108" s="2">
        <v>7.7508364691419203E-3</v>
      </c>
      <c r="AR108" s="2">
        <v>7.9621343223469192E-3</v>
      </c>
      <c r="AS108" s="2" t="s">
        <v>6</v>
      </c>
    </row>
    <row r="109" spans="1:45" ht="19">
      <c r="A109" s="8" t="s">
        <v>118</v>
      </c>
      <c r="B109" t="s">
        <v>72</v>
      </c>
      <c r="C109" t="s">
        <v>73</v>
      </c>
      <c r="D109" t="s">
        <v>5</v>
      </c>
      <c r="E109">
        <v>32</v>
      </c>
      <c r="F109">
        <v>0</v>
      </c>
      <c r="G109">
        <v>0</v>
      </c>
      <c r="H109" t="str">
        <f t="shared" si="0"/>
        <v>15:0</v>
      </c>
      <c r="I109" t="str">
        <f t="shared" si="1"/>
        <v>17:0</v>
      </c>
      <c r="J109" s="5" t="s">
        <v>6</v>
      </c>
      <c r="K109" s="5" t="s">
        <v>6</v>
      </c>
      <c r="L109" s="5" t="s">
        <v>6</v>
      </c>
      <c r="M109" t="s">
        <v>6</v>
      </c>
      <c r="N109" t="s">
        <v>6</v>
      </c>
      <c r="O109" t="s">
        <v>6</v>
      </c>
      <c r="P109" s="5">
        <v>1.69350593669308E-3</v>
      </c>
      <c r="Q109" s="5" t="s">
        <v>6</v>
      </c>
      <c r="R109" s="5" t="s">
        <v>6</v>
      </c>
      <c r="S109">
        <v>1.11535671571745E-3</v>
      </c>
      <c r="T109" t="s">
        <v>6</v>
      </c>
      <c r="U109" t="s">
        <v>6</v>
      </c>
      <c r="V109" s="5" t="s">
        <v>6</v>
      </c>
      <c r="W109" s="5" t="s">
        <v>6</v>
      </c>
      <c r="X109" s="5" t="s">
        <v>6</v>
      </c>
      <c r="Y109" s="2">
        <v>8.8889372709662203E-4</v>
      </c>
      <c r="Z109" s="2" t="s">
        <v>6</v>
      </c>
      <c r="AA109" s="2">
        <v>1.2310809158119201E-3</v>
      </c>
      <c r="AB109" s="5" t="s">
        <v>6</v>
      </c>
      <c r="AC109" s="5" t="s">
        <v>6</v>
      </c>
      <c r="AD109" s="5" t="s">
        <v>6</v>
      </c>
      <c r="AE109" t="s">
        <v>6</v>
      </c>
      <c r="AF109" t="s">
        <v>6</v>
      </c>
      <c r="AG109" t="s">
        <v>6</v>
      </c>
      <c r="AH109" s="4" t="s">
        <v>6</v>
      </c>
      <c r="AI109" s="4" t="s">
        <v>6</v>
      </c>
      <c r="AJ109" s="4" t="s">
        <v>6</v>
      </c>
      <c r="AK109" t="s">
        <v>6</v>
      </c>
      <c r="AL109" t="s">
        <v>6</v>
      </c>
      <c r="AM109" t="s">
        <v>6</v>
      </c>
      <c r="AN109" s="5" t="s">
        <v>6</v>
      </c>
      <c r="AO109" s="5" t="s">
        <v>6</v>
      </c>
      <c r="AP109" s="5" t="s">
        <v>6</v>
      </c>
      <c r="AQ109" s="2" t="s">
        <v>6</v>
      </c>
      <c r="AR109" s="2" t="s">
        <v>6</v>
      </c>
      <c r="AS109" s="2" t="s">
        <v>6</v>
      </c>
    </row>
    <row r="110" spans="1:45" ht="19">
      <c r="A110" s="8" t="s">
        <v>119</v>
      </c>
      <c r="B110" t="s">
        <v>72</v>
      </c>
      <c r="C110" t="s">
        <v>73</v>
      </c>
      <c r="D110" t="s">
        <v>5</v>
      </c>
      <c r="E110">
        <v>33</v>
      </c>
      <c r="F110">
        <v>0</v>
      </c>
      <c r="G110">
        <v>0</v>
      </c>
      <c r="H110" t="str">
        <f t="shared" si="0"/>
        <v>15:0</v>
      </c>
      <c r="I110" t="str">
        <f t="shared" si="1"/>
        <v>18:0</v>
      </c>
      <c r="J110" s="5" t="s">
        <v>6</v>
      </c>
      <c r="K110" s="5" t="s">
        <v>6</v>
      </c>
      <c r="L110" s="5" t="s">
        <v>6</v>
      </c>
      <c r="M110" t="s">
        <v>6</v>
      </c>
      <c r="N110" t="s">
        <v>6</v>
      </c>
      <c r="O110" t="s">
        <v>6</v>
      </c>
      <c r="P110" s="5">
        <v>2.1183365516901299E-2</v>
      </c>
      <c r="Q110" s="5" t="s">
        <v>6</v>
      </c>
      <c r="R110" s="5" t="s">
        <v>6</v>
      </c>
      <c r="S110">
        <v>9.6237917770236204E-3</v>
      </c>
      <c r="T110" t="s">
        <v>6</v>
      </c>
      <c r="U110" t="s">
        <v>6</v>
      </c>
      <c r="V110" s="5">
        <v>3.00643210836125E-2</v>
      </c>
      <c r="W110" s="5" t="s">
        <v>6</v>
      </c>
      <c r="X110" s="5" t="s">
        <v>6</v>
      </c>
      <c r="Y110" s="2">
        <v>1.2443859560618499E-2</v>
      </c>
      <c r="Z110" s="2" t="s">
        <v>6</v>
      </c>
      <c r="AA110" s="2">
        <v>2.82605855190645E-3</v>
      </c>
      <c r="AB110" s="5" t="s">
        <v>6</v>
      </c>
      <c r="AC110" s="5" t="s">
        <v>6</v>
      </c>
      <c r="AD110" s="5" t="s">
        <v>6</v>
      </c>
      <c r="AE110" t="s">
        <v>6</v>
      </c>
      <c r="AF110" t="s">
        <v>6</v>
      </c>
      <c r="AG110" t="s">
        <v>6</v>
      </c>
      <c r="AH110" s="4" t="s">
        <v>6</v>
      </c>
      <c r="AI110" s="4" t="s">
        <v>6</v>
      </c>
      <c r="AJ110" s="4" t="s">
        <v>6</v>
      </c>
      <c r="AK110" t="s">
        <v>6</v>
      </c>
      <c r="AL110" t="s">
        <v>6</v>
      </c>
      <c r="AM110" t="s">
        <v>6</v>
      </c>
      <c r="AN110" s="5" t="s">
        <v>6</v>
      </c>
      <c r="AO110" s="5" t="s">
        <v>6</v>
      </c>
      <c r="AP110" s="5" t="s">
        <v>6</v>
      </c>
      <c r="AQ110" s="2" t="s">
        <v>6</v>
      </c>
      <c r="AR110" s="2" t="s">
        <v>6</v>
      </c>
      <c r="AS110" s="2" t="s">
        <v>6</v>
      </c>
    </row>
    <row r="111" spans="1:45" ht="19">
      <c r="A111" s="8" t="s">
        <v>120</v>
      </c>
      <c r="B111" t="s">
        <v>72</v>
      </c>
      <c r="C111" t="s">
        <v>73</v>
      </c>
      <c r="D111" t="s">
        <v>5</v>
      </c>
      <c r="E111">
        <v>33</v>
      </c>
      <c r="F111">
        <v>1</v>
      </c>
      <c r="G111">
        <v>0</v>
      </c>
      <c r="H111" t="str">
        <f t="shared" si="0"/>
        <v>15:0</v>
      </c>
      <c r="I111" t="str">
        <f t="shared" si="1"/>
        <v>18:1</v>
      </c>
      <c r="J111" s="5" t="s">
        <v>6</v>
      </c>
      <c r="K111" s="5" t="s">
        <v>6</v>
      </c>
      <c r="L111" s="5" t="s">
        <v>6</v>
      </c>
      <c r="M111">
        <v>1.6894184981232199E-2</v>
      </c>
      <c r="N111">
        <v>1.3026812331006599E-2</v>
      </c>
      <c r="O111">
        <v>9.2951191956418405E-3</v>
      </c>
      <c r="P111" s="5" t="s">
        <v>6</v>
      </c>
      <c r="Q111" s="5" t="s">
        <v>6</v>
      </c>
      <c r="R111" s="5" t="s">
        <v>6</v>
      </c>
      <c r="S111">
        <v>4.8956918916888302E-3</v>
      </c>
      <c r="T111" t="s">
        <v>6</v>
      </c>
      <c r="U111" t="s">
        <v>6</v>
      </c>
      <c r="V111" s="5">
        <v>1.3128635093270899E-2</v>
      </c>
      <c r="W111" s="5" t="s">
        <v>6</v>
      </c>
      <c r="X111" s="5">
        <v>9.3234489416112402E-3</v>
      </c>
      <c r="Y111" s="2" t="s">
        <v>6</v>
      </c>
      <c r="Z111" s="2" t="s">
        <v>6</v>
      </c>
      <c r="AA111" s="2">
        <v>1.3304586320374101E-2</v>
      </c>
      <c r="AB111" s="5" t="s">
        <v>6</v>
      </c>
      <c r="AC111" s="5" t="s">
        <v>6</v>
      </c>
      <c r="AD111" s="5" t="s">
        <v>6</v>
      </c>
      <c r="AE111" t="s">
        <v>6</v>
      </c>
      <c r="AF111">
        <v>5.2757403695589296E-3</v>
      </c>
      <c r="AG111" t="s">
        <v>6</v>
      </c>
      <c r="AH111" s="4" t="s">
        <v>6</v>
      </c>
      <c r="AI111" s="4">
        <v>1.0770587713538201E-2</v>
      </c>
      <c r="AJ111" s="4">
        <v>9.7536652864267295E-3</v>
      </c>
      <c r="AK111">
        <v>5.4598874584094702E-3</v>
      </c>
      <c r="AL111">
        <v>5.2567230490972701E-3</v>
      </c>
      <c r="AM111">
        <v>5.1024524979035096E-3</v>
      </c>
      <c r="AN111" s="5">
        <v>5.5617987829079604E-3</v>
      </c>
      <c r="AO111" s="5">
        <v>7.6521056716061702E-3</v>
      </c>
      <c r="AP111" s="5" t="s">
        <v>6</v>
      </c>
      <c r="AQ111" s="2" t="s">
        <v>6</v>
      </c>
      <c r="AR111" s="2" t="s">
        <v>6</v>
      </c>
      <c r="AS111" s="2" t="s">
        <v>6</v>
      </c>
    </row>
    <row r="112" spans="1:45" ht="19">
      <c r="A112" s="8" t="s">
        <v>121</v>
      </c>
      <c r="B112" t="s">
        <v>72</v>
      </c>
      <c r="C112" t="s">
        <v>73</v>
      </c>
      <c r="D112" t="s">
        <v>5</v>
      </c>
      <c r="E112">
        <v>31</v>
      </c>
      <c r="F112">
        <v>1</v>
      </c>
      <c r="G112">
        <v>0</v>
      </c>
      <c r="H112" t="str">
        <f t="shared" si="0"/>
        <v>15:1</v>
      </c>
      <c r="I112" t="str">
        <f t="shared" si="1"/>
        <v>16:0</v>
      </c>
      <c r="J112" s="5" t="s">
        <v>6</v>
      </c>
      <c r="K112" s="5" t="s">
        <v>6</v>
      </c>
      <c r="L112" s="5" t="s">
        <v>6</v>
      </c>
      <c r="M112" t="s">
        <v>6</v>
      </c>
      <c r="N112" t="s">
        <v>6</v>
      </c>
      <c r="O112" t="s">
        <v>6</v>
      </c>
      <c r="P112" s="5">
        <v>6.3700030858329804E-3</v>
      </c>
      <c r="Q112" s="5" t="s">
        <v>6</v>
      </c>
      <c r="R112" s="5" t="s">
        <v>6</v>
      </c>
      <c r="S112">
        <v>3.7446576415815498E-3</v>
      </c>
      <c r="T112">
        <v>3.4208019160961501E-3</v>
      </c>
      <c r="U112">
        <v>4.07820469234126E-3</v>
      </c>
      <c r="V112" s="5" t="s">
        <v>6</v>
      </c>
      <c r="W112" s="5" t="s">
        <v>6</v>
      </c>
      <c r="X112" s="5">
        <v>5.4068511277812403E-3</v>
      </c>
      <c r="Y112" s="2">
        <v>4.1277901952540804E-3</v>
      </c>
      <c r="Z112" s="2">
        <v>4.3846709558403099E-3</v>
      </c>
      <c r="AA112" s="2">
        <v>7.0239487521299698E-3</v>
      </c>
      <c r="AB112" s="5" t="s">
        <v>6</v>
      </c>
      <c r="AC112" s="5" t="s">
        <v>6</v>
      </c>
      <c r="AD112" s="5" t="s">
        <v>6</v>
      </c>
      <c r="AE112">
        <v>9.7394575803800305E-3</v>
      </c>
      <c r="AF112">
        <v>1.07000749787662E-2</v>
      </c>
      <c r="AG112">
        <v>1.0857017413865499E-2</v>
      </c>
      <c r="AH112" s="4" t="s">
        <v>6</v>
      </c>
      <c r="AI112" s="4" t="s">
        <v>6</v>
      </c>
      <c r="AJ112" s="4">
        <v>9.4723616218800998E-3</v>
      </c>
      <c r="AK112">
        <v>4.1894088978563998E-3</v>
      </c>
      <c r="AL112">
        <v>3.3448409098322199E-3</v>
      </c>
      <c r="AM112">
        <v>3.9262694248748302E-3</v>
      </c>
      <c r="AN112" s="5">
        <v>3.5243014867797299E-3</v>
      </c>
      <c r="AO112" s="5">
        <v>4.4276424221891802E-3</v>
      </c>
      <c r="AP112" s="5">
        <v>5.0998189326347601E-3</v>
      </c>
      <c r="AQ112" s="2">
        <v>4.8011807018662703E-3</v>
      </c>
      <c r="AR112" s="2">
        <v>3.9745785456603202E-3</v>
      </c>
      <c r="AS112" s="2" t="s">
        <v>6</v>
      </c>
    </row>
    <row r="113" spans="1:45" ht="19">
      <c r="A113" s="8" t="s">
        <v>122</v>
      </c>
      <c r="B113" t="s">
        <v>72</v>
      </c>
      <c r="C113" t="s">
        <v>73</v>
      </c>
      <c r="D113" t="s">
        <v>5</v>
      </c>
      <c r="E113">
        <v>33</v>
      </c>
      <c r="F113">
        <v>1</v>
      </c>
      <c r="G113">
        <v>0</v>
      </c>
      <c r="H113" t="str">
        <f t="shared" si="0"/>
        <v>15:1</v>
      </c>
      <c r="I113" t="str">
        <f t="shared" si="1"/>
        <v>18:0</v>
      </c>
      <c r="J113" s="5" t="s">
        <v>6</v>
      </c>
      <c r="K113" s="5" t="s">
        <v>6</v>
      </c>
      <c r="L113" s="5" t="s">
        <v>6</v>
      </c>
      <c r="M113" t="s">
        <v>6</v>
      </c>
      <c r="N113" t="s">
        <v>6</v>
      </c>
      <c r="O113" t="s">
        <v>6</v>
      </c>
      <c r="P113" s="5" t="s">
        <v>6</v>
      </c>
      <c r="Q113" s="5" t="s">
        <v>6</v>
      </c>
      <c r="R113" s="5" t="s">
        <v>6</v>
      </c>
      <c r="S113">
        <v>5.0122092324268903E-4</v>
      </c>
      <c r="T113" t="s">
        <v>6</v>
      </c>
      <c r="U113" t="s">
        <v>6</v>
      </c>
      <c r="V113" s="5" t="s">
        <v>6</v>
      </c>
      <c r="W113" s="5" t="s">
        <v>6</v>
      </c>
      <c r="X113" s="5" t="s">
        <v>6</v>
      </c>
      <c r="Y113" s="2" t="s">
        <v>6</v>
      </c>
      <c r="Z113" s="2" t="s">
        <v>6</v>
      </c>
      <c r="AA113" s="2" t="s">
        <v>6</v>
      </c>
      <c r="AB113" s="5" t="s">
        <v>6</v>
      </c>
      <c r="AC113" s="5" t="s">
        <v>6</v>
      </c>
      <c r="AD113" s="5" t="s">
        <v>6</v>
      </c>
      <c r="AE113" t="s">
        <v>6</v>
      </c>
      <c r="AF113" t="s">
        <v>6</v>
      </c>
      <c r="AG113" t="s">
        <v>6</v>
      </c>
      <c r="AH113" s="4" t="s">
        <v>6</v>
      </c>
      <c r="AI113" s="4" t="s">
        <v>6</v>
      </c>
      <c r="AJ113" s="4" t="s">
        <v>6</v>
      </c>
      <c r="AK113" t="s">
        <v>6</v>
      </c>
      <c r="AL113" t="s">
        <v>6</v>
      </c>
      <c r="AM113" t="s">
        <v>6</v>
      </c>
      <c r="AN113" s="5" t="s">
        <v>6</v>
      </c>
      <c r="AO113" s="5" t="s">
        <v>6</v>
      </c>
      <c r="AP113" s="5" t="s">
        <v>6</v>
      </c>
      <c r="AQ113" s="2" t="s">
        <v>6</v>
      </c>
      <c r="AR113" s="2" t="s">
        <v>6</v>
      </c>
      <c r="AS113" s="2" t="s">
        <v>6</v>
      </c>
    </row>
    <row r="114" spans="1:45" ht="19">
      <c r="A114" s="8" t="s">
        <v>123</v>
      </c>
      <c r="B114" t="s">
        <v>72</v>
      </c>
      <c r="C114" t="s">
        <v>73</v>
      </c>
      <c r="D114" t="s">
        <v>5</v>
      </c>
      <c r="E114">
        <v>32</v>
      </c>
      <c r="F114">
        <v>0</v>
      </c>
      <c r="G114">
        <v>0</v>
      </c>
      <c r="H114" t="str">
        <f t="shared" si="0"/>
        <v>16:0</v>
      </c>
      <c r="I114" t="str">
        <f t="shared" si="1"/>
        <v>16:0</v>
      </c>
      <c r="J114" s="5">
        <v>4.4313306450803197E-2</v>
      </c>
      <c r="K114" s="5">
        <v>4.1040312573968903E-2</v>
      </c>
      <c r="L114" s="5">
        <v>4.3065577707313701E-2</v>
      </c>
      <c r="M114">
        <v>5.5295704384507698E-2</v>
      </c>
      <c r="N114">
        <v>4.9919095654109402E-2</v>
      </c>
      <c r="O114">
        <v>5.4468814468643101E-2</v>
      </c>
      <c r="P114" s="5">
        <v>6.8056663480998397E-2</v>
      </c>
      <c r="Q114" s="5">
        <v>5.1124812408739298E-2</v>
      </c>
      <c r="R114" s="5">
        <v>5.5334139542993203E-2</v>
      </c>
      <c r="S114">
        <v>7.9176273006198394E-2</v>
      </c>
      <c r="T114">
        <v>7.1923843126079495E-2</v>
      </c>
      <c r="U114">
        <v>7.4861538257030694E-2</v>
      </c>
      <c r="V114" s="5">
        <v>8.9346675116730501E-2</v>
      </c>
      <c r="W114" s="5">
        <v>8.9863692191422095E-2</v>
      </c>
      <c r="X114" s="5">
        <v>8.66329383753843E-2</v>
      </c>
      <c r="Y114" s="2">
        <v>7.8276413117382496E-2</v>
      </c>
      <c r="Z114" s="2">
        <v>8.3212017465464097E-2</v>
      </c>
      <c r="AA114" s="2">
        <v>0.10257074738771201</v>
      </c>
      <c r="AB114" s="5">
        <v>6.0474122518990099E-2</v>
      </c>
      <c r="AC114" s="5">
        <v>5.5609635959132202E-2</v>
      </c>
      <c r="AD114" s="5">
        <v>5.86849102277286E-2</v>
      </c>
      <c r="AE114">
        <v>6.5090557254654902E-2</v>
      </c>
      <c r="AF114">
        <v>6.3293437089390697E-2</v>
      </c>
      <c r="AG114">
        <v>6.3163864115931903E-2</v>
      </c>
      <c r="AH114" s="4">
        <v>6.95987388588305E-2</v>
      </c>
      <c r="AI114" s="4">
        <v>6.3751845968422496E-2</v>
      </c>
      <c r="AJ114" s="4">
        <v>7.6963860189008901E-2</v>
      </c>
      <c r="AK114">
        <v>6.5347027762728299E-2</v>
      </c>
      <c r="AL114">
        <v>7.4381333187907406E-2</v>
      </c>
      <c r="AM114">
        <v>8.6108530475393602E-2</v>
      </c>
      <c r="AN114" s="5">
        <v>0.10853924702318</v>
      </c>
      <c r="AO114" s="5">
        <v>0.113876661703549</v>
      </c>
      <c r="AP114" s="5">
        <v>0.115149649539321</v>
      </c>
      <c r="AQ114" s="2">
        <v>0.117337219497405</v>
      </c>
      <c r="AR114" s="2">
        <v>5.9531011031683199E-2</v>
      </c>
      <c r="AS114" s="2">
        <v>0.100448751937154</v>
      </c>
    </row>
    <row r="115" spans="1:45" ht="19">
      <c r="A115" s="8" t="s">
        <v>124</v>
      </c>
      <c r="B115" t="s">
        <v>72</v>
      </c>
      <c r="C115" t="s">
        <v>73</v>
      </c>
      <c r="D115" t="s">
        <v>5</v>
      </c>
      <c r="E115">
        <v>32</v>
      </c>
      <c r="F115">
        <v>1</v>
      </c>
      <c r="G115">
        <v>0</v>
      </c>
      <c r="H115" t="str">
        <f t="shared" si="0"/>
        <v>16:0</v>
      </c>
      <c r="I115" t="str">
        <f t="shared" si="1"/>
        <v>16:1</v>
      </c>
      <c r="J115" s="5">
        <v>1.0196219508867901</v>
      </c>
      <c r="K115" s="5">
        <v>1.0237784115331501</v>
      </c>
      <c r="L115" s="5">
        <v>1.0152182511630901</v>
      </c>
      <c r="M115">
        <v>1.04843836730324</v>
      </c>
      <c r="N115">
        <v>1.1111434172080801</v>
      </c>
      <c r="O115">
        <v>1.0771937661748301</v>
      </c>
      <c r="P115" s="5">
        <v>0.95624188712066704</v>
      </c>
      <c r="Q115" s="5">
        <v>1.0206028247860399</v>
      </c>
      <c r="R115" s="5">
        <v>1.04750349296139</v>
      </c>
      <c r="S115">
        <v>0.83151785165565095</v>
      </c>
      <c r="T115">
        <v>0.78125876551175599</v>
      </c>
      <c r="U115">
        <v>0.77778388912482099</v>
      </c>
      <c r="V115" s="5">
        <v>1.0183904298639399</v>
      </c>
      <c r="W115" s="5">
        <v>0.94964650858687805</v>
      </c>
      <c r="X115" s="5">
        <v>1.03595893902069</v>
      </c>
      <c r="Y115" s="2">
        <v>0.95293040908030102</v>
      </c>
      <c r="Z115" s="2">
        <v>0.94864684818616396</v>
      </c>
      <c r="AA115" s="2">
        <v>0.99046742977347602</v>
      </c>
      <c r="AB115" s="5">
        <v>1.0237707183418601</v>
      </c>
      <c r="AC115" s="5">
        <v>1.0579382754915201</v>
      </c>
      <c r="AD115" s="5">
        <v>1.10082172450702</v>
      </c>
      <c r="AE115">
        <v>1.1028054970135699</v>
      </c>
      <c r="AF115">
        <v>1.09571282506982</v>
      </c>
      <c r="AG115">
        <v>1.1417074087591399</v>
      </c>
      <c r="AH115" s="4">
        <v>1.04381098429117</v>
      </c>
      <c r="AI115" s="4">
        <v>0.98202519526569998</v>
      </c>
      <c r="AJ115" s="4">
        <v>1.0597356813104599</v>
      </c>
      <c r="AK115">
        <v>0.74607326359871695</v>
      </c>
      <c r="AL115">
        <v>0.80969966676194804</v>
      </c>
      <c r="AM115">
        <v>0.92303899838182002</v>
      </c>
      <c r="AN115" s="5">
        <v>1.05317106739544</v>
      </c>
      <c r="AO115" s="5">
        <v>1.0308073534589</v>
      </c>
      <c r="AP115" s="5">
        <v>1.1318743232333699</v>
      </c>
      <c r="AQ115" s="2">
        <v>0.91051381252848396</v>
      </c>
      <c r="AR115" s="2">
        <v>1.1360664314952</v>
      </c>
      <c r="AS115" s="2">
        <v>0.94757132286580203</v>
      </c>
    </row>
    <row r="116" spans="1:45" ht="19">
      <c r="A116" s="8" t="s">
        <v>125</v>
      </c>
      <c r="B116" t="s">
        <v>72</v>
      </c>
      <c r="C116" t="s">
        <v>73</v>
      </c>
      <c r="D116" t="s">
        <v>5</v>
      </c>
      <c r="E116">
        <v>32</v>
      </c>
      <c r="F116">
        <v>2</v>
      </c>
      <c r="G116">
        <v>0</v>
      </c>
      <c r="H116" t="str">
        <f t="shared" si="0"/>
        <v>16:0</v>
      </c>
      <c r="I116" t="str">
        <f t="shared" si="1"/>
        <v>16:2</v>
      </c>
      <c r="J116" s="5" t="s">
        <v>6</v>
      </c>
      <c r="K116" s="5" t="s">
        <v>6</v>
      </c>
      <c r="L116" s="5" t="s">
        <v>6</v>
      </c>
      <c r="M116" t="s">
        <v>6</v>
      </c>
      <c r="N116" t="s">
        <v>6</v>
      </c>
      <c r="O116" t="s">
        <v>6</v>
      </c>
      <c r="P116" s="5" t="s">
        <v>6</v>
      </c>
      <c r="Q116" s="5" t="s">
        <v>6</v>
      </c>
      <c r="R116" s="5" t="s">
        <v>6</v>
      </c>
      <c r="S116">
        <v>7.2745847521077497E-4</v>
      </c>
      <c r="T116">
        <v>8.1059802678832898E-4</v>
      </c>
      <c r="U116">
        <v>1.07514875745087E-3</v>
      </c>
      <c r="V116" s="5" t="s">
        <v>6</v>
      </c>
      <c r="W116" s="5">
        <v>8.2538188421251801E-4</v>
      </c>
      <c r="X116" s="5" t="s">
        <v>6</v>
      </c>
      <c r="Y116" s="2">
        <v>9.2720921877064496E-4</v>
      </c>
      <c r="Z116" s="2">
        <v>8.3262132730484205E-4</v>
      </c>
      <c r="AA116" s="2">
        <v>1.1469841299809201E-3</v>
      </c>
      <c r="AB116" s="5" t="s">
        <v>6</v>
      </c>
      <c r="AC116" s="5" t="s">
        <v>6</v>
      </c>
      <c r="AD116" s="5" t="s">
        <v>6</v>
      </c>
      <c r="AE116" t="s">
        <v>6</v>
      </c>
      <c r="AF116" t="s">
        <v>6</v>
      </c>
      <c r="AG116" t="s">
        <v>6</v>
      </c>
      <c r="AH116" s="4" t="s">
        <v>6</v>
      </c>
      <c r="AI116" s="4" t="s">
        <v>6</v>
      </c>
      <c r="AJ116" s="4" t="s">
        <v>6</v>
      </c>
      <c r="AK116">
        <v>6.4800270896352803E-4</v>
      </c>
      <c r="AL116">
        <v>7.4276196506482903E-4</v>
      </c>
      <c r="AM116">
        <v>1.03518856530204E-3</v>
      </c>
      <c r="AN116" s="5">
        <v>8.4442663256248797E-4</v>
      </c>
      <c r="AO116" s="5" t="s">
        <v>6</v>
      </c>
      <c r="AP116" s="5" t="s">
        <v>6</v>
      </c>
      <c r="AQ116" s="2">
        <v>1.45423537826704E-3</v>
      </c>
      <c r="AR116" s="2">
        <v>9.7983791328842395E-4</v>
      </c>
      <c r="AS116" s="2">
        <v>7.80918622324106E-4</v>
      </c>
    </row>
    <row r="117" spans="1:45" ht="19">
      <c r="A117" s="8" t="s">
        <v>126</v>
      </c>
      <c r="B117" t="s">
        <v>72</v>
      </c>
      <c r="C117" t="s">
        <v>73</v>
      </c>
      <c r="D117" t="s">
        <v>5</v>
      </c>
      <c r="E117">
        <v>33</v>
      </c>
      <c r="F117">
        <v>0</v>
      </c>
      <c r="G117">
        <v>0</v>
      </c>
      <c r="H117" t="str">
        <f t="shared" si="0"/>
        <v>16:0</v>
      </c>
      <c r="I117" t="str">
        <f t="shared" si="1"/>
        <v>17:0</v>
      </c>
      <c r="J117" s="5" t="s">
        <v>6</v>
      </c>
      <c r="K117" s="5" t="s">
        <v>6</v>
      </c>
      <c r="L117" s="5" t="s">
        <v>6</v>
      </c>
      <c r="M117" t="s">
        <v>6</v>
      </c>
      <c r="N117" t="s">
        <v>6</v>
      </c>
      <c r="O117" t="s">
        <v>6</v>
      </c>
      <c r="P117" s="5" t="s">
        <v>6</v>
      </c>
      <c r="Q117" s="5" t="s">
        <v>6</v>
      </c>
      <c r="R117" s="5" t="s">
        <v>6</v>
      </c>
      <c r="S117">
        <v>4.6408909879139199E-3</v>
      </c>
      <c r="T117" t="s">
        <v>6</v>
      </c>
      <c r="U117" t="s">
        <v>6</v>
      </c>
      <c r="V117" s="5" t="s">
        <v>6</v>
      </c>
      <c r="W117" s="5" t="s">
        <v>6</v>
      </c>
      <c r="X117" s="5" t="s">
        <v>6</v>
      </c>
      <c r="Y117" s="2">
        <v>2.1801431616997398E-3</v>
      </c>
      <c r="Z117" s="2" t="s">
        <v>6</v>
      </c>
      <c r="AA117" s="2">
        <v>1.94525746434949E-2</v>
      </c>
      <c r="AB117" s="5" t="s">
        <v>6</v>
      </c>
      <c r="AC117" s="5" t="s">
        <v>6</v>
      </c>
      <c r="AD117" s="5" t="s">
        <v>6</v>
      </c>
      <c r="AE117" t="s">
        <v>6</v>
      </c>
      <c r="AF117" t="s">
        <v>6</v>
      </c>
      <c r="AG117" t="s">
        <v>6</v>
      </c>
      <c r="AH117" s="4" t="s">
        <v>6</v>
      </c>
      <c r="AI117" s="4" t="s">
        <v>6</v>
      </c>
      <c r="AJ117" s="4" t="s">
        <v>6</v>
      </c>
      <c r="AK117" t="s">
        <v>6</v>
      </c>
      <c r="AL117" t="s">
        <v>6</v>
      </c>
      <c r="AM117" t="s">
        <v>6</v>
      </c>
      <c r="AN117" s="5" t="s">
        <v>6</v>
      </c>
      <c r="AO117" s="5" t="s">
        <v>6</v>
      </c>
      <c r="AP117" s="5" t="s">
        <v>6</v>
      </c>
      <c r="AQ117" s="2" t="s">
        <v>6</v>
      </c>
      <c r="AR117" s="2" t="s">
        <v>6</v>
      </c>
      <c r="AS117" s="2" t="s">
        <v>6</v>
      </c>
    </row>
    <row r="118" spans="1:45" ht="19">
      <c r="A118" s="8" t="s">
        <v>127</v>
      </c>
      <c r="B118" t="s">
        <v>72</v>
      </c>
      <c r="C118" t="s">
        <v>73</v>
      </c>
      <c r="D118" t="s">
        <v>5</v>
      </c>
      <c r="E118">
        <v>33</v>
      </c>
      <c r="F118">
        <v>1</v>
      </c>
      <c r="G118">
        <v>0</v>
      </c>
      <c r="H118" t="str">
        <f t="shared" si="0"/>
        <v>16:0</v>
      </c>
      <c r="I118" t="str">
        <f t="shared" si="1"/>
        <v>17:1</v>
      </c>
      <c r="J118" s="5" t="s">
        <v>6</v>
      </c>
      <c r="K118" s="5" t="s">
        <v>6</v>
      </c>
      <c r="L118" s="5" t="s">
        <v>6</v>
      </c>
      <c r="M118" t="s">
        <v>6</v>
      </c>
      <c r="N118">
        <v>4.5637935616872497E-3</v>
      </c>
      <c r="O118" t="s">
        <v>6</v>
      </c>
      <c r="P118" s="5">
        <v>3.0081596892336401E-2</v>
      </c>
      <c r="Q118" s="5">
        <v>1.22075862476199E-2</v>
      </c>
      <c r="R118" s="5" t="s">
        <v>6</v>
      </c>
      <c r="S118">
        <v>2.8252718678967799E-3</v>
      </c>
      <c r="T118" t="s">
        <v>6</v>
      </c>
      <c r="U118" t="s">
        <v>6</v>
      </c>
      <c r="V118" s="5" t="s">
        <v>6</v>
      </c>
      <c r="W118" s="5" t="s">
        <v>6</v>
      </c>
      <c r="X118" s="5">
        <v>4.0077719282933504E-3</v>
      </c>
      <c r="Y118" s="2" t="s">
        <v>6</v>
      </c>
      <c r="Z118" s="2" t="s">
        <v>6</v>
      </c>
      <c r="AA118" s="2">
        <v>8.8440691256903604E-3</v>
      </c>
      <c r="AB118" s="5" t="s">
        <v>6</v>
      </c>
      <c r="AC118" s="5" t="s">
        <v>6</v>
      </c>
      <c r="AD118" s="5" t="s">
        <v>6</v>
      </c>
      <c r="AE118" t="s">
        <v>6</v>
      </c>
      <c r="AF118">
        <v>2.6534305381513E-3</v>
      </c>
      <c r="AG118">
        <v>5.0067334009287097E-3</v>
      </c>
      <c r="AH118" s="4" t="s">
        <v>6</v>
      </c>
      <c r="AI118" s="4" t="s">
        <v>6</v>
      </c>
      <c r="AJ118" s="4" t="s">
        <v>6</v>
      </c>
      <c r="AK118">
        <v>3.0462526126868099E-3</v>
      </c>
      <c r="AL118">
        <v>2.7791847654114101E-3</v>
      </c>
      <c r="AM118">
        <v>2.4115899757643599E-3</v>
      </c>
      <c r="AN118" s="5">
        <v>2.9367254354393901E-3</v>
      </c>
      <c r="AO118" s="5">
        <v>3.6891528421889399E-3</v>
      </c>
      <c r="AP118" s="5" t="s">
        <v>6</v>
      </c>
      <c r="AQ118" s="2" t="s">
        <v>6</v>
      </c>
      <c r="AR118" s="2" t="s">
        <v>6</v>
      </c>
      <c r="AS118" s="2" t="s">
        <v>6</v>
      </c>
    </row>
    <row r="119" spans="1:45" ht="19">
      <c r="A119" s="8" t="s">
        <v>128</v>
      </c>
      <c r="B119" t="s">
        <v>72</v>
      </c>
      <c r="C119" t="s">
        <v>73</v>
      </c>
      <c r="D119" t="s">
        <v>5</v>
      </c>
      <c r="E119">
        <v>34</v>
      </c>
      <c r="F119">
        <v>1</v>
      </c>
      <c r="G119">
        <v>0</v>
      </c>
      <c r="H119" t="str">
        <f t="shared" si="0"/>
        <v>16:0</v>
      </c>
      <c r="I119" t="str">
        <f t="shared" si="1"/>
        <v>18:1</v>
      </c>
      <c r="J119" s="5">
        <v>0.79237267829753499</v>
      </c>
      <c r="K119" s="5">
        <v>0.78866857142206603</v>
      </c>
      <c r="L119" s="5">
        <v>0.83153567685755003</v>
      </c>
      <c r="M119">
        <v>0.92644628620328195</v>
      </c>
      <c r="N119">
        <v>0.92731874725257002</v>
      </c>
      <c r="O119">
        <v>0.926605158910628</v>
      </c>
      <c r="P119" s="5">
        <v>0.82085203777402704</v>
      </c>
      <c r="Q119" s="5">
        <v>0.83804551366941105</v>
      </c>
      <c r="R119" s="5">
        <v>0.88838282363232102</v>
      </c>
      <c r="S119">
        <v>0.414513727989342</v>
      </c>
      <c r="T119">
        <v>0.39885421774197</v>
      </c>
      <c r="U119">
        <v>0.39953849329476099</v>
      </c>
      <c r="V119" s="5">
        <v>0.565687432466911</v>
      </c>
      <c r="W119" s="5">
        <v>0.51476005627403099</v>
      </c>
      <c r="X119" s="5">
        <v>0.54786277975254405</v>
      </c>
      <c r="Y119" s="2">
        <v>0.48830350867597699</v>
      </c>
      <c r="Z119" s="2">
        <v>0.51216498572505598</v>
      </c>
      <c r="AA119" s="2">
        <v>0.52444413943973101</v>
      </c>
      <c r="AB119" s="5">
        <v>0.73688902161759895</v>
      </c>
      <c r="AC119" s="5">
        <v>0.751705820898254</v>
      </c>
      <c r="AD119" s="5">
        <v>0.81135741181006305</v>
      </c>
      <c r="AE119">
        <v>0.83844579734008895</v>
      </c>
      <c r="AF119">
        <v>0.82473400957770504</v>
      </c>
      <c r="AG119">
        <v>0.873724529059966</v>
      </c>
      <c r="AH119" s="4">
        <v>0.81668769328643198</v>
      </c>
      <c r="AI119" s="4">
        <v>0.75837569328161303</v>
      </c>
      <c r="AJ119" s="4">
        <v>0.848422855444395</v>
      </c>
      <c r="AK119">
        <v>0.40457582886429699</v>
      </c>
      <c r="AL119">
        <v>0.46019377688399499</v>
      </c>
      <c r="AM119">
        <v>0.54537917137453396</v>
      </c>
      <c r="AN119" s="5">
        <v>0.611122784048579</v>
      </c>
      <c r="AO119" s="5">
        <v>0.63562684264494695</v>
      </c>
      <c r="AP119" s="5">
        <v>0.65230193600244102</v>
      </c>
      <c r="AQ119" s="2">
        <v>0.49999855313833003</v>
      </c>
      <c r="AR119" s="2">
        <v>0.94505067682196298</v>
      </c>
      <c r="AS119" s="2">
        <v>0.53989807518947996</v>
      </c>
    </row>
    <row r="120" spans="1:45" ht="19">
      <c r="A120" s="8" t="s">
        <v>129</v>
      </c>
      <c r="B120" t="s">
        <v>72</v>
      </c>
      <c r="C120" t="s">
        <v>73</v>
      </c>
      <c r="D120" t="s">
        <v>5</v>
      </c>
      <c r="E120">
        <v>34</v>
      </c>
      <c r="F120">
        <v>2</v>
      </c>
      <c r="G120">
        <v>0</v>
      </c>
      <c r="H120" t="str">
        <f t="shared" si="0"/>
        <v>16:0</v>
      </c>
      <c r="I120" t="str">
        <f t="shared" si="1"/>
        <v>18:2</v>
      </c>
      <c r="J120" s="5" t="s">
        <v>6</v>
      </c>
      <c r="K120" s="5" t="s">
        <v>6</v>
      </c>
      <c r="L120" s="5" t="s">
        <v>6</v>
      </c>
      <c r="M120" t="s">
        <v>6</v>
      </c>
      <c r="N120" t="s">
        <v>6</v>
      </c>
      <c r="O120" t="s">
        <v>6</v>
      </c>
      <c r="P120" s="5" t="s">
        <v>6</v>
      </c>
      <c r="Q120" s="5" t="s">
        <v>6</v>
      </c>
      <c r="R120" s="5" t="s">
        <v>6</v>
      </c>
      <c r="S120">
        <v>3.6566713011520601E-3</v>
      </c>
      <c r="T120">
        <v>3.9343197616552202E-3</v>
      </c>
      <c r="U120" t="s">
        <v>6</v>
      </c>
      <c r="V120" s="5" t="s">
        <v>6</v>
      </c>
      <c r="W120" s="5" t="s">
        <v>6</v>
      </c>
      <c r="X120" s="5" t="s">
        <v>6</v>
      </c>
      <c r="Y120" s="2" t="s">
        <v>6</v>
      </c>
      <c r="Z120" s="2" t="s">
        <v>6</v>
      </c>
      <c r="AA120" s="2" t="s">
        <v>6</v>
      </c>
      <c r="AB120" s="5" t="s">
        <v>6</v>
      </c>
      <c r="AC120" s="5" t="s">
        <v>6</v>
      </c>
      <c r="AD120" s="5" t="s">
        <v>6</v>
      </c>
      <c r="AE120" t="s">
        <v>6</v>
      </c>
      <c r="AF120" t="s">
        <v>6</v>
      </c>
      <c r="AG120" t="s">
        <v>6</v>
      </c>
      <c r="AH120" s="4" t="s">
        <v>6</v>
      </c>
      <c r="AI120" s="4" t="s">
        <v>6</v>
      </c>
      <c r="AJ120" s="4" t="s">
        <v>6</v>
      </c>
      <c r="AK120">
        <v>3.3960882526641702E-3</v>
      </c>
      <c r="AL120">
        <v>3.5434820804719201E-3</v>
      </c>
      <c r="AM120">
        <v>5.6017474175494401E-3</v>
      </c>
      <c r="AN120" s="5">
        <v>4.5528835750745398E-3</v>
      </c>
      <c r="AO120" s="5">
        <v>4.0907220993443997E-3</v>
      </c>
      <c r="AP120" s="5" t="s">
        <v>6</v>
      </c>
      <c r="AQ120" s="2" t="s">
        <v>6</v>
      </c>
      <c r="AR120" s="2" t="s">
        <v>6</v>
      </c>
      <c r="AS120" s="2">
        <v>4.7586800460227398E-3</v>
      </c>
    </row>
    <row r="121" spans="1:45" ht="19">
      <c r="A121" s="8" t="s">
        <v>130</v>
      </c>
      <c r="B121" t="s">
        <v>72</v>
      </c>
      <c r="C121" t="s">
        <v>73</v>
      </c>
      <c r="D121" t="s">
        <v>5</v>
      </c>
      <c r="E121">
        <v>36</v>
      </c>
      <c r="F121">
        <v>0</v>
      </c>
      <c r="G121">
        <v>0</v>
      </c>
      <c r="H121" t="str">
        <f t="shared" si="0"/>
        <v>16:0</v>
      </c>
      <c r="I121" t="str">
        <f t="shared" si="1"/>
        <v>20:0</v>
      </c>
      <c r="J121" s="5" t="s">
        <v>6</v>
      </c>
      <c r="K121" s="5" t="s">
        <v>6</v>
      </c>
      <c r="L121" s="5" t="s">
        <v>6</v>
      </c>
      <c r="M121" t="s">
        <v>6</v>
      </c>
      <c r="N121" t="s">
        <v>6</v>
      </c>
      <c r="O121" t="s">
        <v>6</v>
      </c>
      <c r="P121" s="5" t="s">
        <v>6</v>
      </c>
      <c r="Q121" s="5" t="s">
        <v>6</v>
      </c>
      <c r="R121" s="5" t="s">
        <v>6</v>
      </c>
      <c r="S121" t="s">
        <v>6</v>
      </c>
      <c r="T121" t="s">
        <v>6</v>
      </c>
      <c r="U121" t="s">
        <v>6</v>
      </c>
      <c r="V121" s="5" t="s">
        <v>6</v>
      </c>
      <c r="W121" s="5" t="s">
        <v>6</v>
      </c>
      <c r="X121" s="5" t="s">
        <v>6</v>
      </c>
      <c r="Y121" s="2" t="s">
        <v>6</v>
      </c>
      <c r="Z121" s="2" t="s">
        <v>6</v>
      </c>
      <c r="AA121" s="2" t="s">
        <v>6</v>
      </c>
      <c r="AB121" s="5" t="s">
        <v>6</v>
      </c>
      <c r="AC121" s="5" t="s">
        <v>6</v>
      </c>
      <c r="AD121" s="5" t="s">
        <v>6</v>
      </c>
      <c r="AE121" t="s">
        <v>6</v>
      </c>
      <c r="AF121" t="s">
        <v>6</v>
      </c>
      <c r="AG121" t="s">
        <v>6</v>
      </c>
      <c r="AH121" s="4" t="s">
        <v>6</v>
      </c>
      <c r="AI121" s="4" t="s">
        <v>6</v>
      </c>
      <c r="AJ121" s="4" t="s">
        <v>6</v>
      </c>
      <c r="AK121">
        <v>4.5356854479955099E-3</v>
      </c>
      <c r="AL121" t="s">
        <v>6</v>
      </c>
      <c r="AM121" t="s">
        <v>6</v>
      </c>
      <c r="AN121" s="5">
        <v>3.17450238509269E-3</v>
      </c>
      <c r="AO121" s="5" t="s">
        <v>6</v>
      </c>
      <c r="AP121" s="5" t="s">
        <v>6</v>
      </c>
      <c r="AQ121" s="2">
        <v>5.9342580930703201E-3</v>
      </c>
      <c r="AR121" s="2" t="s">
        <v>6</v>
      </c>
      <c r="AS121" s="2" t="s">
        <v>6</v>
      </c>
    </row>
    <row r="122" spans="1:45" ht="19">
      <c r="A122" s="8" t="s">
        <v>131</v>
      </c>
      <c r="B122" t="s">
        <v>72</v>
      </c>
      <c r="C122" t="s">
        <v>73</v>
      </c>
      <c r="D122" t="s">
        <v>5</v>
      </c>
      <c r="E122">
        <v>40</v>
      </c>
      <c r="F122">
        <v>0</v>
      </c>
      <c r="G122">
        <v>0</v>
      </c>
      <c r="H122" t="str">
        <f t="shared" si="0"/>
        <v>16:0</v>
      </c>
      <c r="I122" t="str">
        <f t="shared" si="1"/>
        <v>24:0</v>
      </c>
      <c r="J122" s="5" t="s">
        <v>6</v>
      </c>
      <c r="K122" s="5" t="s">
        <v>6</v>
      </c>
      <c r="L122" s="5" t="s">
        <v>6</v>
      </c>
      <c r="M122" t="s">
        <v>6</v>
      </c>
      <c r="N122" t="s">
        <v>6</v>
      </c>
      <c r="O122" t="s">
        <v>6</v>
      </c>
      <c r="P122" s="5" t="s">
        <v>6</v>
      </c>
      <c r="Q122" s="5" t="s">
        <v>6</v>
      </c>
      <c r="R122" s="5" t="s">
        <v>6</v>
      </c>
      <c r="S122" t="s">
        <v>6</v>
      </c>
      <c r="T122" t="s">
        <v>6</v>
      </c>
      <c r="U122" t="s">
        <v>6</v>
      </c>
      <c r="V122" s="5" t="s">
        <v>6</v>
      </c>
      <c r="W122" s="5" t="s">
        <v>6</v>
      </c>
      <c r="X122" s="5" t="s">
        <v>6</v>
      </c>
      <c r="Y122" s="2" t="s">
        <v>6</v>
      </c>
      <c r="Z122" s="2" t="s">
        <v>6</v>
      </c>
      <c r="AA122" s="2">
        <v>1.8038027968136802E-2</v>
      </c>
      <c r="AB122" s="5" t="s">
        <v>6</v>
      </c>
      <c r="AC122" s="5" t="s">
        <v>6</v>
      </c>
      <c r="AD122" s="5" t="s">
        <v>6</v>
      </c>
      <c r="AE122" t="s">
        <v>6</v>
      </c>
      <c r="AF122" t="s">
        <v>6</v>
      </c>
      <c r="AG122" t="s">
        <v>6</v>
      </c>
      <c r="AH122" s="4">
        <v>1.1997598381211101E-2</v>
      </c>
      <c r="AI122" s="4">
        <v>8.69632124911799E-3</v>
      </c>
      <c r="AJ122" s="4" t="s">
        <v>6</v>
      </c>
      <c r="AK122" t="s">
        <v>6</v>
      </c>
      <c r="AL122" t="s">
        <v>6</v>
      </c>
      <c r="AM122" t="s">
        <v>6</v>
      </c>
      <c r="AN122" s="5">
        <v>1.21717382856676E-2</v>
      </c>
      <c r="AO122" s="5" t="s">
        <v>6</v>
      </c>
      <c r="AP122" s="5" t="s">
        <v>6</v>
      </c>
      <c r="AQ122" s="2">
        <v>1.06206887629453E-2</v>
      </c>
      <c r="AR122" s="2" t="s">
        <v>6</v>
      </c>
      <c r="AS122" s="2" t="s">
        <v>6</v>
      </c>
    </row>
    <row r="123" spans="1:45" ht="19">
      <c r="A123" s="8" t="s">
        <v>132</v>
      </c>
      <c r="B123" t="s">
        <v>72</v>
      </c>
      <c r="C123" t="s">
        <v>73</v>
      </c>
      <c r="D123" t="s">
        <v>5</v>
      </c>
      <c r="E123">
        <v>32</v>
      </c>
      <c r="F123">
        <v>2</v>
      </c>
      <c r="G123">
        <v>0</v>
      </c>
      <c r="H123" t="str">
        <f t="shared" si="0"/>
        <v>16:1</v>
      </c>
      <c r="I123" t="str">
        <f t="shared" si="1"/>
        <v>16:1</v>
      </c>
      <c r="J123" s="5">
        <v>0.599276660195452</v>
      </c>
      <c r="K123" s="5">
        <v>0.63664464868495296</v>
      </c>
      <c r="L123" s="5">
        <v>0.61657944521982599</v>
      </c>
      <c r="M123">
        <v>0.56757617848784603</v>
      </c>
      <c r="N123">
        <v>0.64979801353264399</v>
      </c>
      <c r="O123">
        <v>0.59873810887615497</v>
      </c>
      <c r="P123" s="5">
        <v>0.53734210892809298</v>
      </c>
      <c r="Q123" s="5">
        <v>0.617651602921377</v>
      </c>
      <c r="R123" s="5">
        <v>0.62056010363424696</v>
      </c>
      <c r="S123">
        <v>0.140297456643065</v>
      </c>
      <c r="T123">
        <v>0.13359713875190499</v>
      </c>
      <c r="U123">
        <v>0.126232993405651</v>
      </c>
      <c r="V123" s="5">
        <v>0.20504067461265199</v>
      </c>
      <c r="W123" s="5">
        <v>0.16063287927165401</v>
      </c>
      <c r="X123" s="5">
        <v>0.181573556678753</v>
      </c>
      <c r="Y123" s="2">
        <v>0.17064227123054701</v>
      </c>
      <c r="Z123" s="2">
        <v>0.16540961264127599</v>
      </c>
      <c r="AA123" s="2">
        <v>0.18107918628078401</v>
      </c>
      <c r="AB123" s="5">
        <v>0.63448438547733099</v>
      </c>
      <c r="AC123" s="5">
        <v>0.66797205020657502</v>
      </c>
      <c r="AD123" s="5">
        <v>0.67671433540297798</v>
      </c>
      <c r="AE123">
        <v>0.61183679106066102</v>
      </c>
      <c r="AF123">
        <v>0.61294909716049795</v>
      </c>
      <c r="AG123">
        <v>0.61393488273742003</v>
      </c>
      <c r="AH123" s="4">
        <v>0.60586534015217797</v>
      </c>
      <c r="AI123" s="4">
        <v>0.57758964936721402</v>
      </c>
      <c r="AJ123" s="4">
        <v>0.60912823401163496</v>
      </c>
      <c r="AK123">
        <v>0.12781252647278801</v>
      </c>
      <c r="AL123">
        <v>0.14372552696056601</v>
      </c>
      <c r="AM123">
        <v>0.16697388202795799</v>
      </c>
      <c r="AN123" s="5">
        <v>0.179143448645807</v>
      </c>
      <c r="AO123" s="5">
        <v>0.180352060643031</v>
      </c>
      <c r="AP123" s="5">
        <v>0.18138282338508799</v>
      </c>
      <c r="AQ123" s="2">
        <v>0.14263728578776999</v>
      </c>
      <c r="AR123" s="2">
        <v>0.41288032379907402</v>
      </c>
      <c r="AS123" s="2">
        <v>0.16549274731693001</v>
      </c>
    </row>
    <row r="124" spans="1:45" ht="19">
      <c r="A124" s="8" t="s">
        <v>133</v>
      </c>
      <c r="B124" t="s">
        <v>72</v>
      </c>
      <c r="C124" t="s">
        <v>73</v>
      </c>
      <c r="D124" t="s">
        <v>5</v>
      </c>
      <c r="E124">
        <v>33</v>
      </c>
      <c r="F124">
        <v>1</v>
      </c>
      <c r="G124">
        <v>0</v>
      </c>
      <c r="H124" t="str">
        <f t="shared" si="0"/>
        <v>16:1</v>
      </c>
      <c r="I124" t="str">
        <f t="shared" si="1"/>
        <v>17:0</v>
      </c>
      <c r="J124" s="5" t="s">
        <v>6</v>
      </c>
      <c r="K124" s="5" t="s">
        <v>6</v>
      </c>
      <c r="L124" s="5" t="s">
        <v>6</v>
      </c>
      <c r="M124" t="s">
        <v>6</v>
      </c>
      <c r="N124" t="s">
        <v>6</v>
      </c>
      <c r="O124">
        <v>4.9111950263899798E-3</v>
      </c>
      <c r="P124" s="5" t="s">
        <v>6</v>
      </c>
      <c r="Q124" s="5" t="s">
        <v>6</v>
      </c>
      <c r="R124" s="5" t="s">
        <v>6</v>
      </c>
      <c r="S124">
        <v>2.2824305113677201E-3</v>
      </c>
      <c r="T124" t="s">
        <v>6</v>
      </c>
      <c r="U124" t="s">
        <v>6</v>
      </c>
      <c r="V124" s="5" t="s">
        <v>6</v>
      </c>
      <c r="W124" s="5" t="s">
        <v>6</v>
      </c>
      <c r="X124" s="5">
        <v>5.4062393835923204E-3</v>
      </c>
      <c r="Y124" s="2" t="s">
        <v>6</v>
      </c>
      <c r="Z124" s="2" t="s">
        <v>6</v>
      </c>
      <c r="AA124" s="2">
        <v>9.5597857163094695E-3</v>
      </c>
      <c r="AB124" s="5" t="s">
        <v>6</v>
      </c>
      <c r="AC124" s="5" t="s">
        <v>6</v>
      </c>
      <c r="AD124" s="5" t="s">
        <v>6</v>
      </c>
      <c r="AE124" t="s">
        <v>6</v>
      </c>
      <c r="AF124">
        <v>3.8597536273272301E-3</v>
      </c>
      <c r="AG124">
        <v>8.5461425725177897E-3</v>
      </c>
      <c r="AH124" s="4" t="s">
        <v>6</v>
      </c>
      <c r="AI124" s="4" t="s">
        <v>6</v>
      </c>
      <c r="AJ124" s="4" t="s">
        <v>6</v>
      </c>
      <c r="AK124">
        <v>2.2626598379724698E-3</v>
      </c>
      <c r="AL124">
        <v>1.9986417957034599E-3</v>
      </c>
      <c r="AM124">
        <v>2.61735262968643E-3</v>
      </c>
      <c r="AN124" s="5">
        <v>2.6556374505977802E-3</v>
      </c>
      <c r="AO124" s="5">
        <v>3.7063781707326799E-3</v>
      </c>
      <c r="AP124" s="5" t="s">
        <v>6</v>
      </c>
      <c r="AQ124" s="2" t="s">
        <v>6</v>
      </c>
      <c r="AR124" s="2" t="s">
        <v>6</v>
      </c>
      <c r="AS124" s="2" t="s">
        <v>6</v>
      </c>
    </row>
    <row r="125" spans="1:45" ht="19">
      <c r="A125" s="8" t="s">
        <v>134</v>
      </c>
      <c r="B125" t="s">
        <v>72</v>
      </c>
      <c r="C125" t="s">
        <v>73</v>
      </c>
      <c r="D125" t="s">
        <v>5</v>
      </c>
      <c r="E125">
        <v>34</v>
      </c>
      <c r="F125">
        <v>1</v>
      </c>
      <c r="G125">
        <v>0</v>
      </c>
      <c r="H125" t="str">
        <f t="shared" si="0"/>
        <v>16:1</v>
      </c>
      <c r="I125" t="str">
        <f t="shared" si="1"/>
        <v>18:0</v>
      </c>
      <c r="J125" s="5">
        <v>0.36718285673446999</v>
      </c>
      <c r="K125" s="5">
        <v>0.36576627616638702</v>
      </c>
      <c r="L125" s="5">
        <v>0.38295185391497999</v>
      </c>
      <c r="M125">
        <v>0.36744595556372001</v>
      </c>
      <c r="N125">
        <v>0.38601777427304501</v>
      </c>
      <c r="O125">
        <v>0.374089626929557</v>
      </c>
      <c r="P125" s="5">
        <v>0.30910359883087701</v>
      </c>
      <c r="Q125" s="5">
        <v>0.34166773469384798</v>
      </c>
      <c r="R125" s="5">
        <v>0.34381617718839302</v>
      </c>
      <c r="S125">
        <v>0.15988159782674199</v>
      </c>
      <c r="T125">
        <v>0.154169167966519</v>
      </c>
      <c r="U125">
        <v>0.15491388278041901</v>
      </c>
      <c r="V125" s="5">
        <v>0.211920099196238</v>
      </c>
      <c r="W125" s="5">
        <v>0.19878039950943899</v>
      </c>
      <c r="X125" s="5">
        <v>0.20881690511313</v>
      </c>
      <c r="Y125" s="2">
        <v>0.18720383701566001</v>
      </c>
      <c r="Z125" s="2">
        <v>0.195597733677985</v>
      </c>
      <c r="AA125" s="2">
        <v>0.19626776912760899</v>
      </c>
      <c r="AB125" s="5">
        <v>0.37865491065068202</v>
      </c>
      <c r="AC125" s="5">
        <v>0.39143249041807299</v>
      </c>
      <c r="AD125" s="5">
        <v>0.38842967343465501</v>
      </c>
      <c r="AE125">
        <v>0.38687523345914898</v>
      </c>
      <c r="AF125">
        <v>0.37440092608952102</v>
      </c>
      <c r="AG125">
        <v>0.39040049660625897</v>
      </c>
      <c r="AH125" s="4">
        <v>0.35193952294429898</v>
      </c>
      <c r="AI125" s="4">
        <v>0.31882773546328502</v>
      </c>
      <c r="AJ125" s="4">
        <v>0.34698339316854399</v>
      </c>
      <c r="AK125">
        <v>0.14725358695401899</v>
      </c>
      <c r="AL125">
        <v>0.15734790244737501</v>
      </c>
      <c r="AM125">
        <v>0.182593582328514</v>
      </c>
      <c r="AN125" s="5">
        <v>0.21149541263090901</v>
      </c>
      <c r="AO125" s="5">
        <v>0.223633442089539</v>
      </c>
      <c r="AP125" s="5">
        <v>0.23118178981283299</v>
      </c>
      <c r="AQ125" s="2">
        <v>0.187584553118225</v>
      </c>
      <c r="AR125" s="2">
        <v>0.20300066554627899</v>
      </c>
      <c r="AS125" s="2">
        <v>0.18687132112152299</v>
      </c>
    </row>
    <row r="126" spans="1:45" ht="19">
      <c r="A126" s="8" t="s">
        <v>135</v>
      </c>
      <c r="B126" t="s">
        <v>72</v>
      </c>
      <c r="C126" t="s">
        <v>73</v>
      </c>
      <c r="D126" t="s">
        <v>5</v>
      </c>
      <c r="E126">
        <v>34</v>
      </c>
      <c r="F126">
        <v>2</v>
      </c>
      <c r="G126">
        <v>0</v>
      </c>
      <c r="H126" t="str">
        <f t="shared" si="0"/>
        <v>16:1</v>
      </c>
      <c r="I126" t="str">
        <f t="shared" si="1"/>
        <v>18:1</v>
      </c>
      <c r="J126" s="5">
        <v>0.52473291359317098</v>
      </c>
      <c r="K126" s="5">
        <v>0.55459573890526503</v>
      </c>
      <c r="L126" s="5">
        <v>0.52163887394750397</v>
      </c>
      <c r="M126">
        <v>0.48856820899612702</v>
      </c>
      <c r="N126">
        <v>0.53271045502113601</v>
      </c>
      <c r="O126">
        <v>0.50335854207362096</v>
      </c>
      <c r="P126" s="5">
        <v>0.46298479466703801</v>
      </c>
      <c r="Q126" s="5">
        <v>0.50980805051212796</v>
      </c>
      <c r="R126" s="5">
        <v>0.50533346876426299</v>
      </c>
      <c r="S126">
        <v>0.12776436638039601</v>
      </c>
      <c r="T126">
        <v>0.12043320017638701</v>
      </c>
      <c r="U126">
        <v>0.12161424981001</v>
      </c>
      <c r="V126" s="5">
        <v>0.17550525970949901</v>
      </c>
      <c r="W126" s="5">
        <v>0.13848820398622699</v>
      </c>
      <c r="X126" s="5">
        <v>0.17329493944580501</v>
      </c>
      <c r="Y126" s="2">
        <v>0.14707910238133701</v>
      </c>
      <c r="Z126" s="2">
        <v>0.141464695000903</v>
      </c>
      <c r="AA126" s="2">
        <v>0.16359513591140501</v>
      </c>
      <c r="AB126" s="5">
        <v>0.522675224859808</v>
      </c>
      <c r="AC126" s="5">
        <v>0.54122665211297105</v>
      </c>
      <c r="AD126" s="5">
        <v>0.53893779038835898</v>
      </c>
      <c r="AE126">
        <v>0.473154351779278</v>
      </c>
      <c r="AF126">
        <v>0.48501893133475799</v>
      </c>
      <c r="AG126">
        <v>0.50523457202433497</v>
      </c>
      <c r="AH126" s="4">
        <v>0.465638992494327</v>
      </c>
      <c r="AI126" s="4">
        <v>0.44839060300438999</v>
      </c>
      <c r="AJ126" s="4">
        <v>0.47674604318122099</v>
      </c>
      <c r="AK126">
        <v>0.124254900569814</v>
      </c>
      <c r="AL126">
        <v>0.14379650986383199</v>
      </c>
      <c r="AM126">
        <v>0.16365911412155401</v>
      </c>
      <c r="AN126" s="5">
        <v>0.166478346772406</v>
      </c>
      <c r="AO126" s="5">
        <v>0.17036905924193199</v>
      </c>
      <c r="AP126" s="5">
        <v>0.18373609590527701</v>
      </c>
      <c r="AQ126" s="2">
        <v>0.13756241703671601</v>
      </c>
      <c r="AR126" s="2">
        <v>0.37636618717213799</v>
      </c>
      <c r="AS126" s="2">
        <v>0.15604572108895501</v>
      </c>
    </row>
    <row r="127" spans="1:45" ht="19">
      <c r="A127" s="8" t="s">
        <v>136</v>
      </c>
      <c r="B127" t="s">
        <v>72</v>
      </c>
      <c r="C127" t="s">
        <v>73</v>
      </c>
      <c r="D127" t="s">
        <v>5</v>
      </c>
      <c r="E127">
        <v>36</v>
      </c>
      <c r="F127">
        <v>1</v>
      </c>
      <c r="G127">
        <v>0</v>
      </c>
      <c r="H127" t="str">
        <f t="shared" si="0"/>
        <v>16:1</v>
      </c>
      <c r="I127" t="str">
        <f t="shared" si="1"/>
        <v>20:0</v>
      </c>
      <c r="J127" s="5" t="s">
        <v>6</v>
      </c>
      <c r="K127" s="5" t="s">
        <v>6</v>
      </c>
      <c r="L127" s="5" t="s">
        <v>6</v>
      </c>
      <c r="M127" t="s">
        <v>6</v>
      </c>
      <c r="N127" t="s">
        <v>6</v>
      </c>
      <c r="O127" t="s">
        <v>6</v>
      </c>
      <c r="P127" s="5" t="s">
        <v>6</v>
      </c>
      <c r="Q127" s="5" t="s">
        <v>6</v>
      </c>
      <c r="R127" s="5" t="s">
        <v>6</v>
      </c>
      <c r="S127">
        <v>4.8657475798832501E-3</v>
      </c>
      <c r="T127">
        <v>4.6780253805278902E-3</v>
      </c>
      <c r="U127">
        <v>3.7824745793153601E-3</v>
      </c>
      <c r="V127" s="5" t="s">
        <v>6</v>
      </c>
      <c r="W127" s="5" t="s">
        <v>6</v>
      </c>
      <c r="X127" s="5" t="s">
        <v>6</v>
      </c>
      <c r="Y127" s="2">
        <v>4.1133660154783497E-3</v>
      </c>
      <c r="Z127" s="2" t="s">
        <v>6</v>
      </c>
      <c r="AA127" s="2" t="s">
        <v>6</v>
      </c>
      <c r="AB127" s="5" t="s">
        <v>6</v>
      </c>
      <c r="AC127" s="5" t="s">
        <v>6</v>
      </c>
      <c r="AD127" s="5" t="s">
        <v>6</v>
      </c>
      <c r="AE127" t="s">
        <v>6</v>
      </c>
      <c r="AF127" t="s">
        <v>6</v>
      </c>
      <c r="AG127" t="s">
        <v>6</v>
      </c>
      <c r="AH127" s="4" t="s">
        <v>6</v>
      </c>
      <c r="AI127" s="4" t="s">
        <v>6</v>
      </c>
      <c r="AJ127" s="4" t="s">
        <v>6</v>
      </c>
      <c r="AK127">
        <v>3.6500611477328E-3</v>
      </c>
      <c r="AL127">
        <v>3.83299215775139E-3</v>
      </c>
      <c r="AM127">
        <v>4.4665372365841702E-3</v>
      </c>
      <c r="AN127" s="5">
        <v>4.4153865149519798E-3</v>
      </c>
      <c r="AO127" s="5" t="s">
        <v>6</v>
      </c>
      <c r="AP127" s="5" t="s">
        <v>6</v>
      </c>
      <c r="AQ127" s="2" t="s">
        <v>6</v>
      </c>
      <c r="AR127" s="2">
        <v>3.7604671912398798E-3</v>
      </c>
      <c r="AS127" s="2">
        <v>4.3813269257957496E-3</v>
      </c>
    </row>
    <row r="128" spans="1:45" ht="19">
      <c r="A128" s="8" t="s">
        <v>137</v>
      </c>
      <c r="B128" t="s">
        <v>72</v>
      </c>
      <c r="C128" t="s">
        <v>73</v>
      </c>
      <c r="D128" t="s">
        <v>5</v>
      </c>
      <c r="E128">
        <v>38</v>
      </c>
      <c r="F128">
        <v>1</v>
      </c>
      <c r="G128">
        <v>0</v>
      </c>
      <c r="H128" t="str">
        <f t="shared" si="0"/>
        <v>16:1</v>
      </c>
      <c r="I128" t="str">
        <f t="shared" si="1"/>
        <v>22:0</v>
      </c>
      <c r="J128" s="5" t="s">
        <v>6</v>
      </c>
      <c r="K128" s="5" t="s">
        <v>6</v>
      </c>
      <c r="L128" s="5" t="s">
        <v>6</v>
      </c>
      <c r="M128" t="s">
        <v>6</v>
      </c>
      <c r="N128" t="s">
        <v>6</v>
      </c>
      <c r="O128" t="s">
        <v>6</v>
      </c>
      <c r="P128" s="5" t="s">
        <v>6</v>
      </c>
      <c r="Q128" s="5" t="s">
        <v>6</v>
      </c>
      <c r="R128" s="5" t="s">
        <v>6</v>
      </c>
      <c r="S128" t="s">
        <v>6</v>
      </c>
      <c r="T128" t="s">
        <v>6</v>
      </c>
      <c r="U128" t="s">
        <v>6</v>
      </c>
      <c r="V128" s="5" t="s">
        <v>6</v>
      </c>
      <c r="W128" s="5" t="s">
        <v>6</v>
      </c>
      <c r="X128" s="5" t="s">
        <v>6</v>
      </c>
      <c r="Y128" s="2" t="s">
        <v>6</v>
      </c>
      <c r="Z128" s="2" t="s">
        <v>6</v>
      </c>
      <c r="AA128" s="2" t="s">
        <v>6</v>
      </c>
      <c r="AB128" s="5" t="s">
        <v>6</v>
      </c>
      <c r="AC128" s="5" t="s">
        <v>6</v>
      </c>
      <c r="AD128" s="5" t="s">
        <v>6</v>
      </c>
      <c r="AE128" t="s">
        <v>6</v>
      </c>
      <c r="AF128" t="s">
        <v>6</v>
      </c>
      <c r="AG128" t="s">
        <v>6</v>
      </c>
      <c r="AH128" s="4" t="s">
        <v>6</v>
      </c>
      <c r="AI128" s="4" t="s">
        <v>6</v>
      </c>
      <c r="AJ128" s="4" t="s">
        <v>6</v>
      </c>
      <c r="AK128" t="s">
        <v>6</v>
      </c>
      <c r="AL128" t="s">
        <v>6</v>
      </c>
      <c r="AM128" t="s">
        <v>6</v>
      </c>
      <c r="AN128" s="5" t="s">
        <v>6</v>
      </c>
      <c r="AO128" s="5" t="s">
        <v>6</v>
      </c>
      <c r="AP128" s="5" t="s">
        <v>6</v>
      </c>
      <c r="AQ128" s="2" t="s">
        <v>6</v>
      </c>
      <c r="AR128" s="2">
        <v>4.5386326105502604E-3</v>
      </c>
      <c r="AS128" s="2" t="s">
        <v>6</v>
      </c>
    </row>
    <row r="129" spans="1:45" ht="19">
      <c r="A129" s="8" t="s">
        <v>138</v>
      </c>
      <c r="B129" t="s">
        <v>72</v>
      </c>
      <c r="C129" t="s">
        <v>73</v>
      </c>
      <c r="D129" t="s">
        <v>5</v>
      </c>
      <c r="E129">
        <v>35</v>
      </c>
      <c r="F129">
        <v>1</v>
      </c>
      <c r="G129">
        <v>0</v>
      </c>
      <c r="H129" t="str">
        <f t="shared" ref="H129:H137" si="2">MID(A129,5,4)</f>
        <v>17:0</v>
      </c>
      <c r="I129" t="str">
        <f t="shared" ref="I129:I138" si="3">MID(A129,12,4)</f>
        <v>18:1</v>
      </c>
      <c r="J129" s="5" t="s">
        <v>6</v>
      </c>
      <c r="K129" s="5" t="s">
        <v>6</v>
      </c>
      <c r="L129" s="5" t="s">
        <v>6</v>
      </c>
      <c r="M129" t="s">
        <v>6</v>
      </c>
      <c r="N129" t="s">
        <v>6</v>
      </c>
      <c r="O129" t="s">
        <v>6</v>
      </c>
      <c r="P129" s="5" t="s">
        <v>6</v>
      </c>
      <c r="Q129" s="5" t="s">
        <v>6</v>
      </c>
      <c r="R129" s="5" t="s">
        <v>6</v>
      </c>
      <c r="S129" t="s">
        <v>6</v>
      </c>
      <c r="T129" t="s">
        <v>6</v>
      </c>
      <c r="U129" t="s">
        <v>6</v>
      </c>
      <c r="V129" s="5" t="s">
        <v>6</v>
      </c>
      <c r="W129" s="5" t="s">
        <v>6</v>
      </c>
      <c r="X129" s="5" t="s">
        <v>6</v>
      </c>
      <c r="Y129" s="2" t="s">
        <v>6</v>
      </c>
      <c r="Z129" s="2" t="s">
        <v>6</v>
      </c>
      <c r="AA129" s="2">
        <v>1.6806053247539601E-2</v>
      </c>
      <c r="AB129" s="5" t="s">
        <v>6</v>
      </c>
      <c r="AC129" s="5" t="s">
        <v>6</v>
      </c>
      <c r="AD129" s="5" t="s">
        <v>6</v>
      </c>
      <c r="AE129" t="s">
        <v>6</v>
      </c>
      <c r="AF129" t="s">
        <v>6</v>
      </c>
      <c r="AG129" t="s">
        <v>6</v>
      </c>
      <c r="AH129" s="4" t="s">
        <v>6</v>
      </c>
      <c r="AI129" s="4" t="s">
        <v>6</v>
      </c>
      <c r="AJ129" s="4" t="s">
        <v>6</v>
      </c>
      <c r="AK129" t="s">
        <v>6</v>
      </c>
      <c r="AL129" t="s">
        <v>6</v>
      </c>
      <c r="AM129" t="s">
        <v>6</v>
      </c>
      <c r="AN129" s="5" t="s">
        <v>6</v>
      </c>
      <c r="AO129" s="5" t="s">
        <v>6</v>
      </c>
      <c r="AP129" s="5" t="s">
        <v>6</v>
      </c>
      <c r="AQ129" s="2" t="s">
        <v>6</v>
      </c>
      <c r="AR129" s="2" t="s">
        <v>6</v>
      </c>
      <c r="AS129" s="2" t="s">
        <v>6</v>
      </c>
    </row>
    <row r="130" spans="1:45" ht="19">
      <c r="A130" s="8" t="s">
        <v>139</v>
      </c>
      <c r="B130" t="s">
        <v>72</v>
      </c>
      <c r="C130" t="s">
        <v>73</v>
      </c>
      <c r="D130" t="s">
        <v>5</v>
      </c>
      <c r="E130">
        <v>36</v>
      </c>
      <c r="F130">
        <v>0</v>
      </c>
      <c r="G130">
        <v>0</v>
      </c>
      <c r="H130" t="str">
        <f t="shared" si="2"/>
        <v>18:0</v>
      </c>
      <c r="I130" t="str">
        <f t="shared" si="3"/>
        <v>18:0</v>
      </c>
      <c r="J130" s="5" t="s">
        <v>6</v>
      </c>
      <c r="K130" s="5" t="s">
        <v>6</v>
      </c>
      <c r="L130" s="5" t="s">
        <v>6</v>
      </c>
      <c r="M130" t="s">
        <v>6</v>
      </c>
      <c r="N130" t="s">
        <v>6</v>
      </c>
      <c r="O130" t="s">
        <v>6</v>
      </c>
      <c r="P130" s="5" t="s">
        <v>6</v>
      </c>
      <c r="Q130" s="5" t="s">
        <v>6</v>
      </c>
      <c r="R130" s="5" t="s">
        <v>6</v>
      </c>
      <c r="S130">
        <v>7.4882001425436396E-3</v>
      </c>
      <c r="T130" t="s">
        <v>6</v>
      </c>
      <c r="U130" t="s">
        <v>6</v>
      </c>
      <c r="V130" s="5">
        <v>2.04254655721628E-2</v>
      </c>
      <c r="W130" s="5" t="s">
        <v>6</v>
      </c>
      <c r="X130" s="5">
        <v>1.4943764583820201E-2</v>
      </c>
      <c r="Y130" s="2" t="s">
        <v>6</v>
      </c>
      <c r="Z130" s="2">
        <v>1.6003820367332201E-2</v>
      </c>
      <c r="AA130" s="2">
        <v>2.8815144062594299E-2</v>
      </c>
      <c r="AB130" s="5" t="s">
        <v>6</v>
      </c>
      <c r="AC130" s="5" t="s">
        <v>6</v>
      </c>
      <c r="AD130" s="5" t="s">
        <v>6</v>
      </c>
      <c r="AE130" t="s">
        <v>6</v>
      </c>
      <c r="AF130" t="s">
        <v>6</v>
      </c>
      <c r="AG130" t="s">
        <v>6</v>
      </c>
      <c r="AH130" s="4" t="s">
        <v>6</v>
      </c>
      <c r="AI130" s="4" t="s">
        <v>6</v>
      </c>
      <c r="AJ130" s="4" t="s">
        <v>6</v>
      </c>
      <c r="AK130" t="s">
        <v>6</v>
      </c>
      <c r="AL130" t="s">
        <v>6</v>
      </c>
      <c r="AM130" t="s">
        <v>6</v>
      </c>
      <c r="AN130" s="5">
        <v>9.2199233520144901E-3</v>
      </c>
      <c r="AO130" s="5" t="s">
        <v>6</v>
      </c>
      <c r="AP130" s="5" t="s">
        <v>6</v>
      </c>
      <c r="AQ130" s="2" t="s">
        <v>6</v>
      </c>
      <c r="AR130" s="2" t="s">
        <v>6</v>
      </c>
      <c r="AS130" s="2">
        <v>9.3679003686041994E-3</v>
      </c>
    </row>
    <row r="131" spans="1:45" ht="19">
      <c r="A131" s="8" t="s">
        <v>140</v>
      </c>
      <c r="B131" t="s">
        <v>72</v>
      </c>
      <c r="C131" t="s">
        <v>73</v>
      </c>
      <c r="D131" t="s">
        <v>5</v>
      </c>
      <c r="E131">
        <v>36</v>
      </c>
      <c r="F131">
        <v>1</v>
      </c>
      <c r="G131">
        <v>0</v>
      </c>
      <c r="H131" t="str">
        <f t="shared" si="2"/>
        <v>18:0</v>
      </c>
      <c r="I131" t="str">
        <f t="shared" si="3"/>
        <v>18:1</v>
      </c>
      <c r="J131" s="5">
        <v>0.37662502191206199</v>
      </c>
      <c r="K131" s="5">
        <v>0.361405258358791</v>
      </c>
      <c r="L131" s="5">
        <v>0.377819221626991</v>
      </c>
      <c r="M131">
        <v>0.39100602581458599</v>
      </c>
      <c r="N131">
        <v>0.389057055968976</v>
      </c>
      <c r="O131">
        <v>0.37684203211622602</v>
      </c>
      <c r="P131" s="5">
        <v>0.328591263925676</v>
      </c>
      <c r="Q131" s="5">
        <v>0.33126374810450898</v>
      </c>
      <c r="R131" s="5">
        <v>0.343524282175245</v>
      </c>
      <c r="S131">
        <v>0.113787278448354</v>
      </c>
      <c r="T131">
        <v>0.104090250242861</v>
      </c>
      <c r="U131">
        <v>0.104279309039967</v>
      </c>
      <c r="V131" s="5">
        <v>0.16257829109833499</v>
      </c>
      <c r="W131" s="5">
        <v>0.15846059988563199</v>
      </c>
      <c r="X131" s="5">
        <v>0.157763127351046</v>
      </c>
      <c r="Y131" s="2">
        <v>0.12896772763284201</v>
      </c>
      <c r="Z131" s="2">
        <v>0.15256368731693301</v>
      </c>
      <c r="AA131" s="2">
        <v>0.14983859949678799</v>
      </c>
      <c r="AB131" s="5">
        <v>0.34574390656155501</v>
      </c>
      <c r="AC131" s="5">
        <v>0.35084689548797698</v>
      </c>
      <c r="AD131" s="5">
        <v>0.36456038541036601</v>
      </c>
      <c r="AE131">
        <v>0.373984645402058</v>
      </c>
      <c r="AF131">
        <v>0.36944154434781001</v>
      </c>
      <c r="AG131">
        <v>0.37964717850402802</v>
      </c>
      <c r="AH131" s="4">
        <v>0.33418623061056402</v>
      </c>
      <c r="AI131" s="4">
        <v>0.311511958428353</v>
      </c>
      <c r="AJ131" s="4">
        <v>0.34025728339560102</v>
      </c>
      <c r="AK131">
        <v>0.102263478416973</v>
      </c>
      <c r="AL131">
        <v>0.12546789561480001</v>
      </c>
      <c r="AM131">
        <v>0.13568768315749699</v>
      </c>
      <c r="AN131" s="5">
        <v>0.16993900738135101</v>
      </c>
      <c r="AO131" s="5">
        <v>0.18646874170250499</v>
      </c>
      <c r="AP131" s="5">
        <v>0.187160345385741</v>
      </c>
      <c r="AQ131" s="2">
        <v>0.138541272906156</v>
      </c>
      <c r="AR131" s="2">
        <v>0.23094295883372501</v>
      </c>
      <c r="AS131" s="2">
        <v>0.137985133000807</v>
      </c>
    </row>
    <row r="132" spans="1:45" ht="19">
      <c r="A132" s="8" t="s">
        <v>141</v>
      </c>
      <c r="B132" t="s">
        <v>72</v>
      </c>
      <c r="C132" t="s">
        <v>73</v>
      </c>
      <c r="D132" t="s">
        <v>5</v>
      </c>
      <c r="E132">
        <v>36</v>
      </c>
      <c r="F132">
        <v>2</v>
      </c>
      <c r="G132">
        <v>0</v>
      </c>
      <c r="H132" t="str">
        <f t="shared" si="2"/>
        <v>18:0</v>
      </c>
      <c r="I132" t="str">
        <f t="shared" si="3"/>
        <v>18:2</v>
      </c>
      <c r="J132" s="5" t="s">
        <v>6</v>
      </c>
      <c r="K132" s="5" t="s">
        <v>6</v>
      </c>
      <c r="L132" s="5" t="s">
        <v>6</v>
      </c>
      <c r="M132" t="s">
        <v>6</v>
      </c>
      <c r="N132" t="s">
        <v>6</v>
      </c>
      <c r="O132" t="s">
        <v>6</v>
      </c>
      <c r="P132" s="5" t="s">
        <v>6</v>
      </c>
      <c r="Q132" s="5" t="s">
        <v>6</v>
      </c>
      <c r="R132" s="5" t="s">
        <v>6</v>
      </c>
      <c r="S132" t="s">
        <v>6</v>
      </c>
      <c r="T132" t="s">
        <v>6</v>
      </c>
      <c r="U132" t="s">
        <v>6</v>
      </c>
      <c r="V132" s="5" t="s">
        <v>6</v>
      </c>
      <c r="W132" s="5" t="s">
        <v>6</v>
      </c>
      <c r="X132" s="5" t="s">
        <v>6</v>
      </c>
      <c r="Y132" s="2" t="s">
        <v>6</v>
      </c>
      <c r="Z132" s="2" t="s">
        <v>6</v>
      </c>
      <c r="AA132" s="2" t="s">
        <v>6</v>
      </c>
      <c r="AB132" s="5" t="s">
        <v>6</v>
      </c>
      <c r="AC132" s="5" t="s">
        <v>6</v>
      </c>
      <c r="AD132" s="5" t="s">
        <v>6</v>
      </c>
      <c r="AE132" t="s">
        <v>6</v>
      </c>
      <c r="AF132" t="s">
        <v>6</v>
      </c>
      <c r="AG132" t="s">
        <v>6</v>
      </c>
      <c r="AH132" s="4" t="s">
        <v>6</v>
      </c>
      <c r="AI132" s="4" t="s">
        <v>6</v>
      </c>
      <c r="AJ132" s="4" t="s">
        <v>6</v>
      </c>
      <c r="AK132" t="s">
        <v>6</v>
      </c>
      <c r="AL132">
        <v>6.6371436998749196E-4</v>
      </c>
      <c r="AM132" t="s">
        <v>6</v>
      </c>
      <c r="AN132" s="5">
        <v>9.5952820403688804E-4</v>
      </c>
      <c r="AO132" s="5" t="s">
        <v>6</v>
      </c>
      <c r="AP132" s="5" t="s">
        <v>6</v>
      </c>
      <c r="AQ132" s="2" t="s">
        <v>6</v>
      </c>
      <c r="AR132" s="2" t="s">
        <v>6</v>
      </c>
      <c r="AS132" s="2">
        <v>5.5989666034946504E-4</v>
      </c>
    </row>
    <row r="133" spans="1:45" ht="19">
      <c r="A133" s="8" t="s">
        <v>142</v>
      </c>
      <c r="B133" t="s">
        <v>72</v>
      </c>
      <c r="C133" t="s">
        <v>73</v>
      </c>
      <c r="D133" t="s">
        <v>5</v>
      </c>
      <c r="E133">
        <v>36</v>
      </c>
      <c r="F133">
        <v>2</v>
      </c>
      <c r="G133">
        <v>0</v>
      </c>
      <c r="H133" t="str">
        <f t="shared" si="2"/>
        <v>18:1</v>
      </c>
      <c r="I133" t="str">
        <f t="shared" si="3"/>
        <v>18:1</v>
      </c>
      <c r="J133" s="5">
        <v>5.2164919299592202E-2</v>
      </c>
      <c r="K133" s="5">
        <v>5.0552377079325299E-2</v>
      </c>
      <c r="L133" s="5">
        <v>6.0668123245879099E-2</v>
      </c>
      <c r="M133">
        <v>7.4211682765973203E-2</v>
      </c>
      <c r="N133">
        <v>6.2134096441753703E-2</v>
      </c>
      <c r="O133">
        <v>5.3462520935675703E-2</v>
      </c>
      <c r="P133" s="5">
        <v>5.7883841207408901E-2</v>
      </c>
      <c r="Q133" s="5">
        <v>4.8952019175667202E-2</v>
      </c>
      <c r="R133" s="5">
        <v>5.1059481869279597E-2</v>
      </c>
      <c r="S133">
        <v>1.29818856878916E-2</v>
      </c>
      <c r="T133">
        <v>1.23724763544148E-2</v>
      </c>
      <c r="U133">
        <v>8.9107317873376602E-3</v>
      </c>
      <c r="V133" s="5" t="s">
        <v>6</v>
      </c>
      <c r="W133" s="5" t="s">
        <v>6</v>
      </c>
      <c r="X133" s="5" t="s">
        <v>6</v>
      </c>
      <c r="Y133" s="2">
        <v>1.42392754015152E-2</v>
      </c>
      <c r="Z133" s="2">
        <v>1.7682407531146999E-2</v>
      </c>
      <c r="AA133" s="2" t="s">
        <v>6</v>
      </c>
      <c r="AB133" s="5">
        <v>6.9034152721584405E-2</v>
      </c>
      <c r="AC133" s="5">
        <v>4.8261067134245002E-2</v>
      </c>
      <c r="AD133" s="5">
        <v>5.6755671253625399E-2</v>
      </c>
      <c r="AE133">
        <v>4.6388557075874803E-2</v>
      </c>
      <c r="AF133">
        <v>4.74095027047126E-2</v>
      </c>
      <c r="AG133">
        <v>5.7058632089928701E-2</v>
      </c>
      <c r="AH133" s="4">
        <v>4.4481232597934003E-2</v>
      </c>
      <c r="AI133" s="4">
        <v>4.52664296854874E-2</v>
      </c>
      <c r="AJ133" s="4">
        <v>4.5582298579575499E-2</v>
      </c>
      <c r="AK133">
        <v>9.8757587822208108E-3</v>
      </c>
      <c r="AL133">
        <v>1.77727019663231E-2</v>
      </c>
      <c r="AM133">
        <v>3.07823519668343E-2</v>
      </c>
      <c r="AN133" s="5">
        <v>1.9368576411139399E-2</v>
      </c>
      <c r="AO133" s="5">
        <v>1.99001992598705E-2</v>
      </c>
      <c r="AP133" s="5">
        <v>2.1598779565901598E-2</v>
      </c>
      <c r="AQ133" s="2">
        <v>1.3921084120182199E-2</v>
      </c>
      <c r="AR133" s="2">
        <v>3.3734261067801599E-2</v>
      </c>
      <c r="AS133" s="2">
        <v>1.55876736421297E-2</v>
      </c>
    </row>
    <row r="134" spans="1:45" ht="19">
      <c r="A134" s="8" t="s">
        <v>143</v>
      </c>
      <c r="B134" t="s">
        <v>72</v>
      </c>
      <c r="C134" t="s">
        <v>73</v>
      </c>
      <c r="D134" t="s">
        <v>5</v>
      </c>
      <c r="E134">
        <v>36</v>
      </c>
      <c r="F134">
        <v>3</v>
      </c>
      <c r="G134">
        <v>0</v>
      </c>
      <c r="H134" t="str">
        <f t="shared" si="2"/>
        <v>18:1</v>
      </c>
      <c r="I134" t="str">
        <f t="shared" si="3"/>
        <v>18:2</v>
      </c>
      <c r="J134" s="5" t="s">
        <v>6</v>
      </c>
      <c r="K134" s="5" t="s">
        <v>6</v>
      </c>
      <c r="L134" s="5" t="s">
        <v>6</v>
      </c>
      <c r="M134" t="s">
        <v>6</v>
      </c>
      <c r="N134" t="s">
        <v>6</v>
      </c>
      <c r="O134" t="s">
        <v>6</v>
      </c>
      <c r="P134" s="5" t="s">
        <v>6</v>
      </c>
      <c r="Q134" s="5" t="s">
        <v>6</v>
      </c>
      <c r="R134" s="5" t="s">
        <v>6</v>
      </c>
      <c r="S134" t="s">
        <v>6</v>
      </c>
      <c r="T134" t="s">
        <v>6</v>
      </c>
      <c r="U134" t="s">
        <v>6</v>
      </c>
      <c r="V134" s="5" t="s">
        <v>6</v>
      </c>
      <c r="W134" s="5" t="s">
        <v>6</v>
      </c>
      <c r="X134" s="5" t="s">
        <v>6</v>
      </c>
      <c r="Y134" s="2" t="s">
        <v>6</v>
      </c>
      <c r="Z134" s="2" t="s">
        <v>6</v>
      </c>
      <c r="AA134" s="2" t="s">
        <v>6</v>
      </c>
      <c r="AB134" s="5" t="s">
        <v>6</v>
      </c>
      <c r="AC134" s="5" t="s">
        <v>6</v>
      </c>
      <c r="AD134" s="5" t="s">
        <v>6</v>
      </c>
      <c r="AE134" t="s">
        <v>6</v>
      </c>
      <c r="AF134" t="s">
        <v>6</v>
      </c>
      <c r="AG134" t="s">
        <v>6</v>
      </c>
      <c r="AH134" s="4" t="s">
        <v>6</v>
      </c>
      <c r="AI134" s="4" t="s">
        <v>6</v>
      </c>
      <c r="AJ134" s="4" t="s">
        <v>6</v>
      </c>
      <c r="AK134" t="s">
        <v>6</v>
      </c>
      <c r="AL134" t="s">
        <v>6</v>
      </c>
      <c r="AM134">
        <v>1.02587470245388E-2</v>
      </c>
      <c r="AN134" s="5" t="s">
        <v>6</v>
      </c>
      <c r="AO134" s="5" t="s">
        <v>6</v>
      </c>
      <c r="AP134" s="5" t="s">
        <v>6</v>
      </c>
      <c r="AQ134" s="2" t="s">
        <v>6</v>
      </c>
      <c r="AR134" s="2" t="s">
        <v>6</v>
      </c>
      <c r="AS134" s="2" t="s">
        <v>6</v>
      </c>
    </row>
    <row r="135" spans="1:45" ht="19">
      <c r="A135" s="8" t="s">
        <v>144</v>
      </c>
      <c r="B135" t="s">
        <v>72</v>
      </c>
      <c r="C135" t="s">
        <v>73</v>
      </c>
      <c r="D135" t="s">
        <v>5</v>
      </c>
      <c r="E135">
        <v>38</v>
      </c>
      <c r="F135">
        <v>1</v>
      </c>
      <c r="G135">
        <v>0</v>
      </c>
      <c r="H135" t="str">
        <f t="shared" si="2"/>
        <v>18:1</v>
      </c>
      <c r="I135" t="str">
        <f t="shared" si="3"/>
        <v>20:0</v>
      </c>
      <c r="J135" s="5" t="s">
        <v>6</v>
      </c>
      <c r="K135" s="5" t="s">
        <v>6</v>
      </c>
      <c r="L135" s="5" t="s">
        <v>6</v>
      </c>
      <c r="M135" t="s">
        <v>6</v>
      </c>
      <c r="N135" t="s">
        <v>6</v>
      </c>
      <c r="O135" t="s">
        <v>6</v>
      </c>
      <c r="P135" s="5" t="s">
        <v>6</v>
      </c>
      <c r="Q135" s="5" t="s">
        <v>6</v>
      </c>
      <c r="R135" s="5" t="s">
        <v>6</v>
      </c>
      <c r="S135" t="s">
        <v>6</v>
      </c>
      <c r="T135" t="s">
        <v>6</v>
      </c>
      <c r="U135" t="s">
        <v>6</v>
      </c>
      <c r="V135" s="5" t="s">
        <v>6</v>
      </c>
      <c r="W135" s="5" t="s">
        <v>6</v>
      </c>
      <c r="X135" s="5" t="s">
        <v>6</v>
      </c>
      <c r="Y135" s="2" t="s">
        <v>6</v>
      </c>
      <c r="Z135" s="2" t="s">
        <v>6</v>
      </c>
      <c r="AA135" s="2" t="s">
        <v>6</v>
      </c>
      <c r="AB135" s="5" t="s">
        <v>6</v>
      </c>
      <c r="AC135" s="5" t="s">
        <v>6</v>
      </c>
      <c r="AD135" s="5" t="s">
        <v>6</v>
      </c>
      <c r="AE135" t="s">
        <v>6</v>
      </c>
      <c r="AF135" t="s">
        <v>6</v>
      </c>
      <c r="AG135" t="s">
        <v>6</v>
      </c>
      <c r="AH135" s="4" t="s">
        <v>6</v>
      </c>
      <c r="AI135" s="4">
        <v>8.5281549752733304E-3</v>
      </c>
      <c r="AJ135" s="4" t="s">
        <v>6</v>
      </c>
      <c r="AK135" t="s">
        <v>6</v>
      </c>
      <c r="AL135" t="s">
        <v>6</v>
      </c>
      <c r="AM135" t="s">
        <v>6</v>
      </c>
      <c r="AN135" s="5" t="s">
        <v>6</v>
      </c>
      <c r="AO135" s="5" t="s">
        <v>6</v>
      </c>
      <c r="AP135" s="5" t="s">
        <v>6</v>
      </c>
      <c r="AQ135" s="2" t="s">
        <v>6</v>
      </c>
      <c r="AR135" s="2">
        <v>9.1572457522200307E-3</v>
      </c>
      <c r="AS135" s="2" t="s">
        <v>6</v>
      </c>
    </row>
    <row r="136" spans="1:45" ht="19">
      <c r="A136" s="8" t="s">
        <v>145</v>
      </c>
      <c r="B136" t="s">
        <v>72</v>
      </c>
      <c r="C136" t="s">
        <v>73</v>
      </c>
      <c r="D136" t="s">
        <v>5</v>
      </c>
      <c r="E136">
        <v>42</v>
      </c>
      <c r="F136">
        <v>1</v>
      </c>
      <c r="G136">
        <v>0</v>
      </c>
      <c r="H136" t="str">
        <f t="shared" si="2"/>
        <v>18:1</v>
      </c>
      <c r="I136" t="str">
        <f t="shared" si="3"/>
        <v>24:0</v>
      </c>
      <c r="J136" s="5" t="s">
        <v>6</v>
      </c>
      <c r="K136" s="5" t="s">
        <v>6</v>
      </c>
      <c r="L136" s="5" t="s">
        <v>6</v>
      </c>
      <c r="M136" t="s">
        <v>6</v>
      </c>
      <c r="N136">
        <v>1.7706384402417199E-2</v>
      </c>
      <c r="O136">
        <v>1.47035230765288E-2</v>
      </c>
      <c r="P136" s="5">
        <v>1.5310860971407899E-2</v>
      </c>
      <c r="Q136" s="5" t="s">
        <v>6</v>
      </c>
      <c r="R136" s="5" t="s">
        <v>6</v>
      </c>
      <c r="S136" t="s">
        <v>6</v>
      </c>
      <c r="T136" t="s">
        <v>6</v>
      </c>
      <c r="U136" t="s">
        <v>6</v>
      </c>
      <c r="V136" s="5" t="s">
        <v>6</v>
      </c>
      <c r="W136" s="5" t="s">
        <v>6</v>
      </c>
      <c r="X136" s="5" t="s">
        <v>6</v>
      </c>
      <c r="Y136" s="2" t="s">
        <v>6</v>
      </c>
      <c r="Z136" s="2" t="s">
        <v>6</v>
      </c>
      <c r="AA136" s="2" t="s">
        <v>6</v>
      </c>
      <c r="AB136" s="5" t="s">
        <v>6</v>
      </c>
      <c r="AC136" s="5">
        <v>1.54501271329324E-2</v>
      </c>
      <c r="AD136" s="5">
        <v>1.7681350526014099E-2</v>
      </c>
      <c r="AE136">
        <v>1.53287371423279E-2</v>
      </c>
      <c r="AF136">
        <v>1.7120377351915399E-2</v>
      </c>
      <c r="AG136">
        <v>1.90795466501304E-2</v>
      </c>
      <c r="AH136" s="4" t="s">
        <v>6</v>
      </c>
      <c r="AI136" s="4">
        <v>9.74799274996376E-3</v>
      </c>
      <c r="AJ136" s="4">
        <v>1.19225690297016E-2</v>
      </c>
      <c r="AK136" t="s">
        <v>6</v>
      </c>
      <c r="AL136" t="s">
        <v>6</v>
      </c>
      <c r="AM136" t="s">
        <v>6</v>
      </c>
      <c r="AN136" s="5" t="s">
        <v>6</v>
      </c>
      <c r="AO136" s="5" t="s">
        <v>6</v>
      </c>
      <c r="AP136" s="5" t="s">
        <v>6</v>
      </c>
      <c r="AQ136" s="2" t="s">
        <v>6</v>
      </c>
      <c r="AR136" s="2" t="s">
        <v>6</v>
      </c>
      <c r="AS136" s="2" t="s">
        <v>6</v>
      </c>
    </row>
    <row r="137" spans="1:45" ht="19">
      <c r="A137" s="8" t="s">
        <v>146</v>
      </c>
      <c r="B137" t="s">
        <v>72</v>
      </c>
      <c r="C137" t="s">
        <v>73</v>
      </c>
      <c r="D137" t="s">
        <v>5</v>
      </c>
      <c r="E137">
        <v>38</v>
      </c>
      <c r="F137">
        <v>6</v>
      </c>
      <c r="G137">
        <v>0</v>
      </c>
      <c r="H137" t="str">
        <f t="shared" si="2"/>
        <v>19:3</v>
      </c>
      <c r="I137" t="str">
        <f t="shared" si="3"/>
        <v>19:3</v>
      </c>
      <c r="J137" s="5" t="s">
        <v>6</v>
      </c>
      <c r="K137" s="5" t="s">
        <v>6</v>
      </c>
      <c r="L137" s="5" t="s">
        <v>6</v>
      </c>
      <c r="M137" t="s">
        <v>6</v>
      </c>
      <c r="N137" t="s">
        <v>6</v>
      </c>
      <c r="O137" t="s">
        <v>6</v>
      </c>
      <c r="P137" s="5" t="s">
        <v>6</v>
      </c>
      <c r="Q137" s="5" t="s">
        <v>6</v>
      </c>
      <c r="R137" s="5" t="s">
        <v>6</v>
      </c>
      <c r="S137" t="s">
        <v>6</v>
      </c>
      <c r="T137" t="s">
        <v>6</v>
      </c>
      <c r="U137" t="s">
        <v>6</v>
      </c>
      <c r="V137" s="5" t="s">
        <v>6</v>
      </c>
      <c r="W137" s="5" t="s">
        <v>6</v>
      </c>
      <c r="X137" s="5" t="s">
        <v>6</v>
      </c>
      <c r="Y137" s="2" t="s">
        <v>6</v>
      </c>
      <c r="Z137" s="2" t="s">
        <v>6</v>
      </c>
      <c r="AA137" s="2" t="s">
        <v>6</v>
      </c>
      <c r="AB137" s="5" t="s">
        <v>6</v>
      </c>
      <c r="AC137" s="5" t="s">
        <v>6</v>
      </c>
      <c r="AD137" s="5" t="s">
        <v>6</v>
      </c>
      <c r="AE137" t="s">
        <v>6</v>
      </c>
      <c r="AF137" t="s">
        <v>6</v>
      </c>
      <c r="AG137" t="s">
        <v>6</v>
      </c>
      <c r="AH137" s="4" t="s">
        <v>6</v>
      </c>
      <c r="AI137" s="4" t="s">
        <v>6</v>
      </c>
      <c r="AJ137" s="4" t="s">
        <v>6</v>
      </c>
      <c r="AK137">
        <v>7.8512212788583394E-3</v>
      </c>
      <c r="AL137" t="s">
        <v>6</v>
      </c>
      <c r="AM137" t="s">
        <v>6</v>
      </c>
      <c r="AN137" s="5" t="s">
        <v>6</v>
      </c>
      <c r="AO137" s="5" t="s">
        <v>6</v>
      </c>
      <c r="AP137" s="5" t="s">
        <v>6</v>
      </c>
      <c r="AQ137" s="2">
        <v>1.19389973846049E-2</v>
      </c>
      <c r="AR137" s="2" t="s">
        <v>6</v>
      </c>
      <c r="AS137" s="2" t="s">
        <v>6</v>
      </c>
    </row>
    <row r="138" spans="1:45" ht="19">
      <c r="A138" s="8" t="s">
        <v>147</v>
      </c>
      <c r="B138" t="s">
        <v>148</v>
      </c>
      <c r="C138" t="s">
        <v>149</v>
      </c>
      <c r="D138" t="s">
        <v>150</v>
      </c>
      <c r="E138">
        <v>10</v>
      </c>
      <c r="F138">
        <v>0</v>
      </c>
      <c r="G138">
        <v>0</v>
      </c>
      <c r="H138" t="str">
        <f>MID(A138,4,4)</f>
        <v>10:0</v>
      </c>
      <c r="I138" t="str">
        <f t="shared" si="3"/>
        <v/>
      </c>
      <c r="J138" s="5" t="s">
        <v>6</v>
      </c>
      <c r="K138" s="5" t="s">
        <v>6</v>
      </c>
      <c r="L138" s="5" t="s">
        <v>6</v>
      </c>
      <c r="M138">
        <v>4.6504573355655297E-2</v>
      </c>
      <c r="N138" t="s">
        <v>6</v>
      </c>
      <c r="O138">
        <v>5.1767365666173799E-2</v>
      </c>
      <c r="P138" s="5">
        <v>4.3148277418971502E-2</v>
      </c>
      <c r="Q138" s="5" t="s">
        <v>6</v>
      </c>
      <c r="R138" s="5" t="s">
        <v>6</v>
      </c>
      <c r="S138" t="s">
        <v>6</v>
      </c>
      <c r="T138" t="s">
        <v>6</v>
      </c>
      <c r="U138" t="s">
        <v>6</v>
      </c>
      <c r="V138" s="5" t="s">
        <v>6</v>
      </c>
      <c r="W138" s="5" t="s">
        <v>6</v>
      </c>
      <c r="X138" s="5" t="s">
        <v>6</v>
      </c>
      <c r="Y138" s="2" t="s">
        <v>6</v>
      </c>
      <c r="Z138" s="2" t="s">
        <v>6</v>
      </c>
      <c r="AA138" s="2" t="s">
        <v>6</v>
      </c>
      <c r="AB138" s="5" t="s">
        <v>6</v>
      </c>
      <c r="AC138" s="5" t="s">
        <v>6</v>
      </c>
      <c r="AD138" s="5" t="s">
        <v>6</v>
      </c>
      <c r="AE138" t="s">
        <v>6</v>
      </c>
      <c r="AF138" t="s">
        <v>6</v>
      </c>
      <c r="AG138" t="s">
        <v>6</v>
      </c>
      <c r="AH138" s="4" t="s">
        <v>6</v>
      </c>
      <c r="AI138" s="4" t="s">
        <v>6</v>
      </c>
      <c r="AJ138" s="4" t="s">
        <v>6</v>
      </c>
      <c r="AK138" t="s">
        <v>6</v>
      </c>
      <c r="AL138" t="s">
        <v>6</v>
      </c>
      <c r="AM138" t="s">
        <v>6</v>
      </c>
      <c r="AN138" s="5" t="s">
        <v>6</v>
      </c>
      <c r="AO138" s="5" t="s">
        <v>6</v>
      </c>
      <c r="AP138" s="5" t="s">
        <v>6</v>
      </c>
      <c r="AQ138" s="2" t="s">
        <v>6</v>
      </c>
      <c r="AR138" s="2" t="s">
        <v>6</v>
      </c>
      <c r="AS138" s="2" t="s">
        <v>6</v>
      </c>
    </row>
    <row r="139" spans="1:45" ht="19">
      <c r="A139" s="8" t="s">
        <v>151</v>
      </c>
      <c r="B139" t="s">
        <v>148</v>
      </c>
      <c r="C139" t="s">
        <v>149</v>
      </c>
      <c r="D139" t="s">
        <v>150</v>
      </c>
      <c r="E139">
        <v>14</v>
      </c>
      <c r="F139">
        <v>0</v>
      </c>
      <c r="G139">
        <v>0</v>
      </c>
      <c r="H139" t="str">
        <f t="shared" ref="H139:H144" si="4">MID(A139,4,4)</f>
        <v>14:0</v>
      </c>
      <c r="J139" s="5" t="s">
        <v>6</v>
      </c>
      <c r="K139" s="5" t="s">
        <v>6</v>
      </c>
      <c r="L139" s="5" t="s">
        <v>6</v>
      </c>
      <c r="M139">
        <v>5.6815691588185703E-2</v>
      </c>
      <c r="N139">
        <v>6.0174294883489403E-2</v>
      </c>
      <c r="O139">
        <v>4.6934815244448203E-2</v>
      </c>
      <c r="P139" s="5" t="s">
        <v>6</v>
      </c>
      <c r="Q139" s="5">
        <v>4.5060638660962798E-2</v>
      </c>
      <c r="R139" s="5" t="s">
        <v>6</v>
      </c>
      <c r="S139" t="s">
        <v>6</v>
      </c>
      <c r="T139" t="s">
        <v>6</v>
      </c>
      <c r="U139" t="s">
        <v>6</v>
      </c>
      <c r="V139" s="5" t="s">
        <v>6</v>
      </c>
      <c r="W139" s="5" t="s">
        <v>6</v>
      </c>
      <c r="X139" s="5" t="s">
        <v>6</v>
      </c>
      <c r="Y139" s="2" t="s">
        <v>6</v>
      </c>
      <c r="Z139" s="2" t="s">
        <v>6</v>
      </c>
      <c r="AA139" s="2" t="s">
        <v>6</v>
      </c>
      <c r="AB139" s="5" t="s">
        <v>6</v>
      </c>
      <c r="AC139" s="5">
        <v>4.3163738258455701E-2</v>
      </c>
      <c r="AD139" s="5">
        <v>4.3246569310791502E-2</v>
      </c>
      <c r="AE139">
        <v>5.28713961859342E-2</v>
      </c>
      <c r="AF139" t="s">
        <v>6</v>
      </c>
      <c r="AG139" t="s">
        <v>6</v>
      </c>
      <c r="AH139" s="4" t="s">
        <v>6</v>
      </c>
      <c r="AI139" s="4" t="s">
        <v>6</v>
      </c>
      <c r="AJ139" s="4" t="s">
        <v>6</v>
      </c>
      <c r="AK139" t="s">
        <v>6</v>
      </c>
      <c r="AL139" t="s">
        <v>6</v>
      </c>
      <c r="AM139" t="s">
        <v>6</v>
      </c>
      <c r="AN139" s="5" t="s">
        <v>6</v>
      </c>
      <c r="AO139" s="5" t="s">
        <v>6</v>
      </c>
      <c r="AP139" s="5" t="s">
        <v>6</v>
      </c>
      <c r="AQ139" s="2" t="s">
        <v>6</v>
      </c>
      <c r="AR139" s="2" t="s">
        <v>6</v>
      </c>
      <c r="AS139" s="2" t="s">
        <v>6</v>
      </c>
    </row>
    <row r="140" spans="1:45" ht="19">
      <c r="A140" s="8" t="s">
        <v>152</v>
      </c>
      <c r="B140" t="s">
        <v>148</v>
      </c>
      <c r="C140" t="s">
        <v>149</v>
      </c>
      <c r="D140" t="s">
        <v>150</v>
      </c>
      <c r="E140">
        <v>16</v>
      </c>
      <c r="F140">
        <v>0</v>
      </c>
      <c r="G140">
        <v>0</v>
      </c>
      <c r="H140" t="str">
        <f t="shared" si="4"/>
        <v>16:0</v>
      </c>
      <c r="J140" s="5">
        <v>1.81553362004487</v>
      </c>
      <c r="K140" s="5">
        <v>1.9965631854872501</v>
      </c>
      <c r="L140" s="5">
        <v>2.05628850353316</v>
      </c>
      <c r="M140">
        <v>1.3136176745800701</v>
      </c>
      <c r="N140">
        <v>1.36614398087276</v>
      </c>
      <c r="O140">
        <v>1.2726676269572701</v>
      </c>
      <c r="P140" s="5" t="s">
        <v>6</v>
      </c>
      <c r="Q140" s="5">
        <v>1.05962052687347</v>
      </c>
      <c r="R140" s="5">
        <v>0.90445092682486306</v>
      </c>
      <c r="S140" t="s">
        <v>6</v>
      </c>
      <c r="T140" t="s">
        <v>6</v>
      </c>
      <c r="U140" t="s">
        <v>6</v>
      </c>
      <c r="V140" s="5" t="s">
        <v>6</v>
      </c>
      <c r="W140" s="5" t="s">
        <v>6</v>
      </c>
      <c r="X140" s="5" t="s">
        <v>6</v>
      </c>
      <c r="Y140" s="2" t="s">
        <v>6</v>
      </c>
      <c r="Z140" s="2" t="s">
        <v>6</v>
      </c>
      <c r="AA140" s="2" t="s">
        <v>6</v>
      </c>
      <c r="AB140" s="5">
        <v>1.73816573304746</v>
      </c>
      <c r="AC140" s="5">
        <v>1.6841277499425999</v>
      </c>
      <c r="AD140" s="5">
        <v>1.59333693551337</v>
      </c>
      <c r="AE140">
        <v>1.01950488911786</v>
      </c>
      <c r="AF140">
        <v>1.07103311217731</v>
      </c>
      <c r="AG140">
        <v>1.043218447503</v>
      </c>
      <c r="AH140" s="4">
        <v>0.62431222753094695</v>
      </c>
      <c r="AI140" s="4">
        <v>0.59093030124302204</v>
      </c>
      <c r="AJ140" s="4">
        <v>0.71864403750587902</v>
      </c>
      <c r="AK140" t="s">
        <v>6</v>
      </c>
      <c r="AL140" t="s">
        <v>6</v>
      </c>
      <c r="AM140" t="s">
        <v>6</v>
      </c>
      <c r="AN140" s="5" t="s">
        <v>6</v>
      </c>
      <c r="AO140" s="5" t="s">
        <v>6</v>
      </c>
      <c r="AP140" s="5" t="s">
        <v>6</v>
      </c>
      <c r="AQ140" s="2" t="s">
        <v>6</v>
      </c>
      <c r="AR140" s="2">
        <v>0.24157338368296399</v>
      </c>
      <c r="AS140" s="2" t="s">
        <v>6</v>
      </c>
    </row>
    <row r="141" spans="1:45" ht="19">
      <c r="A141" s="8" t="s">
        <v>153</v>
      </c>
      <c r="B141" t="s">
        <v>148</v>
      </c>
      <c r="C141" t="s">
        <v>149</v>
      </c>
      <c r="D141" t="s">
        <v>150</v>
      </c>
      <c r="E141">
        <v>16</v>
      </c>
      <c r="F141">
        <v>1</v>
      </c>
      <c r="G141">
        <v>0</v>
      </c>
      <c r="H141" t="str">
        <f t="shared" si="4"/>
        <v>16:1</v>
      </c>
      <c r="J141" s="5">
        <v>1.4118033125501399</v>
      </c>
      <c r="K141" s="5">
        <v>1.8203101552028</v>
      </c>
      <c r="L141" s="5">
        <v>1.73637363820402</v>
      </c>
      <c r="M141">
        <v>2.0505740522168199</v>
      </c>
      <c r="N141">
        <v>2.1889498238279801</v>
      </c>
      <c r="O141">
        <v>2.0213630950506798</v>
      </c>
      <c r="P141" s="5">
        <v>1.2873157900002801</v>
      </c>
      <c r="Q141" s="5">
        <v>1.59998469302409</v>
      </c>
      <c r="R141" s="5">
        <v>1.3600643653950499</v>
      </c>
      <c r="S141" t="s">
        <v>6</v>
      </c>
      <c r="T141" t="s">
        <v>6</v>
      </c>
      <c r="U141" t="s">
        <v>6</v>
      </c>
      <c r="V141" s="5" t="s">
        <v>6</v>
      </c>
      <c r="W141" s="5" t="s">
        <v>6</v>
      </c>
      <c r="X141" s="5" t="s">
        <v>6</v>
      </c>
      <c r="Y141" s="2" t="s">
        <v>6</v>
      </c>
      <c r="Z141" s="2" t="s">
        <v>6</v>
      </c>
      <c r="AA141" s="2" t="s">
        <v>6</v>
      </c>
      <c r="AB141" s="5">
        <v>0.78052554229092397</v>
      </c>
      <c r="AC141" s="5">
        <v>0.71495912070867396</v>
      </c>
      <c r="AD141" s="5">
        <v>0.79172676822021903</v>
      </c>
      <c r="AE141">
        <v>1.1948085506808901</v>
      </c>
      <c r="AF141">
        <v>1.2091305627934501</v>
      </c>
      <c r="AG141">
        <v>1.21298380703516</v>
      </c>
      <c r="AH141" s="4">
        <v>0.59334533430339098</v>
      </c>
      <c r="AI141" s="4">
        <v>0.56239181571504404</v>
      </c>
      <c r="AJ141" s="4">
        <v>0.64258377069300199</v>
      </c>
      <c r="AK141" t="s">
        <v>6</v>
      </c>
      <c r="AL141" t="s">
        <v>6</v>
      </c>
      <c r="AM141" t="s">
        <v>6</v>
      </c>
      <c r="AN141" s="5" t="s">
        <v>6</v>
      </c>
      <c r="AO141" s="5" t="s">
        <v>6</v>
      </c>
      <c r="AP141" s="5" t="s">
        <v>6</v>
      </c>
      <c r="AQ141" s="2" t="s">
        <v>6</v>
      </c>
      <c r="AR141" s="2">
        <v>0.237346539258904</v>
      </c>
      <c r="AS141" s="2" t="s">
        <v>6</v>
      </c>
    </row>
    <row r="142" spans="1:45" ht="19">
      <c r="A142" s="8" t="s">
        <v>154</v>
      </c>
      <c r="B142" t="s">
        <v>148</v>
      </c>
      <c r="C142" t="s">
        <v>149</v>
      </c>
      <c r="D142" t="s">
        <v>150</v>
      </c>
      <c r="E142">
        <v>17</v>
      </c>
      <c r="F142">
        <v>0</v>
      </c>
      <c r="G142">
        <v>0</v>
      </c>
      <c r="H142" t="str">
        <f t="shared" si="4"/>
        <v>17:0</v>
      </c>
      <c r="J142" s="5" t="s">
        <v>6</v>
      </c>
      <c r="K142" s="5" t="s">
        <v>6</v>
      </c>
      <c r="L142" s="5" t="s">
        <v>6</v>
      </c>
      <c r="M142" t="s">
        <v>6</v>
      </c>
      <c r="N142" t="s">
        <v>6</v>
      </c>
      <c r="O142" t="s">
        <v>6</v>
      </c>
      <c r="P142" s="5" t="s">
        <v>6</v>
      </c>
      <c r="Q142" s="5" t="s">
        <v>6</v>
      </c>
      <c r="R142" s="5" t="s">
        <v>6</v>
      </c>
      <c r="S142" t="s">
        <v>6</v>
      </c>
      <c r="T142" t="s">
        <v>6</v>
      </c>
      <c r="U142" t="s">
        <v>6</v>
      </c>
      <c r="V142" s="5" t="s">
        <v>6</v>
      </c>
      <c r="W142" s="5" t="s">
        <v>6</v>
      </c>
      <c r="X142" s="5" t="s">
        <v>6</v>
      </c>
      <c r="Y142" s="2" t="s">
        <v>6</v>
      </c>
      <c r="Z142" s="2" t="s">
        <v>6</v>
      </c>
      <c r="AA142" s="2" t="s">
        <v>6</v>
      </c>
      <c r="AB142" s="5" t="s">
        <v>6</v>
      </c>
      <c r="AC142" s="5" t="s">
        <v>6</v>
      </c>
      <c r="AD142" s="5" t="s">
        <v>6</v>
      </c>
      <c r="AE142" t="s">
        <v>6</v>
      </c>
      <c r="AF142">
        <v>0.34456958291997503</v>
      </c>
      <c r="AG142" t="s">
        <v>6</v>
      </c>
      <c r="AH142" s="4" t="s">
        <v>6</v>
      </c>
      <c r="AI142" s="4" t="s">
        <v>6</v>
      </c>
      <c r="AJ142" s="4" t="s">
        <v>6</v>
      </c>
      <c r="AK142" t="s">
        <v>6</v>
      </c>
      <c r="AL142" t="s">
        <v>6</v>
      </c>
      <c r="AM142" t="s">
        <v>6</v>
      </c>
      <c r="AN142" s="5" t="s">
        <v>6</v>
      </c>
      <c r="AO142" s="5" t="s">
        <v>6</v>
      </c>
      <c r="AP142" s="5" t="s">
        <v>6</v>
      </c>
      <c r="AQ142" s="2" t="s">
        <v>6</v>
      </c>
      <c r="AR142" s="2" t="s">
        <v>6</v>
      </c>
      <c r="AS142" s="2" t="s">
        <v>6</v>
      </c>
    </row>
    <row r="143" spans="1:45" ht="19">
      <c r="A143" s="8" t="s">
        <v>155</v>
      </c>
      <c r="B143" t="s">
        <v>148</v>
      </c>
      <c r="C143" t="s">
        <v>149</v>
      </c>
      <c r="D143" t="s">
        <v>150</v>
      </c>
      <c r="E143">
        <v>18</v>
      </c>
      <c r="F143">
        <v>1</v>
      </c>
      <c r="G143">
        <v>0</v>
      </c>
      <c r="H143" t="str">
        <f t="shared" si="4"/>
        <v>18:1</v>
      </c>
      <c r="J143" s="5">
        <v>0.48458574592339698</v>
      </c>
      <c r="K143" s="5">
        <v>0.52636704795599998</v>
      </c>
      <c r="L143" s="5">
        <v>0.55235255934275396</v>
      </c>
      <c r="M143">
        <v>0.75582420900800495</v>
      </c>
      <c r="N143">
        <v>0.683878187865401</v>
      </c>
      <c r="O143">
        <v>0.72587585672661104</v>
      </c>
      <c r="P143" s="5">
        <v>0.43432469163146198</v>
      </c>
      <c r="Q143" s="5">
        <v>0.51233797355784605</v>
      </c>
      <c r="R143" s="5">
        <v>0.45409698228066903</v>
      </c>
      <c r="S143" t="s">
        <v>6</v>
      </c>
      <c r="T143" t="s">
        <v>6</v>
      </c>
      <c r="U143" t="s">
        <v>6</v>
      </c>
      <c r="V143" s="5" t="s">
        <v>6</v>
      </c>
      <c r="W143" s="5" t="s">
        <v>6</v>
      </c>
      <c r="X143" s="5" t="s">
        <v>6</v>
      </c>
      <c r="Y143" s="2" t="s">
        <v>6</v>
      </c>
      <c r="Z143" s="2" t="s">
        <v>6</v>
      </c>
      <c r="AA143" s="2" t="s">
        <v>6</v>
      </c>
      <c r="AB143" s="5">
        <v>0.23417818746043001</v>
      </c>
      <c r="AC143" s="5">
        <v>0.22515813199972001</v>
      </c>
      <c r="AD143" s="5">
        <v>0.27212144841207397</v>
      </c>
      <c r="AE143">
        <v>0.40903998865810798</v>
      </c>
      <c r="AF143">
        <v>0.42945411899691899</v>
      </c>
      <c r="AG143">
        <v>0.43452894913247497</v>
      </c>
      <c r="AH143" s="4">
        <v>0.21478138246428999</v>
      </c>
      <c r="AI143" s="4">
        <v>0.21018205954069499</v>
      </c>
      <c r="AJ143" s="4">
        <v>0.219873391731463</v>
      </c>
      <c r="AK143" t="s">
        <v>6</v>
      </c>
      <c r="AL143" t="s">
        <v>6</v>
      </c>
      <c r="AM143" t="s">
        <v>6</v>
      </c>
      <c r="AN143" s="5" t="s">
        <v>6</v>
      </c>
      <c r="AO143" s="5" t="s">
        <v>6</v>
      </c>
      <c r="AP143" s="5" t="s">
        <v>6</v>
      </c>
      <c r="AQ143" s="2" t="s">
        <v>6</v>
      </c>
      <c r="AR143" s="2">
        <v>8.8127755628908094E-2</v>
      </c>
      <c r="AS143" s="2" t="s">
        <v>6</v>
      </c>
    </row>
    <row r="144" spans="1:45" ht="19">
      <c r="A144" s="8" t="s">
        <v>156</v>
      </c>
      <c r="B144" t="s">
        <v>148</v>
      </c>
      <c r="C144" t="s">
        <v>149</v>
      </c>
      <c r="D144" t="s">
        <v>150</v>
      </c>
      <c r="E144">
        <v>20</v>
      </c>
      <c r="F144">
        <v>0</v>
      </c>
      <c r="G144">
        <v>0</v>
      </c>
      <c r="H144" t="str">
        <f t="shared" si="4"/>
        <v>20:0</v>
      </c>
      <c r="J144" s="5" t="s">
        <v>6</v>
      </c>
      <c r="K144" s="5" t="s">
        <v>6</v>
      </c>
      <c r="L144" s="5" t="s">
        <v>6</v>
      </c>
      <c r="M144">
        <v>9.9652034933385494E-2</v>
      </c>
      <c r="N144" t="s">
        <v>6</v>
      </c>
      <c r="O144">
        <v>0.106713231715945</v>
      </c>
      <c r="P144" s="5" t="s">
        <v>6</v>
      </c>
      <c r="Q144" s="5" t="s">
        <v>6</v>
      </c>
      <c r="R144" s="5" t="s">
        <v>6</v>
      </c>
      <c r="S144" t="s">
        <v>6</v>
      </c>
      <c r="T144" t="s">
        <v>6</v>
      </c>
      <c r="U144" t="s">
        <v>6</v>
      </c>
      <c r="V144" s="5" t="s">
        <v>6</v>
      </c>
      <c r="W144" s="5" t="s">
        <v>6</v>
      </c>
      <c r="X144" s="5" t="s">
        <v>6</v>
      </c>
      <c r="Y144" s="2" t="s">
        <v>6</v>
      </c>
      <c r="Z144" s="2" t="s">
        <v>6</v>
      </c>
      <c r="AA144" s="2" t="s">
        <v>6</v>
      </c>
      <c r="AB144" s="5" t="s">
        <v>6</v>
      </c>
      <c r="AC144" s="5" t="s">
        <v>6</v>
      </c>
      <c r="AD144" s="5" t="s">
        <v>6</v>
      </c>
      <c r="AE144" t="s">
        <v>6</v>
      </c>
      <c r="AF144" t="s">
        <v>6</v>
      </c>
      <c r="AG144" t="s">
        <v>6</v>
      </c>
      <c r="AH144" s="4" t="s">
        <v>6</v>
      </c>
      <c r="AI144" s="4">
        <v>9.0344802826840404E-2</v>
      </c>
      <c r="AJ144" s="4" t="s">
        <v>6</v>
      </c>
      <c r="AK144" t="s">
        <v>6</v>
      </c>
      <c r="AL144" t="s">
        <v>6</v>
      </c>
      <c r="AM144" t="s">
        <v>6</v>
      </c>
      <c r="AN144" s="5" t="s">
        <v>6</v>
      </c>
      <c r="AO144" s="5" t="s">
        <v>6</v>
      </c>
      <c r="AP144" s="5" t="s">
        <v>6</v>
      </c>
      <c r="AQ144" s="2" t="s">
        <v>6</v>
      </c>
      <c r="AR144" s="2" t="s">
        <v>6</v>
      </c>
      <c r="AS144" s="2" t="s">
        <v>6</v>
      </c>
    </row>
    <row r="145" spans="1:45" ht="19">
      <c r="A145" s="8" t="s">
        <v>157</v>
      </c>
      <c r="B145" t="s">
        <v>157</v>
      </c>
      <c r="C145" t="s">
        <v>158</v>
      </c>
      <c r="D145" t="s">
        <v>5</v>
      </c>
      <c r="E145">
        <v>28</v>
      </c>
      <c r="F145">
        <v>3</v>
      </c>
      <c r="G145">
        <v>0</v>
      </c>
      <c r="J145" s="5">
        <v>12.1559782656637</v>
      </c>
      <c r="K145" s="5">
        <v>12.261408724801001</v>
      </c>
      <c r="L145" s="5">
        <v>10.892513342727</v>
      </c>
      <c r="M145">
        <v>12.8892056533568</v>
      </c>
      <c r="N145">
        <v>12.847482559704501</v>
      </c>
      <c r="O145">
        <v>12.8618677669271</v>
      </c>
      <c r="P145" s="5">
        <v>14.025529648006801</v>
      </c>
      <c r="Q145" s="5">
        <v>13.7746736768419</v>
      </c>
      <c r="R145" s="5">
        <v>14.5569285006769</v>
      </c>
      <c r="S145">
        <v>4.3708726563802403</v>
      </c>
      <c r="T145">
        <v>4.7080678905701596</v>
      </c>
      <c r="U145">
        <v>5.2043832204092402</v>
      </c>
      <c r="V145" s="5">
        <v>9.0566845857856801</v>
      </c>
      <c r="W145" s="5">
        <v>8.4850098001209595</v>
      </c>
      <c r="X145" s="5">
        <v>7.9738688412995096</v>
      </c>
      <c r="Y145" s="2">
        <v>7.8010866225890103</v>
      </c>
      <c r="Z145" s="2">
        <v>7.8771736666126504</v>
      </c>
      <c r="AA145" s="2">
        <v>8.0364389786402999</v>
      </c>
      <c r="AB145" s="5">
        <v>9.8632545608178503</v>
      </c>
      <c r="AC145" s="5">
        <v>10.6542997272383</v>
      </c>
      <c r="AD145" s="5">
        <v>10.540493864896201</v>
      </c>
      <c r="AE145">
        <v>13.434045880368201</v>
      </c>
      <c r="AF145">
        <v>11.7696657574299</v>
      </c>
      <c r="AG145">
        <v>13.097406123837001</v>
      </c>
      <c r="AH145" s="4">
        <v>14.0343686040243</v>
      </c>
      <c r="AI145" s="4">
        <v>12.5952955412973</v>
      </c>
      <c r="AJ145" s="4">
        <v>13.620401454227601</v>
      </c>
      <c r="AK145">
        <v>4.2133200353604296</v>
      </c>
      <c r="AL145">
        <v>4.3951844932599098</v>
      </c>
      <c r="AM145">
        <v>4.7925216304717804</v>
      </c>
      <c r="AN145" s="5">
        <v>7.3221162009020402</v>
      </c>
      <c r="AO145" s="5">
        <v>8.2981448475429005</v>
      </c>
      <c r="AP145" s="5">
        <v>8.59310580696574</v>
      </c>
      <c r="AQ145" s="2">
        <v>6.7588600808179997</v>
      </c>
      <c r="AR145" s="2">
        <v>12.207166213721001</v>
      </c>
      <c r="AS145" s="2">
        <v>7.19273560183803</v>
      </c>
    </row>
    <row r="146" spans="1:45" ht="19">
      <c r="A146" s="8" t="s">
        <v>159</v>
      </c>
      <c r="B146" t="s">
        <v>160</v>
      </c>
      <c r="C146" t="s">
        <v>15</v>
      </c>
      <c r="D146" t="s">
        <v>5</v>
      </c>
      <c r="E146">
        <v>38</v>
      </c>
      <c r="F146">
        <v>0</v>
      </c>
      <c r="G146">
        <v>2</v>
      </c>
      <c r="J146" s="5" t="s">
        <v>6</v>
      </c>
      <c r="K146" s="5" t="s">
        <v>6</v>
      </c>
      <c r="L146" s="5" t="s">
        <v>6</v>
      </c>
      <c r="M146" t="s">
        <v>6</v>
      </c>
      <c r="N146" t="s">
        <v>6</v>
      </c>
      <c r="O146" t="s">
        <v>6</v>
      </c>
      <c r="P146" s="5" t="s">
        <v>6</v>
      </c>
      <c r="Q146" s="5" t="s">
        <v>6</v>
      </c>
      <c r="R146" s="5" t="s">
        <v>6</v>
      </c>
      <c r="S146">
        <v>2.0424073691751001E-2</v>
      </c>
      <c r="T146">
        <v>2.3989427283726099E-2</v>
      </c>
      <c r="U146">
        <v>2.4126303114242801E-2</v>
      </c>
      <c r="V146" s="5">
        <v>1.4848488507355101E-2</v>
      </c>
      <c r="W146" s="5">
        <v>1.4270609560447799E-2</v>
      </c>
      <c r="X146" s="5">
        <v>1.15431761290277E-2</v>
      </c>
      <c r="Y146" s="2">
        <v>1.24119869827506E-2</v>
      </c>
      <c r="Z146" s="2">
        <v>1.34242037332444E-2</v>
      </c>
      <c r="AA146" s="2">
        <v>1.35463024203188E-2</v>
      </c>
      <c r="AB146" s="5" t="s">
        <v>6</v>
      </c>
      <c r="AC146" s="5" t="s">
        <v>6</v>
      </c>
      <c r="AD146" s="5" t="s">
        <v>6</v>
      </c>
      <c r="AE146" t="s">
        <v>6</v>
      </c>
      <c r="AF146" t="s">
        <v>6</v>
      </c>
      <c r="AG146" t="s">
        <v>6</v>
      </c>
      <c r="AH146" s="4" t="s">
        <v>6</v>
      </c>
      <c r="AI146" s="4" t="s">
        <v>6</v>
      </c>
      <c r="AJ146" s="4" t="s">
        <v>6</v>
      </c>
      <c r="AK146">
        <v>2.1876840432155001E-2</v>
      </c>
      <c r="AL146">
        <v>2.3698786960103999E-2</v>
      </c>
      <c r="AM146">
        <v>2.2467421422121901E-2</v>
      </c>
      <c r="AN146" s="5">
        <v>1.01607041053693E-2</v>
      </c>
      <c r="AO146" s="5">
        <v>1.31858693349756E-2</v>
      </c>
      <c r="AP146" s="5">
        <v>1.4188733378762201E-2</v>
      </c>
      <c r="AQ146" s="2">
        <v>1.33300519876646E-2</v>
      </c>
      <c r="AR146" s="2" t="s">
        <v>6</v>
      </c>
      <c r="AS146" s="2">
        <v>1.26175917960222E-2</v>
      </c>
    </row>
    <row r="147" spans="1:45" ht="19">
      <c r="A147" s="8" t="s">
        <v>161</v>
      </c>
      <c r="B147" t="s">
        <v>160</v>
      </c>
      <c r="C147" t="s">
        <v>15</v>
      </c>
      <c r="D147" t="s">
        <v>5</v>
      </c>
      <c r="E147">
        <v>38</v>
      </c>
      <c r="F147">
        <v>0</v>
      </c>
      <c r="G147">
        <v>3</v>
      </c>
      <c r="J147" s="5">
        <v>8.4981683058472698E-3</v>
      </c>
      <c r="K147" s="5" t="s">
        <v>6</v>
      </c>
      <c r="L147" s="5" t="s">
        <v>6</v>
      </c>
      <c r="M147" t="s">
        <v>6</v>
      </c>
      <c r="N147" t="s">
        <v>6</v>
      </c>
      <c r="O147" t="s">
        <v>6</v>
      </c>
      <c r="P147" s="5" t="s">
        <v>6</v>
      </c>
      <c r="Q147" s="5" t="s">
        <v>6</v>
      </c>
      <c r="R147" s="5" t="s">
        <v>6</v>
      </c>
      <c r="S147">
        <v>3.1026115024315199E-2</v>
      </c>
      <c r="T147">
        <v>3.7375878202239102E-2</v>
      </c>
      <c r="U147">
        <v>3.9305099215702202E-2</v>
      </c>
      <c r="V147" s="5">
        <v>3.4084035373225997E-2</v>
      </c>
      <c r="W147" s="5">
        <v>3.6757177727873097E-2</v>
      </c>
      <c r="X147" s="5">
        <v>2.9662078914085399E-2</v>
      </c>
      <c r="Y147" s="2">
        <v>2.9709629891264699E-2</v>
      </c>
      <c r="Z147" s="2">
        <v>3.0108991617681199E-2</v>
      </c>
      <c r="AA147" s="2">
        <v>2.70462018061535E-2</v>
      </c>
      <c r="AB147" s="5" t="s">
        <v>6</v>
      </c>
      <c r="AC147" s="5" t="s">
        <v>6</v>
      </c>
      <c r="AD147" s="5" t="s">
        <v>6</v>
      </c>
      <c r="AE147" t="s">
        <v>6</v>
      </c>
      <c r="AF147" t="s">
        <v>6</v>
      </c>
      <c r="AG147" t="s">
        <v>6</v>
      </c>
      <c r="AH147" s="4" t="s">
        <v>6</v>
      </c>
      <c r="AI147" s="4" t="s">
        <v>6</v>
      </c>
      <c r="AJ147" s="4" t="s">
        <v>6</v>
      </c>
      <c r="AK147">
        <v>4.0746941482211398E-2</v>
      </c>
      <c r="AL147">
        <v>3.8855995947941702E-2</v>
      </c>
      <c r="AM147">
        <v>3.8151207458678602E-2</v>
      </c>
      <c r="AN147" s="5">
        <v>2.7404091132030801E-2</v>
      </c>
      <c r="AO147" s="5">
        <v>2.92814002637992E-2</v>
      </c>
      <c r="AP147" s="5">
        <v>3.6667827942120299E-2</v>
      </c>
      <c r="AQ147" s="2">
        <v>3.1686682075046102E-2</v>
      </c>
      <c r="AR147" s="2">
        <v>2.4233235592688002E-2</v>
      </c>
      <c r="AS147" s="2">
        <v>3.1078272325176501E-2</v>
      </c>
    </row>
    <row r="148" spans="1:45" ht="19">
      <c r="A148" s="8" t="s">
        <v>162</v>
      </c>
      <c r="B148" t="s">
        <v>160</v>
      </c>
      <c r="C148" t="s">
        <v>15</v>
      </c>
      <c r="D148" t="s">
        <v>5</v>
      </c>
      <c r="E148">
        <v>38</v>
      </c>
      <c r="F148">
        <v>0</v>
      </c>
      <c r="G148">
        <v>4</v>
      </c>
      <c r="J148" s="5" t="s">
        <v>6</v>
      </c>
      <c r="K148" s="5" t="s">
        <v>6</v>
      </c>
      <c r="L148" s="5" t="s">
        <v>6</v>
      </c>
      <c r="M148" t="s">
        <v>6</v>
      </c>
      <c r="N148" t="s">
        <v>6</v>
      </c>
      <c r="O148" t="s">
        <v>6</v>
      </c>
      <c r="P148" s="5">
        <v>1.08934618740803E-2</v>
      </c>
      <c r="Q148" s="5" t="s">
        <v>6</v>
      </c>
      <c r="R148" s="5" t="s">
        <v>6</v>
      </c>
      <c r="S148" t="s">
        <v>6</v>
      </c>
      <c r="T148" t="s">
        <v>6</v>
      </c>
      <c r="U148" t="s">
        <v>6</v>
      </c>
      <c r="V148" s="5" t="s">
        <v>6</v>
      </c>
      <c r="W148" s="5" t="s">
        <v>6</v>
      </c>
      <c r="X148" s="5" t="s">
        <v>6</v>
      </c>
      <c r="Y148" s="2" t="s">
        <v>6</v>
      </c>
      <c r="Z148" s="2" t="s">
        <v>6</v>
      </c>
      <c r="AA148" s="2" t="s">
        <v>6</v>
      </c>
      <c r="AB148" s="5" t="s">
        <v>6</v>
      </c>
      <c r="AC148" s="5" t="s">
        <v>6</v>
      </c>
      <c r="AD148" s="5" t="s">
        <v>6</v>
      </c>
      <c r="AE148" t="s">
        <v>6</v>
      </c>
      <c r="AF148" t="s">
        <v>6</v>
      </c>
      <c r="AG148" t="s">
        <v>6</v>
      </c>
      <c r="AH148" s="4">
        <v>1.14873244569951E-2</v>
      </c>
      <c r="AI148" s="4">
        <v>1.1732543394398399E-2</v>
      </c>
      <c r="AJ148" s="4">
        <v>1.20124864510259E-2</v>
      </c>
      <c r="AK148" t="s">
        <v>6</v>
      </c>
      <c r="AL148" t="s">
        <v>6</v>
      </c>
      <c r="AM148" t="s">
        <v>6</v>
      </c>
      <c r="AN148" s="5" t="s">
        <v>6</v>
      </c>
      <c r="AO148" s="5" t="s">
        <v>6</v>
      </c>
      <c r="AP148" s="5" t="s">
        <v>6</v>
      </c>
      <c r="AQ148" s="2" t="s">
        <v>6</v>
      </c>
      <c r="AR148" s="2" t="s">
        <v>6</v>
      </c>
      <c r="AS148" s="2" t="s">
        <v>6</v>
      </c>
    </row>
    <row r="149" spans="1:45" ht="19">
      <c r="A149" s="8" t="s">
        <v>163</v>
      </c>
      <c r="B149" t="s">
        <v>160</v>
      </c>
      <c r="C149" t="s">
        <v>15</v>
      </c>
      <c r="D149" t="s">
        <v>5</v>
      </c>
      <c r="E149">
        <v>38</v>
      </c>
      <c r="F149">
        <v>1</v>
      </c>
      <c r="G149">
        <v>2</v>
      </c>
      <c r="J149" s="5">
        <v>5.5661035958610099E-2</v>
      </c>
      <c r="K149" s="5">
        <v>5.5153015566687801E-2</v>
      </c>
      <c r="L149" s="5">
        <v>5.2201743064042398E-2</v>
      </c>
      <c r="M149">
        <v>5.8066789274814401E-2</v>
      </c>
      <c r="N149">
        <v>3.7707129140547899E-2</v>
      </c>
      <c r="O149">
        <v>4.2232669890333301E-2</v>
      </c>
      <c r="P149" s="5">
        <v>4.5820560047487302E-2</v>
      </c>
      <c r="Q149" s="5">
        <v>4.0956323899979802E-2</v>
      </c>
      <c r="R149" s="5">
        <v>5.0192349029356202E-2</v>
      </c>
      <c r="S149">
        <v>5.8017470018335897E-2</v>
      </c>
      <c r="T149">
        <v>6.4438360049853399E-2</v>
      </c>
      <c r="U149">
        <v>7.1592591081314896E-2</v>
      </c>
      <c r="V149" s="5">
        <v>8.1383786454677795E-2</v>
      </c>
      <c r="W149" s="5">
        <v>9.5416159290771296E-2</v>
      </c>
      <c r="X149" s="5">
        <v>8.1283359160461796E-2</v>
      </c>
      <c r="Y149" s="2">
        <v>9.9278371167175805E-2</v>
      </c>
      <c r="Z149" s="2">
        <v>8.0335416316140607E-2</v>
      </c>
      <c r="AA149" s="2">
        <v>8.3279535963996301E-2</v>
      </c>
      <c r="AB149" s="5">
        <v>3.3946976763515102E-2</v>
      </c>
      <c r="AC149" s="5">
        <v>2.97928250967417E-2</v>
      </c>
      <c r="AD149" s="5">
        <v>5.0745852211807302E-2</v>
      </c>
      <c r="AE149">
        <v>3.0926473988440201E-2</v>
      </c>
      <c r="AF149">
        <v>2.7889843119321599E-2</v>
      </c>
      <c r="AG149">
        <v>3.2661973511160201E-2</v>
      </c>
      <c r="AH149" s="4">
        <v>2.4700854557974699E-2</v>
      </c>
      <c r="AI149" s="4">
        <v>2.88940459620282E-2</v>
      </c>
      <c r="AJ149" s="4">
        <v>4.1690400242125301E-2</v>
      </c>
      <c r="AK149">
        <v>7.6284954517476397E-2</v>
      </c>
      <c r="AL149">
        <v>0.13255981346214901</v>
      </c>
      <c r="AM149">
        <v>8.0157550972820096E-2</v>
      </c>
      <c r="AN149" s="5">
        <v>0.109792116850867</v>
      </c>
      <c r="AO149" s="5">
        <v>0.109275343831682</v>
      </c>
      <c r="AP149" s="5">
        <v>0.10405923567479999</v>
      </c>
      <c r="AQ149" s="2">
        <v>0.115916876173506</v>
      </c>
      <c r="AR149" s="2">
        <v>6.2140271072612503E-2</v>
      </c>
      <c r="AS149" s="2">
        <v>9.7400963750726405E-2</v>
      </c>
    </row>
    <row r="150" spans="1:45" ht="19">
      <c r="A150" s="8" t="s">
        <v>164</v>
      </c>
      <c r="B150" t="s">
        <v>160</v>
      </c>
      <c r="C150" t="s">
        <v>15</v>
      </c>
      <c r="D150" t="s">
        <v>5</v>
      </c>
      <c r="E150">
        <v>40</v>
      </c>
      <c r="F150">
        <v>0</v>
      </c>
      <c r="G150">
        <v>2</v>
      </c>
      <c r="J150" s="5" t="s">
        <v>6</v>
      </c>
      <c r="K150" s="5" t="s">
        <v>6</v>
      </c>
      <c r="L150" s="5" t="s">
        <v>6</v>
      </c>
      <c r="M150" t="s">
        <v>6</v>
      </c>
      <c r="N150" t="s">
        <v>6</v>
      </c>
      <c r="O150" t="s">
        <v>6</v>
      </c>
      <c r="P150" s="5" t="s">
        <v>6</v>
      </c>
      <c r="Q150" s="5" t="s">
        <v>6</v>
      </c>
      <c r="R150" s="5" t="s">
        <v>6</v>
      </c>
      <c r="S150">
        <v>2.3710757649585398E-2</v>
      </c>
      <c r="T150">
        <v>2.2580395389054E-2</v>
      </c>
      <c r="U150">
        <v>2.4765790008396901E-2</v>
      </c>
      <c r="V150" s="5">
        <v>1.8596989837189101E-2</v>
      </c>
      <c r="W150" s="5">
        <v>1.5945597667045799E-2</v>
      </c>
      <c r="X150" s="5">
        <v>1.48319482363877E-2</v>
      </c>
      <c r="Y150" s="2">
        <v>1.4255511756811E-2</v>
      </c>
      <c r="Z150" s="2">
        <v>1.47074400039753E-2</v>
      </c>
      <c r="AA150" s="2">
        <v>1.4969691925264801E-2</v>
      </c>
      <c r="AB150" s="5" t="s">
        <v>6</v>
      </c>
      <c r="AC150" s="5" t="s">
        <v>6</v>
      </c>
      <c r="AD150" s="5" t="s">
        <v>6</v>
      </c>
      <c r="AE150" t="s">
        <v>6</v>
      </c>
      <c r="AF150" t="s">
        <v>6</v>
      </c>
      <c r="AG150" t="s">
        <v>6</v>
      </c>
      <c r="AH150" s="4" t="s">
        <v>6</v>
      </c>
      <c r="AI150" s="4" t="s">
        <v>6</v>
      </c>
      <c r="AJ150" s="4" t="s">
        <v>6</v>
      </c>
      <c r="AK150">
        <v>2.3661692802023598E-2</v>
      </c>
      <c r="AL150">
        <v>2.1503215929503799E-2</v>
      </c>
      <c r="AM150">
        <v>2.1591283438535499E-2</v>
      </c>
      <c r="AN150" s="5">
        <v>9.3015230722963502E-3</v>
      </c>
      <c r="AO150" s="5">
        <v>1.18137610423434E-2</v>
      </c>
      <c r="AP150" s="5">
        <v>1.4915268332753501E-2</v>
      </c>
      <c r="AQ150" s="2">
        <v>1.25391875206988E-2</v>
      </c>
      <c r="AR150" s="2">
        <v>9.6169997240654597E-3</v>
      </c>
      <c r="AS150" s="2">
        <v>1.51013294190707E-2</v>
      </c>
    </row>
    <row r="151" spans="1:45" ht="19">
      <c r="A151" s="8" t="s">
        <v>165</v>
      </c>
      <c r="B151" t="s">
        <v>160</v>
      </c>
      <c r="C151" t="s">
        <v>15</v>
      </c>
      <c r="D151" t="s">
        <v>5</v>
      </c>
      <c r="E151">
        <v>40</v>
      </c>
      <c r="F151">
        <v>0</v>
      </c>
      <c r="G151">
        <v>3</v>
      </c>
      <c r="J151" s="5" t="s">
        <v>6</v>
      </c>
      <c r="K151" s="5" t="s">
        <v>6</v>
      </c>
      <c r="L151" s="5" t="s">
        <v>6</v>
      </c>
      <c r="M151" t="s">
        <v>6</v>
      </c>
      <c r="N151" t="s">
        <v>6</v>
      </c>
      <c r="O151" t="s">
        <v>6</v>
      </c>
      <c r="P151" s="5" t="s">
        <v>6</v>
      </c>
      <c r="Q151" s="5" t="s">
        <v>6</v>
      </c>
      <c r="R151" s="5" t="s">
        <v>6</v>
      </c>
      <c r="S151">
        <v>2.7481665070263998E-2</v>
      </c>
      <c r="T151">
        <v>3.07536862068362E-2</v>
      </c>
      <c r="U151">
        <v>2.85812622705734E-2</v>
      </c>
      <c r="V151" s="5">
        <v>2.8835445367938702E-2</v>
      </c>
      <c r="W151" s="5">
        <v>2.7762271292849802E-2</v>
      </c>
      <c r="X151" s="5">
        <v>2.25061337044343E-2</v>
      </c>
      <c r="Y151" s="2">
        <v>2.3993662690936699E-2</v>
      </c>
      <c r="Z151" s="2">
        <v>2.4513530561687799E-2</v>
      </c>
      <c r="AA151" s="2">
        <v>2.3338391230945801E-2</v>
      </c>
      <c r="AB151" s="5" t="s">
        <v>6</v>
      </c>
      <c r="AC151" s="5" t="s">
        <v>6</v>
      </c>
      <c r="AD151" s="5" t="s">
        <v>6</v>
      </c>
      <c r="AE151" t="s">
        <v>6</v>
      </c>
      <c r="AF151" t="s">
        <v>6</v>
      </c>
      <c r="AG151" t="s">
        <v>6</v>
      </c>
      <c r="AH151" s="4" t="s">
        <v>6</v>
      </c>
      <c r="AI151" s="4" t="s">
        <v>6</v>
      </c>
      <c r="AJ151" s="4" t="s">
        <v>6</v>
      </c>
      <c r="AK151">
        <v>3.0824097579448002E-2</v>
      </c>
      <c r="AL151">
        <v>3.3303935273321199E-2</v>
      </c>
      <c r="AM151">
        <v>3.2972957260543799E-2</v>
      </c>
      <c r="AN151" s="5">
        <v>2.26898084403389E-2</v>
      </c>
      <c r="AO151" s="5">
        <v>2.1997134417996101E-2</v>
      </c>
      <c r="AP151" s="5">
        <v>2.80788803999533E-2</v>
      </c>
      <c r="AQ151" s="2">
        <v>2.73977496480079E-2</v>
      </c>
      <c r="AR151" s="2">
        <v>2.0433430236817901E-2</v>
      </c>
      <c r="AS151" s="2">
        <v>2.6234892210829901E-2</v>
      </c>
    </row>
    <row r="152" spans="1:45" ht="19">
      <c r="A152" s="8" t="s">
        <v>166</v>
      </c>
      <c r="B152" t="s">
        <v>160</v>
      </c>
      <c r="C152" t="s">
        <v>15</v>
      </c>
      <c r="D152" t="s">
        <v>5</v>
      </c>
      <c r="E152">
        <v>40</v>
      </c>
      <c r="F152">
        <v>0</v>
      </c>
      <c r="G152">
        <v>4</v>
      </c>
      <c r="J152" s="5" t="s">
        <v>6</v>
      </c>
      <c r="K152" s="5" t="s">
        <v>6</v>
      </c>
      <c r="L152" s="5" t="s">
        <v>6</v>
      </c>
      <c r="M152" t="s">
        <v>6</v>
      </c>
      <c r="N152" t="s">
        <v>6</v>
      </c>
      <c r="O152" t="s">
        <v>6</v>
      </c>
      <c r="P152" s="5">
        <v>1.08014911037528E-2</v>
      </c>
      <c r="Q152" s="5" t="s">
        <v>6</v>
      </c>
      <c r="R152" s="5" t="s">
        <v>6</v>
      </c>
      <c r="S152" t="s">
        <v>6</v>
      </c>
      <c r="T152" t="s">
        <v>6</v>
      </c>
      <c r="U152" t="s">
        <v>6</v>
      </c>
      <c r="V152" s="5" t="s">
        <v>6</v>
      </c>
      <c r="W152" s="5" t="s">
        <v>6</v>
      </c>
      <c r="X152" s="5" t="s">
        <v>6</v>
      </c>
      <c r="Y152" s="2" t="s">
        <v>6</v>
      </c>
      <c r="Z152" s="2" t="s">
        <v>6</v>
      </c>
      <c r="AA152" s="2" t="s">
        <v>6</v>
      </c>
      <c r="AB152" s="5" t="s">
        <v>6</v>
      </c>
      <c r="AC152" s="5" t="s">
        <v>6</v>
      </c>
      <c r="AD152" s="5" t="s">
        <v>6</v>
      </c>
      <c r="AE152" t="s">
        <v>6</v>
      </c>
      <c r="AF152" t="s">
        <v>6</v>
      </c>
      <c r="AG152" t="s">
        <v>6</v>
      </c>
      <c r="AH152" s="4">
        <v>9.50619991033279E-3</v>
      </c>
      <c r="AI152" s="4">
        <v>1.32565418200873E-2</v>
      </c>
      <c r="AJ152" s="4" t="s">
        <v>6</v>
      </c>
      <c r="AK152" t="s">
        <v>6</v>
      </c>
      <c r="AL152" t="s">
        <v>6</v>
      </c>
      <c r="AM152" t="s">
        <v>6</v>
      </c>
      <c r="AN152" s="5" t="s">
        <v>6</v>
      </c>
      <c r="AO152" s="5" t="s">
        <v>6</v>
      </c>
      <c r="AP152" s="5" t="s">
        <v>6</v>
      </c>
      <c r="AQ152" s="2" t="s">
        <v>6</v>
      </c>
      <c r="AR152" s="2" t="s">
        <v>6</v>
      </c>
      <c r="AS152" s="2" t="s">
        <v>6</v>
      </c>
    </row>
    <row r="153" spans="1:45" ht="19">
      <c r="A153" s="8" t="s">
        <v>167</v>
      </c>
      <c r="B153" t="s">
        <v>160</v>
      </c>
      <c r="C153" t="s">
        <v>15</v>
      </c>
      <c r="D153" t="s">
        <v>5</v>
      </c>
      <c r="E153">
        <v>40</v>
      </c>
      <c r="F153">
        <v>1</v>
      </c>
      <c r="G153">
        <v>2</v>
      </c>
      <c r="J153" s="5" t="s">
        <v>6</v>
      </c>
      <c r="K153" s="5" t="s">
        <v>6</v>
      </c>
      <c r="L153" s="5" t="s">
        <v>6</v>
      </c>
      <c r="M153" t="s">
        <v>6</v>
      </c>
      <c r="N153" t="s">
        <v>6</v>
      </c>
      <c r="O153" t="s">
        <v>6</v>
      </c>
      <c r="P153" s="5" t="s">
        <v>6</v>
      </c>
      <c r="Q153" s="5" t="s">
        <v>6</v>
      </c>
      <c r="R153" s="5" t="s">
        <v>6</v>
      </c>
      <c r="S153" t="s">
        <v>6</v>
      </c>
      <c r="T153" t="s">
        <v>6</v>
      </c>
      <c r="U153">
        <v>4.3304037620365502E-3</v>
      </c>
      <c r="V153" s="5" t="s">
        <v>6</v>
      </c>
      <c r="W153" s="5" t="s">
        <v>6</v>
      </c>
      <c r="X153" s="5" t="s">
        <v>6</v>
      </c>
      <c r="Y153" s="2">
        <v>6.3345908736222901E-3</v>
      </c>
      <c r="Z153" s="2" t="s">
        <v>6</v>
      </c>
      <c r="AA153" s="2" t="s">
        <v>6</v>
      </c>
      <c r="AB153" s="5" t="s">
        <v>6</v>
      </c>
      <c r="AC153" s="5" t="s">
        <v>6</v>
      </c>
      <c r="AD153" s="5" t="s">
        <v>6</v>
      </c>
      <c r="AE153" t="s">
        <v>6</v>
      </c>
      <c r="AF153" t="s">
        <v>6</v>
      </c>
      <c r="AG153" t="s">
        <v>6</v>
      </c>
      <c r="AH153" s="4" t="s">
        <v>6</v>
      </c>
      <c r="AI153" s="4" t="s">
        <v>6</v>
      </c>
      <c r="AJ153" s="4" t="s">
        <v>6</v>
      </c>
      <c r="AK153">
        <v>4.7074730440165797E-3</v>
      </c>
      <c r="AL153">
        <v>9.8406749153140405E-3</v>
      </c>
      <c r="AM153" t="s">
        <v>6</v>
      </c>
      <c r="AN153" s="5" t="s">
        <v>6</v>
      </c>
      <c r="AO153" s="5" t="s">
        <v>6</v>
      </c>
      <c r="AP153" s="5" t="s">
        <v>6</v>
      </c>
      <c r="AQ153" s="2" t="s">
        <v>6</v>
      </c>
      <c r="AR153" s="2" t="s">
        <v>6</v>
      </c>
      <c r="AS153" s="2">
        <v>6.9196223943797002E-3</v>
      </c>
    </row>
    <row r="154" spans="1:45" ht="19">
      <c r="A154" s="8" t="s">
        <v>168</v>
      </c>
      <c r="B154" t="s">
        <v>160</v>
      </c>
      <c r="C154" t="s">
        <v>15</v>
      </c>
      <c r="D154" t="s">
        <v>5</v>
      </c>
      <c r="E154">
        <v>42</v>
      </c>
      <c r="F154">
        <v>0</v>
      </c>
      <c r="G154">
        <v>3</v>
      </c>
      <c r="J154" s="5">
        <v>7.6979512552491705E-2</v>
      </c>
      <c r="K154" s="5">
        <v>6.3230422450708895E-2</v>
      </c>
      <c r="L154" s="5">
        <v>7.1961970120481902E-2</v>
      </c>
      <c r="M154">
        <v>3.2288991611365399E-2</v>
      </c>
      <c r="N154">
        <v>3.5171512187205302E-2</v>
      </c>
      <c r="O154">
        <v>4.1823905809290803E-2</v>
      </c>
      <c r="P154" s="5">
        <v>5.7067941708698201E-2</v>
      </c>
      <c r="Q154" s="5">
        <v>5.0089607181720501E-2</v>
      </c>
      <c r="R154" s="5">
        <v>6.4117599567022496E-2</v>
      </c>
      <c r="S154">
        <v>0.43098346739153698</v>
      </c>
      <c r="T154">
        <v>0.48344014239496003</v>
      </c>
      <c r="U154">
        <v>0.49369153966534002</v>
      </c>
      <c r="V154" s="5">
        <v>0.50575724007280398</v>
      </c>
      <c r="W154" s="5">
        <v>0.50746626536454997</v>
      </c>
      <c r="X154" s="5">
        <v>0.44459497868315501</v>
      </c>
      <c r="Y154" s="2">
        <v>0.43819697331812901</v>
      </c>
      <c r="Z154" s="2">
        <v>0.471980334404979</v>
      </c>
      <c r="AA154" s="2">
        <v>0.4418934584866</v>
      </c>
      <c r="AB154" s="5">
        <v>7.7171615255968301E-2</v>
      </c>
      <c r="AC154" s="5">
        <v>8.4789626808402602E-2</v>
      </c>
      <c r="AD154" s="5">
        <v>7.3230440882792305E-2</v>
      </c>
      <c r="AE154">
        <v>6.4235396752459206E-2</v>
      </c>
      <c r="AF154">
        <v>5.2940728262495899E-2</v>
      </c>
      <c r="AG154">
        <v>5.10657151331496E-2</v>
      </c>
      <c r="AH154" s="4">
        <v>8.8437968902488895E-2</v>
      </c>
      <c r="AI154" s="4">
        <v>7.7566926855058699E-2</v>
      </c>
      <c r="AJ154" s="4">
        <v>6.9570921717804796E-2</v>
      </c>
      <c r="AK154">
        <v>0.50225774911980403</v>
      </c>
      <c r="AL154">
        <v>0.50483472420796405</v>
      </c>
      <c r="AM154">
        <v>0.53845000266896004</v>
      </c>
      <c r="AN154" s="5">
        <v>0.43791559757577903</v>
      </c>
      <c r="AO154" s="5">
        <v>0.44224530427852698</v>
      </c>
      <c r="AP154" s="5">
        <v>0.50131842504574098</v>
      </c>
      <c r="AQ154" s="2">
        <v>0.47812754329818102</v>
      </c>
      <c r="AR154" s="2">
        <v>0.42435288333786297</v>
      </c>
      <c r="AS154" s="2">
        <v>0.44471676501109397</v>
      </c>
    </row>
    <row r="155" spans="1:45" ht="19">
      <c r="A155" s="8" t="s">
        <v>169</v>
      </c>
      <c r="B155" t="s">
        <v>160</v>
      </c>
      <c r="C155" t="s">
        <v>15</v>
      </c>
      <c r="D155" t="s">
        <v>5</v>
      </c>
      <c r="E155">
        <v>42</v>
      </c>
      <c r="F155">
        <v>0</v>
      </c>
      <c r="G155">
        <v>4</v>
      </c>
      <c r="J155" s="5">
        <v>0.23870007265811199</v>
      </c>
      <c r="K155" s="5">
        <v>0.23694069923282099</v>
      </c>
      <c r="L155" s="5">
        <v>0.233757316831607</v>
      </c>
      <c r="M155">
        <v>0.22790307744749999</v>
      </c>
      <c r="N155">
        <v>0.2087292136078</v>
      </c>
      <c r="O155">
        <v>0.222945718821878</v>
      </c>
      <c r="P155" s="5">
        <v>0.31135359724691197</v>
      </c>
      <c r="Q155" s="5">
        <v>0.288624766415083</v>
      </c>
      <c r="R155" s="5">
        <v>0.29407695261494998</v>
      </c>
      <c r="S155">
        <v>3.4893103121894399E-2</v>
      </c>
      <c r="T155">
        <v>3.9119226581841797E-2</v>
      </c>
      <c r="U155">
        <v>3.6952686326614297E-2</v>
      </c>
      <c r="V155" s="5">
        <v>5.89392985074235E-2</v>
      </c>
      <c r="W155" s="5">
        <v>5.94946832574232E-2</v>
      </c>
      <c r="X155" s="5">
        <v>5.4577761804268703E-2</v>
      </c>
      <c r="Y155" s="2">
        <v>5.2709063144653297E-2</v>
      </c>
      <c r="Z155" s="2">
        <v>5.3675274068058901E-2</v>
      </c>
      <c r="AA155" s="2">
        <v>4.8377358004051303E-2</v>
      </c>
      <c r="AB155" s="5">
        <v>0.29482991782706403</v>
      </c>
      <c r="AC155" s="5">
        <v>0.27409216617089499</v>
      </c>
      <c r="AD155" s="5">
        <v>0.26302498439655903</v>
      </c>
      <c r="AE155">
        <v>0.30413481153486399</v>
      </c>
      <c r="AF155">
        <v>0.256444052666573</v>
      </c>
      <c r="AG155">
        <v>0.25998760891176897</v>
      </c>
      <c r="AH155" s="4">
        <v>0.37454406513737198</v>
      </c>
      <c r="AI155" s="4">
        <v>0.36821037737138201</v>
      </c>
      <c r="AJ155" s="4">
        <v>0.33743320147441003</v>
      </c>
      <c r="AK155">
        <v>3.8697451284292597E-2</v>
      </c>
      <c r="AL155">
        <v>3.8440985695284598E-2</v>
      </c>
      <c r="AM155">
        <v>4.1940438534159602E-2</v>
      </c>
      <c r="AN155" s="5">
        <v>4.836072187275E-2</v>
      </c>
      <c r="AO155" s="5">
        <v>6.1810163943681197E-2</v>
      </c>
      <c r="AP155" s="5">
        <v>6.0507544587855802E-2</v>
      </c>
      <c r="AQ155" s="2">
        <v>5.8005525797449199E-2</v>
      </c>
      <c r="AR155" s="2">
        <v>8.1318981375837096E-2</v>
      </c>
      <c r="AS155" s="2">
        <v>5.4250144584928897E-2</v>
      </c>
    </row>
    <row r="156" spans="1:45" ht="19">
      <c r="A156" s="8" t="s">
        <v>170</v>
      </c>
      <c r="B156" t="s">
        <v>160</v>
      </c>
      <c r="C156" t="s">
        <v>15</v>
      </c>
      <c r="D156" t="s">
        <v>5</v>
      </c>
      <c r="E156">
        <v>42</v>
      </c>
      <c r="F156">
        <v>0</v>
      </c>
      <c r="G156">
        <v>5</v>
      </c>
      <c r="J156" s="5" t="s">
        <v>6</v>
      </c>
      <c r="K156" s="5" t="s">
        <v>6</v>
      </c>
      <c r="L156" s="5" t="s">
        <v>6</v>
      </c>
      <c r="M156" t="s">
        <v>6</v>
      </c>
      <c r="N156" t="s">
        <v>6</v>
      </c>
      <c r="O156" t="s">
        <v>6</v>
      </c>
      <c r="P156" s="5">
        <v>1.0709862950914001E-2</v>
      </c>
      <c r="Q156" s="5" t="s">
        <v>6</v>
      </c>
      <c r="R156" s="5" t="s">
        <v>6</v>
      </c>
      <c r="S156" t="s">
        <v>6</v>
      </c>
      <c r="T156" t="s">
        <v>6</v>
      </c>
      <c r="U156" t="s">
        <v>6</v>
      </c>
      <c r="V156" s="5" t="s">
        <v>6</v>
      </c>
      <c r="W156" s="5" t="s">
        <v>6</v>
      </c>
      <c r="X156" s="5" t="s">
        <v>6</v>
      </c>
      <c r="Y156" s="2" t="s">
        <v>6</v>
      </c>
      <c r="Z156" s="2" t="s">
        <v>6</v>
      </c>
      <c r="AA156" s="2" t="s">
        <v>6</v>
      </c>
      <c r="AB156" s="5" t="s">
        <v>6</v>
      </c>
      <c r="AC156" s="5" t="s">
        <v>6</v>
      </c>
      <c r="AD156" s="5" t="s">
        <v>6</v>
      </c>
      <c r="AE156">
        <v>1.2051884026785999E-2</v>
      </c>
      <c r="AF156">
        <v>8.7410518680317E-3</v>
      </c>
      <c r="AG156" t="s">
        <v>6</v>
      </c>
      <c r="AH156" s="4">
        <v>1.6017399432342601E-2</v>
      </c>
      <c r="AI156" s="4">
        <v>1.4038254062590299E-2</v>
      </c>
      <c r="AJ156" s="4">
        <v>1.0838411885878901E-2</v>
      </c>
      <c r="AK156" t="s">
        <v>6</v>
      </c>
      <c r="AL156" t="s">
        <v>6</v>
      </c>
      <c r="AM156" t="s">
        <v>6</v>
      </c>
      <c r="AN156" s="5" t="s">
        <v>6</v>
      </c>
      <c r="AO156" s="5" t="s">
        <v>6</v>
      </c>
      <c r="AP156" s="5" t="s">
        <v>6</v>
      </c>
      <c r="AQ156" s="2" t="s">
        <v>6</v>
      </c>
      <c r="AR156" s="2" t="s">
        <v>6</v>
      </c>
      <c r="AS156" s="2" t="s">
        <v>6</v>
      </c>
    </row>
    <row r="157" spans="1:45" ht="19">
      <c r="A157" s="8" t="s">
        <v>171</v>
      </c>
      <c r="B157" t="s">
        <v>160</v>
      </c>
      <c r="C157" t="s">
        <v>15</v>
      </c>
      <c r="D157" t="s">
        <v>5</v>
      </c>
      <c r="E157">
        <v>44</v>
      </c>
      <c r="F157">
        <v>0</v>
      </c>
      <c r="G157">
        <v>3</v>
      </c>
      <c r="J157" s="5">
        <v>0.905639717310738</v>
      </c>
      <c r="K157" s="5">
        <v>0.80791372595856403</v>
      </c>
      <c r="L157" s="5">
        <v>0.80443785948339697</v>
      </c>
      <c r="M157">
        <v>0.40693336661120399</v>
      </c>
      <c r="N157">
        <v>0.36997001497102799</v>
      </c>
      <c r="O157">
        <v>0.411998466843221</v>
      </c>
      <c r="P157" s="5">
        <v>0.56554168185036802</v>
      </c>
      <c r="Q157" s="5">
        <v>0.51303392173654805</v>
      </c>
      <c r="R157" s="5">
        <v>0.57162466877681095</v>
      </c>
      <c r="S157">
        <v>1.4536384568070999</v>
      </c>
      <c r="T157">
        <v>1.5840997828821799</v>
      </c>
      <c r="U157">
        <v>1.7135053967374201</v>
      </c>
      <c r="V157" s="5">
        <v>2.8473715501141599</v>
      </c>
      <c r="W157" s="5">
        <v>2.5748176896031301</v>
      </c>
      <c r="X157" s="5">
        <v>2.4223547966389298</v>
      </c>
      <c r="Y157" s="2">
        <v>2.4627757273792299</v>
      </c>
      <c r="Z157" s="2">
        <v>2.49645967583323</v>
      </c>
      <c r="AA157" s="2">
        <v>2.4889675778384999</v>
      </c>
      <c r="AB157" s="5">
        <v>0.74580455768027698</v>
      </c>
      <c r="AC157" s="5">
        <v>0.88852838316606397</v>
      </c>
      <c r="AD157" s="5">
        <v>0.881186326385623</v>
      </c>
      <c r="AE157">
        <v>0.52722584404332695</v>
      </c>
      <c r="AF157">
        <v>0.45292708611169902</v>
      </c>
      <c r="AG157">
        <v>0.43942067444518501</v>
      </c>
      <c r="AH157" s="4">
        <v>0.64921077940038396</v>
      </c>
      <c r="AI157" s="4">
        <v>0.65786681655174295</v>
      </c>
      <c r="AJ157" s="4">
        <v>0.57767190627118903</v>
      </c>
      <c r="AK157">
        <v>1.5018455644557001</v>
      </c>
      <c r="AL157">
        <v>1.4759544603196799</v>
      </c>
      <c r="AM157">
        <v>1.69242872873217</v>
      </c>
      <c r="AN157" s="5">
        <v>2.1082587130722601</v>
      </c>
      <c r="AO157" s="5">
        <v>2.39530885444734</v>
      </c>
      <c r="AP157" s="5">
        <v>2.52109003255761</v>
      </c>
      <c r="AQ157" s="2">
        <v>2.4164310378798799</v>
      </c>
      <c r="AR157" s="2">
        <v>2.8830489119114402</v>
      </c>
      <c r="AS157" s="2">
        <v>2.20914561457068</v>
      </c>
    </row>
    <row r="158" spans="1:45" ht="19">
      <c r="A158" s="8" t="s">
        <v>172</v>
      </c>
      <c r="B158" t="s">
        <v>160</v>
      </c>
      <c r="C158" t="s">
        <v>15</v>
      </c>
      <c r="D158" t="s">
        <v>5</v>
      </c>
      <c r="E158">
        <v>44</v>
      </c>
      <c r="F158">
        <v>0</v>
      </c>
      <c r="G158">
        <v>4</v>
      </c>
      <c r="J158" s="5">
        <v>3.3820097514312599</v>
      </c>
      <c r="K158" s="5">
        <v>3.3000387176318</v>
      </c>
      <c r="L158" s="5">
        <v>3.2019906479273801</v>
      </c>
      <c r="M158">
        <v>3.2298423628154902</v>
      </c>
      <c r="N158">
        <v>2.9321916532208698</v>
      </c>
      <c r="O158">
        <v>3.1068276817460601</v>
      </c>
      <c r="P158" s="5">
        <v>3.9246300031207801</v>
      </c>
      <c r="Q158" s="5">
        <v>3.7199528838433</v>
      </c>
      <c r="R158" s="5">
        <v>3.7879081763064502</v>
      </c>
      <c r="S158">
        <v>0.21372362151310501</v>
      </c>
      <c r="T158">
        <v>0.241683703853278</v>
      </c>
      <c r="U158">
        <v>0.25136270082129297</v>
      </c>
      <c r="V158" s="5">
        <v>0.44051282041914602</v>
      </c>
      <c r="W158" s="5">
        <v>0.43256259466123398</v>
      </c>
      <c r="X158" s="5">
        <v>0.38272591941909301</v>
      </c>
      <c r="Y158" s="2">
        <v>0.375356121330156</v>
      </c>
      <c r="Z158" s="2">
        <v>0.39212914476281802</v>
      </c>
      <c r="AA158" s="2">
        <v>0.36734357840124698</v>
      </c>
      <c r="AB158" s="5">
        <v>3.1943178439205302</v>
      </c>
      <c r="AC158" s="5">
        <v>3.3268146442574</v>
      </c>
      <c r="AD158" s="5">
        <v>3.4526802847766098</v>
      </c>
      <c r="AE158">
        <v>3.0916547821770801</v>
      </c>
      <c r="AF158">
        <v>2.9578097364317801</v>
      </c>
      <c r="AG158">
        <v>3.1496596433340098</v>
      </c>
      <c r="AH158" s="4">
        <v>3.6383418573788702</v>
      </c>
      <c r="AI158" s="4">
        <v>3.8738859860866901</v>
      </c>
      <c r="AJ158" s="4">
        <v>3.8950055826281802</v>
      </c>
      <c r="AK158">
        <v>0.232580386931278</v>
      </c>
      <c r="AL158">
        <v>0.27041507569998802</v>
      </c>
      <c r="AM158">
        <v>0.288099344612606</v>
      </c>
      <c r="AN158" s="5">
        <v>0.38747950176602503</v>
      </c>
      <c r="AO158" s="5">
        <v>0.54086680622135097</v>
      </c>
      <c r="AP158" s="5">
        <v>0.50681886081287597</v>
      </c>
      <c r="AQ158" s="2">
        <v>0.42305817314307698</v>
      </c>
      <c r="AR158" s="2">
        <v>0.87918782266442597</v>
      </c>
      <c r="AS158" s="2">
        <v>0.42796048935979902</v>
      </c>
    </row>
    <row r="159" spans="1:45" ht="19">
      <c r="A159" s="8" t="s">
        <v>173</v>
      </c>
      <c r="B159" t="s">
        <v>160</v>
      </c>
      <c r="C159" t="s">
        <v>15</v>
      </c>
      <c r="D159" t="s">
        <v>5</v>
      </c>
      <c r="E159">
        <v>44</v>
      </c>
      <c r="F159">
        <v>0</v>
      </c>
      <c r="G159">
        <v>5</v>
      </c>
      <c r="J159" s="5">
        <v>0.23829337622983099</v>
      </c>
      <c r="K159" s="5">
        <v>0.24316353044012501</v>
      </c>
      <c r="L159" s="5">
        <v>0.215964745012036</v>
      </c>
      <c r="M159">
        <v>0.391149242556937</v>
      </c>
      <c r="N159">
        <v>0.36346206996840702</v>
      </c>
      <c r="O159">
        <v>0.42071454564534799</v>
      </c>
      <c r="P159" s="5">
        <v>0.50479175072162397</v>
      </c>
      <c r="Q159" s="5">
        <v>0.41347019981024702</v>
      </c>
      <c r="R159" s="5">
        <v>0.45683288357471302</v>
      </c>
      <c r="S159" t="s">
        <v>6</v>
      </c>
      <c r="T159" t="s">
        <v>6</v>
      </c>
      <c r="U159" t="s">
        <v>6</v>
      </c>
      <c r="V159" s="5" t="s">
        <v>6</v>
      </c>
      <c r="W159" s="5" t="s">
        <v>6</v>
      </c>
      <c r="X159" s="5" t="s">
        <v>6</v>
      </c>
      <c r="Y159" s="2" t="s">
        <v>6</v>
      </c>
      <c r="Z159" s="2" t="s">
        <v>6</v>
      </c>
      <c r="AA159" s="2" t="s">
        <v>6</v>
      </c>
      <c r="AB159" s="5">
        <v>0.26659248340178598</v>
      </c>
      <c r="AC159" s="5">
        <v>0.254521456919794</v>
      </c>
      <c r="AD159" s="5">
        <v>0.23226384255339599</v>
      </c>
      <c r="AE159">
        <v>0.38163989416541999</v>
      </c>
      <c r="AF159">
        <v>0.35588087952018299</v>
      </c>
      <c r="AG159">
        <v>0.37394042954871698</v>
      </c>
      <c r="AH159" s="4">
        <v>0.56512921665040605</v>
      </c>
      <c r="AI159" s="4">
        <v>0.55281639847769903</v>
      </c>
      <c r="AJ159" s="4">
        <v>0.55067904883498597</v>
      </c>
      <c r="AK159" t="s">
        <v>6</v>
      </c>
      <c r="AL159" t="s">
        <v>6</v>
      </c>
      <c r="AM159" t="s">
        <v>6</v>
      </c>
      <c r="AN159" s="5">
        <v>8.7057201042135997E-3</v>
      </c>
      <c r="AO159" s="5">
        <v>1.57514195179113E-2</v>
      </c>
      <c r="AP159" s="5" t="s">
        <v>6</v>
      </c>
      <c r="AQ159" s="2" t="s">
        <v>6</v>
      </c>
      <c r="AR159" s="2">
        <v>6.1252372700374799E-2</v>
      </c>
      <c r="AS159" s="2">
        <v>9.1065976519700206E-3</v>
      </c>
    </row>
    <row r="160" spans="1:45" ht="19">
      <c r="A160" s="8" t="s">
        <v>174</v>
      </c>
      <c r="B160" t="s">
        <v>160</v>
      </c>
      <c r="C160" t="s">
        <v>15</v>
      </c>
      <c r="D160" t="s">
        <v>5</v>
      </c>
      <c r="E160">
        <v>44</v>
      </c>
      <c r="F160">
        <v>1</v>
      </c>
      <c r="G160">
        <v>3</v>
      </c>
      <c r="J160" s="5" t="s">
        <v>6</v>
      </c>
      <c r="K160" s="5" t="s">
        <v>6</v>
      </c>
      <c r="L160" s="5" t="s">
        <v>6</v>
      </c>
      <c r="M160" t="s">
        <v>6</v>
      </c>
      <c r="N160" t="s">
        <v>6</v>
      </c>
      <c r="O160" t="s">
        <v>6</v>
      </c>
      <c r="P160" s="5" t="s">
        <v>6</v>
      </c>
      <c r="Q160" s="5" t="s">
        <v>6</v>
      </c>
      <c r="R160" s="5" t="s">
        <v>6</v>
      </c>
      <c r="S160" t="s">
        <v>6</v>
      </c>
      <c r="T160" t="s">
        <v>6</v>
      </c>
      <c r="U160" t="s">
        <v>6</v>
      </c>
      <c r="V160" s="5" t="s">
        <v>6</v>
      </c>
      <c r="W160" s="5" t="s">
        <v>6</v>
      </c>
      <c r="X160" s="5" t="s">
        <v>6</v>
      </c>
      <c r="Y160" s="2" t="s">
        <v>6</v>
      </c>
      <c r="Z160" s="2" t="s">
        <v>6</v>
      </c>
      <c r="AA160" s="2" t="s">
        <v>6</v>
      </c>
      <c r="AB160" s="5" t="s">
        <v>6</v>
      </c>
      <c r="AC160" s="5" t="s">
        <v>6</v>
      </c>
      <c r="AD160" s="5" t="s">
        <v>6</v>
      </c>
      <c r="AE160" t="s">
        <v>6</v>
      </c>
      <c r="AF160" t="s">
        <v>6</v>
      </c>
      <c r="AG160" t="s">
        <v>6</v>
      </c>
      <c r="AH160" s="4" t="s">
        <v>6</v>
      </c>
      <c r="AI160" s="4" t="s">
        <v>6</v>
      </c>
      <c r="AJ160" s="4" t="s">
        <v>6</v>
      </c>
      <c r="AK160">
        <v>4.6243042491250297E-3</v>
      </c>
      <c r="AL160" t="s">
        <v>6</v>
      </c>
      <c r="AM160" t="s">
        <v>6</v>
      </c>
      <c r="AN160" s="5" t="s">
        <v>6</v>
      </c>
      <c r="AO160" s="5" t="s">
        <v>6</v>
      </c>
      <c r="AP160" s="5" t="s">
        <v>6</v>
      </c>
      <c r="AQ160" s="2" t="s">
        <v>6</v>
      </c>
      <c r="AR160" s="2" t="s">
        <v>6</v>
      </c>
      <c r="AS160" s="2" t="s">
        <v>6</v>
      </c>
    </row>
    <row r="161" spans="1:45" ht="19">
      <c r="A161" s="8" t="s">
        <v>175</v>
      </c>
      <c r="B161" t="s">
        <v>160</v>
      </c>
      <c r="C161" t="s">
        <v>15</v>
      </c>
      <c r="D161" t="s">
        <v>5</v>
      </c>
      <c r="E161">
        <v>46</v>
      </c>
      <c r="F161">
        <v>0</v>
      </c>
      <c r="G161">
        <v>3</v>
      </c>
      <c r="J161" s="5">
        <v>7.7821727518799094E-2</v>
      </c>
      <c r="K161" s="5">
        <v>7.8597473413498598E-2</v>
      </c>
      <c r="L161" s="5">
        <v>7.5446248652286399E-2</v>
      </c>
      <c r="M161">
        <v>2.19378737155803E-2</v>
      </c>
      <c r="N161">
        <v>1.9802799023405399E-2</v>
      </c>
      <c r="O161">
        <v>1.8356607068229499E-2</v>
      </c>
      <c r="P161" s="5">
        <v>2.81001224858657E-2</v>
      </c>
      <c r="Q161" s="5">
        <v>2.50792666814602E-2</v>
      </c>
      <c r="R161" s="5">
        <v>2.58287941304263E-2</v>
      </c>
      <c r="S161">
        <v>1.9866747759616998E-2</v>
      </c>
      <c r="T161">
        <v>2.2642075612591801E-2</v>
      </c>
      <c r="U161">
        <v>2.75202152630693E-2</v>
      </c>
      <c r="V161" s="5">
        <v>3.6883694969099899E-2</v>
      </c>
      <c r="W161" s="5">
        <v>3.2868621185073998E-2</v>
      </c>
      <c r="X161" s="5">
        <v>3.4231428301989698E-2</v>
      </c>
      <c r="Y161" s="2">
        <v>3.27084603404156E-2</v>
      </c>
      <c r="Z161" s="2">
        <v>3.2212355781960099E-2</v>
      </c>
      <c r="AA161" s="2">
        <v>3.50168570246484E-2</v>
      </c>
      <c r="AB161" s="5">
        <v>5.1287808716858597E-2</v>
      </c>
      <c r="AC161" s="5">
        <v>6.6143471018080699E-2</v>
      </c>
      <c r="AD161" s="5">
        <v>6.5899659497454105E-2</v>
      </c>
      <c r="AE161">
        <v>2.7561672629330101E-2</v>
      </c>
      <c r="AF161">
        <v>2.4395003856091599E-2</v>
      </c>
      <c r="AG161">
        <v>2.4853101508445701E-2</v>
      </c>
      <c r="AH161" s="4">
        <v>2.9358937847675601E-2</v>
      </c>
      <c r="AI161" s="4">
        <v>3.5039766247883498E-2</v>
      </c>
      <c r="AJ161" s="4">
        <v>3.2617365862785901E-2</v>
      </c>
      <c r="AK161">
        <v>2.52185303988386E-2</v>
      </c>
      <c r="AL161">
        <v>2.4256831885611101E-2</v>
      </c>
      <c r="AM161">
        <v>2.9444355354664501E-2</v>
      </c>
      <c r="AN161" s="5">
        <v>3.5084669168435598E-2</v>
      </c>
      <c r="AO161" s="5">
        <v>4.32698371304613E-2</v>
      </c>
      <c r="AP161" s="5">
        <v>4.3996784272211403E-2</v>
      </c>
      <c r="AQ161" s="2">
        <v>4.3969878059878398E-2</v>
      </c>
      <c r="AR161" s="2">
        <v>3.75293408749914E-2</v>
      </c>
      <c r="AS161" s="2">
        <v>3.7584873429137002E-2</v>
      </c>
    </row>
    <row r="162" spans="1:45" ht="19">
      <c r="A162" s="8" t="s">
        <v>176</v>
      </c>
      <c r="B162" t="s">
        <v>160</v>
      </c>
      <c r="C162" t="s">
        <v>15</v>
      </c>
      <c r="D162" t="s">
        <v>5</v>
      </c>
      <c r="E162">
        <v>46</v>
      </c>
      <c r="F162">
        <v>0</v>
      </c>
      <c r="G162">
        <v>4</v>
      </c>
      <c r="J162" s="5">
        <v>0.224792564206932</v>
      </c>
      <c r="K162" s="5">
        <v>0.22516338210436801</v>
      </c>
      <c r="L162" s="5">
        <v>0.218329032679314</v>
      </c>
      <c r="M162">
        <v>0.25694486095811903</v>
      </c>
      <c r="N162">
        <v>0.20376314665061701</v>
      </c>
      <c r="O162">
        <v>0.21741770811949701</v>
      </c>
      <c r="P162" s="5">
        <v>0.26172295452090599</v>
      </c>
      <c r="Q162" s="5">
        <v>0.225436733137579</v>
      </c>
      <c r="R162" s="5">
        <v>0.229465294237224</v>
      </c>
      <c r="S162">
        <v>7.7993592864574503E-3</v>
      </c>
      <c r="T162">
        <v>8.4764135263495702E-3</v>
      </c>
      <c r="U162">
        <v>9.1626450854899108E-3</v>
      </c>
      <c r="V162" s="5">
        <v>1.4309960883956E-2</v>
      </c>
      <c r="W162" s="5">
        <v>1.6252588597594899E-2</v>
      </c>
      <c r="X162" s="5">
        <v>1.3709578379372801E-2</v>
      </c>
      <c r="Y162" s="2">
        <v>1.37635964814479E-2</v>
      </c>
      <c r="Z162" s="2">
        <v>1.5920205458457799E-2</v>
      </c>
      <c r="AA162" s="2">
        <v>1.44551641605432E-2</v>
      </c>
      <c r="AB162" s="5">
        <v>0.19278894590128101</v>
      </c>
      <c r="AC162" s="5">
        <v>0.20699193263469201</v>
      </c>
      <c r="AD162" s="5">
        <v>0.21971426113683101</v>
      </c>
      <c r="AE162">
        <v>0.17685483515651601</v>
      </c>
      <c r="AF162">
        <v>0.169565689792467</v>
      </c>
      <c r="AG162">
        <v>0.17943067512221</v>
      </c>
      <c r="AH162" s="4">
        <v>0.207883146244526</v>
      </c>
      <c r="AI162" s="4">
        <v>0.24006932570502901</v>
      </c>
      <c r="AJ162" s="4">
        <v>0.26157601616057202</v>
      </c>
      <c r="AK162">
        <v>1.0834330031545601E-2</v>
      </c>
      <c r="AL162">
        <v>1.3157031810203E-2</v>
      </c>
      <c r="AM162">
        <v>1.3727877162860299E-2</v>
      </c>
      <c r="AN162" s="5">
        <v>2.0309859000429399E-2</v>
      </c>
      <c r="AO162" s="5">
        <v>2.6894220113220301E-2</v>
      </c>
      <c r="AP162" s="5">
        <v>2.4546036338250699E-2</v>
      </c>
      <c r="AQ162" s="2">
        <v>2.1482851380873899E-2</v>
      </c>
      <c r="AR162" s="2">
        <v>3.27880448728195E-2</v>
      </c>
      <c r="AS162" s="2">
        <v>2.1137073011502101E-2</v>
      </c>
    </row>
    <row r="163" spans="1:45" ht="19">
      <c r="A163" s="8" t="s">
        <v>177</v>
      </c>
      <c r="B163" t="s">
        <v>160</v>
      </c>
      <c r="C163" t="s">
        <v>15</v>
      </c>
      <c r="D163" t="s">
        <v>5</v>
      </c>
      <c r="E163">
        <v>46</v>
      </c>
      <c r="F163">
        <v>0</v>
      </c>
      <c r="G163">
        <v>5</v>
      </c>
      <c r="J163" s="5" t="s">
        <v>6</v>
      </c>
      <c r="K163" s="5" t="s">
        <v>6</v>
      </c>
      <c r="L163" s="5" t="s">
        <v>6</v>
      </c>
      <c r="M163" t="s">
        <v>6</v>
      </c>
      <c r="N163" t="s">
        <v>6</v>
      </c>
      <c r="O163" t="s">
        <v>6</v>
      </c>
      <c r="P163" s="5">
        <v>8.9501020317246001E-3</v>
      </c>
      <c r="Q163" s="5" t="s">
        <v>6</v>
      </c>
      <c r="R163" s="5" t="s">
        <v>6</v>
      </c>
      <c r="S163" t="s">
        <v>6</v>
      </c>
      <c r="T163" t="s">
        <v>6</v>
      </c>
      <c r="U163" t="s">
        <v>6</v>
      </c>
      <c r="V163" s="5" t="s">
        <v>6</v>
      </c>
      <c r="W163" s="5" t="s">
        <v>6</v>
      </c>
      <c r="X163" s="5" t="s">
        <v>6</v>
      </c>
      <c r="Y163" s="2" t="s">
        <v>6</v>
      </c>
      <c r="Z163" s="2" t="s">
        <v>6</v>
      </c>
      <c r="AA163" s="2" t="s">
        <v>6</v>
      </c>
      <c r="AB163" s="5" t="s">
        <v>6</v>
      </c>
      <c r="AC163" s="5" t="s">
        <v>6</v>
      </c>
      <c r="AD163" s="5" t="s">
        <v>6</v>
      </c>
      <c r="AE163" t="s">
        <v>6</v>
      </c>
      <c r="AF163" t="s">
        <v>6</v>
      </c>
      <c r="AG163" t="s">
        <v>6</v>
      </c>
      <c r="AH163" s="4">
        <v>1.03285767470573E-2</v>
      </c>
      <c r="AI163" s="4" t="s">
        <v>6</v>
      </c>
      <c r="AJ163" s="4" t="s">
        <v>6</v>
      </c>
      <c r="AK163" t="s">
        <v>6</v>
      </c>
      <c r="AL163" t="s">
        <v>6</v>
      </c>
      <c r="AM163" t="s">
        <v>6</v>
      </c>
      <c r="AN163" s="5" t="s">
        <v>6</v>
      </c>
      <c r="AO163" s="5" t="s">
        <v>6</v>
      </c>
      <c r="AP163" s="5" t="s">
        <v>6</v>
      </c>
      <c r="AQ163" s="2" t="s">
        <v>6</v>
      </c>
      <c r="AR163" s="2" t="s">
        <v>6</v>
      </c>
      <c r="AS163" s="2" t="s">
        <v>6</v>
      </c>
    </row>
    <row r="164" spans="1:45" ht="19">
      <c r="A164" s="8" t="s">
        <v>178</v>
      </c>
      <c r="B164" t="s">
        <v>179</v>
      </c>
      <c r="C164" t="s">
        <v>4</v>
      </c>
      <c r="D164" t="s">
        <v>180</v>
      </c>
      <c r="E164">
        <v>16</v>
      </c>
      <c r="F164">
        <v>0</v>
      </c>
      <c r="G164">
        <v>0</v>
      </c>
      <c r="H164" t="str">
        <f>MID(A164,5,4)</f>
        <v>16:0</v>
      </c>
      <c r="J164" s="5">
        <v>1.1604782102621501E-2</v>
      </c>
      <c r="K164" s="5">
        <v>1.3204872058941899E-2</v>
      </c>
      <c r="L164" s="5">
        <v>1.0716115408106099E-2</v>
      </c>
      <c r="M164">
        <v>6.6059893603662998E-3</v>
      </c>
      <c r="N164">
        <v>5.9602859381711303E-3</v>
      </c>
      <c r="O164">
        <v>6.1668929607048596E-3</v>
      </c>
      <c r="P164" s="5">
        <v>1.11573988880742E-2</v>
      </c>
      <c r="Q164" s="5">
        <v>8.1681168614921602E-3</v>
      </c>
      <c r="R164" s="5">
        <v>7.6685605381919698E-3</v>
      </c>
      <c r="S164">
        <v>3.1715732484915597E-2</v>
      </c>
      <c r="T164">
        <v>3.3487963638678599E-2</v>
      </c>
      <c r="U164">
        <v>3.0677744011035998E-2</v>
      </c>
      <c r="V164" s="5">
        <v>7.2449718029443397E-3</v>
      </c>
      <c r="W164" s="5">
        <v>7.5987142367744303E-3</v>
      </c>
      <c r="X164" s="5">
        <v>7.5156525031082003E-3</v>
      </c>
      <c r="Y164" s="2">
        <v>8.1912432949868101E-3</v>
      </c>
      <c r="Z164" s="2">
        <v>8.7699696982919597E-3</v>
      </c>
      <c r="AA164" s="2">
        <v>6.8607950889030102E-3</v>
      </c>
      <c r="AB164" s="5">
        <v>9.5924635412644697E-3</v>
      </c>
      <c r="AC164" s="5">
        <v>9.6438361253240908E-3</v>
      </c>
      <c r="AD164" s="5">
        <v>9.9067792776607894E-3</v>
      </c>
      <c r="AE164">
        <v>5.4517867070023899E-3</v>
      </c>
      <c r="AF164">
        <v>4.8825820261870004E-3</v>
      </c>
      <c r="AG164">
        <v>5.38038978644006E-3</v>
      </c>
      <c r="AH164" s="4">
        <v>7.6430398344534004E-3</v>
      </c>
      <c r="AI164" s="4">
        <v>9.2821112139450795E-3</v>
      </c>
      <c r="AJ164" s="4">
        <v>8.2464851346216693E-3</v>
      </c>
      <c r="AK164">
        <v>3.0022307904190099E-2</v>
      </c>
      <c r="AL164">
        <v>2.6911496269770699E-2</v>
      </c>
      <c r="AM164">
        <v>3.0856119675911599E-2</v>
      </c>
      <c r="AN164" s="5">
        <v>8.5621880429541507E-3</v>
      </c>
      <c r="AO164" s="5">
        <v>8.5253198073020307E-3</v>
      </c>
      <c r="AP164" s="5">
        <v>8.1816826608073594E-3</v>
      </c>
      <c r="AQ164" s="2">
        <v>1.0364439748345699E-2</v>
      </c>
      <c r="AR164" s="2">
        <v>5.3180264584368397E-3</v>
      </c>
      <c r="AS164" s="2">
        <v>1.02098063108906E-2</v>
      </c>
    </row>
    <row r="165" spans="1:45" ht="19">
      <c r="A165" s="8" t="s">
        <v>181</v>
      </c>
      <c r="B165" t="s">
        <v>179</v>
      </c>
      <c r="C165" t="s">
        <v>4</v>
      </c>
      <c r="D165" t="s">
        <v>180</v>
      </c>
      <c r="E165">
        <v>16</v>
      </c>
      <c r="F165">
        <v>1</v>
      </c>
      <c r="G165">
        <v>0</v>
      </c>
      <c r="H165" t="str">
        <f t="shared" ref="H165:H202" si="5">MID(A165,5,4)</f>
        <v>16:1</v>
      </c>
      <c r="J165" s="5">
        <v>2.0682082637772199E-3</v>
      </c>
      <c r="K165" s="5" t="s">
        <v>6</v>
      </c>
      <c r="L165" s="5">
        <v>4.6118466389742296E-3</v>
      </c>
      <c r="M165">
        <v>3.95384756324211E-3</v>
      </c>
      <c r="N165">
        <v>4.2571073147548502E-3</v>
      </c>
      <c r="O165">
        <v>4.1129098815611597E-3</v>
      </c>
      <c r="P165" s="5">
        <v>7.3217969169328701E-3</v>
      </c>
      <c r="Q165" s="5">
        <v>5.1528936058472096E-3</v>
      </c>
      <c r="R165" s="5">
        <v>4.7973230902170301E-3</v>
      </c>
      <c r="S165">
        <v>1.07248719569914E-2</v>
      </c>
      <c r="T165">
        <v>1.14762944663299E-2</v>
      </c>
      <c r="U165">
        <v>1.1124556032110801E-2</v>
      </c>
      <c r="V165" s="5">
        <v>7.1347684456830301E-3</v>
      </c>
      <c r="W165" s="5">
        <v>7.6707444692289397E-3</v>
      </c>
      <c r="X165" s="5">
        <v>6.7387835633161497E-3</v>
      </c>
      <c r="Y165" s="2">
        <v>7.6573433077712499E-3</v>
      </c>
      <c r="Z165" s="2">
        <v>8.1885104027996994E-3</v>
      </c>
      <c r="AA165" s="2">
        <v>7.4203089496412801E-3</v>
      </c>
      <c r="AB165" s="5" t="s">
        <v>6</v>
      </c>
      <c r="AC165" s="5">
        <v>1.4768016719836599E-3</v>
      </c>
      <c r="AD165" s="5" t="s">
        <v>6</v>
      </c>
      <c r="AE165">
        <v>3.24945356222972E-3</v>
      </c>
      <c r="AF165">
        <v>3.2920675295714701E-3</v>
      </c>
      <c r="AG165">
        <v>3.6915647447882901E-3</v>
      </c>
      <c r="AH165" s="4">
        <v>4.9424437113865299E-3</v>
      </c>
      <c r="AI165" s="4">
        <v>7.0295297860219997E-3</v>
      </c>
      <c r="AJ165" s="4">
        <v>5.9359357298647102E-3</v>
      </c>
      <c r="AK165">
        <v>6.1934852328044496E-3</v>
      </c>
      <c r="AL165">
        <v>8.5325021520035703E-3</v>
      </c>
      <c r="AM165" t="s">
        <v>6</v>
      </c>
      <c r="AN165" s="5">
        <v>7.5048077553179198E-3</v>
      </c>
      <c r="AO165" s="5">
        <v>6.7246599473073602E-3</v>
      </c>
      <c r="AP165" s="5">
        <v>6.43112644883007E-3</v>
      </c>
      <c r="AQ165" s="2">
        <v>8.6571775730836208E-3</v>
      </c>
      <c r="AR165" s="2">
        <v>5.2541228208183802E-3</v>
      </c>
      <c r="AS165" s="2">
        <v>9.4589908955642395E-3</v>
      </c>
    </row>
    <row r="166" spans="1:45" ht="19">
      <c r="A166" s="8" t="s">
        <v>182</v>
      </c>
      <c r="B166" t="s">
        <v>179</v>
      </c>
      <c r="C166" t="s">
        <v>4</v>
      </c>
      <c r="D166" t="s">
        <v>180</v>
      </c>
      <c r="E166">
        <v>18</v>
      </c>
      <c r="F166">
        <v>0</v>
      </c>
      <c r="G166">
        <v>0</v>
      </c>
      <c r="H166" t="str">
        <f t="shared" si="5"/>
        <v>18:0</v>
      </c>
      <c r="J166" s="5">
        <v>5.0948047549783399E-3</v>
      </c>
      <c r="K166" s="5">
        <v>6.1236200211955199E-3</v>
      </c>
      <c r="L166" s="5">
        <v>4.9875799768837898E-3</v>
      </c>
      <c r="M166" t="s">
        <v>6</v>
      </c>
      <c r="N166" t="s">
        <v>6</v>
      </c>
      <c r="O166" t="s">
        <v>6</v>
      </c>
      <c r="P166" s="5">
        <v>1.9387269605148801E-3</v>
      </c>
      <c r="Q166" s="5">
        <v>1.3800789118096699E-3</v>
      </c>
      <c r="R166" s="5">
        <v>1.32317699836035E-3</v>
      </c>
      <c r="S166">
        <v>7.8310659366893198E-3</v>
      </c>
      <c r="T166">
        <v>8.1637320885519695E-3</v>
      </c>
      <c r="U166">
        <v>7.5142799156062397E-3</v>
      </c>
      <c r="V166" s="5" t="s">
        <v>6</v>
      </c>
      <c r="W166" s="5">
        <v>1.51777208497623E-3</v>
      </c>
      <c r="X166" s="5" t="s">
        <v>6</v>
      </c>
      <c r="Y166" s="2" t="s">
        <v>6</v>
      </c>
      <c r="Z166" s="2">
        <v>1.2996119227392799E-3</v>
      </c>
      <c r="AA166" s="2" t="s">
        <v>6</v>
      </c>
      <c r="AB166" s="5">
        <v>4.5593902381052698E-3</v>
      </c>
      <c r="AC166" s="5">
        <v>4.9030145685435601E-3</v>
      </c>
      <c r="AD166" s="5">
        <v>4.93232566779544E-3</v>
      </c>
      <c r="AE166" t="s">
        <v>6</v>
      </c>
      <c r="AF166" t="s">
        <v>6</v>
      </c>
      <c r="AG166" t="s">
        <v>6</v>
      </c>
      <c r="AH166" s="4">
        <v>1.2268204890064499E-3</v>
      </c>
      <c r="AI166" s="4">
        <v>1.36098725307018E-3</v>
      </c>
      <c r="AJ166" s="4" t="s">
        <v>6</v>
      </c>
      <c r="AK166">
        <v>9.0522376183067299E-3</v>
      </c>
      <c r="AL166">
        <v>8.1784401838117006E-3</v>
      </c>
      <c r="AM166">
        <v>1.52950473794153E-2</v>
      </c>
      <c r="AN166" s="5">
        <v>1.54311207818073E-3</v>
      </c>
      <c r="AO166" s="5" t="s">
        <v>6</v>
      </c>
      <c r="AP166" s="5" t="s">
        <v>6</v>
      </c>
      <c r="AQ166" s="2">
        <v>1.7253100183143601E-3</v>
      </c>
      <c r="AR166" s="2" t="s">
        <v>6</v>
      </c>
      <c r="AS166" s="2">
        <v>1.99741936680133E-3</v>
      </c>
    </row>
    <row r="167" spans="1:45" ht="19">
      <c r="A167" s="8" t="s">
        <v>183</v>
      </c>
      <c r="B167" t="s">
        <v>179</v>
      </c>
      <c r="C167" t="s">
        <v>4</v>
      </c>
      <c r="D167" t="s">
        <v>180</v>
      </c>
      <c r="E167">
        <v>18</v>
      </c>
      <c r="F167">
        <v>1</v>
      </c>
      <c r="G167">
        <v>0</v>
      </c>
      <c r="H167" t="str">
        <f t="shared" si="5"/>
        <v>18:1</v>
      </c>
      <c r="J167" s="5">
        <v>1.33299795173949E-2</v>
      </c>
      <c r="K167" s="5">
        <v>1.41560569043343E-2</v>
      </c>
      <c r="L167" s="5">
        <v>1.31296022880811E-2</v>
      </c>
      <c r="M167">
        <v>1.22422601654386E-2</v>
      </c>
      <c r="N167">
        <v>1.09345512705198E-2</v>
      </c>
      <c r="O167">
        <v>1.0450231674779599E-2</v>
      </c>
      <c r="P167" s="5">
        <v>2.1708913008989E-2</v>
      </c>
      <c r="Q167" s="5">
        <v>1.54678144298351E-2</v>
      </c>
      <c r="R167" s="5">
        <v>1.37279271345607E-2</v>
      </c>
      <c r="S167">
        <v>1.91490832704082E-2</v>
      </c>
      <c r="T167">
        <v>1.9722756112252299E-2</v>
      </c>
      <c r="U167">
        <v>1.7044954096736301E-2</v>
      </c>
      <c r="V167" s="5">
        <v>9.3390336473013601E-3</v>
      </c>
      <c r="W167" s="5">
        <v>1.0035564801214401E-2</v>
      </c>
      <c r="X167" s="5">
        <v>1.0386945404475E-2</v>
      </c>
      <c r="Y167" s="2">
        <v>9.4823981267565405E-3</v>
      </c>
      <c r="Z167" s="2">
        <v>1.03617191131085E-2</v>
      </c>
      <c r="AA167" s="2">
        <v>9.3337777962153694E-3</v>
      </c>
      <c r="AB167" s="5">
        <v>6.7097855197746203E-3</v>
      </c>
      <c r="AC167" s="5">
        <v>7.1421529301802997E-3</v>
      </c>
      <c r="AD167" s="5">
        <v>8.0130194331591905E-3</v>
      </c>
      <c r="AE167">
        <v>8.5033372295351701E-3</v>
      </c>
      <c r="AF167">
        <v>7.5743476214997704E-3</v>
      </c>
      <c r="AG167">
        <v>8.4624049073324398E-3</v>
      </c>
      <c r="AH167" s="4">
        <v>1.45697164226152E-2</v>
      </c>
      <c r="AI167" s="4">
        <v>2.0286933612592199E-2</v>
      </c>
      <c r="AJ167" s="4">
        <v>1.5062019361531599E-2</v>
      </c>
      <c r="AK167">
        <v>1.53653646065115E-2</v>
      </c>
      <c r="AL167">
        <v>1.6633234481959001E-2</v>
      </c>
      <c r="AM167">
        <v>2.0071365140116901E-3</v>
      </c>
      <c r="AN167" s="5">
        <v>1.0712234768038099E-2</v>
      </c>
      <c r="AO167" s="5">
        <v>9.9587319934016805E-3</v>
      </c>
      <c r="AP167" s="5">
        <v>8.2617523450928005E-3</v>
      </c>
      <c r="AQ167" s="2">
        <v>1.24684292751178E-2</v>
      </c>
      <c r="AR167" s="2">
        <v>9.6312721430287605E-3</v>
      </c>
      <c r="AS167" s="2">
        <v>1.28265275840881E-2</v>
      </c>
    </row>
    <row r="168" spans="1:45" ht="19">
      <c r="A168" s="8" t="s">
        <v>184</v>
      </c>
      <c r="B168" t="s">
        <v>185</v>
      </c>
      <c r="C168" t="s">
        <v>4</v>
      </c>
      <c r="D168" t="s">
        <v>180</v>
      </c>
      <c r="E168">
        <v>10</v>
      </c>
      <c r="F168">
        <v>0</v>
      </c>
      <c r="G168">
        <v>0</v>
      </c>
      <c r="H168" t="str">
        <f t="shared" si="5"/>
        <v>10:0</v>
      </c>
      <c r="J168" s="5" t="s">
        <v>6</v>
      </c>
      <c r="K168" s="5" t="s">
        <v>6</v>
      </c>
      <c r="L168" s="5" t="s">
        <v>6</v>
      </c>
      <c r="M168" t="s">
        <v>6</v>
      </c>
      <c r="N168" t="s">
        <v>6</v>
      </c>
      <c r="O168" t="s">
        <v>6</v>
      </c>
      <c r="P168" s="5" t="s">
        <v>6</v>
      </c>
      <c r="Q168" s="5" t="s">
        <v>6</v>
      </c>
      <c r="R168" s="5" t="s">
        <v>6</v>
      </c>
      <c r="S168">
        <v>2.1994003701182398E-2</v>
      </c>
      <c r="T168">
        <v>1.71465457857666E-2</v>
      </c>
      <c r="U168">
        <v>1.8262634760166901E-2</v>
      </c>
      <c r="V168" s="5" t="s">
        <v>6</v>
      </c>
      <c r="W168" s="5">
        <v>2.3374229837499899E-2</v>
      </c>
      <c r="X168" s="5">
        <v>1.9816041940374299E-2</v>
      </c>
      <c r="Y168" s="2">
        <v>1.87716723140487E-2</v>
      </c>
      <c r="Z168" s="2">
        <v>2.10488257891699E-2</v>
      </c>
      <c r="AA168" s="2">
        <v>1.9827414946337302E-2</v>
      </c>
      <c r="AB168" s="5" t="s">
        <v>6</v>
      </c>
      <c r="AC168" s="5" t="s">
        <v>6</v>
      </c>
      <c r="AD168" s="5" t="s">
        <v>6</v>
      </c>
      <c r="AE168" t="s">
        <v>6</v>
      </c>
      <c r="AF168" t="s">
        <v>6</v>
      </c>
      <c r="AG168" t="s">
        <v>6</v>
      </c>
      <c r="AH168" s="4" t="s">
        <v>6</v>
      </c>
      <c r="AI168" s="4" t="s">
        <v>6</v>
      </c>
      <c r="AJ168" s="4" t="s">
        <v>6</v>
      </c>
      <c r="AK168">
        <v>2.1064127442080499E-2</v>
      </c>
      <c r="AL168">
        <v>1.6071986774874401E-2</v>
      </c>
      <c r="AM168">
        <v>1.33561687368499E-2</v>
      </c>
      <c r="AN168" s="5">
        <v>1.62780841551146E-2</v>
      </c>
      <c r="AO168" s="5">
        <v>1.8002551738545099E-2</v>
      </c>
      <c r="AP168" s="5">
        <v>1.7332017667558899E-2</v>
      </c>
      <c r="AQ168" s="2">
        <v>2.34904254212762E-2</v>
      </c>
      <c r="AR168" s="2" t="s">
        <v>6</v>
      </c>
      <c r="AS168" s="2">
        <v>2.2393772282401199E-2</v>
      </c>
    </row>
    <row r="169" spans="1:45" ht="19">
      <c r="A169" s="8" t="s">
        <v>186</v>
      </c>
      <c r="B169" t="s">
        <v>185</v>
      </c>
      <c r="C169" t="s">
        <v>4</v>
      </c>
      <c r="D169" t="s">
        <v>180</v>
      </c>
      <c r="E169">
        <v>12</v>
      </c>
      <c r="F169">
        <v>1</v>
      </c>
      <c r="G169">
        <v>0</v>
      </c>
      <c r="H169" t="str">
        <f t="shared" si="5"/>
        <v>12:1</v>
      </c>
      <c r="J169" s="5">
        <v>1.50364484705919E-2</v>
      </c>
      <c r="K169" s="5" t="s">
        <v>6</v>
      </c>
      <c r="L169" s="5">
        <v>1.8105627459420001E-2</v>
      </c>
      <c r="M169">
        <v>1.18059565146208E-2</v>
      </c>
      <c r="N169" t="s">
        <v>6</v>
      </c>
      <c r="O169">
        <v>1.28045293081835E-2</v>
      </c>
      <c r="P169" s="5" t="s">
        <v>6</v>
      </c>
      <c r="Q169" s="5" t="s">
        <v>6</v>
      </c>
      <c r="R169" s="5">
        <v>1.26267405321794E-2</v>
      </c>
      <c r="S169">
        <v>2.1460838925347701E-2</v>
      </c>
      <c r="T169">
        <v>2.6186525939820501E-2</v>
      </c>
      <c r="U169">
        <v>1.9860740671768198E-2</v>
      </c>
      <c r="V169" s="5">
        <v>1.89853032973481E-2</v>
      </c>
      <c r="W169" s="5">
        <v>2.20944012566376E-2</v>
      </c>
      <c r="X169" s="5">
        <v>1.3027777223138399E-2</v>
      </c>
      <c r="Y169" s="2">
        <v>1.8425029098422599E-2</v>
      </c>
      <c r="Z169" s="2">
        <v>1.8266360281835599E-2</v>
      </c>
      <c r="AA169" s="2">
        <v>1.6563100443700501E-2</v>
      </c>
      <c r="AB169" s="5" t="s">
        <v>6</v>
      </c>
      <c r="AC169" s="5" t="s">
        <v>6</v>
      </c>
      <c r="AD169" s="5" t="s">
        <v>6</v>
      </c>
      <c r="AE169" t="s">
        <v>6</v>
      </c>
      <c r="AF169" t="s">
        <v>6</v>
      </c>
      <c r="AG169" t="s">
        <v>6</v>
      </c>
      <c r="AH169" s="4" t="s">
        <v>6</v>
      </c>
      <c r="AI169" s="4" t="s">
        <v>6</v>
      </c>
      <c r="AJ169" s="4" t="s">
        <v>6</v>
      </c>
      <c r="AK169">
        <v>1.8128220321638699E-2</v>
      </c>
      <c r="AL169">
        <v>1.6614768543837199E-2</v>
      </c>
      <c r="AM169">
        <v>1.7753044347608701E-2</v>
      </c>
      <c r="AN169" s="5">
        <v>1.6139992474281599E-2</v>
      </c>
      <c r="AO169" s="5">
        <v>2.2256599271942099E-2</v>
      </c>
      <c r="AP169" s="5">
        <v>1.4024050281203701E-2</v>
      </c>
      <c r="AQ169" s="2">
        <v>1.9039069229953999E-2</v>
      </c>
      <c r="AR169" s="2">
        <v>1.72167997281704E-2</v>
      </c>
      <c r="AS169" s="2">
        <v>2.0581465071771599E-2</v>
      </c>
    </row>
    <row r="170" spans="1:45" ht="19">
      <c r="A170" s="8" t="s">
        <v>187</v>
      </c>
      <c r="B170" t="s">
        <v>185</v>
      </c>
      <c r="C170" t="s">
        <v>4</v>
      </c>
      <c r="D170" t="s">
        <v>180</v>
      </c>
      <c r="E170">
        <v>14</v>
      </c>
      <c r="F170">
        <v>0</v>
      </c>
      <c r="G170">
        <v>0</v>
      </c>
      <c r="H170" t="str">
        <f t="shared" si="5"/>
        <v>14:0</v>
      </c>
      <c r="J170" s="5" t="s">
        <v>6</v>
      </c>
      <c r="K170" s="5" t="s">
        <v>6</v>
      </c>
      <c r="L170" s="5" t="s">
        <v>6</v>
      </c>
      <c r="M170" t="s">
        <v>6</v>
      </c>
      <c r="N170" t="s">
        <v>6</v>
      </c>
      <c r="O170" t="s">
        <v>6</v>
      </c>
      <c r="P170" s="5" t="s">
        <v>6</v>
      </c>
      <c r="Q170" s="5" t="s">
        <v>6</v>
      </c>
      <c r="R170" s="5" t="s">
        <v>6</v>
      </c>
      <c r="S170">
        <v>6.3675778113710405E-2</v>
      </c>
      <c r="T170">
        <v>9.3929413331532693E-2</v>
      </c>
      <c r="U170">
        <v>6.3279464420055498E-2</v>
      </c>
      <c r="V170" s="5">
        <v>3.7268342337145002E-2</v>
      </c>
      <c r="W170" s="5">
        <v>2.2750871829607899E-2</v>
      </c>
      <c r="X170" s="5">
        <v>2.14842917186726E-2</v>
      </c>
      <c r="Y170" s="2">
        <v>2.4474065863998799E-2</v>
      </c>
      <c r="Z170" s="2">
        <v>2.79048803388878E-2</v>
      </c>
      <c r="AA170" s="2">
        <v>2.88859864517657E-2</v>
      </c>
      <c r="AB170" s="5" t="s">
        <v>6</v>
      </c>
      <c r="AC170" s="5" t="s">
        <v>6</v>
      </c>
      <c r="AD170" s="5" t="s">
        <v>6</v>
      </c>
      <c r="AE170" t="s">
        <v>6</v>
      </c>
      <c r="AF170" t="s">
        <v>6</v>
      </c>
      <c r="AG170" t="s">
        <v>6</v>
      </c>
      <c r="AH170" s="4" t="s">
        <v>6</v>
      </c>
      <c r="AI170" s="4" t="s">
        <v>6</v>
      </c>
      <c r="AJ170" s="4" t="s">
        <v>6</v>
      </c>
      <c r="AK170">
        <v>6.8334332992804295E-2</v>
      </c>
      <c r="AL170">
        <v>7.1329058167813195E-2</v>
      </c>
      <c r="AM170">
        <v>8.6037688432956394E-2</v>
      </c>
      <c r="AN170" s="5">
        <v>2.0261569014476798E-2</v>
      </c>
      <c r="AO170" s="5">
        <v>2.09553257547299E-2</v>
      </c>
      <c r="AP170" s="5">
        <v>2.7506806507210501E-2</v>
      </c>
      <c r="AQ170" s="2">
        <v>3.0791537691288898E-2</v>
      </c>
      <c r="AR170" s="2">
        <v>2.3649967226023302E-2</v>
      </c>
      <c r="AS170" s="2">
        <v>2.5344756194088301E-2</v>
      </c>
    </row>
    <row r="171" spans="1:45" ht="19">
      <c r="A171" s="8" t="s">
        <v>188</v>
      </c>
      <c r="B171" t="s">
        <v>185</v>
      </c>
      <c r="C171" t="s">
        <v>4</v>
      </c>
      <c r="D171" t="s">
        <v>180</v>
      </c>
      <c r="E171">
        <v>14</v>
      </c>
      <c r="F171">
        <v>1</v>
      </c>
      <c r="G171">
        <v>0</v>
      </c>
      <c r="H171" t="str">
        <f t="shared" si="5"/>
        <v>14:1</v>
      </c>
      <c r="J171" s="5">
        <v>1.09525078600805E-2</v>
      </c>
      <c r="K171" s="5" t="s">
        <v>6</v>
      </c>
      <c r="L171" s="5" t="s">
        <v>6</v>
      </c>
      <c r="M171" t="s">
        <v>6</v>
      </c>
      <c r="N171" t="s">
        <v>6</v>
      </c>
      <c r="O171" t="s">
        <v>6</v>
      </c>
      <c r="P171" s="5" t="s">
        <v>6</v>
      </c>
      <c r="Q171" s="5" t="s">
        <v>6</v>
      </c>
      <c r="R171" s="5" t="s">
        <v>6</v>
      </c>
      <c r="S171">
        <v>1.9913323175230702E-2</v>
      </c>
      <c r="T171">
        <v>2.5589246549196601E-2</v>
      </c>
      <c r="U171">
        <v>2.3217197264032301E-2</v>
      </c>
      <c r="V171" s="5">
        <v>2.68300574680637E-2</v>
      </c>
      <c r="W171" s="5">
        <v>1.9239819930000599E-2</v>
      </c>
      <c r="X171" s="5">
        <v>1.6161020354498699E-2</v>
      </c>
      <c r="Y171" s="2">
        <v>1.6928576645127001E-2</v>
      </c>
      <c r="Z171" s="2">
        <v>2.00091424176424E-2</v>
      </c>
      <c r="AA171" s="2">
        <v>1.7041017919074399E-2</v>
      </c>
      <c r="AB171" s="5" t="s">
        <v>6</v>
      </c>
      <c r="AC171" s="5" t="s">
        <v>6</v>
      </c>
      <c r="AD171" s="5">
        <v>1.3711428501639301E-2</v>
      </c>
      <c r="AE171" t="s">
        <v>6</v>
      </c>
      <c r="AF171" t="s">
        <v>6</v>
      </c>
      <c r="AG171" t="s">
        <v>6</v>
      </c>
      <c r="AH171" s="4" t="s">
        <v>6</v>
      </c>
      <c r="AI171" s="4" t="s">
        <v>6</v>
      </c>
      <c r="AJ171" s="4" t="s">
        <v>6</v>
      </c>
      <c r="AK171">
        <v>2.01297035858371E-2</v>
      </c>
      <c r="AL171">
        <v>2.4049487089230399E-2</v>
      </c>
      <c r="AM171">
        <v>2.7369636212447201E-2</v>
      </c>
      <c r="AN171" s="5">
        <v>1.2710797876388701E-2</v>
      </c>
      <c r="AO171" s="5">
        <v>1.7939411997751901E-2</v>
      </c>
      <c r="AP171" s="5">
        <v>1.8995428650647302E-2</v>
      </c>
      <c r="AQ171" s="2">
        <v>2.0270204821844599E-2</v>
      </c>
      <c r="AR171" s="2">
        <v>1.6820675032688401E-2</v>
      </c>
      <c r="AS171" s="2">
        <v>1.68153289027799E-2</v>
      </c>
    </row>
    <row r="172" spans="1:45" ht="19">
      <c r="A172" s="8" t="s">
        <v>189</v>
      </c>
      <c r="B172" t="s">
        <v>185</v>
      </c>
      <c r="C172" t="s">
        <v>4</v>
      </c>
      <c r="D172" t="s">
        <v>180</v>
      </c>
      <c r="E172">
        <v>16</v>
      </c>
      <c r="F172">
        <v>0</v>
      </c>
      <c r="G172">
        <v>0</v>
      </c>
      <c r="H172" t="str">
        <f t="shared" si="5"/>
        <v>16:0</v>
      </c>
      <c r="J172" s="5">
        <v>0.15745275159511901</v>
      </c>
      <c r="K172" s="5">
        <v>0.133573788369898</v>
      </c>
      <c r="L172" s="5">
        <v>0.111654872094611</v>
      </c>
      <c r="M172">
        <v>0.12470804386830001</v>
      </c>
      <c r="N172">
        <v>9.7668275110848399E-2</v>
      </c>
      <c r="O172">
        <v>0.109772992870805</v>
      </c>
      <c r="P172" s="5">
        <v>0.113055509321537</v>
      </c>
      <c r="Q172" s="5">
        <v>0.102940202676258</v>
      </c>
      <c r="R172" s="5">
        <v>0.11221372758268</v>
      </c>
      <c r="S172">
        <v>0.959157762703433</v>
      </c>
      <c r="T172">
        <v>0.93891303664998005</v>
      </c>
      <c r="U172">
        <v>1.0120717662283201</v>
      </c>
      <c r="V172" s="5">
        <v>0.80771358937516502</v>
      </c>
      <c r="W172" s="5">
        <v>0.347069789595217</v>
      </c>
      <c r="X172" s="5">
        <v>0.360113062864508</v>
      </c>
      <c r="Y172" s="2">
        <v>0.45876878572606899</v>
      </c>
      <c r="Z172" s="2">
        <v>0.50731003789789197</v>
      </c>
      <c r="AA172" s="2">
        <v>0.51623697792064904</v>
      </c>
      <c r="AB172" s="5">
        <v>0.106172533993485</v>
      </c>
      <c r="AC172" s="5">
        <v>5.8752485476611702E-2</v>
      </c>
      <c r="AD172" s="5">
        <v>8.9154994367125096E-2</v>
      </c>
      <c r="AE172">
        <v>6.5768981064137699E-2</v>
      </c>
      <c r="AF172">
        <v>6.6113050601624604E-2</v>
      </c>
      <c r="AG172">
        <v>5.7106288058569502E-2</v>
      </c>
      <c r="AH172" s="4">
        <v>0.123512706751799</v>
      </c>
      <c r="AI172" s="4">
        <v>0.10353522239806601</v>
      </c>
      <c r="AJ172" s="4">
        <v>0.119664236513743</v>
      </c>
      <c r="AK172">
        <v>1.02729165549587</v>
      </c>
      <c r="AL172">
        <v>0.98393937263354403</v>
      </c>
      <c r="AM172">
        <v>1.0318802437797601</v>
      </c>
      <c r="AN172" s="5">
        <v>0.40950300776971799</v>
      </c>
      <c r="AO172" s="5">
        <v>0.43554260099467101</v>
      </c>
      <c r="AP172" s="5">
        <v>0.51776743884642495</v>
      </c>
      <c r="AQ172" s="2">
        <v>0.64678974126621902</v>
      </c>
      <c r="AR172" s="2">
        <v>0.28599581278521302</v>
      </c>
      <c r="AS172" s="2">
        <v>0.50528190395563699</v>
      </c>
    </row>
    <row r="173" spans="1:45" ht="19">
      <c r="A173" s="8" t="s">
        <v>190</v>
      </c>
      <c r="B173" t="s">
        <v>185</v>
      </c>
      <c r="C173" t="s">
        <v>4</v>
      </c>
      <c r="D173" t="s">
        <v>180</v>
      </c>
      <c r="E173">
        <v>16</v>
      </c>
      <c r="F173">
        <v>1</v>
      </c>
      <c r="G173">
        <v>0</v>
      </c>
      <c r="H173" t="str">
        <f t="shared" si="5"/>
        <v>16:1</v>
      </c>
      <c r="J173" s="5">
        <v>0.28880260015458098</v>
      </c>
      <c r="K173" s="5">
        <v>0.295893219844098</v>
      </c>
      <c r="L173" s="5">
        <v>0.23567815371548201</v>
      </c>
      <c r="M173">
        <v>0.21660424591241301</v>
      </c>
      <c r="N173">
        <v>0.23593506672001599</v>
      </c>
      <c r="O173">
        <v>0.25372455010395001</v>
      </c>
      <c r="P173" s="5">
        <v>0.211663955095308</v>
      </c>
      <c r="Q173" s="5">
        <v>0.205628148902057</v>
      </c>
      <c r="R173" s="5">
        <v>0.191377843775794</v>
      </c>
      <c r="S173">
        <v>0.419081172096685</v>
      </c>
      <c r="T173">
        <v>0.39201662024466699</v>
      </c>
      <c r="U173">
        <v>0.423742277842314</v>
      </c>
      <c r="V173" s="5">
        <v>0.64982847532685795</v>
      </c>
      <c r="W173" s="5">
        <v>0.25887808100583498</v>
      </c>
      <c r="X173" s="5">
        <v>0.27305332430853202</v>
      </c>
      <c r="Y173" s="2">
        <v>0.291623866800584</v>
      </c>
      <c r="Z173" s="2">
        <v>0.28216192541861501</v>
      </c>
      <c r="AA173" s="2">
        <v>0.29823849635122401</v>
      </c>
      <c r="AB173" s="5">
        <v>0.29036154191059999</v>
      </c>
      <c r="AC173" s="5">
        <v>0.20227948635161899</v>
      </c>
      <c r="AD173" s="5">
        <v>0.21995722046656499</v>
      </c>
      <c r="AE173">
        <v>0.231281062948866</v>
      </c>
      <c r="AF173">
        <v>0.239910812771118</v>
      </c>
      <c r="AG173">
        <v>0.23241181000708999</v>
      </c>
      <c r="AH173" s="4">
        <v>0.26989609482766103</v>
      </c>
      <c r="AI173" s="4">
        <v>0.26830283636395502</v>
      </c>
      <c r="AJ173" s="4">
        <v>0.26072467381560299</v>
      </c>
      <c r="AK173">
        <v>0.47426756979909401</v>
      </c>
      <c r="AL173">
        <v>0.49982481543465401</v>
      </c>
      <c r="AM173">
        <v>0.54999840229877905</v>
      </c>
      <c r="AN173" s="5">
        <v>0.26282450902548699</v>
      </c>
      <c r="AO173" s="5">
        <v>0.25195068027056</v>
      </c>
      <c r="AP173" s="5">
        <v>0.28105343424178603</v>
      </c>
      <c r="AQ173" s="2">
        <v>0.316707871919158</v>
      </c>
      <c r="AR173" s="2">
        <v>0.38479719699216303</v>
      </c>
      <c r="AS173" s="2">
        <v>0.29401412621708101</v>
      </c>
    </row>
    <row r="174" spans="1:45" ht="19">
      <c r="A174" s="8" t="s">
        <v>191</v>
      </c>
      <c r="B174" t="s">
        <v>185</v>
      </c>
      <c r="C174" t="s">
        <v>4</v>
      </c>
      <c r="D174" t="s">
        <v>180</v>
      </c>
      <c r="E174">
        <v>18</v>
      </c>
      <c r="F174">
        <v>0</v>
      </c>
      <c r="G174">
        <v>0</v>
      </c>
      <c r="H174" t="str">
        <f t="shared" si="5"/>
        <v>18:0</v>
      </c>
      <c r="J174" s="5">
        <v>6.7556197314839195E-2</v>
      </c>
      <c r="K174" s="5">
        <v>6.1838913737640999E-2</v>
      </c>
      <c r="L174" s="5">
        <v>4.9215784733684702E-2</v>
      </c>
      <c r="M174">
        <v>5.92771939512588E-2</v>
      </c>
      <c r="N174">
        <v>5.0505290529878698E-2</v>
      </c>
      <c r="O174">
        <v>5.8596336893563701E-2</v>
      </c>
      <c r="P174" s="5">
        <v>6.5836502153701001E-2</v>
      </c>
      <c r="Q174" s="5">
        <v>4.6599383904854498E-2</v>
      </c>
      <c r="R174" s="5">
        <v>5.7628996467445799E-2</v>
      </c>
      <c r="S174">
        <v>9.7986607305024703E-2</v>
      </c>
      <c r="T174">
        <v>9.4601325736722003E-2</v>
      </c>
      <c r="U174">
        <v>0.102309089610473</v>
      </c>
      <c r="V174" s="5">
        <v>0.15954877681508001</v>
      </c>
      <c r="W174" s="5">
        <v>5.2088193108493497E-2</v>
      </c>
      <c r="X174" s="5">
        <v>5.9218944669178201E-2</v>
      </c>
      <c r="Y174" s="2">
        <v>7.12687964366404E-2</v>
      </c>
      <c r="Z174" s="2">
        <v>7.0856837282202906E-2</v>
      </c>
      <c r="AA174" s="2">
        <v>7.9827701557470196E-2</v>
      </c>
      <c r="AB174" s="5">
        <v>3.8081372998998102E-2</v>
      </c>
      <c r="AC174" s="5">
        <v>2.40542816978025E-2</v>
      </c>
      <c r="AD174" s="5">
        <v>3.7989438217809597E-2</v>
      </c>
      <c r="AE174">
        <v>2.5859727997566102E-2</v>
      </c>
      <c r="AF174">
        <v>2.6423067727424299E-2</v>
      </c>
      <c r="AG174">
        <v>2.4262550039220902E-2</v>
      </c>
      <c r="AH174" s="4">
        <v>4.4764302579745702E-2</v>
      </c>
      <c r="AI174" s="4">
        <v>4.2271713908502803E-2</v>
      </c>
      <c r="AJ174" s="4">
        <v>4.8824251912153699E-2</v>
      </c>
      <c r="AK174">
        <v>0.103311568348991</v>
      </c>
      <c r="AL174">
        <v>0.10053624261340401</v>
      </c>
      <c r="AM174">
        <v>0.10629026243800101</v>
      </c>
      <c r="AN174" s="5">
        <v>5.6796202827030698E-2</v>
      </c>
      <c r="AO174" s="5">
        <v>6.1783325996228301E-2</v>
      </c>
      <c r="AP174" s="5">
        <v>7.5664384685988295E-2</v>
      </c>
      <c r="AQ174" s="2">
        <v>9.6654130018595394E-2</v>
      </c>
      <c r="AR174" s="2">
        <v>4.3480091147266503E-2</v>
      </c>
      <c r="AS174" s="2">
        <v>7.0604472873058294E-2</v>
      </c>
    </row>
    <row r="175" spans="1:45" ht="19">
      <c r="A175" s="8" t="s">
        <v>192</v>
      </c>
      <c r="B175" t="s">
        <v>185</v>
      </c>
      <c r="C175" t="s">
        <v>4</v>
      </c>
      <c r="D175" t="s">
        <v>180</v>
      </c>
      <c r="E175">
        <v>18</v>
      </c>
      <c r="F175">
        <v>1</v>
      </c>
      <c r="G175">
        <v>0</v>
      </c>
      <c r="H175" t="str">
        <f t="shared" si="5"/>
        <v>18:1</v>
      </c>
      <c r="J175" s="5">
        <v>0.28777990554966598</v>
      </c>
      <c r="K175" s="5">
        <v>0.26016377310487798</v>
      </c>
      <c r="L175" s="5">
        <v>0.190289256357704</v>
      </c>
      <c r="M175">
        <v>0.18857987094131701</v>
      </c>
      <c r="N175">
        <v>0.200780250113166</v>
      </c>
      <c r="O175">
        <v>0.217589498398613</v>
      </c>
      <c r="P175" s="5">
        <v>0.19275727789681699</v>
      </c>
      <c r="Q175" s="5">
        <v>0.18502423372941501</v>
      </c>
      <c r="R175" s="5">
        <v>0.184056458753038</v>
      </c>
      <c r="S175">
        <v>0.24594672485296401</v>
      </c>
      <c r="T175">
        <v>0.24752341363292699</v>
      </c>
      <c r="U175">
        <v>0.27654720134611899</v>
      </c>
      <c r="V175" s="5">
        <v>0.58762615814755803</v>
      </c>
      <c r="W175" s="5">
        <v>0.20848382447609901</v>
      </c>
      <c r="X175" s="5">
        <v>0.21351145168361499</v>
      </c>
      <c r="Y175" s="2">
        <v>0.242991552358201</v>
      </c>
      <c r="Z175" s="2">
        <v>0.2371485780632</v>
      </c>
      <c r="AA175" s="2">
        <v>0.25548357285719298</v>
      </c>
      <c r="AB175" s="5">
        <v>0.26450653591456502</v>
      </c>
      <c r="AC175" s="5">
        <v>0.147487143399715</v>
      </c>
      <c r="AD175" s="5">
        <v>0.17043980428177</v>
      </c>
      <c r="AE175">
        <v>0.18253490370075601</v>
      </c>
      <c r="AF175">
        <v>0.20077255234052899</v>
      </c>
      <c r="AG175">
        <v>0.16583555395962901</v>
      </c>
      <c r="AH175" s="4">
        <v>0.284871483070951</v>
      </c>
      <c r="AI175" s="4">
        <v>0.24850808002198499</v>
      </c>
      <c r="AJ175" s="4">
        <v>0.238477130682516</v>
      </c>
      <c r="AK175">
        <v>0.28222393449677202</v>
      </c>
      <c r="AL175">
        <v>0.29730598102359801</v>
      </c>
      <c r="AM175">
        <v>0.325946834402427</v>
      </c>
      <c r="AN175" s="5">
        <v>0.20319985510850899</v>
      </c>
      <c r="AO175" s="5">
        <v>0.19532115281661999</v>
      </c>
      <c r="AP175" s="5">
        <v>0.225992558863986</v>
      </c>
      <c r="AQ175" s="2">
        <v>0.27457621074807498</v>
      </c>
      <c r="AR175" s="2">
        <v>0.25390606969988799</v>
      </c>
      <c r="AS175" s="2">
        <v>0.25442182832983301</v>
      </c>
    </row>
    <row r="176" spans="1:45" ht="19">
      <c r="A176" s="8" t="s">
        <v>193</v>
      </c>
      <c r="B176" t="s">
        <v>194</v>
      </c>
      <c r="C176" t="s">
        <v>4</v>
      </c>
      <c r="D176" t="s">
        <v>180</v>
      </c>
      <c r="E176">
        <v>14</v>
      </c>
      <c r="F176">
        <v>0</v>
      </c>
      <c r="G176">
        <v>0</v>
      </c>
      <c r="H176" t="str">
        <f t="shared" si="5"/>
        <v>14:0</v>
      </c>
      <c r="J176" s="5">
        <v>1.20888690036643E-2</v>
      </c>
      <c r="K176" s="5">
        <v>9.7965434775942398E-3</v>
      </c>
      <c r="L176" s="5">
        <v>1.25421819365147E-2</v>
      </c>
      <c r="M176">
        <v>7.4174827108315E-3</v>
      </c>
      <c r="N176">
        <v>6.66554026513262E-3</v>
      </c>
      <c r="O176">
        <v>7.7778524145109603E-3</v>
      </c>
      <c r="P176" s="5">
        <v>9.5930074343026205E-3</v>
      </c>
      <c r="Q176" s="5">
        <v>9.5553628331662508E-3</v>
      </c>
      <c r="R176" s="5">
        <v>8.6449983045110805E-3</v>
      </c>
      <c r="S176">
        <v>2.1384809295852798E-2</v>
      </c>
      <c r="T176">
        <v>1.7191985395645999E-2</v>
      </c>
      <c r="U176">
        <v>1.7857899446413701E-2</v>
      </c>
      <c r="V176" s="5" t="s">
        <v>6</v>
      </c>
      <c r="W176" s="5">
        <v>6.9886113610826703E-3</v>
      </c>
      <c r="X176" s="5">
        <v>5.7292049675856703E-3</v>
      </c>
      <c r="Y176" s="2">
        <v>7.3671074475973597E-3</v>
      </c>
      <c r="Z176" s="2">
        <v>9.6360604679614492E-3</v>
      </c>
      <c r="AA176" s="2">
        <v>7.2407902138901803E-3</v>
      </c>
      <c r="AB176" s="5">
        <v>9.7234366763670008E-3</v>
      </c>
      <c r="AC176" s="5">
        <v>8.9199190087822407E-3</v>
      </c>
      <c r="AD176" s="5">
        <v>9.4068752145307598E-3</v>
      </c>
      <c r="AE176">
        <v>8.6371445539050202E-3</v>
      </c>
      <c r="AF176">
        <v>7.7771892210348496E-3</v>
      </c>
      <c r="AG176">
        <v>7.0972493461457804E-3</v>
      </c>
      <c r="AH176" s="4">
        <v>1.3278928702327599E-2</v>
      </c>
      <c r="AI176" s="4">
        <v>1.5545505970755401E-2</v>
      </c>
      <c r="AJ176" s="4">
        <v>1.2499894329045301E-2</v>
      </c>
      <c r="AK176">
        <v>1.9656426195541501E-2</v>
      </c>
      <c r="AL176">
        <v>1.6554672807507401E-2</v>
      </c>
      <c r="AM176">
        <v>1.6816265414536399E-2</v>
      </c>
      <c r="AN176" s="5">
        <v>8.2558506270045302E-3</v>
      </c>
      <c r="AO176" s="5">
        <v>7.13742687348935E-3</v>
      </c>
      <c r="AP176" s="5">
        <v>7.4359302785532502E-3</v>
      </c>
      <c r="AQ176" s="2">
        <v>8.5671532238250098E-3</v>
      </c>
      <c r="AR176" s="2">
        <v>9.7495133933980394E-3</v>
      </c>
      <c r="AS176" s="2">
        <v>8.0643543461380394E-3</v>
      </c>
    </row>
    <row r="177" spans="1:45" ht="19">
      <c r="A177" s="8" t="s">
        <v>195</v>
      </c>
      <c r="B177" t="s">
        <v>194</v>
      </c>
      <c r="C177" t="s">
        <v>4</v>
      </c>
      <c r="D177" t="s">
        <v>180</v>
      </c>
      <c r="E177">
        <v>16</v>
      </c>
      <c r="F177">
        <v>0</v>
      </c>
      <c r="G177">
        <v>0</v>
      </c>
      <c r="H177" t="str">
        <f t="shared" si="5"/>
        <v>16:0</v>
      </c>
      <c r="J177" s="5">
        <v>0.248444257124217</v>
      </c>
      <c r="K177" s="5">
        <v>0.23423039293426701</v>
      </c>
      <c r="L177" s="5">
        <v>0.241465303132334</v>
      </c>
      <c r="M177">
        <v>0.19854604387108299</v>
      </c>
      <c r="N177">
        <v>0.190323759687379</v>
      </c>
      <c r="O177">
        <v>0.21129456335077201</v>
      </c>
      <c r="P177" s="5">
        <v>0.21485144632531</v>
      </c>
      <c r="Q177" s="5">
        <v>0.20518670718927501</v>
      </c>
      <c r="R177" s="5">
        <v>0.21020811513519799</v>
      </c>
      <c r="S177">
        <v>0.35215413000635698</v>
      </c>
      <c r="T177">
        <v>0.34869908739508498</v>
      </c>
      <c r="U177">
        <v>0.34155287526675498</v>
      </c>
      <c r="V177" s="5">
        <v>0.110442090338683</v>
      </c>
      <c r="W177" s="5">
        <v>0.15005673787524401</v>
      </c>
      <c r="X177" s="5">
        <v>0.14054591611619699</v>
      </c>
      <c r="Y177" s="2">
        <v>0.16486058027990599</v>
      </c>
      <c r="Z177" s="2">
        <v>0.18377197271729201</v>
      </c>
      <c r="AA177" s="2">
        <v>0.16435586637003499</v>
      </c>
      <c r="AB177" s="5">
        <v>0.21596645960993699</v>
      </c>
      <c r="AC177" s="5">
        <v>0.201846166487781</v>
      </c>
      <c r="AD177" s="5">
        <v>0.20610108844751299</v>
      </c>
      <c r="AE177">
        <v>0.20740967044158101</v>
      </c>
      <c r="AF177">
        <v>0.192341831421841</v>
      </c>
      <c r="AG177">
        <v>0.199209896655062</v>
      </c>
      <c r="AH177" s="4">
        <v>0.23932583728271301</v>
      </c>
      <c r="AI177" s="4">
        <v>0.26513082672307697</v>
      </c>
      <c r="AJ177" s="4">
        <v>0.205064273395661</v>
      </c>
      <c r="AK177">
        <v>0.359858231604957</v>
      </c>
      <c r="AL177">
        <v>0.32566937694771703</v>
      </c>
      <c r="AM177">
        <v>0.30545702726323198</v>
      </c>
      <c r="AN177" s="5">
        <v>0.15979554428352799</v>
      </c>
      <c r="AO177" s="5">
        <v>0.17286012882836499</v>
      </c>
      <c r="AP177" s="5">
        <v>0.17707835774275099</v>
      </c>
      <c r="AQ177" s="2">
        <v>0.205889173531449</v>
      </c>
      <c r="AR177" s="2">
        <v>0.145835335844584</v>
      </c>
      <c r="AS177" s="2">
        <v>0.19215368619069001</v>
      </c>
    </row>
    <row r="178" spans="1:45" ht="19">
      <c r="A178" s="8" t="s">
        <v>196</v>
      </c>
      <c r="B178" t="s">
        <v>194</v>
      </c>
      <c r="C178" t="s">
        <v>4</v>
      </c>
      <c r="D178" t="s">
        <v>180</v>
      </c>
      <c r="E178">
        <v>16</v>
      </c>
      <c r="F178">
        <v>1</v>
      </c>
      <c r="G178">
        <v>0</v>
      </c>
      <c r="H178" t="str">
        <f t="shared" si="5"/>
        <v>16:1</v>
      </c>
      <c r="J178" s="5">
        <v>0.187961357499872</v>
      </c>
      <c r="K178" s="5">
        <v>0.16819419400310401</v>
      </c>
      <c r="L178" s="5">
        <v>0.17988602722730501</v>
      </c>
      <c r="M178">
        <v>0.12956711909256899</v>
      </c>
      <c r="N178">
        <v>0.13016652463859299</v>
      </c>
      <c r="O178">
        <v>0.13906651917785101</v>
      </c>
      <c r="P178" s="5">
        <v>0.168990653195568</v>
      </c>
      <c r="Q178" s="5">
        <v>0.17329593615277</v>
      </c>
      <c r="R178" s="5">
        <v>0.16607035552966501</v>
      </c>
      <c r="S178">
        <v>0.26539402532525103</v>
      </c>
      <c r="T178">
        <v>0.22572655865764199</v>
      </c>
      <c r="U178">
        <v>0.21651100363175199</v>
      </c>
      <c r="V178" s="5">
        <v>6.0320797844790802E-2</v>
      </c>
      <c r="W178" s="5">
        <v>8.0458163792284404E-2</v>
      </c>
      <c r="X178" s="5">
        <v>7.0033355020064594E-2</v>
      </c>
      <c r="Y178" s="2">
        <v>8.4708434924245804E-2</v>
      </c>
      <c r="Z178" s="2">
        <v>8.9887607121240401E-2</v>
      </c>
      <c r="AA178" s="2">
        <v>8.2927037946909296E-2</v>
      </c>
      <c r="AB178" s="5">
        <v>0.17758939856109199</v>
      </c>
      <c r="AC178" s="5">
        <v>0.1614467249214</v>
      </c>
      <c r="AD178" s="5">
        <v>0.15335347377180999</v>
      </c>
      <c r="AE178">
        <v>0.165294633746254</v>
      </c>
      <c r="AF178">
        <v>0.15586846791707101</v>
      </c>
      <c r="AG178">
        <v>0.16233759063584699</v>
      </c>
      <c r="AH178" s="4">
        <v>0.237036945666559</v>
      </c>
      <c r="AI178" s="4">
        <v>0.31664827335719697</v>
      </c>
      <c r="AJ178" s="4">
        <v>0.23232863128790501</v>
      </c>
      <c r="AK178">
        <v>0.23458570411586099</v>
      </c>
      <c r="AL178">
        <v>0.19388398258293199</v>
      </c>
      <c r="AM178">
        <v>0.195914390478996</v>
      </c>
      <c r="AN178" s="5">
        <v>8.5794286514259799E-2</v>
      </c>
      <c r="AO178" s="5">
        <v>7.73437468279813E-2</v>
      </c>
      <c r="AP178" s="5">
        <v>7.8644236892001396E-2</v>
      </c>
      <c r="AQ178" s="2">
        <v>0.105336881409358</v>
      </c>
      <c r="AR178" s="2">
        <v>0.12735520901392</v>
      </c>
      <c r="AS178" s="2">
        <v>9.6851772498735E-2</v>
      </c>
    </row>
    <row r="179" spans="1:45" ht="19">
      <c r="A179" s="8" t="s">
        <v>197</v>
      </c>
      <c r="B179" t="s">
        <v>194</v>
      </c>
      <c r="C179" t="s">
        <v>4</v>
      </c>
      <c r="D179" t="s">
        <v>180</v>
      </c>
      <c r="E179">
        <v>18</v>
      </c>
      <c r="F179">
        <v>0</v>
      </c>
      <c r="G179">
        <v>0</v>
      </c>
      <c r="H179" t="str">
        <f t="shared" si="5"/>
        <v>18:0</v>
      </c>
      <c r="J179" s="5">
        <v>1.94508879322642E-2</v>
      </c>
      <c r="K179" s="5">
        <v>1.8571652249954902E-2</v>
      </c>
      <c r="L179" s="5">
        <v>1.8343288555997799E-2</v>
      </c>
      <c r="M179">
        <v>1.9255691309352899E-2</v>
      </c>
      <c r="N179">
        <v>1.8782736550076399E-2</v>
      </c>
      <c r="O179">
        <v>1.9773548499183301E-2</v>
      </c>
      <c r="P179" s="5">
        <v>2.1381541998459298E-2</v>
      </c>
      <c r="Q179" s="5">
        <v>2.0343281306124499E-2</v>
      </c>
      <c r="R179" s="5">
        <v>2.08213851722036E-2</v>
      </c>
      <c r="S179">
        <v>0.10438549767418701</v>
      </c>
      <c r="T179">
        <v>8.1035763970554703E-2</v>
      </c>
      <c r="U179">
        <v>8.7477617969249105E-2</v>
      </c>
      <c r="V179" s="5">
        <v>4.5143233861214403E-2</v>
      </c>
      <c r="W179" s="5">
        <v>3.06509615339201E-2</v>
      </c>
      <c r="X179" s="5">
        <v>2.8020132425535301E-2</v>
      </c>
      <c r="Y179" s="2">
        <v>3.6614322785755299E-2</v>
      </c>
      <c r="Z179" s="2">
        <v>3.9765572923684003E-2</v>
      </c>
      <c r="AA179" s="2">
        <v>3.71122415000852E-2</v>
      </c>
      <c r="AB179" s="5">
        <v>1.74220595393637E-2</v>
      </c>
      <c r="AC179" s="5">
        <v>1.3180876449374899E-2</v>
      </c>
      <c r="AD179" s="5">
        <v>1.33468382811567E-2</v>
      </c>
      <c r="AE179">
        <v>1.4262896009021199E-2</v>
      </c>
      <c r="AF179">
        <v>1.5182746473937201E-2</v>
      </c>
      <c r="AG179">
        <v>1.2542936754633799E-2</v>
      </c>
      <c r="AH179" s="4">
        <v>2.2154103951275799E-2</v>
      </c>
      <c r="AI179" s="4">
        <v>2.58864430368956E-2</v>
      </c>
      <c r="AJ179" s="4">
        <v>1.82776278869996E-2</v>
      </c>
      <c r="AK179">
        <v>9.8844975711465999E-2</v>
      </c>
      <c r="AL179">
        <v>8.2554541652825206E-2</v>
      </c>
      <c r="AM179">
        <v>8.2336199463671905E-2</v>
      </c>
      <c r="AN179" s="5">
        <v>4.3610616276310001E-2</v>
      </c>
      <c r="AO179" s="5">
        <v>3.0153026703217099E-2</v>
      </c>
      <c r="AP179" s="5">
        <v>3.48967511614897E-2</v>
      </c>
      <c r="AQ179" s="2">
        <v>4.81796759431928E-2</v>
      </c>
      <c r="AR179" s="2">
        <v>2.6434933397684001E-2</v>
      </c>
      <c r="AS179" s="2">
        <v>4.6300439221414497E-2</v>
      </c>
    </row>
    <row r="180" spans="1:45" ht="19">
      <c r="A180" s="8" t="s">
        <v>198</v>
      </c>
      <c r="B180" t="s">
        <v>194</v>
      </c>
      <c r="C180" t="s">
        <v>4</v>
      </c>
      <c r="D180" t="s">
        <v>180</v>
      </c>
      <c r="E180">
        <v>18</v>
      </c>
      <c r="F180">
        <v>1</v>
      </c>
      <c r="G180">
        <v>0</v>
      </c>
      <c r="H180" t="str">
        <f t="shared" si="5"/>
        <v>18:1</v>
      </c>
      <c r="J180" s="5">
        <v>0.40669296122273502</v>
      </c>
      <c r="K180" s="5">
        <v>0.37113232595625001</v>
      </c>
      <c r="L180" s="5">
        <v>0.35304133274457999</v>
      </c>
      <c r="M180">
        <v>0.29169978985435902</v>
      </c>
      <c r="N180">
        <v>0.31712617262648701</v>
      </c>
      <c r="O180">
        <v>0.34450541902668302</v>
      </c>
      <c r="P180" s="5">
        <v>0.40535530615725202</v>
      </c>
      <c r="Q180" s="5">
        <v>0.39457567374282099</v>
      </c>
      <c r="R180" s="5">
        <v>0.39971703161836603</v>
      </c>
      <c r="S180">
        <v>0.26296556728403803</v>
      </c>
      <c r="T180">
        <v>0.231433167536095</v>
      </c>
      <c r="U180">
        <v>0.24669968861571101</v>
      </c>
      <c r="V180" s="5">
        <v>0.15822078821715199</v>
      </c>
      <c r="W180" s="5">
        <v>0.11204086891595</v>
      </c>
      <c r="X180" s="5">
        <v>0.10638125858068299</v>
      </c>
      <c r="Y180" s="2">
        <v>0.128802779207879</v>
      </c>
      <c r="Z180" s="2">
        <v>0.13716773119258899</v>
      </c>
      <c r="AA180" s="2">
        <v>0.129438176901299</v>
      </c>
      <c r="AB180" s="5">
        <v>0.36754022234196598</v>
      </c>
      <c r="AC180" s="5">
        <v>0.30332425391537698</v>
      </c>
      <c r="AD180" s="5">
        <v>0.30244539196099501</v>
      </c>
      <c r="AE180">
        <v>0.35269784265744603</v>
      </c>
      <c r="AF180">
        <v>0.35300969381247799</v>
      </c>
      <c r="AG180">
        <v>0.30475385968921898</v>
      </c>
      <c r="AH180" s="4">
        <v>0.62174838700803003</v>
      </c>
      <c r="AI180" s="4">
        <v>0.66685868746078303</v>
      </c>
      <c r="AJ180" s="4">
        <v>0.50655705991300504</v>
      </c>
      <c r="AK180">
        <v>0.25988869042122498</v>
      </c>
      <c r="AL180">
        <v>0.23170841310141899</v>
      </c>
      <c r="AM180">
        <v>0.23029501488780199</v>
      </c>
      <c r="AN180" s="5">
        <v>0.121105593969728</v>
      </c>
      <c r="AO180" s="5">
        <v>0.115538027088728</v>
      </c>
      <c r="AP180" s="5">
        <v>0.11434668218588501</v>
      </c>
      <c r="AQ180" s="2">
        <v>0.15848309553138501</v>
      </c>
      <c r="AR180" s="2">
        <v>0.25264992556659699</v>
      </c>
      <c r="AS180" s="2">
        <v>0.14932613547260101</v>
      </c>
    </row>
    <row r="181" spans="1:45" ht="19">
      <c r="A181" s="8" t="s">
        <v>199</v>
      </c>
      <c r="B181" t="s">
        <v>194</v>
      </c>
      <c r="C181" t="s">
        <v>4</v>
      </c>
      <c r="D181" t="s">
        <v>180</v>
      </c>
      <c r="E181">
        <v>20</v>
      </c>
      <c r="F181">
        <v>0</v>
      </c>
      <c r="G181">
        <v>0</v>
      </c>
      <c r="H181" t="str">
        <f t="shared" si="5"/>
        <v>20:0</v>
      </c>
      <c r="J181" s="5" t="s">
        <v>6</v>
      </c>
      <c r="K181" s="5" t="s">
        <v>6</v>
      </c>
      <c r="L181" s="5" t="s">
        <v>6</v>
      </c>
      <c r="M181">
        <v>2.48232775643482E-3</v>
      </c>
      <c r="N181" t="s">
        <v>6</v>
      </c>
      <c r="O181" t="s">
        <v>6</v>
      </c>
      <c r="P181" s="5" t="s">
        <v>6</v>
      </c>
      <c r="Q181" s="5" t="s">
        <v>6</v>
      </c>
      <c r="R181" s="5" t="s">
        <v>6</v>
      </c>
      <c r="S181">
        <v>8.1991630461634105E-3</v>
      </c>
      <c r="T181" t="s">
        <v>6</v>
      </c>
      <c r="U181">
        <v>5.5902207088234096E-3</v>
      </c>
      <c r="V181" s="5">
        <v>6.08985092179932E-3</v>
      </c>
      <c r="W181" s="5" t="s">
        <v>6</v>
      </c>
      <c r="X181" s="5" t="s">
        <v>6</v>
      </c>
      <c r="Y181" s="2">
        <v>2.6354188493039098E-3</v>
      </c>
      <c r="Z181" s="2">
        <v>4.13128854589811E-3</v>
      </c>
      <c r="AA181" s="2">
        <v>3.4336020924895798E-3</v>
      </c>
      <c r="AB181" s="5" t="s">
        <v>6</v>
      </c>
      <c r="AC181" s="5" t="s">
        <v>6</v>
      </c>
      <c r="AD181" s="5" t="s">
        <v>6</v>
      </c>
      <c r="AE181" t="s">
        <v>6</v>
      </c>
      <c r="AF181" t="s">
        <v>6</v>
      </c>
      <c r="AG181" t="s">
        <v>6</v>
      </c>
      <c r="AH181" s="4" t="s">
        <v>6</v>
      </c>
      <c r="AI181" s="4" t="s">
        <v>6</v>
      </c>
      <c r="AJ181" s="4" t="s">
        <v>6</v>
      </c>
      <c r="AK181">
        <v>6.11564033736668E-3</v>
      </c>
      <c r="AL181">
        <v>5.34274102046933E-3</v>
      </c>
      <c r="AM181">
        <v>4.6329907001623899E-3</v>
      </c>
      <c r="AN181" s="5" t="s">
        <v>6</v>
      </c>
      <c r="AO181" s="5" t="s">
        <v>6</v>
      </c>
      <c r="AP181" s="5">
        <v>2.7350640532157601E-3</v>
      </c>
      <c r="AQ181" s="2">
        <v>3.87792376012206E-3</v>
      </c>
      <c r="AR181" s="2" t="s">
        <v>6</v>
      </c>
      <c r="AS181" s="2">
        <v>3.27122709466416E-3</v>
      </c>
    </row>
    <row r="182" spans="1:45" ht="19">
      <c r="A182" s="8" t="s">
        <v>200</v>
      </c>
      <c r="B182" t="s">
        <v>194</v>
      </c>
      <c r="C182" t="s">
        <v>4</v>
      </c>
      <c r="D182" t="s">
        <v>180</v>
      </c>
      <c r="E182">
        <v>20</v>
      </c>
      <c r="F182">
        <v>1</v>
      </c>
      <c r="G182">
        <v>0</v>
      </c>
      <c r="H182" t="str">
        <f t="shared" si="5"/>
        <v>20:1</v>
      </c>
      <c r="J182" s="5">
        <v>1.7867527998101099E-2</v>
      </c>
      <c r="K182" s="5">
        <v>1.76226279188882E-2</v>
      </c>
      <c r="L182" s="5">
        <v>1.50865720464679E-2</v>
      </c>
      <c r="M182">
        <v>1.45107591041597E-2</v>
      </c>
      <c r="N182">
        <v>1.8964663914617701E-2</v>
      </c>
      <c r="O182">
        <v>1.8142909639333599E-2</v>
      </c>
      <c r="P182" s="5">
        <v>1.3019667696883E-2</v>
      </c>
      <c r="Q182" s="5">
        <v>1.70157596190233E-2</v>
      </c>
      <c r="R182" s="5">
        <v>1.3913152686512E-2</v>
      </c>
      <c r="S182">
        <v>2.85679315369456E-2</v>
      </c>
      <c r="T182">
        <v>2.0211566711619399E-2</v>
      </c>
      <c r="U182">
        <v>2.2349632204488198E-2</v>
      </c>
      <c r="V182" s="5">
        <v>4.8701760865608498E-2</v>
      </c>
      <c r="W182" s="5">
        <v>1.7724113367598299E-2</v>
      </c>
      <c r="X182" s="5">
        <v>1.5686782348200499E-2</v>
      </c>
      <c r="Y182" s="2">
        <v>1.7382950853498901E-2</v>
      </c>
      <c r="Z182" s="2">
        <v>1.53556726446516E-2</v>
      </c>
      <c r="AA182" s="2">
        <v>1.5737060457227101E-2</v>
      </c>
      <c r="AB182" s="5">
        <v>1.66230604056153E-2</v>
      </c>
      <c r="AC182" s="5">
        <v>1.3519909154302101E-2</v>
      </c>
      <c r="AD182" s="5">
        <v>1.01638632755686E-2</v>
      </c>
      <c r="AE182">
        <v>1.55120973333702E-2</v>
      </c>
      <c r="AF182">
        <v>1.8187507353798298E-2</v>
      </c>
      <c r="AG182">
        <v>1.4831060819258999E-2</v>
      </c>
      <c r="AH182" s="4">
        <v>2.2858223532010599E-2</v>
      </c>
      <c r="AI182" s="4">
        <v>3.0778378825390199E-2</v>
      </c>
      <c r="AJ182" s="4">
        <v>1.3896186649205E-2</v>
      </c>
      <c r="AK182">
        <v>2.91410051600558E-2</v>
      </c>
      <c r="AL182">
        <v>2.1712645015206599E-2</v>
      </c>
      <c r="AM182">
        <v>2.2976335555575499E-2</v>
      </c>
      <c r="AN182" s="5">
        <v>2.2651642969436201E-2</v>
      </c>
      <c r="AO182" s="5">
        <v>1.28355423871532E-2</v>
      </c>
      <c r="AP182" s="5">
        <v>1.4337743589920101E-2</v>
      </c>
      <c r="AQ182" s="2">
        <v>2.1259520507334598E-2</v>
      </c>
      <c r="AR182" s="2">
        <v>2.7561680425221301E-2</v>
      </c>
      <c r="AS182" s="2">
        <v>2.2064349437983102E-2</v>
      </c>
    </row>
    <row r="183" spans="1:45" ht="19">
      <c r="A183" s="8" t="s">
        <v>201</v>
      </c>
      <c r="B183" t="s">
        <v>202</v>
      </c>
      <c r="C183" t="s">
        <v>4</v>
      </c>
      <c r="D183" t="s">
        <v>180</v>
      </c>
      <c r="E183">
        <v>10</v>
      </c>
      <c r="F183">
        <v>0</v>
      </c>
      <c r="G183">
        <v>0</v>
      </c>
      <c r="H183" t="str">
        <f t="shared" si="5"/>
        <v>10:0</v>
      </c>
      <c r="J183" s="5">
        <v>1.32928903125317E-2</v>
      </c>
      <c r="K183" s="5">
        <v>1.6849899101674101E-2</v>
      </c>
      <c r="L183" s="5">
        <v>1.6595238257656401E-2</v>
      </c>
      <c r="M183">
        <v>1.36592863911382E-2</v>
      </c>
      <c r="N183">
        <v>1.7312865930903198E-2</v>
      </c>
      <c r="O183">
        <v>1.6329597568902201E-2</v>
      </c>
      <c r="P183" s="5">
        <v>2.1189592997637799E-2</v>
      </c>
      <c r="Q183" s="5">
        <v>2.0842372589595998E-2</v>
      </c>
      <c r="R183" s="5">
        <v>1.93026717039219E-2</v>
      </c>
      <c r="S183">
        <v>4.7565295260075802E-2</v>
      </c>
      <c r="T183">
        <v>4.4549557711676097E-2</v>
      </c>
      <c r="U183">
        <v>3.9458944975382097E-2</v>
      </c>
      <c r="V183" s="5">
        <v>2.9027024633107999E-2</v>
      </c>
      <c r="W183" s="5">
        <v>3.13560059213863E-2</v>
      </c>
      <c r="X183" s="5">
        <v>3.1615179135644801E-2</v>
      </c>
      <c r="Y183" s="2">
        <v>3.0918973114430402E-2</v>
      </c>
      <c r="Z183" s="2">
        <v>2.91743780910226E-2</v>
      </c>
      <c r="AA183" s="2">
        <v>3.0029052250955601E-2</v>
      </c>
      <c r="AB183" s="5">
        <v>1.74294891077625E-2</v>
      </c>
      <c r="AC183" s="5">
        <v>1.9656383015442699E-2</v>
      </c>
      <c r="AD183" s="5">
        <v>1.8183620377080999E-2</v>
      </c>
      <c r="AE183">
        <v>1.9147514599568299E-2</v>
      </c>
      <c r="AF183">
        <v>1.7888315121160601E-2</v>
      </c>
      <c r="AG183">
        <v>2.3288916142205001E-2</v>
      </c>
      <c r="AH183" s="4">
        <v>2.5431295091804501E-2</v>
      </c>
      <c r="AI183" s="4">
        <v>3.2791701733930603E-2</v>
      </c>
      <c r="AJ183" s="4">
        <v>2.2844423096640899E-2</v>
      </c>
      <c r="AK183">
        <v>5.6413222919565E-2</v>
      </c>
      <c r="AL183">
        <v>4.9176208193857103E-2</v>
      </c>
      <c r="AM183">
        <v>3.6775514995508601E-2</v>
      </c>
      <c r="AN183" s="5">
        <v>3.09524622865123E-2</v>
      </c>
      <c r="AO183" s="5">
        <v>2.9097900208357799E-2</v>
      </c>
      <c r="AP183" s="5">
        <v>2.24991974501304E-2</v>
      </c>
      <c r="AQ183" s="2">
        <v>3.1393111003136603E-2</v>
      </c>
      <c r="AR183" s="2">
        <v>1.9087780110189401E-2</v>
      </c>
      <c r="AS183" s="2">
        <v>3.2471035592071901E-2</v>
      </c>
    </row>
    <row r="184" spans="1:45" ht="19">
      <c r="A184" s="8" t="s">
        <v>203</v>
      </c>
      <c r="B184" t="s">
        <v>202</v>
      </c>
      <c r="C184" t="s">
        <v>4</v>
      </c>
      <c r="D184" t="s">
        <v>180</v>
      </c>
      <c r="E184">
        <v>10</v>
      </c>
      <c r="F184">
        <v>1</v>
      </c>
      <c r="G184">
        <v>0</v>
      </c>
      <c r="H184" t="str">
        <f t="shared" si="5"/>
        <v>10:1</v>
      </c>
      <c r="J184" s="5" t="s">
        <v>6</v>
      </c>
      <c r="K184" s="5" t="s">
        <v>6</v>
      </c>
      <c r="L184" s="5" t="s">
        <v>6</v>
      </c>
      <c r="M184" t="s">
        <v>6</v>
      </c>
      <c r="N184" t="s">
        <v>6</v>
      </c>
      <c r="O184" t="s">
        <v>6</v>
      </c>
      <c r="P184" s="5" t="s">
        <v>6</v>
      </c>
      <c r="Q184" s="5" t="s">
        <v>6</v>
      </c>
      <c r="R184" s="5" t="s">
        <v>6</v>
      </c>
      <c r="S184">
        <v>1.8327623090193699E-3</v>
      </c>
      <c r="T184">
        <v>1.5786998627138E-3</v>
      </c>
      <c r="U184" t="s">
        <v>6</v>
      </c>
      <c r="V184" s="5" t="s">
        <v>6</v>
      </c>
      <c r="W184" s="5" t="s">
        <v>6</v>
      </c>
      <c r="X184" s="5" t="s">
        <v>6</v>
      </c>
      <c r="Y184" s="2" t="s">
        <v>6</v>
      </c>
      <c r="Z184" s="2" t="s">
        <v>6</v>
      </c>
      <c r="AA184" s="2" t="s">
        <v>6</v>
      </c>
      <c r="AB184" s="5" t="s">
        <v>6</v>
      </c>
      <c r="AC184" s="5" t="s">
        <v>6</v>
      </c>
      <c r="AD184" s="5" t="s">
        <v>6</v>
      </c>
      <c r="AE184" t="s">
        <v>6</v>
      </c>
      <c r="AF184" t="s">
        <v>6</v>
      </c>
      <c r="AG184" t="s">
        <v>6</v>
      </c>
      <c r="AH184" s="4" t="s">
        <v>6</v>
      </c>
      <c r="AI184" s="4" t="s">
        <v>6</v>
      </c>
      <c r="AJ184" s="4" t="s">
        <v>6</v>
      </c>
      <c r="AK184">
        <v>1.86448469189955E-3</v>
      </c>
      <c r="AL184">
        <v>1.6797030610597001E-3</v>
      </c>
      <c r="AM184" t="s">
        <v>6</v>
      </c>
      <c r="AN184" s="5" t="s">
        <v>6</v>
      </c>
      <c r="AO184" s="5" t="s">
        <v>6</v>
      </c>
      <c r="AP184" s="5" t="s">
        <v>6</v>
      </c>
      <c r="AQ184" s="2" t="s">
        <v>6</v>
      </c>
      <c r="AR184" s="2" t="s">
        <v>6</v>
      </c>
      <c r="AS184" s="2" t="s">
        <v>6</v>
      </c>
    </row>
    <row r="185" spans="1:45" ht="19">
      <c r="A185" s="8" t="s">
        <v>204</v>
      </c>
      <c r="B185" t="s">
        <v>202</v>
      </c>
      <c r="C185" t="s">
        <v>4</v>
      </c>
      <c r="D185" t="s">
        <v>180</v>
      </c>
      <c r="E185">
        <v>12</v>
      </c>
      <c r="F185">
        <v>0</v>
      </c>
      <c r="G185">
        <v>0</v>
      </c>
      <c r="H185" t="str">
        <f t="shared" si="5"/>
        <v>12:0</v>
      </c>
      <c r="J185" s="5">
        <v>1.6137464882388701E-2</v>
      </c>
      <c r="K185" s="5">
        <v>1.9331920055282101E-2</v>
      </c>
      <c r="L185" s="5">
        <v>1.87543921492947E-2</v>
      </c>
      <c r="M185">
        <v>1.4187024387495899E-2</v>
      </c>
      <c r="N185">
        <v>1.6586348256381299E-2</v>
      </c>
      <c r="O185">
        <v>1.5647403507385999E-2</v>
      </c>
      <c r="P185" s="5">
        <v>2.1905309511117299E-2</v>
      </c>
      <c r="Q185" s="5">
        <v>2.1898498361321801E-2</v>
      </c>
      <c r="R185" s="5">
        <v>1.9181087098082999E-2</v>
      </c>
      <c r="S185">
        <v>3.3559483561469101E-2</v>
      </c>
      <c r="T185">
        <v>3.2045101558850098E-2</v>
      </c>
      <c r="U185">
        <v>2.99087230464864E-2</v>
      </c>
      <c r="V185" s="5">
        <v>1.6295754860070202E-2</v>
      </c>
      <c r="W185" s="5">
        <v>1.9083232571530901E-2</v>
      </c>
      <c r="X185" s="5">
        <v>1.7461014954321799E-2</v>
      </c>
      <c r="Y185" s="2">
        <v>2.0421902121059501E-2</v>
      </c>
      <c r="Z185" s="2">
        <v>1.9258807007305499E-2</v>
      </c>
      <c r="AA185" s="2">
        <v>1.7366888828480299E-2</v>
      </c>
      <c r="AB185" s="5">
        <v>1.9650869326829499E-2</v>
      </c>
      <c r="AC185" s="5">
        <v>2.1001531325086299E-2</v>
      </c>
      <c r="AD185" s="5">
        <v>1.774743025538E-2</v>
      </c>
      <c r="AE185">
        <v>1.9761149019632902E-2</v>
      </c>
      <c r="AF185">
        <v>1.7888900597206599E-2</v>
      </c>
      <c r="AG185">
        <v>2.2403649428893498E-2</v>
      </c>
      <c r="AH185" s="4">
        <v>2.53697839788137E-2</v>
      </c>
      <c r="AI185" s="4">
        <v>3.5082391107398102E-2</v>
      </c>
      <c r="AJ185" s="4">
        <v>2.3402911253656199E-2</v>
      </c>
      <c r="AK185">
        <v>4.3356178573320601E-2</v>
      </c>
      <c r="AL185">
        <v>3.7741667181434103E-2</v>
      </c>
      <c r="AM185">
        <v>2.9101243460527799E-2</v>
      </c>
      <c r="AN185" s="5">
        <v>1.9109716864937201E-2</v>
      </c>
      <c r="AO185" s="5">
        <v>1.8291417199343501E-2</v>
      </c>
      <c r="AP185" s="5">
        <v>1.47043613223924E-2</v>
      </c>
      <c r="AQ185" s="2">
        <v>2.1630329019663101E-2</v>
      </c>
      <c r="AR185" s="2">
        <v>1.6152150736973701E-2</v>
      </c>
      <c r="AS185" s="2">
        <v>2.09977524100869E-2</v>
      </c>
    </row>
    <row r="186" spans="1:45" ht="19">
      <c r="A186" s="8" t="s">
        <v>205</v>
      </c>
      <c r="B186" t="s">
        <v>202</v>
      </c>
      <c r="C186" t="s">
        <v>4</v>
      </c>
      <c r="D186" t="s">
        <v>180</v>
      </c>
      <c r="E186">
        <v>12</v>
      </c>
      <c r="F186">
        <v>1</v>
      </c>
      <c r="G186">
        <v>0</v>
      </c>
      <c r="H186" t="str">
        <f t="shared" si="5"/>
        <v>12:1</v>
      </c>
      <c r="J186" s="5" t="s">
        <v>6</v>
      </c>
      <c r="K186" s="5" t="s">
        <v>6</v>
      </c>
      <c r="L186" s="5" t="s">
        <v>6</v>
      </c>
      <c r="M186" t="s">
        <v>6</v>
      </c>
      <c r="N186" t="s">
        <v>6</v>
      </c>
      <c r="O186" t="s">
        <v>6</v>
      </c>
      <c r="P186" s="5" t="s">
        <v>6</v>
      </c>
      <c r="Q186" s="5" t="s">
        <v>6</v>
      </c>
      <c r="R186" s="5" t="s">
        <v>6</v>
      </c>
      <c r="S186">
        <v>4.2298515654524303E-3</v>
      </c>
      <c r="T186">
        <v>4.5228686691836297E-3</v>
      </c>
      <c r="U186">
        <v>4.0425871663852002E-3</v>
      </c>
      <c r="V186" s="5">
        <v>2.16050720284782E-3</v>
      </c>
      <c r="W186" s="5">
        <v>2.7546440977954901E-3</v>
      </c>
      <c r="X186" s="5">
        <v>2.64750798311087E-3</v>
      </c>
      <c r="Y186" s="2">
        <v>1.89832669766761E-3</v>
      </c>
      <c r="Z186" s="2">
        <v>2.1436544677386898E-3</v>
      </c>
      <c r="AA186" s="2">
        <v>2.2485631752403199E-3</v>
      </c>
      <c r="AB186" s="5" t="s">
        <v>6</v>
      </c>
      <c r="AC186" s="5" t="s">
        <v>6</v>
      </c>
      <c r="AD186" s="5" t="s">
        <v>6</v>
      </c>
      <c r="AE186" t="s">
        <v>6</v>
      </c>
      <c r="AF186" t="s">
        <v>6</v>
      </c>
      <c r="AG186" t="s">
        <v>6</v>
      </c>
      <c r="AH186" s="4" t="s">
        <v>6</v>
      </c>
      <c r="AI186" s="4" t="s">
        <v>6</v>
      </c>
      <c r="AJ186" s="4" t="s">
        <v>6</v>
      </c>
      <c r="AK186">
        <v>5.6837804586367799E-3</v>
      </c>
      <c r="AL186">
        <v>5.00541062755062E-3</v>
      </c>
      <c r="AM186">
        <v>4.2457218495931702E-3</v>
      </c>
      <c r="AN186" s="5">
        <v>2.6284460241660901E-3</v>
      </c>
      <c r="AO186" s="5">
        <v>2.62646979510031E-3</v>
      </c>
      <c r="AP186" s="5">
        <v>1.7884444264949101E-3</v>
      </c>
      <c r="AQ186" s="2">
        <v>2.3635051740575801E-3</v>
      </c>
      <c r="AR186" s="2" t="s">
        <v>6</v>
      </c>
      <c r="AS186" s="2">
        <v>2.7955756899938201E-3</v>
      </c>
    </row>
    <row r="187" spans="1:45" ht="19">
      <c r="A187" s="8" t="s">
        <v>206</v>
      </c>
      <c r="B187" t="s">
        <v>202</v>
      </c>
      <c r="C187" t="s">
        <v>4</v>
      </c>
      <c r="D187" t="s">
        <v>180</v>
      </c>
      <c r="E187">
        <v>14</v>
      </c>
      <c r="F187">
        <v>0</v>
      </c>
      <c r="G187">
        <v>0</v>
      </c>
      <c r="H187" t="str">
        <f t="shared" si="5"/>
        <v>14:0</v>
      </c>
      <c r="J187" s="5" t="s">
        <v>6</v>
      </c>
      <c r="K187" s="5" t="s">
        <v>6</v>
      </c>
      <c r="L187" s="5" t="s">
        <v>6</v>
      </c>
      <c r="M187" t="s">
        <v>6</v>
      </c>
      <c r="N187" t="s">
        <v>6</v>
      </c>
      <c r="O187" t="s">
        <v>6</v>
      </c>
      <c r="P187" s="5" t="s">
        <v>6</v>
      </c>
      <c r="Q187" s="5" t="s">
        <v>6</v>
      </c>
      <c r="R187" s="5" t="s">
        <v>6</v>
      </c>
      <c r="S187">
        <v>7.8352339174200397E-2</v>
      </c>
      <c r="T187">
        <v>7.3545002485207095E-2</v>
      </c>
      <c r="U187">
        <v>6.8421033548507704E-2</v>
      </c>
      <c r="V187" s="5" t="s">
        <v>6</v>
      </c>
      <c r="W187" s="5" t="s">
        <v>6</v>
      </c>
      <c r="X187" s="5" t="s">
        <v>6</v>
      </c>
      <c r="Y187" s="2">
        <v>4.65078814682999E-2</v>
      </c>
      <c r="Z187" s="2">
        <v>4.7108395621683001E-2</v>
      </c>
      <c r="AA187" s="2">
        <v>4.48856815549208E-2</v>
      </c>
      <c r="AB187" s="5" t="s">
        <v>6</v>
      </c>
      <c r="AC187" s="5" t="s">
        <v>6</v>
      </c>
      <c r="AD187" s="5" t="s">
        <v>6</v>
      </c>
      <c r="AE187" t="s">
        <v>6</v>
      </c>
      <c r="AF187" t="s">
        <v>6</v>
      </c>
      <c r="AG187" t="s">
        <v>6</v>
      </c>
      <c r="AH187" s="4" t="s">
        <v>6</v>
      </c>
      <c r="AI187" s="4">
        <v>2.8125932249865301E-2</v>
      </c>
      <c r="AJ187" s="4" t="s">
        <v>6</v>
      </c>
      <c r="AK187">
        <v>8.3519229196075101E-2</v>
      </c>
      <c r="AL187">
        <v>7.5131728242290502E-2</v>
      </c>
      <c r="AM187">
        <v>6.4915410431555298E-2</v>
      </c>
      <c r="AN187" s="5">
        <v>3.8287475898420603E-2</v>
      </c>
      <c r="AO187" s="5" t="s">
        <v>6</v>
      </c>
      <c r="AP187" s="5" t="s">
        <v>6</v>
      </c>
      <c r="AQ187" s="2">
        <v>5.8262897419324701E-2</v>
      </c>
      <c r="AR187" s="2" t="s">
        <v>6</v>
      </c>
      <c r="AS187" s="2">
        <v>5.8368671899186701E-2</v>
      </c>
    </row>
    <row r="188" spans="1:45" ht="19">
      <c r="A188" s="8" t="s">
        <v>207</v>
      </c>
      <c r="B188" t="s">
        <v>202</v>
      </c>
      <c r="C188" t="s">
        <v>4</v>
      </c>
      <c r="D188" t="s">
        <v>180</v>
      </c>
      <c r="E188">
        <v>14</v>
      </c>
      <c r="F188">
        <v>1</v>
      </c>
      <c r="G188">
        <v>0</v>
      </c>
      <c r="H188" t="str">
        <f t="shared" si="5"/>
        <v>14:1</v>
      </c>
      <c r="J188" s="5">
        <v>7.5679181883743203E-3</v>
      </c>
      <c r="K188" s="5">
        <v>8.2588808806481704E-3</v>
      </c>
      <c r="L188" s="5">
        <v>8.3653698593660793E-3</v>
      </c>
      <c r="M188">
        <v>5.75692670461498E-3</v>
      </c>
      <c r="N188">
        <v>6.6430979535601299E-3</v>
      </c>
      <c r="O188">
        <v>6.4901356411009199E-3</v>
      </c>
      <c r="P188" s="5">
        <v>6.7135725617786897E-3</v>
      </c>
      <c r="Q188" s="5">
        <v>7.0163274017160798E-3</v>
      </c>
      <c r="R188" s="5">
        <v>6.1151178667262999E-3</v>
      </c>
      <c r="S188">
        <v>6.4918156210711899E-3</v>
      </c>
      <c r="T188">
        <v>6.7002896648962499E-3</v>
      </c>
      <c r="U188">
        <v>5.3349366054247799E-3</v>
      </c>
      <c r="V188" s="5">
        <v>3.1480995236224901E-3</v>
      </c>
      <c r="W188" s="5">
        <v>3.4805916093781E-3</v>
      </c>
      <c r="X188" s="5">
        <v>3.2592638595894401E-3</v>
      </c>
      <c r="Y188" s="2">
        <v>3.2432091540219202E-3</v>
      </c>
      <c r="Z188" s="2">
        <v>3.2479654886650201E-3</v>
      </c>
      <c r="AA188" s="2">
        <v>3.3400246422195302E-3</v>
      </c>
      <c r="AB188" s="5">
        <v>8.2201105783040497E-3</v>
      </c>
      <c r="AC188" s="5">
        <v>8.7840463699736197E-3</v>
      </c>
      <c r="AD188" s="5">
        <v>7.9093835678809704E-3</v>
      </c>
      <c r="AE188">
        <v>8.8107323102152406E-3</v>
      </c>
      <c r="AF188">
        <v>7.4257771362494299E-3</v>
      </c>
      <c r="AG188">
        <v>9.0205468921329794E-3</v>
      </c>
      <c r="AH188" s="4">
        <v>9.4820053644259408E-3</v>
      </c>
      <c r="AI188" s="4">
        <v>1.2617926283240001E-2</v>
      </c>
      <c r="AJ188" s="4">
        <v>7.9481100631369796E-3</v>
      </c>
      <c r="AK188">
        <v>7.60032429274293E-3</v>
      </c>
      <c r="AL188">
        <v>6.6260963620488802E-3</v>
      </c>
      <c r="AM188">
        <v>5.3366828722376403E-3</v>
      </c>
      <c r="AN188" s="5">
        <v>3.7260574910624399E-3</v>
      </c>
      <c r="AO188" s="5">
        <v>3.7152669177461998E-3</v>
      </c>
      <c r="AP188" s="5">
        <v>3.42736821697249E-3</v>
      </c>
      <c r="AQ188" s="2">
        <v>4.1401514309025202E-3</v>
      </c>
      <c r="AR188" s="2">
        <v>4.3745212005373802E-3</v>
      </c>
      <c r="AS188" s="2">
        <v>3.9635335123906898E-3</v>
      </c>
    </row>
    <row r="189" spans="1:45" ht="19">
      <c r="A189" s="8" t="s">
        <v>208</v>
      </c>
      <c r="B189" t="s">
        <v>202</v>
      </c>
      <c r="C189" t="s">
        <v>4</v>
      </c>
      <c r="D189" t="s">
        <v>180</v>
      </c>
      <c r="E189">
        <v>16</v>
      </c>
      <c r="F189">
        <v>0</v>
      </c>
      <c r="G189">
        <v>0</v>
      </c>
      <c r="H189" t="str">
        <f t="shared" si="5"/>
        <v>16:0</v>
      </c>
      <c r="J189" s="5">
        <v>0.44729823583975198</v>
      </c>
      <c r="K189" s="5">
        <v>0.50841325247305102</v>
      </c>
      <c r="L189" s="5">
        <v>0.47145567699650098</v>
      </c>
      <c r="M189">
        <v>0.36928342070471298</v>
      </c>
      <c r="N189">
        <v>0.42077434417475801</v>
      </c>
      <c r="O189">
        <v>0.42730598311054702</v>
      </c>
      <c r="P189" s="5">
        <v>0.41955123434876501</v>
      </c>
      <c r="Q189" s="5">
        <v>0.50760824294247298</v>
      </c>
      <c r="R189" s="5">
        <v>0.447212185789435</v>
      </c>
      <c r="S189">
        <v>1.8220731618442301</v>
      </c>
      <c r="T189">
        <v>1.73250198694052</v>
      </c>
      <c r="U189">
        <v>1.70025941809106</v>
      </c>
      <c r="V189" s="5">
        <v>1.30935737575091</v>
      </c>
      <c r="W189" s="5">
        <v>1.4038720876119699</v>
      </c>
      <c r="X189" s="5">
        <v>1.3127350431381799</v>
      </c>
      <c r="Y189" s="2">
        <v>1.55909700248404</v>
      </c>
      <c r="Z189" s="2">
        <v>1.58220037810842</v>
      </c>
      <c r="AA189" s="2">
        <v>1.47320640441996</v>
      </c>
      <c r="AB189" s="5">
        <v>0.51162920438762804</v>
      </c>
      <c r="AC189" s="5">
        <v>0.57701972556570602</v>
      </c>
      <c r="AD189" s="5">
        <v>0.54703663520816403</v>
      </c>
      <c r="AE189">
        <v>0.54370361826439295</v>
      </c>
      <c r="AF189">
        <v>0.48982887835032601</v>
      </c>
      <c r="AG189">
        <v>0.51434907292509002</v>
      </c>
      <c r="AH189" s="4">
        <v>0.67598405155444696</v>
      </c>
      <c r="AI189" s="4">
        <v>0.76886450589636601</v>
      </c>
      <c r="AJ189" s="4">
        <v>0.57443944387598</v>
      </c>
      <c r="AK189">
        <v>1.8933113759000499</v>
      </c>
      <c r="AL189">
        <v>1.5684940966332701</v>
      </c>
      <c r="AM189">
        <v>1.48920756020074</v>
      </c>
      <c r="AN189" s="5">
        <v>1.4449331153145599</v>
      </c>
      <c r="AO189" s="5">
        <v>1.2728105402735601</v>
      </c>
      <c r="AP189" s="5">
        <v>1.32537890572844</v>
      </c>
      <c r="AQ189" s="2">
        <v>1.9351820119268099</v>
      </c>
      <c r="AR189" s="2">
        <v>0.84665571233631598</v>
      </c>
      <c r="AS189" s="2">
        <v>1.9645475547132401</v>
      </c>
    </row>
    <row r="190" spans="1:45" ht="19">
      <c r="A190" s="8" t="s">
        <v>209</v>
      </c>
      <c r="B190" t="s">
        <v>202</v>
      </c>
      <c r="C190" t="s">
        <v>4</v>
      </c>
      <c r="D190" t="s">
        <v>180</v>
      </c>
      <c r="E190">
        <v>16</v>
      </c>
      <c r="F190">
        <v>1</v>
      </c>
      <c r="G190">
        <v>0</v>
      </c>
      <c r="H190" t="str">
        <f t="shared" si="5"/>
        <v>16:1</v>
      </c>
      <c r="J190" s="5">
        <v>0.35444586564061797</v>
      </c>
      <c r="K190" s="5">
        <v>0.41497010439590798</v>
      </c>
      <c r="L190" s="5">
        <v>0.36875704305191598</v>
      </c>
      <c r="M190">
        <v>0.28260171226587899</v>
      </c>
      <c r="N190">
        <v>0.36325143900760298</v>
      </c>
      <c r="O190">
        <v>0.34179288854141998</v>
      </c>
      <c r="P190" s="5">
        <v>0.32446421765072703</v>
      </c>
      <c r="Q190" s="5">
        <v>0.40780859486661297</v>
      </c>
      <c r="R190" s="5">
        <v>0.33442952376066198</v>
      </c>
      <c r="S190">
        <v>0.177058130943366</v>
      </c>
      <c r="T190">
        <v>0.158495003170741</v>
      </c>
      <c r="U190">
        <v>0.153325720419554</v>
      </c>
      <c r="V190" s="5">
        <v>8.4953773411693398E-2</v>
      </c>
      <c r="W190" s="5">
        <v>9.0562943960681402E-2</v>
      </c>
      <c r="X190" s="5">
        <v>8.4829628250974995E-2</v>
      </c>
      <c r="Y190" s="2">
        <v>9.5012980062641597E-2</v>
      </c>
      <c r="Z190" s="2">
        <v>9.0201375071776599E-2</v>
      </c>
      <c r="AA190" s="2">
        <v>8.3702776617786703E-2</v>
      </c>
      <c r="AB190" s="5">
        <v>0.398119057243842</v>
      </c>
      <c r="AC190" s="5">
        <v>0.45569243367648998</v>
      </c>
      <c r="AD190" s="5">
        <v>0.40179701606564799</v>
      </c>
      <c r="AE190">
        <v>0.49105714401064499</v>
      </c>
      <c r="AF190">
        <v>0.45604326070765799</v>
      </c>
      <c r="AG190">
        <v>0.485575891163601</v>
      </c>
      <c r="AH190" s="4">
        <v>0.526358652010124</v>
      </c>
      <c r="AI190" s="4">
        <v>0.70131900871647002</v>
      </c>
      <c r="AJ190" s="4">
        <v>0.446604650603731</v>
      </c>
      <c r="AK190">
        <v>0.21275986565355001</v>
      </c>
      <c r="AL190">
        <v>0.19493218415316599</v>
      </c>
      <c r="AM190">
        <v>0.16050229502304</v>
      </c>
      <c r="AN190" s="5">
        <v>0.113113851713687</v>
      </c>
      <c r="AO190" s="5">
        <v>0.105929919589192</v>
      </c>
      <c r="AP190" s="5">
        <v>9.4912400530811597E-2</v>
      </c>
      <c r="AQ190" s="2">
        <v>0.11018193906212</v>
      </c>
      <c r="AR190" s="2">
        <v>0.17577007549506299</v>
      </c>
      <c r="AS190" s="2">
        <v>0.11724199173861601</v>
      </c>
    </row>
    <row r="191" spans="1:45" ht="19">
      <c r="A191" s="8" t="s">
        <v>210</v>
      </c>
      <c r="B191" t="s">
        <v>202</v>
      </c>
      <c r="C191" t="s">
        <v>4</v>
      </c>
      <c r="D191" t="s">
        <v>180</v>
      </c>
      <c r="E191">
        <v>18</v>
      </c>
      <c r="F191">
        <v>0</v>
      </c>
      <c r="G191">
        <v>0</v>
      </c>
      <c r="H191" t="str">
        <f t="shared" si="5"/>
        <v>18:0</v>
      </c>
      <c r="J191" s="5" t="s">
        <v>6</v>
      </c>
      <c r="K191" s="5">
        <v>0.222502492660756</v>
      </c>
      <c r="L191" s="5">
        <v>0.20935472662357399</v>
      </c>
      <c r="M191">
        <v>0.173768614653249</v>
      </c>
      <c r="N191">
        <v>0.21203696844040501</v>
      </c>
      <c r="O191">
        <v>0.191609443638523</v>
      </c>
      <c r="P191" s="5">
        <v>0.210923535860888</v>
      </c>
      <c r="Q191" s="5">
        <v>0.235231588182545</v>
      </c>
      <c r="R191" s="5">
        <v>0.19019004943342699</v>
      </c>
      <c r="S191">
        <v>0.48480579048407901</v>
      </c>
      <c r="T191">
        <v>0.47587551113958698</v>
      </c>
      <c r="U191">
        <v>0.456526378949067</v>
      </c>
      <c r="V191" s="5">
        <v>0.352704024503396</v>
      </c>
      <c r="W191" s="5">
        <v>0.380724121418756</v>
      </c>
      <c r="X191" s="5">
        <v>0.37329471912172402</v>
      </c>
      <c r="Y191" s="2">
        <v>0.39383863617952303</v>
      </c>
      <c r="Z191" s="2">
        <v>0.40627848853487802</v>
      </c>
      <c r="AA191" s="2">
        <v>0.37871717344718298</v>
      </c>
      <c r="AB191" s="5">
        <v>0.190485064407696</v>
      </c>
      <c r="AC191" s="5">
        <v>0.211589933814535</v>
      </c>
      <c r="AD191" s="5">
        <v>0.216183757095055</v>
      </c>
      <c r="AE191">
        <v>0.193802728246395</v>
      </c>
      <c r="AF191">
        <v>0.19701815016718699</v>
      </c>
      <c r="AG191">
        <v>0.218847018138289</v>
      </c>
      <c r="AH191" s="4">
        <v>0.25867154553072702</v>
      </c>
      <c r="AI191" s="4">
        <v>0.34651877606633602</v>
      </c>
      <c r="AJ191" s="4">
        <v>0.227551682866002</v>
      </c>
      <c r="AK191">
        <v>0.50004774417578901</v>
      </c>
      <c r="AL191">
        <v>0.38612358050189</v>
      </c>
      <c r="AM191">
        <v>0.38223740437258602</v>
      </c>
      <c r="AN191" s="5">
        <v>0.37490393620309298</v>
      </c>
      <c r="AO191" s="5">
        <v>0.33590004334304002</v>
      </c>
      <c r="AP191" s="5">
        <v>0.34620197286207299</v>
      </c>
      <c r="AQ191" s="2">
        <v>0.48769151462281901</v>
      </c>
      <c r="AR191" s="2">
        <v>0.191032809013919</v>
      </c>
      <c r="AS191" s="2">
        <v>0.47969290865011199</v>
      </c>
    </row>
    <row r="192" spans="1:45" ht="19">
      <c r="A192" s="8" t="s">
        <v>211</v>
      </c>
      <c r="B192" t="s">
        <v>202</v>
      </c>
      <c r="C192" t="s">
        <v>4</v>
      </c>
      <c r="D192" t="s">
        <v>180</v>
      </c>
      <c r="E192">
        <v>18</v>
      </c>
      <c r="F192">
        <v>1</v>
      </c>
      <c r="G192">
        <v>0</v>
      </c>
      <c r="H192" t="str">
        <f t="shared" si="5"/>
        <v>18:1</v>
      </c>
      <c r="J192" s="5">
        <v>0.44784998837807699</v>
      </c>
      <c r="K192" s="5">
        <v>0.52588411408107405</v>
      </c>
      <c r="L192" s="5">
        <v>0.48029038948854902</v>
      </c>
      <c r="M192">
        <v>0.41706371076830401</v>
      </c>
      <c r="N192">
        <v>0.48932183509247101</v>
      </c>
      <c r="O192">
        <v>0.48184815928711699</v>
      </c>
      <c r="P192" s="5">
        <v>0.46745195242856302</v>
      </c>
      <c r="Q192" s="5">
        <v>0.55775330451470395</v>
      </c>
      <c r="R192" s="5">
        <v>0.44794501649319701</v>
      </c>
      <c r="S192">
        <v>0.133548263075914</v>
      </c>
      <c r="T192">
        <v>0.122596699298147</v>
      </c>
      <c r="U192">
        <v>0.119206117964836</v>
      </c>
      <c r="V192" s="5">
        <v>0.113144355362243</v>
      </c>
      <c r="W192" s="5">
        <v>0.120468671845922</v>
      </c>
      <c r="X192" s="5">
        <v>0.111666938178929</v>
      </c>
      <c r="Y192" s="2">
        <v>0.120281451649504</v>
      </c>
      <c r="Z192" s="2">
        <v>0.110802529362274</v>
      </c>
      <c r="AA192" s="2">
        <v>0.104846228143019</v>
      </c>
      <c r="AB192" s="5">
        <v>0.47318066832653999</v>
      </c>
      <c r="AC192" s="5">
        <v>0.59229300300153098</v>
      </c>
      <c r="AD192" s="5">
        <v>0.522739444582213</v>
      </c>
      <c r="AE192">
        <v>0.67917904055664302</v>
      </c>
      <c r="AF192">
        <v>0.63215485774622704</v>
      </c>
      <c r="AG192">
        <v>0.69492445050427198</v>
      </c>
      <c r="AH192" s="4">
        <v>0.71989913370092895</v>
      </c>
      <c r="AI192" s="4">
        <v>0.97052662644217402</v>
      </c>
      <c r="AJ192" s="4">
        <v>0.60405397539791195</v>
      </c>
      <c r="AK192">
        <v>0.181656471703117</v>
      </c>
      <c r="AL192">
        <v>0.160856501948279</v>
      </c>
      <c r="AM192">
        <v>0.14301267224507799</v>
      </c>
      <c r="AN192" s="5">
        <v>0.158786221521063</v>
      </c>
      <c r="AO192" s="5">
        <v>0.15649901982688999</v>
      </c>
      <c r="AP192" s="5">
        <v>0.13592922157621801</v>
      </c>
      <c r="AQ192" s="2">
        <v>0.15283713483081501</v>
      </c>
      <c r="AR192" s="2">
        <v>0.30890786879639398</v>
      </c>
      <c r="AS192" s="2">
        <v>0.179144017567515</v>
      </c>
    </row>
    <row r="193" spans="1:45" ht="19">
      <c r="A193" s="8" t="s">
        <v>212</v>
      </c>
      <c r="B193" t="s">
        <v>202</v>
      </c>
      <c r="C193" t="s">
        <v>4</v>
      </c>
      <c r="D193" t="s">
        <v>180</v>
      </c>
      <c r="E193">
        <v>20</v>
      </c>
      <c r="F193">
        <v>0</v>
      </c>
      <c r="G193">
        <v>0</v>
      </c>
      <c r="H193" t="str">
        <f t="shared" si="5"/>
        <v>20:0</v>
      </c>
      <c r="J193" s="5" t="s">
        <v>6</v>
      </c>
      <c r="K193" s="5" t="s">
        <v>6</v>
      </c>
      <c r="L193" s="5" t="s">
        <v>6</v>
      </c>
      <c r="M193" t="s">
        <v>6</v>
      </c>
      <c r="N193" t="s">
        <v>6</v>
      </c>
      <c r="O193" t="s">
        <v>6</v>
      </c>
      <c r="P193" s="5" t="s">
        <v>6</v>
      </c>
      <c r="Q193" s="5" t="s">
        <v>6</v>
      </c>
      <c r="R193" s="5" t="s">
        <v>6</v>
      </c>
      <c r="S193">
        <v>5.2131360379560803E-3</v>
      </c>
      <c r="T193">
        <v>4.8718552453551802E-3</v>
      </c>
      <c r="U193">
        <v>5.1565067804587097E-3</v>
      </c>
      <c r="V193" s="5">
        <v>2.2133517215610901E-3</v>
      </c>
      <c r="W193" s="5">
        <v>3.7312614552678998E-3</v>
      </c>
      <c r="X193" s="5">
        <v>3.2892504422849301E-3</v>
      </c>
      <c r="Y193" s="2">
        <v>3.4540818139697001E-3</v>
      </c>
      <c r="Z193" s="2">
        <v>3.17753662595019E-3</v>
      </c>
      <c r="AA193" s="2">
        <v>3.3232509246413698E-3</v>
      </c>
      <c r="AB193" s="5" t="s">
        <v>6</v>
      </c>
      <c r="AC193" s="5" t="s">
        <v>6</v>
      </c>
      <c r="AD193" s="5" t="s">
        <v>6</v>
      </c>
      <c r="AE193" t="s">
        <v>6</v>
      </c>
      <c r="AF193" t="s">
        <v>6</v>
      </c>
      <c r="AG193" t="s">
        <v>6</v>
      </c>
      <c r="AH193" s="4" t="s">
        <v>6</v>
      </c>
      <c r="AI193" s="4" t="s">
        <v>6</v>
      </c>
      <c r="AJ193" s="4" t="s">
        <v>6</v>
      </c>
      <c r="AK193">
        <v>5.6634796651544098E-3</v>
      </c>
      <c r="AL193">
        <v>4.1837559098729799E-3</v>
      </c>
      <c r="AM193">
        <v>4.0247437533875398E-3</v>
      </c>
      <c r="AN193" s="5">
        <v>3.19158401233933E-3</v>
      </c>
      <c r="AO193" s="5">
        <v>3.10267253802956E-3</v>
      </c>
      <c r="AP193" s="5">
        <v>3.71752782567025E-3</v>
      </c>
      <c r="AQ193" s="2">
        <v>4.3434314055859702E-3</v>
      </c>
      <c r="AR193" s="2" t="s">
        <v>6</v>
      </c>
      <c r="AS193" s="2">
        <v>4.8218801186803899E-3</v>
      </c>
    </row>
    <row r="194" spans="1:45" ht="19">
      <c r="A194" s="8" t="s">
        <v>213</v>
      </c>
      <c r="B194" t="s">
        <v>202</v>
      </c>
      <c r="C194" t="s">
        <v>4</v>
      </c>
      <c r="D194" t="s">
        <v>180</v>
      </c>
      <c r="E194">
        <v>20</v>
      </c>
      <c r="F194">
        <v>1</v>
      </c>
      <c r="G194">
        <v>0</v>
      </c>
      <c r="H194" t="str">
        <f t="shared" si="5"/>
        <v>20:1</v>
      </c>
      <c r="J194" s="5" t="s">
        <v>6</v>
      </c>
      <c r="K194" s="5" t="s">
        <v>6</v>
      </c>
      <c r="L194" s="5" t="s">
        <v>6</v>
      </c>
      <c r="M194" t="s">
        <v>6</v>
      </c>
      <c r="N194" t="s">
        <v>6</v>
      </c>
      <c r="O194" t="s">
        <v>6</v>
      </c>
      <c r="P194" s="5" t="s">
        <v>6</v>
      </c>
      <c r="Q194" s="5" t="s">
        <v>6</v>
      </c>
      <c r="R194" s="5" t="s">
        <v>6</v>
      </c>
      <c r="S194" t="s">
        <v>6</v>
      </c>
      <c r="T194" t="s">
        <v>6</v>
      </c>
      <c r="U194" t="s">
        <v>6</v>
      </c>
      <c r="V194" s="5" t="s">
        <v>6</v>
      </c>
      <c r="W194" s="5" t="s">
        <v>6</v>
      </c>
      <c r="X194" s="5">
        <v>3.4213541198370901E-3</v>
      </c>
      <c r="Y194" s="2" t="s">
        <v>6</v>
      </c>
      <c r="Z194" s="2" t="s">
        <v>6</v>
      </c>
      <c r="AA194" s="2" t="s">
        <v>6</v>
      </c>
      <c r="AB194" s="5" t="s">
        <v>6</v>
      </c>
      <c r="AC194" s="5" t="s">
        <v>6</v>
      </c>
      <c r="AD194" s="5" t="s">
        <v>6</v>
      </c>
      <c r="AE194" t="s">
        <v>6</v>
      </c>
      <c r="AF194" t="s">
        <v>6</v>
      </c>
      <c r="AG194" t="s">
        <v>6</v>
      </c>
      <c r="AH194" s="4" t="s">
        <v>6</v>
      </c>
      <c r="AI194" s="4" t="s">
        <v>6</v>
      </c>
      <c r="AJ194" s="4" t="s">
        <v>6</v>
      </c>
      <c r="AK194" t="s">
        <v>6</v>
      </c>
      <c r="AL194" t="s">
        <v>6</v>
      </c>
      <c r="AM194">
        <v>4.8398774035755101E-3</v>
      </c>
      <c r="AN194" s="5" t="s">
        <v>6</v>
      </c>
      <c r="AO194" s="5" t="s">
        <v>6</v>
      </c>
      <c r="AP194" s="5">
        <v>2.4000992623509302E-3</v>
      </c>
      <c r="AQ194" s="2">
        <v>6.2827777013954103E-3</v>
      </c>
      <c r="AR194" s="2">
        <v>3.2126418481019901E-3</v>
      </c>
      <c r="AS194" s="2">
        <v>6.5808179244279501E-3</v>
      </c>
    </row>
    <row r="195" spans="1:45" ht="19">
      <c r="A195" s="8" t="s">
        <v>214</v>
      </c>
      <c r="B195" t="s">
        <v>215</v>
      </c>
      <c r="C195" t="s">
        <v>4</v>
      </c>
      <c r="D195" t="s">
        <v>180</v>
      </c>
      <c r="E195">
        <v>10</v>
      </c>
      <c r="F195">
        <v>0</v>
      </c>
      <c r="G195">
        <v>0</v>
      </c>
      <c r="H195" t="str">
        <f t="shared" si="5"/>
        <v>10:0</v>
      </c>
      <c r="J195" s="5" t="s">
        <v>6</v>
      </c>
      <c r="K195" s="5" t="s">
        <v>6</v>
      </c>
      <c r="L195" s="5" t="s">
        <v>6</v>
      </c>
      <c r="M195" t="s">
        <v>6</v>
      </c>
      <c r="N195" t="s">
        <v>6</v>
      </c>
      <c r="O195" t="s">
        <v>6</v>
      </c>
      <c r="P195" s="5" t="s">
        <v>6</v>
      </c>
      <c r="Q195" s="5" t="s">
        <v>6</v>
      </c>
      <c r="R195" s="5" t="s">
        <v>6</v>
      </c>
      <c r="S195">
        <v>1.5708652236896699E-3</v>
      </c>
      <c r="T195">
        <v>1.479044029695E-3</v>
      </c>
      <c r="U195">
        <v>1.4820777940186499E-3</v>
      </c>
      <c r="V195" s="5">
        <v>2.9219177578861401E-3</v>
      </c>
      <c r="W195" s="5">
        <v>3.36414833160154E-3</v>
      </c>
      <c r="X195" s="5">
        <v>2.7875794434329901E-3</v>
      </c>
      <c r="Y195" s="2">
        <v>4.2569889903714599E-3</v>
      </c>
      <c r="Z195" s="2">
        <v>3.7869043723808699E-3</v>
      </c>
      <c r="AA195" s="2">
        <v>3.1547814750597599E-3</v>
      </c>
      <c r="AB195" s="5" t="s">
        <v>6</v>
      </c>
      <c r="AC195" s="5" t="s">
        <v>6</v>
      </c>
      <c r="AD195" s="5" t="s">
        <v>6</v>
      </c>
      <c r="AE195" t="s">
        <v>6</v>
      </c>
      <c r="AF195" t="s">
        <v>6</v>
      </c>
      <c r="AG195" t="s">
        <v>6</v>
      </c>
      <c r="AH195" s="4" t="s">
        <v>6</v>
      </c>
      <c r="AI195" s="4" t="s">
        <v>6</v>
      </c>
      <c r="AJ195" s="4" t="s">
        <v>6</v>
      </c>
      <c r="AK195">
        <v>1.1605533671418099E-3</v>
      </c>
      <c r="AL195" t="s">
        <v>6</v>
      </c>
      <c r="AM195" t="s">
        <v>6</v>
      </c>
      <c r="AN195" s="5">
        <v>2.19297165588471E-3</v>
      </c>
      <c r="AO195" s="5">
        <v>1.6924833501722699E-3</v>
      </c>
      <c r="AP195" s="5">
        <v>1.8110569585725201E-3</v>
      </c>
      <c r="AQ195" s="2">
        <v>3.7868022939820099E-3</v>
      </c>
      <c r="AR195" s="2">
        <v>9.4038334230440405E-4</v>
      </c>
      <c r="AS195" s="2">
        <v>3.61813714429227E-3</v>
      </c>
    </row>
    <row r="196" spans="1:45" ht="19">
      <c r="A196" s="8" t="s">
        <v>216</v>
      </c>
      <c r="B196" t="s">
        <v>215</v>
      </c>
      <c r="C196" t="s">
        <v>4</v>
      </c>
      <c r="D196" t="s">
        <v>180</v>
      </c>
      <c r="E196">
        <v>12</v>
      </c>
      <c r="F196">
        <v>0</v>
      </c>
      <c r="G196">
        <v>0</v>
      </c>
      <c r="H196" t="str">
        <f t="shared" si="5"/>
        <v>12:0</v>
      </c>
      <c r="J196" s="5" t="s">
        <v>6</v>
      </c>
      <c r="K196" s="5" t="s">
        <v>6</v>
      </c>
      <c r="L196" s="5" t="s">
        <v>6</v>
      </c>
      <c r="M196" t="s">
        <v>6</v>
      </c>
      <c r="N196" t="s">
        <v>6</v>
      </c>
      <c r="O196" t="s">
        <v>6</v>
      </c>
      <c r="P196" s="5">
        <v>1.6271077890318299E-3</v>
      </c>
      <c r="Q196" s="5">
        <v>1.253455068493E-3</v>
      </c>
      <c r="R196" s="5" t="s">
        <v>6</v>
      </c>
      <c r="S196">
        <v>4.3223317010272202E-3</v>
      </c>
      <c r="T196">
        <v>3.8970479866532199E-3</v>
      </c>
      <c r="U196">
        <v>4.08503560644124E-3</v>
      </c>
      <c r="V196" s="5">
        <v>4.08076209920349E-3</v>
      </c>
      <c r="W196" s="5">
        <v>5.2347012093379598E-3</v>
      </c>
      <c r="X196" s="5">
        <v>3.9914156104594502E-3</v>
      </c>
      <c r="Y196" s="2">
        <v>6.9379055298142596E-3</v>
      </c>
      <c r="Z196" s="2">
        <v>6.5268921796688001E-3</v>
      </c>
      <c r="AA196" s="2">
        <v>5.6901142925325299E-3</v>
      </c>
      <c r="AB196" s="5" t="s">
        <v>6</v>
      </c>
      <c r="AC196" s="5" t="s">
        <v>6</v>
      </c>
      <c r="AD196" s="5" t="s">
        <v>6</v>
      </c>
      <c r="AE196" t="s">
        <v>6</v>
      </c>
      <c r="AF196" t="s">
        <v>6</v>
      </c>
      <c r="AG196" t="s">
        <v>6</v>
      </c>
      <c r="AH196" s="4">
        <v>1.08528538885242E-3</v>
      </c>
      <c r="AI196" s="4">
        <v>1.7360013586879999E-3</v>
      </c>
      <c r="AJ196" s="4">
        <v>1.4504121537312E-3</v>
      </c>
      <c r="AK196">
        <v>2.6787323809765598E-3</v>
      </c>
      <c r="AL196">
        <v>2.2581361344305999E-3</v>
      </c>
      <c r="AM196">
        <v>1.5487433979984901E-3</v>
      </c>
      <c r="AN196" s="5">
        <v>2.4551283040883999E-3</v>
      </c>
      <c r="AO196" s="5">
        <v>3.2456151860702099E-3</v>
      </c>
      <c r="AP196" s="5">
        <v>2.4718896049423099E-3</v>
      </c>
      <c r="AQ196" s="2">
        <v>5.7879128457490603E-3</v>
      </c>
      <c r="AR196" s="2">
        <v>1.7835419570715299E-3</v>
      </c>
      <c r="AS196" s="2">
        <v>5.0648145945374297E-3</v>
      </c>
    </row>
    <row r="197" spans="1:45" ht="19">
      <c r="A197" s="8" t="s">
        <v>217</v>
      </c>
      <c r="B197" t="s">
        <v>215</v>
      </c>
      <c r="C197" t="s">
        <v>4</v>
      </c>
      <c r="D197" t="s">
        <v>180</v>
      </c>
      <c r="E197">
        <v>14</v>
      </c>
      <c r="F197">
        <v>0</v>
      </c>
      <c r="G197">
        <v>0</v>
      </c>
      <c r="H197" t="str">
        <f t="shared" si="5"/>
        <v>14:0</v>
      </c>
      <c r="J197" s="5">
        <v>4.3604847370732804E-3</v>
      </c>
      <c r="K197" s="5">
        <v>3.83481165412375E-3</v>
      </c>
      <c r="L197" s="5">
        <v>3.88438435457766E-3</v>
      </c>
      <c r="M197">
        <v>3.2433348316010802E-3</v>
      </c>
      <c r="N197">
        <v>3.4293771048923899E-3</v>
      </c>
      <c r="O197">
        <v>3.6807886307531502E-3</v>
      </c>
      <c r="P197" s="5">
        <v>4.4390019457511204E-3</v>
      </c>
      <c r="Q197" s="5">
        <v>4.6440239532930796E-3</v>
      </c>
      <c r="R197" s="5">
        <v>4.3895721073214499E-3</v>
      </c>
      <c r="S197">
        <v>4.7622570251879904E-3</v>
      </c>
      <c r="T197">
        <v>5.22752545330966E-3</v>
      </c>
      <c r="U197">
        <v>4.8453579937238903E-3</v>
      </c>
      <c r="V197" s="5">
        <v>3.2232530460517298E-3</v>
      </c>
      <c r="W197" s="5">
        <v>3.6468140109089998E-3</v>
      </c>
      <c r="X197" s="5">
        <v>2.8353285574218099E-3</v>
      </c>
      <c r="Y197" s="2">
        <v>4.9180257125689096E-3</v>
      </c>
      <c r="Z197" s="2">
        <v>4.4093992783847801E-3</v>
      </c>
      <c r="AA197" s="2">
        <v>4.14603818716876E-3</v>
      </c>
      <c r="AB197" s="5">
        <v>3.74020271992723E-3</v>
      </c>
      <c r="AC197" s="5">
        <v>2.80354056731939E-3</v>
      </c>
      <c r="AD197" s="5">
        <v>3.5014236038705998E-3</v>
      </c>
      <c r="AE197">
        <v>3.3958027434795699E-3</v>
      </c>
      <c r="AF197">
        <v>2.9568898292023902E-3</v>
      </c>
      <c r="AG197">
        <v>3.1318666612912701E-3</v>
      </c>
      <c r="AH197" s="4">
        <v>5.3494094678786996E-3</v>
      </c>
      <c r="AI197" s="4">
        <v>5.8976317955040597E-3</v>
      </c>
      <c r="AJ197" s="4">
        <v>4.5159204521137801E-3</v>
      </c>
      <c r="AK197">
        <v>4.0049270091366699E-3</v>
      </c>
      <c r="AL197">
        <v>2.9436311210602E-3</v>
      </c>
      <c r="AM197">
        <v>2.7282606540169098E-3</v>
      </c>
      <c r="AN197" s="5">
        <v>2.6954747934057901E-3</v>
      </c>
      <c r="AO197" s="5">
        <v>2.8582028873925598E-3</v>
      </c>
      <c r="AP197" s="5">
        <v>2.7213216762222501E-3</v>
      </c>
      <c r="AQ197" s="2">
        <v>4.0077674529222602E-3</v>
      </c>
      <c r="AR197" s="2">
        <v>4.3262699570243398E-3</v>
      </c>
      <c r="AS197" s="2">
        <v>4.2992662920990901E-3</v>
      </c>
    </row>
    <row r="198" spans="1:45" ht="19">
      <c r="A198" s="8" t="s">
        <v>218</v>
      </c>
      <c r="B198" t="s">
        <v>215</v>
      </c>
      <c r="C198" t="s">
        <v>4</v>
      </c>
      <c r="D198" t="s">
        <v>180</v>
      </c>
      <c r="E198">
        <v>16</v>
      </c>
      <c r="F198">
        <v>0</v>
      </c>
      <c r="G198">
        <v>0</v>
      </c>
      <c r="H198" t="str">
        <f t="shared" si="5"/>
        <v>16:0</v>
      </c>
      <c r="J198" s="5">
        <v>0.300971326407866</v>
      </c>
      <c r="K198" s="5">
        <v>0.28417356880710398</v>
      </c>
      <c r="L198" s="5">
        <v>0.24204508946088599</v>
      </c>
      <c r="M198">
        <v>0.247360332829556</v>
      </c>
      <c r="N198">
        <v>0.23762380646021999</v>
      </c>
      <c r="O198">
        <v>0.25171950521888098</v>
      </c>
      <c r="P198" s="5">
        <v>0.21691600057827401</v>
      </c>
      <c r="Q198" s="5">
        <v>0.24075372046962601</v>
      </c>
      <c r="R198" s="5">
        <v>0.23947432708810901</v>
      </c>
      <c r="S198">
        <v>0.29890342490706201</v>
      </c>
      <c r="T198">
        <v>0.303094929821141</v>
      </c>
      <c r="U198">
        <v>0.31542514679525702</v>
      </c>
      <c r="V198" s="5">
        <v>0.23844892518500399</v>
      </c>
      <c r="W198" s="5">
        <v>0.25201117466963002</v>
      </c>
      <c r="X198" s="5">
        <v>0.225232547880231</v>
      </c>
      <c r="Y198" s="2">
        <v>0.25409703094297797</v>
      </c>
      <c r="Z198" s="2">
        <v>0.25218580822383602</v>
      </c>
      <c r="AA198" s="2">
        <v>0.24124492369578701</v>
      </c>
      <c r="AB198" s="5">
        <v>0.20334464185121601</v>
      </c>
      <c r="AC198" s="5">
        <v>0.23611798586331401</v>
      </c>
      <c r="AD198" s="5">
        <v>0.20900663487507301</v>
      </c>
      <c r="AE198">
        <v>0.26420040550177998</v>
      </c>
      <c r="AF198">
        <v>0.22895114833320601</v>
      </c>
      <c r="AG198">
        <v>0.245734713577553</v>
      </c>
      <c r="AH198" s="4">
        <v>0.245116293142143</v>
      </c>
      <c r="AI198" s="4">
        <v>0.267757346563264</v>
      </c>
      <c r="AJ198" s="4">
        <v>0.200457312749595</v>
      </c>
      <c r="AK198">
        <v>0.26033427503585999</v>
      </c>
      <c r="AL198">
        <v>0.27485820029317298</v>
      </c>
      <c r="AM198">
        <v>0.211838917970292</v>
      </c>
      <c r="AN198" s="5">
        <v>0.21694542671099301</v>
      </c>
      <c r="AO198" s="5">
        <v>0.21647694463160999</v>
      </c>
      <c r="AP198" s="5">
        <v>0.221848244775428</v>
      </c>
      <c r="AQ198" s="2">
        <v>0.25929370679709002</v>
      </c>
      <c r="AR198" s="2">
        <v>0.20509894436911899</v>
      </c>
      <c r="AS198" s="2">
        <v>0.262976427166635</v>
      </c>
    </row>
    <row r="199" spans="1:45" ht="19">
      <c r="A199" s="8" t="s">
        <v>219</v>
      </c>
      <c r="B199" t="s">
        <v>215</v>
      </c>
      <c r="C199" t="s">
        <v>4</v>
      </c>
      <c r="D199" t="s">
        <v>180</v>
      </c>
      <c r="E199">
        <v>16</v>
      </c>
      <c r="F199">
        <v>1</v>
      </c>
      <c r="G199">
        <v>0</v>
      </c>
      <c r="H199" t="str">
        <f t="shared" si="5"/>
        <v>16:1</v>
      </c>
      <c r="J199" s="5">
        <v>6.59861496582788E-2</v>
      </c>
      <c r="K199" s="5">
        <v>5.6919565015409401E-2</v>
      </c>
      <c r="L199" s="5">
        <v>5.34856412388095E-2</v>
      </c>
      <c r="M199">
        <v>4.89617074248598E-2</v>
      </c>
      <c r="N199">
        <v>5.37212957042053E-2</v>
      </c>
      <c r="O199">
        <v>5.79170428731779E-2</v>
      </c>
      <c r="P199" s="5">
        <v>5.9668924006286997E-2</v>
      </c>
      <c r="Q199" s="5">
        <v>7.3174514639305396E-2</v>
      </c>
      <c r="R199" s="5">
        <v>7.3769241601102195E-2</v>
      </c>
      <c r="S199">
        <v>0.103807670878745</v>
      </c>
      <c r="T199">
        <v>9.0532891258665399E-2</v>
      </c>
      <c r="U199">
        <v>9.4360107337940202E-2</v>
      </c>
      <c r="V199" s="5">
        <v>0.127459357805809</v>
      </c>
      <c r="W199" s="5">
        <v>0.13466727316969501</v>
      </c>
      <c r="X199" s="5">
        <v>0.109928002015246</v>
      </c>
      <c r="Y199" s="2">
        <v>0.163433632617907</v>
      </c>
      <c r="Z199" s="2">
        <v>0.164096020208926</v>
      </c>
      <c r="AA199" s="2">
        <v>0.14721223490069599</v>
      </c>
      <c r="AB199" s="5">
        <v>5.0130418945105601E-2</v>
      </c>
      <c r="AC199" s="5">
        <v>4.3703951158318002E-2</v>
      </c>
      <c r="AD199" s="5">
        <v>4.6797790443897903E-2</v>
      </c>
      <c r="AE199">
        <v>5.7298039446566598E-2</v>
      </c>
      <c r="AF199">
        <v>5.2429259742347002E-2</v>
      </c>
      <c r="AG199">
        <v>4.4616754917356699E-2</v>
      </c>
      <c r="AH199" s="4">
        <v>9.0692411498613498E-2</v>
      </c>
      <c r="AI199" s="4">
        <v>0.10062149772562599</v>
      </c>
      <c r="AJ199" s="4">
        <v>7.6423764451101397E-2</v>
      </c>
      <c r="AK199">
        <v>7.5553080088238106E-2</v>
      </c>
      <c r="AL199">
        <v>4.28790891616894E-2</v>
      </c>
      <c r="AM199">
        <v>3.7588214980729201E-2</v>
      </c>
      <c r="AN199" s="5">
        <v>9.3672212779278202E-2</v>
      </c>
      <c r="AO199" s="5">
        <v>9.9607059115000604E-2</v>
      </c>
      <c r="AP199" s="5">
        <v>0.10108665126890801</v>
      </c>
      <c r="AQ199" s="2">
        <v>0.16294282493110601</v>
      </c>
      <c r="AR199" s="2">
        <v>0.112323087679011</v>
      </c>
      <c r="AS199" s="2">
        <v>0.147913574478819</v>
      </c>
    </row>
    <row r="200" spans="1:45" ht="19">
      <c r="A200" s="8" t="s">
        <v>220</v>
      </c>
      <c r="B200" t="s">
        <v>215</v>
      </c>
      <c r="C200" t="s">
        <v>4</v>
      </c>
      <c r="D200" t="s">
        <v>180</v>
      </c>
      <c r="E200">
        <v>18</v>
      </c>
      <c r="F200">
        <v>0</v>
      </c>
      <c r="G200">
        <v>0</v>
      </c>
      <c r="H200" t="str">
        <f t="shared" si="5"/>
        <v>18:0</v>
      </c>
      <c r="J200" s="5">
        <v>1.6407371201343701E-3</v>
      </c>
      <c r="K200" s="5">
        <v>1.5155230025948999E-3</v>
      </c>
      <c r="L200" s="5">
        <v>1.40312202502388E-3</v>
      </c>
      <c r="M200">
        <v>1.75957110101215E-3</v>
      </c>
      <c r="N200">
        <v>1.4884120053897101E-3</v>
      </c>
      <c r="O200">
        <v>1.62030314264173E-3</v>
      </c>
      <c r="P200" s="5">
        <v>1.8173310581925499E-3</v>
      </c>
      <c r="Q200" s="5">
        <v>1.64743054265142E-3</v>
      </c>
      <c r="R200" s="5">
        <v>1.3033570617491E-3</v>
      </c>
      <c r="S200">
        <v>2.1933349047801899E-3</v>
      </c>
      <c r="T200">
        <v>2.48973950793603E-3</v>
      </c>
      <c r="U200">
        <v>2.2099285778716801E-3</v>
      </c>
      <c r="V200" s="5" t="s">
        <v>6</v>
      </c>
      <c r="W200" s="5">
        <v>1.2626440810314199E-3</v>
      </c>
      <c r="X200" s="5" t="s">
        <v>6</v>
      </c>
      <c r="Y200" s="2">
        <v>1.3188004935950201E-3</v>
      </c>
      <c r="Z200" s="2">
        <v>1.4967360341392899E-3</v>
      </c>
      <c r="AA200" s="2" t="s">
        <v>6</v>
      </c>
      <c r="AB200" s="5">
        <v>1.34853625331877E-3</v>
      </c>
      <c r="AC200" s="5">
        <v>1.1556200931590701E-3</v>
      </c>
      <c r="AD200" s="5">
        <v>1.23496095387108E-3</v>
      </c>
      <c r="AE200">
        <v>1.3142423856067999E-3</v>
      </c>
      <c r="AF200">
        <v>1.1325771237857699E-3</v>
      </c>
      <c r="AG200">
        <v>1.4027855057539701E-3</v>
      </c>
      <c r="AH200" s="4">
        <v>1.51784527008868E-3</v>
      </c>
      <c r="AI200" s="4">
        <v>1.4770338928353801E-3</v>
      </c>
      <c r="AJ200" s="4">
        <v>1.19089565080481E-3</v>
      </c>
      <c r="AK200">
        <v>1.97562897467146E-3</v>
      </c>
      <c r="AL200">
        <v>1.5802571384393399E-3</v>
      </c>
      <c r="AM200">
        <v>1.4462846307418699E-3</v>
      </c>
      <c r="AN200" s="5" t="s">
        <v>6</v>
      </c>
      <c r="AO200" s="5">
        <v>1.3760343127060201E-3</v>
      </c>
      <c r="AP200" s="5" t="s">
        <v>6</v>
      </c>
      <c r="AQ200" s="2">
        <v>1.5690983146828101E-3</v>
      </c>
      <c r="AR200" s="2" t="s">
        <v>6</v>
      </c>
      <c r="AS200" s="2">
        <v>1.43586109278167E-3</v>
      </c>
    </row>
    <row r="201" spans="1:45" ht="19">
      <c r="A201" s="8" t="s">
        <v>221</v>
      </c>
      <c r="B201" t="s">
        <v>215</v>
      </c>
      <c r="C201" t="s">
        <v>4</v>
      </c>
      <c r="D201" t="s">
        <v>180</v>
      </c>
      <c r="E201">
        <v>18</v>
      </c>
      <c r="F201">
        <v>1</v>
      </c>
      <c r="G201">
        <v>0</v>
      </c>
      <c r="H201" t="str">
        <f t="shared" si="5"/>
        <v>18:1</v>
      </c>
      <c r="J201" s="5">
        <v>0.270697762531737</v>
      </c>
      <c r="K201" s="5">
        <v>0.25490274395228701</v>
      </c>
      <c r="L201" s="5">
        <v>0.25501544923991498</v>
      </c>
      <c r="M201">
        <v>0.28405926493193001</v>
      </c>
      <c r="N201">
        <v>0.26647091186231098</v>
      </c>
      <c r="O201">
        <v>0.28348634145511198</v>
      </c>
      <c r="P201" s="5">
        <v>0.32480910620400499</v>
      </c>
      <c r="Q201" s="5">
        <v>0.35115988482847299</v>
      </c>
      <c r="R201" s="5">
        <v>0.35762526243922299</v>
      </c>
      <c r="S201">
        <v>0.120847341800233</v>
      </c>
      <c r="T201">
        <v>0.103227196802279</v>
      </c>
      <c r="U201">
        <v>0.10792622155540101</v>
      </c>
      <c r="V201" s="5">
        <v>0.15806381828208099</v>
      </c>
      <c r="W201" s="5">
        <v>0.16365592211070801</v>
      </c>
      <c r="X201" s="5">
        <v>0.14215381473618899</v>
      </c>
      <c r="Y201" s="2">
        <v>0.19174585448588599</v>
      </c>
      <c r="Z201" s="2">
        <v>0.189433415055974</v>
      </c>
      <c r="AA201" s="2">
        <v>0.17591489218578399</v>
      </c>
      <c r="AB201" s="5">
        <v>0.19278752881739</v>
      </c>
      <c r="AC201" s="5">
        <v>0.20229093813753701</v>
      </c>
      <c r="AD201" s="5">
        <v>0.21412249194604699</v>
      </c>
      <c r="AE201">
        <v>0.27333608915330698</v>
      </c>
      <c r="AF201">
        <v>0.247639990860412</v>
      </c>
      <c r="AG201">
        <v>0.25134407992090602</v>
      </c>
      <c r="AH201" s="4">
        <v>0.39165732026926797</v>
      </c>
      <c r="AI201" s="4">
        <v>0.45900121199337901</v>
      </c>
      <c r="AJ201" s="4">
        <v>0.34543304065487102</v>
      </c>
      <c r="AK201">
        <v>8.6892881749644393E-2</v>
      </c>
      <c r="AL201">
        <v>4.7575138065003603E-2</v>
      </c>
      <c r="AM201">
        <v>4.3832455373300702E-2</v>
      </c>
      <c r="AN201" s="5">
        <v>0.12477632729141599</v>
      </c>
      <c r="AO201" s="5">
        <v>0.12873721660744</v>
      </c>
      <c r="AP201" s="5">
        <v>0.12951567499897301</v>
      </c>
      <c r="AQ201" s="2">
        <v>0.19000709430358501</v>
      </c>
      <c r="AR201" s="2">
        <v>0.24220098702565901</v>
      </c>
      <c r="AS201" s="2">
        <v>0.18877410195061201</v>
      </c>
    </row>
    <row r="202" spans="1:45" ht="19">
      <c r="A202" s="8" t="s">
        <v>222</v>
      </c>
      <c r="B202" t="s">
        <v>215</v>
      </c>
      <c r="C202" t="s">
        <v>4</v>
      </c>
      <c r="D202" t="s">
        <v>180</v>
      </c>
      <c r="E202">
        <v>18</v>
      </c>
      <c r="F202">
        <v>2</v>
      </c>
      <c r="G202">
        <v>0</v>
      </c>
      <c r="H202" t="str">
        <f t="shared" si="5"/>
        <v>18:2</v>
      </c>
      <c r="J202" s="5" t="s">
        <v>6</v>
      </c>
      <c r="K202" s="5" t="s">
        <v>6</v>
      </c>
      <c r="L202" s="5" t="s">
        <v>6</v>
      </c>
      <c r="M202" t="s">
        <v>6</v>
      </c>
      <c r="N202" t="s">
        <v>6</v>
      </c>
      <c r="O202" t="s">
        <v>6</v>
      </c>
      <c r="P202" s="5" t="s">
        <v>6</v>
      </c>
      <c r="Q202" s="5" t="s">
        <v>6</v>
      </c>
      <c r="R202" s="5" t="s">
        <v>6</v>
      </c>
      <c r="S202" t="s">
        <v>6</v>
      </c>
      <c r="T202" t="s">
        <v>6</v>
      </c>
      <c r="U202" t="s">
        <v>6</v>
      </c>
      <c r="V202" s="5" t="s">
        <v>6</v>
      </c>
      <c r="W202" s="5">
        <v>1.94977409520582E-3</v>
      </c>
      <c r="X202" s="5">
        <v>1.8772869865758999E-3</v>
      </c>
      <c r="Y202" s="2" t="s">
        <v>6</v>
      </c>
      <c r="Z202" s="2" t="s">
        <v>6</v>
      </c>
      <c r="AA202" s="2" t="s">
        <v>6</v>
      </c>
      <c r="AB202" s="5" t="s">
        <v>6</v>
      </c>
      <c r="AC202" s="5" t="s">
        <v>6</v>
      </c>
      <c r="AD202" s="5" t="s">
        <v>6</v>
      </c>
      <c r="AE202" t="s">
        <v>6</v>
      </c>
      <c r="AF202" t="s">
        <v>6</v>
      </c>
      <c r="AG202" t="s">
        <v>6</v>
      </c>
      <c r="AH202" s="4" t="s">
        <v>6</v>
      </c>
      <c r="AI202" s="4" t="s">
        <v>6</v>
      </c>
      <c r="AJ202" s="4" t="s">
        <v>6</v>
      </c>
      <c r="AK202" t="s">
        <v>6</v>
      </c>
      <c r="AL202" t="s">
        <v>6</v>
      </c>
      <c r="AM202" t="s">
        <v>6</v>
      </c>
      <c r="AN202" s="5">
        <v>1.46286833755173E-3</v>
      </c>
      <c r="AO202" s="5">
        <v>1.7353592351654801E-3</v>
      </c>
      <c r="AP202" s="5">
        <v>2.0172626784260598E-3</v>
      </c>
      <c r="AQ202" s="2" t="s">
        <v>6</v>
      </c>
      <c r="AR202" s="2" t="s">
        <v>6</v>
      </c>
      <c r="AS202" s="2" t="s">
        <v>6</v>
      </c>
    </row>
    <row r="203" spans="1:45" ht="19">
      <c r="A203" s="8" t="s">
        <v>223</v>
      </c>
      <c r="B203" t="s">
        <v>224</v>
      </c>
      <c r="C203" t="s">
        <v>15</v>
      </c>
      <c r="D203" t="s">
        <v>5</v>
      </c>
      <c r="E203">
        <v>42</v>
      </c>
      <c r="F203">
        <v>0</v>
      </c>
      <c r="G203">
        <v>3</v>
      </c>
      <c r="J203" s="5">
        <v>8.1648978875186896E-3</v>
      </c>
      <c r="K203" s="5">
        <v>9.3147721066828507E-3</v>
      </c>
      <c r="L203" s="5">
        <v>1.2682775030534599E-2</v>
      </c>
      <c r="M203">
        <v>1.07219231651114E-2</v>
      </c>
      <c r="N203">
        <v>7.7915242779785197E-3</v>
      </c>
      <c r="O203">
        <v>9.4574947107196397E-3</v>
      </c>
      <c r="P203" s="5">
        <v>1.10005559435138E-2</v>
      </c>
      <c r="Q203" s="5">
        <v>1.02236121186947E-2</v>
      </c>
      <c r="R203" s="5">
        <v>1.31124655463073E-2</v>
      </c>
      <c r="S203">
        <v>3.6672312330024198E-3</v>
      </c>
      <c r="T203">
        <v>4.1967133791825702E-3</v>
      </c>
      <c r="U203">
        <v>4.3866159175898504E-3</v>
      </c>
      <c r="V203" s="5">
        <v>4.5947474623268996E-3</v>
      </c>
      <c r="W203" s="5">
        <v>4.6305526505550799E-3</v>
      </c>
      <c r="X203" s="5">
        <v>4.1469730927120498E-3</v>
      </c>
      <c r="Y203" s="2">
        <v>4.3880608959869002E-3</v>
      </c>
      <c r="Z203" s="2">
        <v>4.2524041009794301E-3</v>
      </c>
      <c r="AA203" s="2">
        <v>4.2287658562055403E-3</v>
      </c>
      <c r="AB203" s="5">
        <v>1.15485715604947E-2</v>
      </c>
      <c r="AC203" s="5">
        <v>1.0704345894250501E-2</v>
      </c>
      <c r="AD203" s="5">
        <v>1.03053414952347E-2</v>
      </c>
      <c r="AE203">
        <v>1.01625010882655E-2</v>
      </c>
      <c r="AF203">
        <v>9.6131938935682601E-3</v>
      </c>
      <c r="AG203">
        <v>9.8879331012359708E-3</v>
      </c>
      <c r="AH203" s="4">
        <v>1.18376974549773E-2</v>
      </c>
      <c r="AI203" s="4">
        <v>1.0145572521781601E-2</v>
      </c>
      <c r="AJ203" s="4">
        <v>7.9720979248950209E-3</v>
      </c>
      <c r="AK203">
        <v>3.9663037223487303E-3</v>
      </c>
      <c r="AL203">
        <v>3.6507946683316402E-3</v>
      </c>
      <c r="AM203">
        <v>4.0436315813855298E-3</v>
      </c>
      <c r="AN203" s="5">
        <v>4.9431897161331803E-3</v>
      </c>
      <c r="AO203" s="5">
        <v>5.0803605330084402E-3</v>
      </c>
      <c r="AP203" s="5">
        <v>6.1510406230680104E-3</v>
      </c>
      <c r="AQ203" s="2">
        <v>4.5731137645116304E-3</v>
      </c>
      <c r="AR203" s="2">
        <v>4.0574517007305397E-3</v>
      </c>
      <c r="AS203" s="2">
        <v>3.9979807178418302E-3</v>
      </c>
    </row>
    <row r="204" spans="1:45" ht="19">
      <c r="A204" s="8" t="s">
        <v>225</v>
      </c>
      <c r="B204" t="s">
        <v>224</v>
      </c>
      <c r="C204" t="s">
        <v>15</v>
      </c>
      <c r="D204" t="s">
        <v>5</v>
      </c>
      <c r="E204">
        <v>42</v>
      </c>
      <c r="F204">
        <v>0</v>
      </c>
      <c r="G204">
        <v>4</v>
      </c>
      <c r="J204" s="5" t="s">
        <v>6</v>
      </c>
      <c r="K204" s="5">
        <v>4.3847325212335196E-3</v>
      </c>
      <c r="L204" s="5">
        <v>5.4987653377873104E-3</v>
      </c>
      <c r="M204">
        <v>5.6465497253561396E-3</v>
      </c>
      <c r="N204">
        <v>5.3324294713573599E-3</v>
      </c>
      <c r="O204">
        <v>5.24344114198785E-3</v>
      </c>
      <c r="P204" s="5">
        <v>8.0518144475451806E-3</v>
      </c>
      <c r="Q204" s="5">
        <v>6.9435968016838996E-3</v>
      </c>
      <c r="R204" s="5" t="s">
        <v>6</v>
      </c>
      <c r="S204" t="s">
        <v>6</v>
      </c>
      <c r="T204" t="s">
        <v>6</v>
      </c>
      <c r="U204" t="s">
        <v>6</v>
      </c>
      <c r="V204" s="5" t="s">
        <v>6</v>
      </c>
      <c r="W204" s="5" t="s">
        <v>6</v>
      </c>
      <c r="X204" s="5" t="s">
        <v>6</v>
      </c>
      <c r="Y204" s="2" t="s">
        <v>6</v>
      </c>
      <c r="Z204" s="2" t="s">
        <v>6</v>
      </c>
      <c r="AA204" s="2" t="s">
        <v>6</v>
      </c>
      <c r="AB204" s="5">
        <v>7.6318276016022601E-3</v>
      </c>
      <c r="AC204" s="5">
        <v>7.9847550027117593E-3</v>
      </c>
      <c r="AD204" s="5">
        <v>6.2787849511878298E-3</v>
      </c>
      <c r="AE204">
        <v>6.4699755259894102E-3</v>
      </c>
      <c r="AF204" t="s">
        <v>6</v>
      </c>
      <c r="AG204">
        <v>4.9480217804575002E-3</v>
      </c>
      <c r="AH204" s="4">
        <v>9.5732101412965304E-3</v>
      </c>
      <c r="AI204" s="4">
        <v>6.58633081638073E-3</v>
      </c>
      <c r="AJ204" s="4">
        <v>5.78019181599276E-3</v>
      </c>
      <c r="AK204" t="s">
        <v>6</v>
      </c>
      <c r="AL204" t="s">
        <v>6</v>
      </c>
      <c r="AM204" t="s">
        <v>6</v>
      </c>
      <c r="AN204" s="5" t="s">
        <v>6</v>
      </c>
      <c r="AO204" s="5" t="s">
        <v>6</v>
      </c>
      <c r="AP204" s="5" t="s">
        <v>6</v>
      </c>
      <c r="AQ204" s="2" t="s">
        <v>6</v>
      </c>
      <c r="AR204" s="2" t="s">
        <v>6</v>
      </c>
      <c r="AS204" s="2" t="s">
        <v>6</v>
      </c>
    </row>
    <row r="205" spans="1:45" ht="19">
      <c r="A205" s="8" t="s">
        <v>226</v>
      </c>
      <c r="B205" t="s">
        <v>224</v>
      </c>
      <c r="C205" t="s">
        <v>15</v>
      </c>
      <c r="D205" t="s">
        <v>5</v>
      </c>
      <c r="E205">
        <v>44</v>
      </c>
      <c r="F205">
        <v>0</v>
      </c>
      <c r="G205">
        <v>3</v>
      </c>
      <c r="J205" s="5">
        <v>0.33961844860166002</v>
      </c>
      <c r="K205" s="5">
        <v>0.28186896781685</v>
      </c>
      <c r="L205" s="5">
        <v>0.36673190258403898</v>
      </c>
      <c r="M205">
        <v>0.33741734573490501</v>
      </c>
      <c r="N205">
        <v>0.30057185222934901</v>
      </c>
      <c r="O205">
        <v>0.31727348667847499</v>
      </c>
      <c r="P205" s="5">
        <v>0.378966424243873</v>
      </c>
      <c r="Q205" s="5">
        <v>0.37553720328999901</v>
      </c>
      <c r="R205" s="5">
        <v>0.41801696628845603</v>
      </c>
      <c r="S205">
        <v>0.216274279093746</v>
      </c>
      <c r="T205">
        <v>0.223577127838159</v>
      </c>
      <c r="U205">
        <v>0.22863196466121899</v>
      </c>
      <c r="V205" s="5">
        <v>0.40770611491645498</v>
      </c>
      <c r="W205" s="5">
        <v>0.368576135475285</v>
      </c>
      <c r="X205" s="5">
        <v>0.34046631613982198</v>
      </c>
      <c r="Y205" s="2">
        <v>0.31891120125623601</v>
      </c>
      <c r="Z205" s="2">
        <v>0.31220584761113401</v>
      </c>
      <c r="AA205" s="2">
        <v>0.33603167767095798</v>
      </c>
      <c r="AB205" s="5">
        <v>0.333007453464088</v>
      </c>
      <c r="AC205" s="5">
        <v>0.40352220047117898</v>
      </c>
      <c r="AD205" s="5">
        <v>0.37110969295767698</v>
      </c>
      <c r="AE205">
        <v>0.281499159634855</v>
      </c>
      <c r="AF205">
        <v>0.28247878349477001</v>
      </c>
      <c r="AG205">
        <v>0.31579457525600602</v>
      </c>
      <c r="AH205" s="4">
        <v>0.37034529803612498</v>
      </c>
      <c r="AI205" s="4">
        <v>0.31298149014266202</v>
      </c>
      <c r="AJ205" s="4">
        <v>0.31248522175575999</v>
      </c>
      <c r="AK205">
        <v>0.20169488357229101</v>
      </c>
      <c r="AL205">
        <v>0.19240986323374601</v>
      </c>
      <c r="AM205">
        <v>0.23995464876354899</v>
      </c>
      <c r="AN205" s="5">
        <v>0.30719967185018798</v>
      </c>
      <c r="AO205" s="5">
        <v>0.33954142358029799</v>
      </c>
      <c r="AP205" s="5">
        <v>0.38590757878523801</v>
      </c>
      <c r="AQ205" s="2">
        <v>0.30827479662589802</v>
      </c>
      <c r="AR205" s="2">
        <v>0.38431985573148802</v>
      </c>
      <c r="AS205" s="2">
        <v>0.28989086087767102</v>
      </c>
    </row>
    <row r="206" spans="1:45" ht="19">
      <c r="A206" s="8" t="s">
        <v>227</v>
      </c>
      <c r="B206" t="s">
        <v>224</v>
      </c>
      <c r="C206" t="s">
        <v>15</v>
      </c>
      <c r="D206" t="s">
        <v>5</v>
      </c>
      <c r="E206">
        <v>44</v>
      </c>
      <c r="F206">
        <v>0</v>
      </c>
      <c r="G206">
        <v>4</v>
      </c>
      <c r="J206" s="5">
        <v>1.4463495002953199</v>
      </c>
      <c r="K206" s="5">
        <v>1.22059050332079</v>
      </c>
      <c r="L206" s="5">
        <v>1.6257468667538499</v>
      </c>
      <c r="M206">
        <v>1.76567554183867</v>
      </c>
      <c r="N206">
        <v>1.5848186961758499</v>
      </c>
      <c r="O206">
        <v>1.5773896526664599</v>
      </c>
      <c r="P206" s="5">
        <v>1.93749513806839</v>
      </c>
      <c r="Q206" s="5">
        <v>1.8702223613870299</v>
      </c>
      <c r="R206" s="5">
        <v>2.1993049631559298</v>
      </c>
      <c r="S206">
        <v>0.11821840819604899</v>
      </c>
      <c r="T206">
        <v>0.120782056050426</v>
      </c>
      <c r="U206">
        <v>0.121994936474195</v>
      </c>
      <c r="V206" s="5">
        <v>0.19681381092752301</v>
      </c>
      <c r="W206" s="5">
        <v>0.19241416942475101</v>
      </c>
      <c r="X206" s="5">
        <v>0.16567250422941501</v>
      </c>
      <c r="Y206" s="2">
        <v>0.15198193685029099</v>
      </c>
      <c r="Z206" s="2">
        <v>0.14521891150503199</v>
      </c>
      <c r="AA206" s="2">
        <v>0.14861479994437299</v>
      </c>
      <c r="AB206" s="5">
        <v>1.5495811805778399</v>
      </c>
      <c r="AC206" s="5">
        <v>1.4808449590941399</v>
      </c>
      <c r="AD206" s="5">
        <v>1.45380804308639</v>
      </c>
      <c r="AE206">
        <v>1.3637256518873</v>
      </c>
      <c r="AF206">
        <v>1.3158669317201499</v>
      </c>
      <c r="AG206">
        <v>1.5213506286204099</v>
      </c>
      <c r="AH206" s="4">
        <v>1.75339977171259</v>
      </c>
      <c r="AI206" s="4">
        <v>1.45815207697336</v>
      </c>
      <c r="AJ206" s="4">
        <v>1.5008084873160401</v>
      </c>
      <c r="AK206">
        <v>0.116385913997734</v>
      </c>
      <c r="AL206">
        <v>0.117771823984875</v>
      </c>
      <c r="AM206">
        <v>0.14529140704787599</v>
      </c>
      <c r="AN206" s="5">
        <v>0.16223599538304101</v>
      </c>
      <c r="AO206" s="5">
        <v>0.21660913504763499</v>
      </c>
      <c r="AP206" s="5">
        <v>0.22874788911961999</v>
      </c>
      <c r="AQ206" s="2">
        <v>0.16949937873941501</v>
      </c>
      <c r="AR206" s="2">
        <v>0.22977567394485801</v>
      </c>
      <c r="AS206" s="2">
        <v>0.15922025669402101</v>
      </c>
    </row>
    <row r="207" spans="1:45" ht="19">
      <c r="A207" s="8" t="s">
        <v>228</v>
      </c>
      <c r="B207" t="s">
        <v>224</v>
      </c>
      <c r="C207" t="s">
        <v>15</v>
      </c>
      <c r="D207" t="s">
        <v>5</v>
      </c>
      <c r="E207">
        <v>44</v>
      </c>
      <c r="F207">
        <v>0</v>
      </c>
      <c r="G207">
        <v>5</v>
      </c>
      <c r="J207" s="5">
        <v>1.0667086236984299E-2</v>
      </c>
      <c r="K207" s="5">
        <v>1.0785459373312699E-2</v>
      </c>
      <c r="L207" s="5">
        <v>8.9681453854619196E-3</v>
      </c>
      <c r="M207">
        <v>1.35578078846728E-2</v>
      </c>
      <c r="N207">
        <v>1.4188306280157E-2</v>
      </c>
      <c r="O207">
        <v>1.4859447814777599E-2</v>
      </c>
      <c r="P207" s="5">
        <v>1.2717889397009199E-2</v>
      </c>
      <c r="Q207" s="5">
        <v>1.41325027773118E-2</v>
      </c>
      <c r="R207" s="5">
        <v>1.38801926516795E-2</v>
      </c>
      <c r="S207" t="s">
        <v>6</v>
      </c>
      <c r="T207" t="s">
        <v>6</v>
      </c>
      <c r="U207" t="s">
        <v>6</v>
      </c>
      <c r="V207" s="5" t="s">
        <v>6</v>
      </c>
      <c r="W207" s="5" t="s">
        <v>6</v>
      </c>
      <c r="X207" s="5" t="s">
        <v>6</v>
      </c>
      <c r="Y207" s="2" t="s">
        <v>6</v>
      </c>
      <c r="Z207" s="2" t="s">
        <v>6</v>
      </c>
      <c r="AA207" s="2" t="s">
        <v>6</v>
      </c>
      <c r="AB207" s="5">
        <v>8.8499284525449199E-3</v>
      </c>
      <c r="AC207" s="5">
        <v>9.9625762874320494E-3</v>
      </c>
      <c r="AD207" s="5">
        <v>9.7304695510929996E-3</v>
      </c>
      <c r="AE207">
        <v>1.0607704559609899E-2</v>
      </c>
      <c r="AF207">
        <v>7.6858200249338704E-3</v>
      </c>
      <c r="AG207">
        <v>7.5959526905062203E-3</v>
      </c>
      <c r="AH207" s="4">
        <v>1.4414215140354E-2</v>
      </c>
      <c r="AI207" s="4">
        <v>1.1723663215332801E-2</v>
      </c>
      <c r="AJ207" s="4">
        <v>1.38479898798279E-2</v>
      </c>
      <c r="AK207" t="s">
        <v>6</v>
      </c>
      <c r="AL207" t="s">
        <v>6</v>
      </c>
      <c r="AM207" t="s">
        <v>6</v>
      </c>
      <c r="AN207" s="5" t="s">
        <v>6</v>
      </c>
      <c r="AO207" s="5" t="s">
        <v>6</v>
      </c>
      <c r="AP207" s="5" t="s">
        <v>6</v>
      </c>
      <c r="AQ207" s="2" t="s">
        <v>6</v>
      </c>
      <c r="AR207" s="2" t="s">
        <v>6</v>
      </c>
      <c r="AS207" s="2" t="s">
        <v>6</v>
      </c>
    </row>
    <row r="208" spans="1:45" ht="19">
      <c r="A208" s="8" t="s">
        <v>229</v>
      </c>
      <c r="B208" t="s">
        <v>224</v>
      </c>
      <c r="C208" t="s">
        <v>15</v>
      </c>
      <c r="D208" t="s">
        <v>5</v>
      </c>
      <c r="E208">
        <v>44</v>
      </c>
      <c r="F208">
        <v>1</v>
      </c>
      <c r="G208">
        <v>2</v>
      </c>
      <c r="J208" s="5" t="s">
        <v>6</v>
      </c>
      <c r="K208" s="5" t="s">
        <v>6</v>
      </c>
      <c r="L208" s="5" t="s">
        <v>6</v>
      </c>
      <c r="M208" t="s">
        <v>6</v>
      </c>
      <c r="N208" t="s">
        <v>6</v>
      </c>
      <c r="O208" t="s">
        <v>6</v>
      </c>
      <c r="P208" s="5" t="s">
        <v>6</v>
      </c>
      <c r="Q208" s="5" t="s">
        <v>6</v>
      </c>
      <c r="R208" s="5" t="s">
        <v>6</v>
      </c>
      <c r="S208" t="s">
        <v>6</v>
      </c>
      <c r="T208" t="s">
        <v>6</v>
      </c>
      <c r="U208" t="s">
        <v>6</v>
      </c>
      <c r="V208" s="5" t="s">
        <v>6</v>
      </c>
      <c r="W208" s="5" t="s">
        <v>6</v>
      </c>
      <c r="X208" s="5" t="s">
        <v>6</v>
      </c>
      <c r="Y208" s="2" t="s">
        <v>6</v>
      </c>
      <c r="Z208" s="2" t="s">
        <v>6</v>
      </c>
      <c r="AA208" s="2" t="s">
        <v>6</v>
      </c>
      <c r="AB208" s="5" t="s">
        <v>6</v>
      </c>
      <c r="AC208" s="5" t="s">
        <v>6</v>
      </c>
      <c r="AD208" s="5" t="s">
        <v>6</v>
      </c>
      <c r="AE208" t="s">
        <v>6</v>
      </c>
      <c r="AF208" t="s">
        <v>6</v>
      </c>
      <c r="AG208" t="s">
        <v>6</v>
      </c>
      <c r="AH208" s="4" t="s">
        <v>6</v>
      </c>
      <c r="AI208" s="4" t="s">
        <v>6</v>
      </c>
      <c r="AJ208" s="4" t="s">
        <v>6</v>
      </c>
      <c r="AK208" t="s">
        <v>6</v>
      </c>
      <c r="AL208" t="s">
        <v>6</v>
      </c>
      <c r="AM208" t="s">
        <v>6</v>
      </c>
      <c r="AN208" s="5">
        <v>2.1206618865180701E-3</v>
      </c>
      <c r="AO208" s="5" t="s">
        <v>6</v>
      </c>
      <c r="AP208" s="5" t="s">
        <v>6</v>
      </c>
      <c r="AQ208" s="2" t="s">
        <v>6</v>
      </c>
      <c r="AR208" s="2" t="s">
        <v>6</v>
      </c>
      <c r="AS208" s="2" t="s">
        <v>6</v>
      </c>
    </row>
    <row r="209" spans="1:45" ht="19">
      <c r="A209" s="8" t="s">
        <v>230</v>
      </c>
      <c r="B209" t="s">
        <v>224</v>
      </c>
      <c r="C209" t="s">
        <v>15</v>
      </c>
      <c r="D209" t="s">
        <v>5</v>
      </c>
      <c r="E209">
        <v>46</v>
      </c>
      <c r="F209">
        <v>0</v>
      </c>
      <c r="G209">
        <v>3</v>
      </c>
      <c r="J209" s="5">
        <v>4.4838062338034203E-2</v>
      </c>
      <c r="K209" s="5">
        <v>3.4441738463855301E-2</v>
      </c>
      <c r="L209" s="5">
        <v>5.5670992418966003E-2</v>
      </c>
      <c r="M209">
        <v>4.6192192455228397E-2</v>
      </c>
      <c r="N209">
        <v>3.4127569835386999E-2</v>
      </c>
      <c r="O209">
        <v>3.8431421103575301E-2</v>
      </c>
      <c r="P209" s="5">
        <v>5.07203262284893E-2</v>
      </c>
      <c r="Q209" s="5">
        <v>4.5223265957764103E-2</v>
      </c>
      <c r="R209" s="5">
        <v>4.8641466583797803E-2</v>
      </c>
      <c r="S209">
        <v>1.76831721815164E-2</v>
      </c>
      <c r="T209">
        <v>1.85134216995387E-2</v>
      </c>
      <c r="U209">
        <v>1.8576317739718799E-2</v>
      </c>
      <c r="V209" s="5">
        <v>2.8236763237573501E-2</v>
      </c>
      <c r="W209" s="5">
        <v>2.5049416500592302E-2</v>
      </c>
      <c r="X209" s="5">
        <v>2.5509098698683199E-2</v>
      </c>
      <c r="Y209" s="2">
        <v>2.3012578822744999E-2</v>
      </c>
      <c r="Z209" s="2">
        <v>2.1865476088606801E-2</v>
      </c>
      <c r="AA209" s="2">
        <v>2.5872992624781599E-2</v>
      </c>
      <c r="AB209" s="5">
        <v>5.5030414996635101E-2</v>
      </c>
      <c r="AC209" s="5">
        <v>6.8898615012135206E-2</v>
      </c>
      <c r="AD209" s="5">
        <v>6.8934921846909705E-2</v>
      </c>
      <c r="AE209">
        <v>4.6095780288072902E-2</v>
      </c>
      <c r="AF209">
        <v>4.6822900420867203E-2</v>
      </c>
      <c r="AG209">
        <v>4.9789619993949201E-2</v>
      </c>
      <c r="AH209" s="4">
        <v>5.2360346455578202E-2</v>
      </c>
      <c r="AI209" s="4">
        <v>5.3656814852710698E-2</v>
      </c>
      <c r="AJ209" s="4">
        <v>5.4373660884599703E-2</v>
      </c>
      <c r="AK209">
        <v>2.7326948103842501E-2</v>
      </c>
      <c r="AL209">
        <v>2.38439008324366E-2</v>
      </c>
      <c r="AM209">
        <v>3.1257791391198497E-2</v>
      </c>
      <c r="AN209" s="5">
        <v>3.7904081225435399E-2</v>
      </c>
      <c r="AO209" s="5">
        <v>4.0283716788155698E-2</v>
      </c>
      <c r="AP209" s="5">
        <v>4.6101205041691198E-2</v>
      </c>
      <c r="AQ209" s="2">
        <v>4.0229902650636098E-2</v>
      </c>
      <c r="AR209" s="2">
        <v>3.4221596514645201E-2</v>
      </c>
      <c r="AS209" s="2">
        <v>3.5787965849415702E-2</v>
      </c>
    </row>
    <row r="210" spans="1:45" ht="19">
      <c r="A210" s="8" t="s">
        <v>231</v>
      </c>
      <c r="B210" t="s">
        <v>224</v>
      </c>
      <c r="C210" t="s">
        <v>15</v>
      </c>
      <c r="D210" t="s">
        <v>5</v>
      </c>
      <c r="E210">
        <v>46</v>
      </c>
      <c r="F210">
        <v>0</v>
      </c>
      <c r="G210">
        <v>4</v>
      </c>
      <c r="J210" s="5">
        <v>0.16496973642278701</v>
      </c>
      <c r="K210" s="5">
        <v>0.13397951331923699</v>
      </c>
      <c r="L210" s="5">
        <v>0.19849736416820701</v>
      </c>
      <c r="M210">
        <v>0.253710141430595</v>
      </c>
      <c r="N210">
        <v>0.19163201984714601</v>
      </c>
      <c r="O210">
        <v>0.19890038899839901</v>
      </c>
      <c r="P210" s="5">
        <v>0.30093711194134898</v>
      </c>
      <c r="Q210" s="5">
        <v>0.25792402714124502</v>
      </c>
      <c r="R210" s="5">
        <v>0.301922538144764</v>
      </c>
      <c r="S210">
        <v>1.2658674834609999E-2</v>
      </c>
      <c r="T210">
        <v>1.3727509396874E-2</v>
      </c>
      <c r="U210">
        <v>1.7392278556972202E-2</v>
      </c>
      <c r="V210" s="5">
        <v>2.41942492424587E-2</v>
      </c>
      <c r="W210" s="5">
        <v>2.1348565993670299E-2</v>
      </c>
      <c r="X210" s="5">
        <v>2.0630892041509599E-2</v>
      </c>
      <c r="Y210" s="2">
        <v>1.7357778050851501E-2</v>
      </c>
      <c r="Z210" s="2">
        <v>1.58235293530961E-2</v>
      </c>
      <c r="AA210" s="2">
        <v>1.99663406620963E-2</v>
      </c>
      <c r="AB210" s="5">
        <v>0.205520445953148</v>
      </c>
      <c r="AC210" s="5">
        <v>0.20138079035408701</v>
      </c>
      <c r="AD210" s="5">
        <v>0.178067740251595</v>
      </c>
      <c r="AE210">
        <v>0.171079342740487</v>
      </c>
      <c r="AF210">
        <v>0.167215513489019</v>
      </c>
      <c r="AG210">
        <v>0.179957524797251</v>
      </c>
      <c r="AH210" s="4">
        <v>0.25132243058037801</v>
      </c>
      <c r="AI210" s="4">
        <v>0.212622361783912</v>
      </c>
      <c r="AJ210" s="4">
        <v>0.22826395578637099</v>
      </c>
      <c r="AK210">
        <v>2.0496331646317398E-2</v>
      </c>
      <c r="AL210">
        <v>1.6520568337169601E-2</v>
      </c>
      <c r="AM210">
        <v>2.39755762317258E-2</v>
      </c>
      <c r="AN210" s="5">
        <v>2.5869682365540901E-2</v>
      </c>
      <c r="AO210" s="5">
        <v>3.3463232314049997E-2</v>
      </c>
      <c r="AP210" s="5">
        <v>3.65309717998306E-2</v>
      </c>
      <c r="AQ210" s="2">
        <v>2.9248428507481699E-2</v>
      </c>
      <c r="AR210" s="2">
        <v>2.4705634970551001E-2</v>
      </c>
      <c r="AS210" s="2">
        <v>2.6804846420695298E-2</v>
      </c>
    </row>
    <row r="211" spans="1:45" ht="19">
      <c r="A211" s="8" t="s">
        <v>232</v>
      </c>
      <c r="B211" t="s">
        <v>233</v>
      </c>
      <c r="C211" t="s">
        <v>15</v>
      </c>
      <c r="D211" t="s">
        <v>5</v>
      </c>
      <c r="E211">
        <v>42</v>
      </c>
      <c r="F211">
        <v>0</v>
      </c>
      <c r="G211">
        <v>3</v>
      </c>
      <c r="J211" s="5">
        <v>1.18721176767484E-2</v>
      </c>
      <c r="K211" s="5">
        <v>1.1127029322826399E-2</v>
      </c>
      <c r="L211" s="5">
        <v>1.07483069416766E-2</v>
      </c>
      <c r="M211">
        <v>1.18028135500857E-2</v>
      </c>
      <c r="N211">
        <v>1.06743817183981E-2</v>
      </c>
      <c r="O211">
        <v>1.35688534677787E-2</v>
      </c>
      <c r="P211" s="5">
        <v>1.58190948597293E-2</v>
      </c>
      <c r="Q211" s="5">
        <v>1.5838700822863299E-2</v>
      </c>
      <c r="R211" s="5">
        <v>1.86125246684893E-2</v>
      </c>
      <c r="S211" t="s">
        <v>6</v>
      </c>
      <c r="T211" t="s">
        <v>6</v>
      </c>
      <c r="U211" t="s">
        <v>6</v>
      </c>
      <c r="V211" s="5" t="s">
        <v>6</v>
      </c>
      <c r="W211" s="5" t="s">
        <v>6</v>
      </c>
      <c r="X211" s="5" t="s">
        <v>6</v>
      </c>
      <c r="Y211" s="2" t="s">
        <v>6</v>
      </c>
      <c r="Z211" s="2" t="s">
        <v>6</v>
      </c>
      <c r="AA211" s="2" t="s">
        <v>6</v>
      </c>
      <c r="AB211" s="5" t="s">
        <v>6</v>
      </c>
      <c r="AC211" s="5" t="s">
        <v>6</v>
      </c>
      <c r="AD211" s="5" t="s">
        <v>6</v>
      </c>
      <c r="AE211">
        <v>1.7339307810977301E-2</v>
      </c>
      <c r="AF211">
        <v>1.16883767093981E-2</v>
      </c>
      <c r="AG211">
        <v>1.37959613805808E-2</v>
      </c>
      <c r="AH211" s="4">
        <v>1.63653523639441E-2</v>
      </c>
      <c r="AI211" s="4">
        <v>1.82759952861959E-2</v>
      </c>
      <c r="AJ211" s="4">
        <v>1.7711634696700899E-2</v>
      </c>
      <c r="AK211" t="s">
        <v>6</v>
      </c>
      <c r="AL211" t="s">
        <v>6</v>
      </c>
      <c r="AM211" t="s">
        <v>6</v>
      </c>
      <c r="AN211" s="5" t="s">
        <v>6</v>
      </c>
      <c r="AO211" s="5" t="s">
        <v>6</v>
      </c>
      <c r="AP211" s="5" t="s">
        <v>6</v>
      </c>
      <c r="AQ211" s="2" t="s">
        <v>6</v>
      </c>
      <c r="AR211" s="2" t="s">
        <v>6</v>
      </c>
      <c r="AS211" s="2" t="s">
        <v>6</v>
      </c>
    </row>
    <row r="212" spans="1:45" ht="19">
      <c r="A212" s="8" t="s">
        <v>234</v>
      </c>
      <c r="B212" t="s">
        <v>233</v>
      </c>
      <c r="C212" t="s">
        <v>15</v>
      </c>
      <c r="D212" t="s">
        <v>5</v>
      </c>
      <c r="E212">
        <v>44</v>
      </c>
      <c r="F212">
        <v>0</v>
      </c>
      <c r="G212">
        <v>3</v>
      </c>
      <c r="J212" s="5">
        <v>6.2800702422775995E-2</v>
      </c>
      <c r="K212" s="5">
        <v>6.3612774563251401E-2</v>
      </c>
      <c r="L212" s="5">
        <v>6.3507662620334596E-2</v>
      </c>
      <c r="M212">
        <v>6.8772557248254707E-2</v>
      </c>
      <c r="N212">
        <v>6.8689295489007096E-2</v>
      </c>
      <c r="O212">
        <v>7.07633263790306E-2</v>
      </c>
      <c r="P212" s="5">
        <v>9.2214981547516006E-2</v>
      </c>
      <c r="Q212" s="5">
        <v>8.5263168465861794E-2</v>
      </c>
      <c r="R212" s="5">
        <v>9.1166530485459904E-2</v>
      </c>
      <c r="S212">
        <v>4.8039323343361202E-2</v>
      </c>
      <c r="T212">
        <v>5.3210076724395899E-2</v>
      </c>
      <c r="U212">
        <v>5.6274047824199903E-2</v>
      </c>
      <c r="V212" s="5">
        <v>8.7748619554285104E-2</v>
      </c>
      <c r="W212" s="5">
        <v>8.6796467559968907E-2</v>
      </c>
      <c r="X212" s="5">
        <v>7.7620684215786606E-2</v>
      </c>
      <c r="Y212" s="2">
        <v>7.1443707474466003E-2</v>
      </c>
      <c r="Z212" s="2">
        <v>7.2691882820378695E-2</v>
      </c>
      <c r="AA212" s="2">
        <v>6.8838919794086503E-2</v>
      </c>
      <c r="AB212" s="5">
        <v>5.2195633145400003E-2</v>
      </c>
      <c r="AC212" s="5">
        <v>6.4469669548671796E-2</v>
      </c>
      <c r="AD212" s="5">
        <v>6.3223894388382801E-2</v>
      </c>
      <c r="AE212">
        <v>7.9791887393146799E-2</v>
      </c>
      <c r="AF212">
        <v>7.1812658511286001E-2</v>
      </c>
      <c r="AG212">
        <v>7.6742537879111797E-2</v>
      </c>
      <c r="AH212" s="4">
        <v>9.4572250733084395E-2</v>
      </c>
      <c r="AI212" s="4">
        <v>9.2866783360121594E-2</v>
      </c>
      <c r="AJ212" s="4">
        <v>9.5049579918947497E-2</v>
      </c>
      <c r="AK212">
        <v>4.4510050165649101E-2</v>
      </c>
      <c r="AL212">
        <v>4.4378810404136597E-2</v>
      </c>
      <c r="AM212">
        <v>4.9904977109589299E-2</v>
      </c>
      <c r="AN212" s="5">
        <v>6.5916112172768299E-2</v>
      </c>
      <c r="AO212" s="5">
        <v>7.3975337447672498E-2</v>
      </c>
      <c r="AP212" s="5">
        <v>7.9053221241720401E-2</v>
      </c>
      <c r="AQ212" s="2">
        <v>6.8905873541401E-2</v>
      </c>
      <c r="AR212" s="2">
        <v>8.7693924570387702E-2</v>
      </c>
      <c r="AS212" s="2">
        <v>6.8181726307619303E-2</v>
      </c>
    </row>
    <row r="213" spans="1:45" ht="19">
      <c r="A213" s="8" t="s">
        <v>235</v>
      </c>
      <c r="B213" t="s">
        <v>233</v>
      </c>
      <c r="C213" t="s">
        <v>15</v>
      </c>
      <c r="D213" t="s">
        <v>5</v>
      </c>
      <c r="E213">
        <v>44</v>
      </c>
      <c r="F213">
        <v>0</v>
      </c>
      <c r="G213">
        <v>4</v>
      </c>
      <c r="J213" s="5">
        <v>0.243942142021671</v>
      </c>
      <c r="K213" s="5">
        <v>0.27173719660409701</v>
      </c>
      <c r="L213" s="5">
        <v>0.241575339575887</v>
      </c>
      <c r="M213">
        <v>0.34773458124454998</v>
      </c>
      <c r="N213">
        <v>0.36552234914350001</v>
      </c>
      <c r="O213">
        <v>0.35473651526337902</v>
      </c>
      <c r="P213" s="5">
        <v>0.46763943271842401</v>
      </c>
      <c r="Q213" s="5">
        <v>0.46258172597825498</v>
      </c>
      <c r="R213" s="5">
        <v>0.47906960551801597</v>
      </c>
      <c r="S213">
        <v>2.9522360319265899E-2</v>
      </c>
      <c r="T213">
        <v>3.2708047937528399E-2</v>
      </c>
      <c r="U213">
        <v>3.1848774093766199E-2</v>
      </c>
      <c r="V213" s="5">
        <v>4.6572165655641401E-2</v>
      </c>
      <c r="W213" s="5">
        <v>4.90133924172673E-2</v>
      </c>
      <c r="X213" s="5">
        <v>4.2283913411811001E-2</v>
      </c>
      <c r="Y213" s="2">
        <v>3.55638242485872E-2</v>
      </c>
      <c r="Z213" s="2">
        <v>3.6668658099990599E-2</v>
      </c>
      <c r="AA213" s="2">
        <v>3.7630287806409299E-2</v>
      </c>
      <c r="AB213" s="5">
        <v>0.21968764093088899</v>
      </c>
      <c r="AC213" s="5">
        <v>0.26596192201219798</v>
      </c>
      <c r="AD213" s="5">
        <v>0.24233072219368901</v>
      </c>
      <c r="AE213">
        <v>0.41522560412814302</v>
      </c>
      <c r="AF213">
        <v>0.38431968957294299</v>
      </c>
      <c r="AG213">
        <v>0.42712509957378603</v>
      </c>
      <c r="AH213" s="4">
        <v>0.46846748986850001</v>
      </c>
      <c r="AI213" s="4">
        <v>0.45635541224398302</v>
      </c>
      <c r="AJ213" s="4">
        <v>0.48156273775414599</v>
      </c>
      <c r="AK213">
        <v>3.6387753444480898E-2</v>
      </c>
      <c r="AL213">
        <v>3.55463659123334E-2</v>
      </c>
      <c r="AM213">
        <v>3.8471307621032298E-2</v>
      </c>
      <c r="AN213" s="5">
        <v>4.5436189653775202E-2</v>
      </c>
      <c r="AO213" s="5">
        <v>5.6453930597748302E-2</v>
      </c>
      <c r="AP213" s="5">
        <v>5.2620714195064103E-2</v>
      </c>
      <c r="AQ213" s="2">
        <v>4.4835389731208902E-2</v>
      </c>
      <c r="AR213" s="2">
        <v>8.4339763017998295E-2</v>
      </c>
      <c r="AS213" s="2">
        <v>4.7798288864589797E-2</v>
      </c>
    </row>
    <row r="214" spans="1:45" ht="19">
      <c r="A214" s="8" t="s">
        <v>236</v>
      </c>
      <c r="B214" t="s">
        <v>233</v>
      </c>
      <c r="C214" t="s">
        <v>15</v>
      </c>
      <c r="D214" t="s">
        <v>5</v>
      </c>
      <c r="E214">
        <v>44</v>
      </c>
      <c r="F214">
        <v>0</v>
      </c>
      <c r="G214">
        <v>5</v>
      </c>
      <c r="J214" s="5" t="s">
        <v>6</v>
      </c>
      <c r="K214" s="5" t="s">
        <v>6</v>
      </c>
      <c r="L214" s="5" t="s">
        <v>6</v>
      </c>
      <c r="M214">
        <v>1.21553669299689E-2</v>
      </c>
      <c r="N214">
        <v>1.5856122614055401E-2</v>
      </c>
      <c r="O214">
        <v>1.2562198725874401E-2</v>
      </c>
      <c r="P214" s="5">
        <v>1.54525806168623E-2</v>
      </c>
      <c r="Q214" s="5">
        <v>1.2960117362323401E-2</v>
      </c>
      <c r="R214" s="5">
        <v>1.5262242306024E-2</v>
      </c>
      <c r="S214" t="s">
        <v>6</v>
      </c>
      <c r="T214" t="s">
        <v>6</v>
      </c>
      <c r="U214" t="s">
        <v>6</v>
      </c>
      <c r="V214" s="5" t="s">
        <v>6</v>
      </c>
      <c r="W214" s="5" t="s">
        <v>6</v>
      </c>
      <c r="X214" s="5" t="s">
        <v>6</v>
      </c>
      <c r="Y214" s="2" t="s">
        <v>6</v>
      </c>
      <c r="Z214" s="2" t="s">
        <v>6</v>
      </c>
      <c r="AA214" s="2" t="s">
        <v>6</v>
      </c>
      <c r="AB214" s="5" t="s">
        <v>6</v>
      </c>
      <c r="AC214" s="5" t="s">
        <v>6</v>
      </c>
      <c r="AD214" s="5" t="s">
        <v>6</v>
      </c>
      <c r="AE214">
        <v>1.7715492430114999E-2</v>
      </c>
      <c r="AF214">
        <v>1.54387448270253E-2</v>
      </c>
      <c r="AG214">
        <v>1.3346382318751199E-2</v>
      </c>
      <c r="AH214" s="4">
        <v>2.0810162169182599E-2</v>
      </c>
      <c r="AI214" s="4">
        <v>1.65960614000497E-2</v>
      </c>
      <c r="AJ214" s="4">
        <v>1.6630567809102801E-2</v>
      </c>
      <c r="AK214" t="s">
        <v>6</v>
      </c>
      <c r="AL214" t="s">
        <v>6</v>
      </c>
      <c r="AM214" t="s">
        <v>6</v>
      </c>
      <c r="AN214" s="5" t="s">
        <v>6</v>
      </c>
      <c r="AO214" s="5" t="s">
        <v>6</v>
      </c>
      <c r="AP214" s="5" t="s">
        <v>6</v>
      </c>
      <c r="AQ214" s="2" t="s">
        <v>6</v>
      </c>
      <c r="AR214" s="2" t="s">
        <v>6</v>
      </c>
      <c r="AS214" s="2" t="s">
        <v>6</v>
      </c>
    </row>
    <row r="215" spans="1:45" ht="19">
      <c r="A215" s="8" t="s">
        <v>237</v>
      </c>
      <c r="B215" t="s">
        <v>233</v>
      </c>
      <c r="C215" t="s">
        <v>15</v>
      </c>
      <c r="D215" t="s">
        <v>5</v>
      </c>
      <c r="E215">
        <v>46</v>
      </c>
      <c r="F215">
        <v>0</v>
      </c>
      <c r="G215">
        <v>3</v>
      </c>
      <c r="J215" s="5" t="s">
        <v>6</v>
      </c>
      <c r="K215" s="5" t="s">
        <v>6</v>
      </c>
      <c r="L215" s="5" t="s">
        <v>6</v>
      </c>
      <c r="M215" t="s">
        <v>6</v>
      </c>
      <c r="N215" t="s">
        <v>6</v>
      </c>
      <c r="O215" t="s">
        <v>6</v>
      </c>
      <c r="P215" s="5">
        <v>6.9025228438174104E-3</v>
      </c>
      <c r="Q215" s="5" t="s">
        <v>6</v>
      </c>
      <c r="R215" s="5" t="s">
        <v>6</v>
      </c>
      <c r="S215" t="s">
        <v>6</v>
      </c>
      <c r="T215" t="s">
        <v>6</v>
      </c>
      <c r="U215" t="s">
        <v>6</v>
      </c>
      <c r="V215" s="5" t="s">
        <v>6</v>
      </c>
      <c r="W215" s="5" t="s">
        <v>6</v>
      </c>
      <c r="X215" s="5" t="s">
        <v>6</v>
      </c>
      <c r="Y215" s="2" t="s">
        <v>6</v>
      </c>
      <c r="Z215" s="2" t="s">
        <v>6</v>
      </c>
      <c r="AA215" s="2" t="s">
        <v>6</v>
      </c>
      <c r="AB215" s="5" t="s">
        <v>6</v>
      </c>
      <c r="AC215" s="5" t="s">
        <v>6</v>
      </c>
      <c r="AD215" s="5" t="s">
        <v>6</v>
      </c>
      <c r="AE215" t="s">
        <v>6</v>
      </c>
      <c r="AF215" t="s">
        <v>6</v>
      </c>
      <c r="AG215" t="s">
        <v>6</v>
      </c>
      <c r="AH215" s="4" t="s">
        <v>6</v>
      </c>
      <c r="AI215" s="4">
        <v>8.8860534128717295E-3</v>
      </c>
      <c r="AJ215" s="4">
        <v>9.8707345076873305E-3</v>
      </c>
      <c r="AK215" t="s">
        <v>6</v>
      </c>
      <c r="AL215" t="s">
        <v>6</v>
      </c>
      <c r="AM215" t="s">
        <v>6</v>
      </c>
      <c r="AN215" s="5" t="s">
        <v>6</v>
      </c>
      <c r="AO215" s="5" t="s">
        <v>6</v>
      </c>
      <c r="AP215" s="5" t="s">
        <v>6</v>
      </c>
      <c r="AQ215" s="2" t="s">
        <v>6</v>
      </c>
      <c r="AR215" s="2" t="s">
        <v>6</v>
      </c>
      <c r="AS215" s="2" t="s">
        <v>6</v>
      </c>
    </row>
    <row r="216" spans="1:45" ht="19">
      <c r="A216" s="8" t="s">
        <v>238</v>
      </c>
      <c r="B216" t="s">
        <v>233</v>
      </c>
      <c r="C216" t="s">
        <v>15</v>
      </c>
      <c r="D216" t="s">
        <v>5</v>
      </c>
      <c r="E216">
        <v>46</v>
      </c>
      <c r="F216">
        <v>0</v>
      </c>
      <c r="G216">
        <v>4</v>
      </c>
      <c r="J216" s="5">
        <v>2.3197260964137399E-2</v>
      </c>
      <c r="K216" s="5">
        <v>2.3674402859579901E-2</v>
      </c>
      <c r="L216" s="5">
        <v>2.6592865616935701E-2</v>
      </c>
      <c r="M216">
        <v>4.3991896575661001E-2</v>
      </c>
      <c r="N216">
        <v>3.9588616014007302E-2</v>
      </c>
      <c r="O216">
        <v>3.7289212770504197E-2</v>
      </c>
      <c r="P216" s="5">
        <v>6.42913364355856E-2</v>
      </c>
      <c r="Q216" s="5">
        <v>6.1536429946744201E-2</v>
      </c>
      <c r="R216" s="5">
        <v>6.3399925400631496E-2</v>
      </c>
      <c r="S216" t="s">
        <v>6</v>
      </c>
      <c r="T216" t="s">
        <v>6</v>
      </c>
      <c r="U216" t="s">
        <v>6</v>
      </c>
      <c r="V216" s="5" t="s">
        <v>6</v>
      </c>
      <c r="W216" s="5" t="s">
        <v>6</v>
      </c>
      <c r="X216" s="5" t="s">
        <v>6</v>
      </c>
      <c r="Y216" s="2" t="s">
        <v>6</v>
      </c>
      <c r="Z216" s="2" t="s">
        <v>6</v>
      </c>
      <c r="AA216" s="2" t="s">
        <v>6</v>
      </c>
      <c r="AB216" s="5">
        <v>2.7011339702887799E-2</v>
      </c>
      <c r="AC216" s="5">
        <v>2.8708970673056802E-2</v>
      </c>
      <c r="AD216" s="5">
        <v>2.5476919957872199E-2</v>
      </c>
      <c r="AE216">
        <v>4.0706558627122302E-2</v>
      </c>
      <c r="AF216">
        <v>3.9770395703532802E-2</v>
      </c>
      <c r="AG216">
        <v>4.6761193572058803E-2</v>
      </c>
      <c r="AH216" s="4">
        <v>5.8081869315523199E-2</v>
      </c>
      <c r="AI216" s="4">
        <v>6.0190623160403099E-2</v>
      </c>
      <c r="AJ216" s="4">
        <v>7.1250210633114E-2</v>
      </c>
      <c r="AK216" t="s">
        <v>6</v>
      </c>
      <c r="AL216" t="s">
        <v>6</v>
      </c>
      <c r="AM216" t="s">
        <v>6</v>
      </c>
      <c r="AN216" s="5" t="s">
        <v>6</v>
      </c>
      <c r="AO216" s="5" t="s">
        <v>6</v>
      </c>
      <c r="AP216" s="5" t="s">
        <v>6</v>
      </c>
      <c r="AQ216" s="2" t="s">
        <v>6</v>
      </c>
      <c r="AR216" s="2" t="s">
        <v>6</v>
      </c>
      <c r="AS216" s="2">
        <v>5.4302242927483299E-3</v>
      </c>
    </row>
    <row r="217" spans="1:45" ht="19">
      <c r="A217" s="8" t="s">
        <v>239</v>
      </c>
      <c r="B217" t="s">
        <v>240</v>
      </c>
      <c r="C217" t="s">
        <v>4</v>
      </c>
      <c r="D217" t="s">
        <v>5</v>
      </c>
      <c r="E217">
        <v>24</v>
      </c>
      <c r="F217">
        <v>0</v>
      </c>
      <c r="G217">
        <v>0</v>
      </c>
      <c r="H217" t="str">
        <f>MID(A217,4,4)</f>
        <v>10:0</v>
      </c>
      <c r="I217" t="str">
        <f>MID(A217,11,4)</f>
        <v>14:0</v>
      </c>
      <c r="J217" s="5" t="s">
        <v>6</v>
      </c>
      <c r="K217" s="5" t="s">
        <v>6</v>
      </c>
      <c r="L217" s="5" t="s">
        <v>6</v>
      </c>
      <c r="M217">
        <v>5.0089407056071204E-3</v>
      </c>
      <c r="N217" t="s">
        <v>6</v>
      </c>
      <c r="O217" t="s">
        <v>6</v>
      </c>
      <c r="P217" s="5" t="s">
        <v>6</v>
      </c>
      <c r="Q217" s="5">
        <v>9.4104659058474403E-3</v>
      </c>
      <c r="R217" s="5">
        <v>1.09385819084462E-2</v>
      </c>
      <c r="S217">
        <v>3.0570050037004599E-2</v>
      </c>
      <c r="T217">
        <v>3.44461794148955E-2</v>
      </c>
      <c r="U217">
        <v>3.3332262884778599E-2</v>
      </c>
      <c r="V217" s="5">
        <v>4.3389691737779297E-2</v>
      </c>
      <c r="W217" s="5">
        <v>4.9178358384214797E-2</v>
      </c>
      <c r="X217" s="5">
        <v>4.62944695458328E-2</v>
      </c>
      <c r="Y217" s="2">
        <v>5.4824320027942401E-2</v>
      </c>
      <c r="Z217" s="2">
        <v>5.3787297079293098E-2</v>
      </c>
      <c r="AA217" s="2">
        <v>5.3853251604213101E-2</v>
      </c>
      <c r="AB217" s="5" t="s">
        <v>6</v>
      </c>
      <c r="AC217" s="5" t="s">
        <v>6</v>
      </c>
      <c r="AD217" s="5" t="s">
        <v>6</v>
      </c>
      <c r="AE217" t="s">
        <v>6</v>
      </c>
      <c r="AF217" t="s">
        <v>6</v>
      </c>
      <c r="AG217">
        <v>4.6418821407734597E-3</v>
      </c>
      <c r="AH217" s="4">
        <v>1.01662566284284E-2</v>
      </c>
      <c r="AI217" s="4" t="s">
        <v>6</v>
      </c>
      <c r="AJ217" s="4" t="s">
        <v>6</v>
      </c>
      <c r="AK217">
        <v>3.6863329542135802E-2</v>
      </c>
      <c r="AL217">
        <v>4.0147463857636997E-2</v>
      </c>
      <c r="AM217">
        <v>3.5743582164110603E-2</v>
      </c>
      <c r="AN217" s="5">
        <v>6.7496801586098706E-2</v>
      </c>
      <c r="AO217" s="5" t="s">
        <v>6</v>
      </c>
      <c r="AP217" s="5">
        <v>6.3826302653600495E-2</v>
      </c>
      <c r="AQ217" s="2">
        <v>9.4857966616308201E-2</v>
      </c>
      <c r="AR217" s="2">
        <v>3.3916398631977603E-2</v>
      </c>
      <c r="AS217" s="2">
        <v>8.9012703589678999E-2</v>
      </c>
    </row>
    <row r="218" spans="1:45" ht="19">
      <c r="A218" s="8" t="s">
        <v>241</v>
      </c>
      <c r="B218" t="s">
        <v>240</v>
      </c>
      <c r="C218" t="s">
        <v>4</v>
      </c>
      <c r="D218" t="s">
        <v>5</v>
      </c>
      <c r="E218">
        <v>26</v>
      </c>
      <c r="F218">
        <v>0</v>
      </c>
      <c r="G218">
        <v>0</v>
      </c>
      <c r="H218" t="str">
        <f t="shared" ref="H218:H281" si="6">MID(A218,4,4)</f>
        <v>10:0</v>
      </c>
      <c r="I218" t="str">
        <f t="shared" ref="I218:I281" si="7">MID(A218,11,4)</f>
        <v>16:0</v>
      </c>
      <c r="J218" s="5">
        <v>6.4434461650605596E-2</v>
      </c>
      <c r="K218" s="5">
        <v>6.0168649573951197E-2</v>
      </c>
      <c r="L218" s="5">
        <v>6.5215800233590498E-2</v>
      </c>
      <c r="M218">
        <v>8.7258514784788105E-2</v>
      </c>
      <c r="N218">
        <v>8.0798765072800996E-2</v>
      </c>
      <c r="O218">
        <v>8.01909556780976E-2</v>
      </c>
      <c r="P218" s="5" t="s">
        <v>6</v>
      </c>
      <c r="Q218" s="5">
        <v>0.20877316108025701</v>
      </c>
      <c r="R218" s="5">
        <v>0.237636966858424</v>
      </c>
      <c r="S218">
        <v>0.49212491557052201</v>
      </c>
      <c r="T218">
        <v>0.50950300314904295</v>
      </c>
      <c r="U218">
        <v>0.49122351270266701</v>
      </c>
      <c r="V218" s="5">
        <v>0.449484441702237</v>
      </c>
      <c r="W218" s="5">
        <v>0.49701680063362302</v>
      </c>
      <c r="X218" s="5">
        <v>0.46979330221186799</v>
      </c>
      <c r="Y218" s="2">
        <v>0.54627159427822303</v>
      </c>
      <c r="Z218" s="2">
        <v>0.54601656614702099</v>
      </c>
      <c r="AA218" s="2">
        <v>0.52215153753353405</v>
      </c>
      <c r="AB218" s="5">
        <v>7.6035950729864493E-2</v>
      </c>
      <c r="AC218" s="5" t="s">
        <v>6</v>
      </c>
      <c r="AD218" s="5">
        <v>9.2317833262169205E-2</v>
      </c>
      <c r="AE218">
        <v>9.7436131124158706E-2</v>
      </c>
      <c r="AF218">
        <v>9.2133131952815597E-2</v>
      </c>
      <c r="AG218">
        <v>0.10372555286843101</v>
      </c>
      <c r="AH218" s="4">
        <v>0.20113081669209801</v>
      </c>
      <c r="AI218" s="4">
        <v>0.23608591450362701</v>
      </c>
      <c r="AJ218" s="4">
        <v>0.23103063595696999</v>
      </c>
      <c r="AK218">
        <v>0.550021866968748</v>
      </c>
      <c r="AL218">
        <v>0.65020624422182205</v>
      </c>
      <c r="AM218">
        <v>0.51005933359288302</v>
      </c>
      <c r="AN218" s="5">
        <v>0.60760690751916402</v>
      </c>
      <c r="AO218" s="5" t="s">
        <v>6</v>
      </c>
      <c r="AP218" s="5">
        <v>0.51825917971897995</v>
      </c>
      <c r="AQ218" s="2">
        <v>0.78041858360441396</v>
      </c>
      <c r="AR218" s="2">
        <v>0.33957795520086798</v>
      </c>
      <c r="AS218" s="2">
        <v>0.67963730148072399</v>
      </c>
    </row>
    <row r="219" spans="1:45" ht="19">
      <c r="A219" s="8" t="s">
        <v>242</v>
      </c>
      <c r="B219" t="s">
        <v>240</v>
      </c>
      <c r="C219" t="s">
        <v>4</v>
      </c>
      <c r="D219" t="s">
        <v>5</v>
      </c>
      <c r="E219">
        <v>26</v>
      </c>
      <c r="F219">
        <v>1</v>
      </c>
      <c r="G219">
        <v>0</v>
      </c>
      <c r="H219" t="str">
        <f t="shared" si="6"/>
        <v>10:0</v>
      </c>
      <c r="I219" t="str">
        <f t="shared" si="7"/>
        <v>16:1</v>
      </c>
      <c r="J219" s="5" t="s">
        <v>6</v>
      </c>
      <c r="K219" s="5" t="s">
        <v>6</v>
      </c>
      <c r="L219" s="5" t="s">
        <v>6</v>
      </c>
      <c r="M219" t="s">
        <v>6</v>
      </c>
      <c r="N219" t="s">
        <v>6</v>
      </c>
      <c r="O219" t="s">
        <v>6</v>
      </c>
      <c r="P219" s="5" t="s">
        <v>6</v>
      </c>
      <c r="Q219" s="5">
        <v>1.8164107722603601E-2</v>
      </c>
      <c r="R219" s="5">
        <v>1.7062517924690102E-2</v>
      </c>
      <c r="S219">
        <v>2.68294400671839E-2</v>
      </c>
      <c r="T219">
        <v>3.27840341035847E-2</v>
      </c>
      <c r="U219">
        <v>3.2615612802896203E-2</v>
      </c>
      <c r="V219" s="5">
        <v>4.2424121751166798E-2</v>
      </c>
      <c r="W219" s="5">
        <v>4.3505601718111298E-2</v>
      </c>
      <c r="X219" s="5">
        <v>4.1986248837711099E-2</v>
      </c>
      <c r="Y219" s="2">
        <v>4.6203161517489599E-2</v>
      </c>
      <c r="Z219" s="2">
        <v>4.5586608526069002E-2</v>
      </c>
      <c r="AA219" s="2">
        <v>4.9340513425697598E-2</v>
      </c>
      <c r="AB219" s="5">
        <v>8.0950099063250899E-3</v>
      </c>
      <c r="AC219" s="5" t="s">
        <v>6</v>
      </c>
      <c r="AD219" s="5">
        <v>7.3550091385076299E-3</v>
      </c>
      <c r="AE219">
        <v>1.1582673240419899E-2</v>
      </c>
      <c r="AF219">
        <v>8.6282324504967402E-3</v>
      </c>
      <c r="AG219" t="s">
        <v>6</v>
      </c>
      <c r="AH219" s="4">
        <v>1.9901272984767002E-2</v>
      </c>
      <c r="AI219" s="4">
        <v>2.48427897086325E-2</v>
      </c>
      <c r="AJ219" s="4">
        <v>2.2619703663867001E-2</v>
      </c>
      <c r="AK219">
        <v>3.3390326774248698E-2</v>
      </c>
      <c r="AL219">
        <v>2.7589732667937399E-2</v>
      </c>
      <c r="AM219">
        <v>3.06403362650844E-2</v>
      </c>
      <c r="AN219" s="5">
        <v>4.0064924905768601E-2</v>
      </c>
      <c r="AO219" s="5" t="s">
        <v>6</v>
      </c>
      <c r="AP219" s="5">
        <v>3.3700583365526803E-2</v>
      </c>
      <c r="AQ219" s="2">
        <v>4.5456313084801199E-2</v>
      </c>
      <c r="AR219" s="2">
        <v>4.09220572258404E-2</v>
      </c>
      <c r="AS219" s="2">
        <v>4.7018604649422001E-2</v>
      </c>
    </row>
    <row r="220" spans="1:45" ht="19">
      <c r="A220" s="8" t="s">
        <v>243</v>
      </c>
      <c r="B220" t="s">
        <v>240</v>
      </c>
      <c r="C220" t="s">
        <v>4</v>
      </c>
      <c r="D220" t="s">
        <v>5</v>
      </c>
      <c r="E220">
        <v>27</v>
      </c>
      <c r="F220">
        <v>0</v>
      </c>
      <c r="G220">
        <v>0</v>
      </c>
      <c r="H220" t="str">
        <f t="shared" si="6"/>
        <v>10:0</v>
      </c>
      <c r="I220" t="str">
        <f t="shared" si="7"/>
        <v>17:0</v>
      </c>
      <c r="J220" s="5" t="s">
        <v>6</v>
      </c>
      <c r="K220" s="5" t="s">
        <v>6</v>
      </c>
      <c r="L220" s="5" t="s">
        <v>6</v>
      </c>
      <c r="M220" t="s">
        <v>6</v>
      </c>
      <c r="N220" t="s">
        <v>6</v>
      </c>
      <c r="O220" t="s">
        <v>6</v>
      </c>
      <c r="P220" s="5" t="s">
        <v>6</v>
      </c>
      <c r="Q220" s="5" t="s">
        <v>6</v>
      </c>
      <c r="R220" s="5" t="s">
        <v>6</v>
      </c>
      <c r="S220" t="s">
        <v>6</v>
      </c>
      <c r="T220" t="s">
        <v>6</v>
      </c>
      <c r="U220">
        <v>1.9322727030924899E-3</v>
      </c>
      <c r="V220" s="5" t="s">
        <v>6</v>
      </c>
      <c r="W220" s="5" t="s">
        <v>6</v>
      </c>
      <c r="X220" s="5" t="s">
        <v>6</v>
      </c>
      <c r="Y220" s="2" t="s">
        <v>6</v>
      </c>
      <c r="Z220" s="2" t="s">
        <v>6</v>
      </c>
      <c r="AA220" s="2" t="s">
        <v>6</v>
      </c>
      <c r="AB220" s="5" t="s">
        <v>6</v>
      </c>
      <c r="AC220" s="5" t="s">
        <v>6</v>
      </c>
      <c r="AD220" s="5" t="s">
        <v>6</v>
      </c>
      <c r="AE220" t="s">
        <v>6</v>
      </c>
      <c r="AF220" t="s">
        <v>6</v>
      </c>
      <c r="AG220" t="s">
        <v>6</v>
      </c>
      <c r="AH220" s="4" t="s">
        <v>6</v>
      </c>
      <c r="AI220" s="4" t="s">
        <v>6</v>
      </c>
      <c r="AJ220" s="4" t="s">
        <v>6</v>
      </c>
      <c r="AK220" t="s">
        <v>6</v>
      </c>
      <c r="AL220">
        <v>1.5554823441151901E-3</v>
      </c>
      <c r="AM220" t="s">
        <v>6</v>
      </c>
      <c r="AN220" s="5" t="s">
        <v>6</v>
      </c>
      <c r="AO220" s="5" t="s">
        <v>6</v>
      </c>
      <c r="AP220" s="5" t="s">
        <v>6</v>
      </c>
      <c r="AQ220" s="2" t="s">
        <v>6</v>
      </c>
      <c r="AR220" s="2" t="s">
        <v>6</v>
      </c>
      <c r="AS220" s="2" t="s">
        <v>6</v>
      </c>
    </row>
    <row r="221" spans="1:45" ht="19">
      <c r="A221" s="8" t="s">
        <v>244</v>
      </c>
      <c r="B221" t="s">
        <v>240</v>
      </c>
      <c r="C221" t="s">
        <v>4</v>
      </c>
      <c r="D221" t="s">
        <v>5</v>
      </c>
      <c r="E221">
        <v>28</v>
      </c>
      <c r="F221">
        <v>0</v>
      </c>
      <c r="G221">
        <v>0</v>
      </c>
      <c r="H221" t="str">
        <f t="shared" si="6"/>
        <v>10:0</v>
      </c>
      <c r="I221" t="str">
        <f t="shared" si="7"/>
        <v>18:0</v>
      </c>
      <c r="J221" s="5">
        <v>4.3063843478780603E-2</v>
      </c>
      <c r="K221" s="5">
        <v>3.9348114279612698E-2</v>
      </c>
      <c r="L221" s="5" t="s">
        <v>6</v>
      </c>
      <c r="M221">
        <v>5.0262059811085197E-2</v>
      </c>
      <c r="N221">
        <v>4.7263550609048299E-2</v>
      </c>
      <c r="O221">
        <v>4.6116775513725297E-2</v>
      </c>
      <c r="P221" s="5" t="s">
        <v>6</v>
      </c>
      <c r="Q221" s="5">
        <v>8.5973932784114804E-2</v>
      </c>
      <c r="R221" s="5">
        <v>8.1094388588456898E-2</v>
      </c>
      <c r="S221">
        <v>0.127607803591439</v>
      </c>
      <c r="T221">
        <v>0.14084516610761799</v>
      </c>
      <c r="U221">
        <v>0.150259729492671</v>
      </c>
      <c r="V221" s="5">
        <v>0.16585414928804701</v>
      </c>
      <c r="W221" s="5">
        <v>0.13910358168759099</v>
      </c>
      <c r="X221" s="5">
        <v>0.15479601410104299</v>
      </c>
      <c r="Y221" s="2">
        <v>0.15182730333453301</v>
      </c>
      <c r="Z221" s="2">
        <v>0.14753147923923901</v>
      </c>
      <c r="AA221" s="2">
        <v>0.173540511392547</v>
      </c>
      <c r="AB221" s="5">
        <v>4.1720181257784601E-2</v>
      </c>
      <c r="AC221" s="5" t="s">
        <v>6</v>
      </c>
      <c r="AD221" s="5">
        <v>4.7037885880109397E-2</v>
      </c>
      <c r="AE221">
        <v>4.1915673156362201E-2</v>
      </c>
      <c r="AF221">
        <v>3.7958594666630201E-2</v>
      </c>
      <c r="AG221">
        <v>4.8945702065569398E-2</v>
      </c>
      <c r="AH221" s="4">
        <v>7.1266953804190805E-2</v>
      </c>
      <c r="AI221" s="4">
        <v>6.4557154806633099E-2</v>
      </c>
      <c r="AJ221" s="4">
        <v>8.1127129161914904E-2</v>
      </c>
      <c r="AK221">
        <v>0.108326626805426</v>
      </c>
      <c r="AL221">
        <v>0.10180380609134899</v>
      </c>
      <c r="AM221">
        <v>0.13105417101304201</v>
      </c>
      <c r="AN221" s="5">
        <v>0.122049644139305</v>
      </c>
      <c r="AO221" s="5" t="s">
        <v>6</v>
      </c>
      <c r="AP221" s="5">
        <v>0.13005402294145299</v>
      </c>
      <c r="AQ221" s="2">
        <v>0.12846841649390101</v>
      </c>
      <c r="AR221" s="2">
        <v>8.9999875145337097E-2</v>
      </c>
      <c r="AS221" s="2">
        <v>0.14090707185308099</v>
      </c>
    </row>
    <row r="222" spans="1:45" ht="19">
      <c r="A222" s="8" t="s">
        <v>245</v>
      </c>
      <c r="B222" t="s">
        <v>240</v>
      </c>
      <c r="C222" t="s">
        <v>4</v>
      </c>
      <c r="D222" t="s">
        <v>5</v>
      </c>
      <c r="E222">
        <v>28</v>
      </c>
      <c r="F222">
        <v>1</v>
      </c>
      <c r="G222">
        <v>0</v>
      </c>
      <c r="H222" t="str">
        <f t="shared" si="6"/>
        <v>10:0</v>
      </c>
      <c r="I222" t="str">
        <f t="shared" si="7"/>
        <v>18:1</v>
      </c>
      <c r="J222" s="5" t="s">
        <v>6</v>
      </c>
      <c r="K222" s="5" t="s">
        <v>6</v>
      </c>
      <c r="L222" s="5" t="s">
        <v>6</v>
      </c>
      <c r="M222" t="s">
        <v>6</v>
      </c>
      <c r="N222" t="s">
        <v>6</v>
      </c>
      <c r="O222" t="s">
        <v>6</v>
      </c>
      <c r="P222" s="5" t="s">
        <v>6</v>
      </c>
      <c r="Q222" s="5">
        <v>2.67194342025029E-2</v>
      </c>
      <c r="R222" s="5" t="s">
        <v>6</v>
      </c>
      <c r="S222">
        <v>3.0911112539335799E-2</v>
      </c>
      <c r="T222">
        <v>3.3506667323542502E-2</v>
      </c>
      <c r="U222">
        <v>3.3781469771216398E-2</v>
      </c>
      <c r="V222" s="5">
        <v>5.8510884774432698E-2</v>
      </c>
      <c r="W222" s="5">
        <v>4.7743838837748201E-2</v>
      </c>
      <c r="X222" s="5">
        <v>5.3919107725452699E-2</v>
      </c>
      <c r="Y222" s="2">
        <v>5.3321509854596598E-2</v>
      </c>
      <c r="Z222" s="2">
        <v>4.8281303197380401E-2</v>
      </c>
      <c r="AA222" s="2">
        <v>5.7402172367430199E-2</v>
      </c>
      <c r="AB222" s="5" t="s">
        <v>6</v>
      </c>
      <c r="AC222" s="5" t="s">
        <v>6</v>
      </c>
      <c r="AD222" s="5" t="s">
        <v>6</v>
      </c>
      <c r="AE222">
        <v>1.7496044675748001E-2</v>
      </c>
      <c r="AF222" t="s">
        <v>6</v>
      </c>
      <c r="AG222">
        <v>1.78434452219931E-2</v>
      </c>
      <c r="AH222" s="4" t="s">
        <v>6</v>
      </c>
      <c r="AI222" s="4">
        <v>3.2709140265294298E-2</v>
      </c>
      <c r="AJ222" s="4">
        <v>3.05344086098309E-2</v>
      </c>
      <c r="AK222">
        <v>2.21675796230782E-2</v>
      </c>
      <c r="AL222">
        <v>1.8683368435411199E-2</v>
      </c>
      <c r="AM222">
        <v>2.1374849190849698E-2</v>
      </c>
      <c r="AN222" s="5">
        <v>2.9671054655466499E-2</v>
      </c>
      <c r="AO222" s="5" t="s">
        <v>6</v>
      </c>
      <c r="AP222" s="5">
        <v>3.78947728678048E-2</v>
      </c>
      <c r="AQ222" s="2">
        <v>3.9614421367545102E-2</v>
      </c>
      <c r="AR222" s="2">
        <v>3.5141255441531898E-2</v>
      </c>
      <c r="AS222" s="2">
        <v>4.1224537060489397E-2</v>
      </c>
    </row>
    <row r="223" spans="1:45" ht="19">
      <c r="A223" s="8" t="s">
        <v>246</v>
      </c>
      <c r="B223" t="s">
        <v>240</v>
      </c>
      <c r="C223" t="s">
        <v>4</v>
      </c>
      <c r="D223" t="s">
        <v>5</v>
      </c>
      <c r="E223">
        <v>28</v>
      </c>
      <c r="F223">
        <v>2</v>
      </c>
      <c r="G223">
        <v>0</v>
      </c>
      <c r="H223" t="str">
        <f t="shared" si="6"/>
        <v>10:0</v>
      </c>
      <c r="I223" t="str">
        <f t="shared" si="7"/>
        <v>18:2</v>
      </c>
      <c r="J223" s="5" t="s">
        <v>6</v>
      </c>
      <c r="K223" s="5" t="s">
        <v>6</v>
      </c>
      <c r="L223" s="5" t="s">
        <v>6</v>
      </c>
      <c r="M223" t="s">
        <v>6</v>
      </c>
      <c r="N223" t="s">
        <v>6</v>
      </c>
      <c r="O223" t="s">
        <v>6</v>
      </c>
      <c r="P223" s="5" t="s">
        <v>6</v>
      </c>
      <c r="Q223" s="5" t="s">
        <v>6</v>
      </c>
      <c r="R223" s="5" t="s">
        <v>6</v>
      </c>
      <c r="S223" t="s">
        <v>6</v>
      </c>
      <c r="T223" t="s">
        <v>6</v>
      </c>
      <c r="U223" t="s">
        <v>6</v>
      </c>
      <c r="V223" s="5" t="s">
        <v>6</v>
      </c>
      <c r="W223" s="5">
        <v>4.5039859639684904E-3</v>
      </c>
      <c r="X223" s="5" t="s">
        <v>6</v>
      </c>
      <c r="Y223" s="2" t="s">
        <v>6</v>
      </c>
      <c r="Z223" s="2" t="s">
        <v>6</v>
      </c>
      <c r="AA223" s="2" t="s">
        <v>6</v>
      </c>
      <c r="AB223" s="5" t="s">
        <v>6</v>
      </c>
      <c r="AC223" s="5" t="s">
        <v>6</v>
      </c>
      <c r="AD223" s="5" t="s">
        <v>6</v>
      </c>
      <c r="AE223" t="s">
        <v>6</v>
      </c>
      <c r="AF223" t="s">
        <v>6</v>
      </c>
      <c r="AG223" t="s">
        <v>6</v>
      </c>
      <c r="AH223" s="4" t="s">
        <v>6</v>
      </c>
      <c r="AI223" s="4" t="s">
        <v>6</v>
      </c>
      <c r="AJ223" s="4" t="s">
        <v>6</v>
      </c>
      <c r="AK223" t="s">
        <v>6</v>
      </c>
      <c r="AL223" t="s">
        <v>6</v>
      </c>
      <c r="AM223" t="s">
        <v>6</v>
      </c>
      <c r="AN223" s="5" t="s">
        <v>6</v>
      </c>
      <c r="AO223" s="5" t="s">
        <v>6</v>
      </c>
      <c r="AP223" s="5" t="s">
        <v>6</v>
      </c>
      <c r="AQ223" s="2" t="s">
        <v>6</v>
      </c>
      <c r="AR223" s="2">
        <v>7.5515772107836799E-3</v>
      </c>
      <c r="AS223" s="2" t="s">
        <v>6</v>
      </c>
    </row>
    <row r="224" spans="1:45" ht="19">
      <c r="A224" s="8" t="s">
        <v>247</v>
      </c>
      <c r="B224" t="s">
        <v>240</v>
      </c>
      <c r="C224" t="s">
        <v>4</v>
      </c>
      <c r="D224" t="s">
        <v>5</v>
      </c>
      <c r="E224">
        <v>30</v>
      </c>
      <c r="F224">
        <v>0</v>
      </c>
      <c r="G224">
        <v>0</v>
      </c>
      <c r="H224" t="str">
        <f t="shared" si="6"/>
        <v>10:0</v>
      </c>
      <c r="I224" t="str">
        <f t="shared" si="7"/>
        <v>20:0</v>
      </c>
      <c r="J224" s="5">
        <v>1.5450581344639901E-3</v>
      </c>
      <c r="K224" s="5" t="s">
        <v>6</v>
      </c>
      <c r="L224" s="5" t="s">
        <v>6</v>
      </c>
      <c r="M224">
        <v>1.9992237084023E-3</v>
      </c>
      <c r="N224" t="s">
        <v>6</v>
      </c>
      <c r="O224" t="s">
        <v>6</v>
      </c>
      <c r="P224" s="5" t="s">
        <v>6</v>
      </c>
      <c r="Q224" s="5" t="s">
        <v>6</v>
      </c>
      <c r="R224" s="5">
        <v>2.22610258020933E-3</v>
      </c>
      <c r="S224">
        <v>1.2711614809568899E-2</v>
      </c>
      <c r="T224">
        <v>1.84146276618651E-2</v>
      </c>
      <c r="U224">
        <v>1.62627226931286E-2</v>
      </c>
      <c r="V224" s="5">
        <v>5.3811590513699499E-3</v>
      </c>
      <c r="W224" s="5">
        <v>5.2694694026702103E-3</v>
      </c>
      <c r="X224" s="5">
        <v>5.0993997869088099E-3</v>
      </c>
      <c r="Y224" s="2">
        <v>5.0878596889980896E-3</v>
      </c>
      <c r="Z224" s="2">
        <v>4.9665371500621398E-3</v>
      </c>
      <c r="AA224" s="2">
        <v>5.7128691907696698E-3</v>
      </c>
      <c r="AB224" s="5">
        <v>1.8599333612961499E-3</v>
      </c>
      <c r="AC224" s="5" t="s">
        <v>6</v>
      </c>
      <c r="AD224" s="5">
        <v>1.45931950022731E-3</v>
      </c>
      <c r="AE224" t="s">
        <v>6</v>
      </c>
      <c r="AF224" t="s">
        <v>6</v>
      </c>
      <c r="AG224">
        <v>1.84037409082917E-3</v>
      </c>
      <c r="AH224" s="4" t="s">
        <v>6</v>
      </c>
      <c r="AI224" s="4" t="s">
        <v>6</v>
      </c>
      <c r="AJ224" s="4" t="s">
        <v>6</v>
      </c>
      <c r="AK224">
        <v>1.01011869954729E-2</v>
      </c>
      <c r="AL224" t="s">
        <v>6</v>
      </c>
      <c r="AM224">
        <v>8.1252077264279306E-3</v>
      </c>
      <c r="AN224" s="5">
        <v>3.7363097098891298E-3</v>
      </c>
      <c r="AO224" s="5">
        <v>3.8722386265089398E-3</v>
      </c>
      <c r="AP224" s="5">
        <v>4.4495261534390398E-3</v>
      </c>
      <c r="AQ224" s="2">
        <v>4.8078159288164101E-3</v>
      </c>
      <c r="AR224" s="2" t="s">
        <v>6</v>
      </c>
      <c r="AS224" s="2">
        <v>5.3816165192109898E-3</v>
      </c>
    </row>
    <row r="225" spans="1:45" ht="19">
      <c r="A225" s="8" t="s">
        <v>248</v>
      </c>
      <c r="B225" t="s">
        <v>240</v>
      </c>
      <c r="C225" t="s">
        <v>4</v>
      </c>
      <c r="D225" t="s">
        <v>5</v>
      </c>
      <c r="E225">
        <v>30</v>
      </c>
      <c r="F225">
        <v>1</v>
      </c>
      <c r="G225">
        <v>0</v>
      </c>
      <c r="H225" t="str">
        <f t="shared" si="6"/>
        <v>10:0</v>
      </c>
      <c r="I225" t="str">
        <f t="shared" si="7"/>
        <v>20:1</v>
      </c>
      <c r="J225" s="5" t="s">
        <v>6</v>
      </c>
      <c r="K225" s="5" t="s">
        <v>6</v>
      </c>
      <c r="L225" s="5">
        <v>5.5851828601093697E-4</v>
      </c>
      <c r="M225">
        <v>6.7939338767064497E-4</v>
      </c>
      <c r="N225" t="s">
        <v>6</v>
      </c>
      <c r="O225" t="s">
        <v>6</v>
      </c>
      <c r="P225" s="5" t="s">
        <v>6</v>
      </c>
      <c r="Q225" s="5">
        <v>9.1223771410520204E-4</v>
      </c>
      <c r="R225" s="5" t="s">
        <v>6</v>
      </c>
      <c r="S225" t="s">
        <v>6</v>
      </c>
      <c r="T225" t="s">
        <v>6</v>
      </c>
      <c r="U225" t="s">
        <v>6</v>
      </c>
      <c r="V225" s="5" t="s">
        <v>6</v>
      </c>
      <c r="W225" s="5" t="s">
        <v>6</v>
      </c>
      <c r="X225" s="5" t="s">
        <v>6</v>
      </c>
      <c r="Y225" s="2" t="s">
        <v>6</v>
      </c>
      <c r="Z225" s="2" t="s">
        <v>6</v>
      </c>
      <c r="AA225" s="2" t="s">
        <v>6</v>
      </c>
      <c r="AB225" s="5" t="s">
        <v>6</v>
      </c>
      <c r="AC225" s="5" t="s">
        <v>6</v>
      </c>
      <c r="AD225" s="5" t="s">
        <v>6</v>
      </c>
      <c r="AE225" t="s">
        <v>6</v>
      </c>
      <c r="AF225" t="s">
        <v>6</v>
      </c>
      <c r="AG225" t="s">
        <v>6</v>
      </c>
      <c r="AH225" s="4" t="s">
        <v>6</v>
      </c>
      <c r="AI225" s="4" t="s">
        <v>6</v>
      </c>
      <c r="AJ225" s="4">
        <v>6.4501269980519603E-4</v>
      </c>
      <c r="AK225" t="s">
        <v>6</v>
      </c>
      <c r="AL225" t="s">
        <v>6</v>
      </c>
      <c r="AM225" t="s">
        <v>6</v>
      </c>
      <c r="AN225" s="5" t="s">
        <v>6</v>
      </c>
      <c r="AO225" s="5" t="s">
        <v>6</v>
      </c>
      <c r="AP225" s="5" t="s">
        <v>6</v>
      </c>
      <c r="AQ225" s="2" t="s">
        <v>6</v>
      </c>
      <c r="AR225" s="2" t="s">
        <v>6</v>
      </c>
      <c r="AS225" s="2" t="s">
        <v>6</v>
      </c>
    </row>
    <row r="226" spans="1:45" ht="19">
      <c r="A226" s="8" t="s">
        <v>249</v>
      </c>
      <c r="B226" t="s">
        <v>240</v>
      </c>
      <c r="C226" t="s">
        <v>4</v>
      </c>
      <c r="D226" t="s">
        <v>5</v>
      </c>
      <c r="E226">
        <v>32</v>
      </c>
      <c r="F226">
        <v>0</v>
      </c>
      <c r="G226">
        <v>0</v>
      </c>
      <c r="H226" t="str">
        <f t="shared" si="6"/>
        <v>10:0</v>
      </c>
      <c r="I226" t="str">
        <f t="shared" si="7"/>
        <v>22:0</v>
      </c>
      <c r="J226" s="5" t="s">
        <v>6</v>
      </c>
      <c r="K226" s="5" t="s">
        <v>6</v>
      </c>
      <c r="L226" s="5" t="s">
        <v>6</v>
      </c>
      <c r="M226" t="s">
        <v>6</v>
      </c>
      <c r="N226" t="s">
        <v>6</v>
      </c>
      <c r="O226" t="s">
        <v>6</v>
      </c>
      <c r="P226" s="5" t="s">
        <v>6</v>
      </c>
      <c r="Q226" s="5" t="s">
        <v>6</v>
      </c>
      <c r="R226" s="5" t="s">
        <v>6</v>
      </c>
      <c r="S226">
        <v>3.03478168116642E-3</v>
      </c>
      <c r="T226">
        <v>3.20948801999566E-3</v>
      </c>
      <c r="U226">
        <v>2.9480425787824002E-3</v>
      </c>
      <c r="V226" s="5" t="s">
        <v>6</v>
      </c>
      <c r="W226" s="5">
        <v>9.2809927552546501E-4</v>
      </c>
      <c r="X226" s="5">
        <v>8.1810302092829201E-4</v>
      </c>
      <c r="Y226" s="2">
        <v>8.9568055228556802E-4</v>
      </c>
      <c r="Z226" s="2">
        <v>1.05992513011409E-3</v>
      </c>
      <c r="AA226" s="2">
        <v>1.14377958194284E-3</v>
      </c>
      <c r="AB226" s="5" t="s">
        <v>6</v>
      </c>
      <c r="AC226" s="5" t="s">
        <v>6</v>
      </c>
      <c r="AD226" s="5" t="s">
        <v>6</v>
      </c>
      <c r="AE226" t="s">
        <v>6</v>
      </c>
      <c r="AF226" t="s">
        <v>6</v>
      </c>
      <c r="AG226" t="s">
        <v>6</v>
      </c>
      <c r="AH226" s="4">
        <v>5.8433268591203996E-4</v>
      </c>
      <c r="AI226" s="4">
        <v>9.5455240623527296E-4</v>
      </c>
      <c r="AJ226" s="4">
        <v>1.0589041892346801E-3</v>
      </c>
      <c r="AK226">
        <v>1.7645570592899501E-3</v>
      </c>
      <c r="AL226">
        <v>1.33076982203826E-3</v>
      </c>
      <c r="AM226">
        <v>1.3725862667821999E-3</v>
      </c>
      <c r="AN226" s="5" t="s">
        <v>6</v>
      </c>
      <c r="AO226" s="5" t="s">
        <v>6</v>
      </c>
      <c r="AP226" s="5">
        <v>8.59141335456824E-4</v>
      </c>
      <c r="AQ226" s="2">
        <v>1.25533563178987E-3</v>
      </c>
      <c r="AR226" s="2" t="s">
        <v>6</v>
      </c>
      <c r="AS226" s="2">
        <v>1.0785129749269901E-3</v>
      </c>
    </row>
    <row r="227" spans="1:45" ht="19">
      <c r="A227" s="8" t="s">
        <v>250</v>
      </c>
      <c r="B227" t="s">
        <v>240</v>
      </c>
      <c r="C227" t="s">
        <v>4</v>
      </c>
      <c r="D227" t="s">
        <v>5</v>
      </c>
      <c r="E227">
        <v>32</v>
      </c>
      <c r="F227">
        <v>1</v>
      </c>
      <c r="G227">
        <v>0</v>
      </c>
      <c r="H227" t="str">
        <f t="shared" si="6"/>
        <v>10:0</v>
      </c>
      <c r="I227" t="str">
        <f t="shared" si="7"/>
        <v>22:1</v>
      </c>
      <c r="J227" s="5" t="s">
        <v>6</v>
      </c>
      <c r="K227" s="5" t="s">
        <v>6</v>
      </c>
      <c r="L227" s="5" t="s">
        <v>6</v>
      </c>
      <c r="M227">
        <v>9.5720416374613006E-3</v>
      </c>
      <c r="N227" t="s">
        <v>6</v>
      </c>
      <c r="O227" t="s">
        <v>6</v>
      </c>
      <c r="P227" s="5" t="s">
        <v>6</v>
      </c>
      <c r="Q227" s="5" t="s">
        <v>6</v>
      </c>
      <c r="R227" s="5" t="s">
        <v>6</v>
      </c>
      <c r="S227" t="s">
        <v>6</v>
      </c>
      <c r="T227" t="s">
        <v>6</v>
      </c>
      <c r="U227" t="s">
        <v>6</v>
      </c>
      <c r="V227" s="5">
        <v>1.05786003104326E-2</v>
      </c>
      <c r="W227" s="5" t="s">
        <v>6</v>
      </c>
      <c r="X227" s="5" t="s">
        <v>6</v>
      </c>
      <c r="Y227" s="2" t="s">
        <v>6</v>
      </c>
      <c r="Z227" s="2" t="s">
        <v>6</v>
      </c>
      <c r="AA227" s="2" t="s">
        <v>6</v>
      </c>
      <c r="AB227" s="5" t="s">
        <v>6</v>
      </c>
      <c r="AC227" s="5" t="s">
        <v>6</v>
      </c>
      <c r="AD227" s="5">
        <v>1.12233022444673E-2</v>
      </c>
      <c r="AE227" t="s">
        <v>6</v>
      </c>
      <c r="AF227" t="s">
        <v>6</v>
      </c>
      <c r="AG227" t="s">
        <v>6</v>
      </c>
      <c r="AH227" s="4" t="s">
        <v>6</v>
      </c>
      <c r="AI227" s="4" t="s">
        <v>6</v>
      </c>
      <c r="AJ227" s="4" t="s">
        <v>6</v>
      </c>
      <c r="AK227" t="s">
        <v>6</v>
      </c>
      <c r="AL227" t="s">
        <v>6</v>
      </c>
      <c r="AM227" t="s">
        <v>6</v>
      </c>
      <c r="AN227" s="5" t="s">
        <v>6</v>
      </c>
      <c r="AO227" s="5" t="s">
        <v>6</v>
      </c>
      <c r="AP227" s="5" t="s">
        <v>6</v>
      </c>
      <c r="AQ227" s="2" t="s">
        <v>6</v>
      </c>
      <c r="AR227" s="2" t="s">
        <v>6</v>
      </c>
      <c r="AS227" s="2" t="s">
        <v>6</v>
      </c>
    </row>
    <row r="228" spans="1:45" ht="19">
      <c r="A228" s="8" t="s">
        <v>251</v>
      </c>
      <c r="B228" t="s">
        <v>240</v>
      </c>
      <c r="C228" t="s">
        <v>4</v>
      </c>
      <c r="D228" t="s">
        <v>5</v>
      </c>
      <c r="E228">
        <v>26</v>
      </c>
      <c r="F228">
        <v>1</v>
      </c>
      <c r="G228">
        <v>0</v>
      </c>
      <c r="H228" t="str">
        <f t="shared" si="6"/>
        <v>10:1</v>
      </c>
      <c r="I228" t="str">
        <f t="shared" si="7"/>
        <v>16:0</v>
      </c>
      <c r="J228" s="5" t="s">
        <v>6</v>
      </c>
      <c r="K228" s="5" t="s">
        <v>6</v>
      </c>
      <c r="L228" s="5" t="s">
        <v>6</v>
      </c>
      <c r="M228" t="s">
        <v>6</v>
      </c>
      <c r="N228" t="s">
        <v>6</v>
      </c>
      <c r="O228" t="s">
        <v>6</v>
      </c>
      <c r="P228" s="5" t="s">
        <v>6</v>
      </c>
      <c r="Q228" s="5" t="s">
        <v>6</v>
      </c>
      <c r="R228" s="5" t="s">
        <v>6</v>
      </c>
      <c r="S228">
        <v>6.2824806989101502E-3</v>
      </c>
      <c r="T228" t="s">
        <v>6</v>
      </c>
      <c r="U228" t="s">
        <v>6</v>
      </c>
      <c r="V228" s="5">
        <v>6.8036420613733703E-3</v>
      </c>
      <c r="W228" s="5">
        <v>6.7790730280331696E-3</v>
      </c>
      <c r="X228" s="5">
        <v>7.05955929695571E-3</v>
      </c>
      <c r="Y228" s="2">
        <v>9.1358399128643394E-3</v>
      </c>
      <c r="Z228" s="2">
        <v>1.0148947976431399E-2</v>
      </c>
      <c r="AA228" s="2">
        <v>8.8271242419453201E-3</v>
      </c>
      <c r="AB228" s="5" t="s">
        <v>6</v>
      </c>
      <c r="AC228" s="5" t="s">
        <v>6</v>
      </c>
      <c r="AD228" s="5" t="s">
        <v>6</v>
      </c>
      <c r="AE228" t="s">
        <v>6</v>
      </c>
      <c r="AF228" t="s">
        <v>6</v>
      </c>
      <c r="AG228" t="s">
        <v>6</v>
      </c>
      <c r="AH228" s="4">
        <v>6.0001040512434704E-4</v>
      </c>
      <c r="AI228" s="4" t="s">
        <v>6</v>
      </c>
      <c r="AJ228" s="4" t="s">
        <v>6</v>
      </c>
      <c r="AK228" t="s">
        <v>6</v>
      </c>
      <c r="AL228">
        <v>1.3022431001594399E-2</v>
      </c>
      <c r="AM228" t="s">
        <v>6</v>
      </c>
      <c r="AN228" s="5">
        <v>1.5329268040682501E-2</v>
      </c>
      <c r="AO228" s="5" t="s">
        <v>6</v>
      </c>
      <c r="AP228" s="5">
        <v>1.0525732331811199E-2</v>
      </c>
      <c r="AQ228" s="2">
        <v>1.7613800852849502E-2</v>
      </c>
      <c r="AR228" s="2">
        <v>7.5016907854580303E-3</v>
      </c>
      <c r="AS228" s="2">
        <v>1.3927360935447899E-2</v>
      </c>
    </row>
    <row r="229" spans="1:45" ht="19">
      <c r="A229" s="8" t="s">
        <v>252</v>
      </c>
      <c r="B229" t="s">
        <v>240</v>
      </c>
      <c r="C229" t="s">
        <v>4</v>
      </c>
      <c r="D229" t="s">
        <v>5</v>
      </c>
      <c r="E229">
        <v>28</v>
      </c>
      <c r="F229">
        <v>1</v>
      </c>
      <c r="G229">
        <v>0</v>
      </c>
      <c r="H229" t="str">
        <f t="shared" si="6"/>
        <v>10:1</v>
      </c>
      <c r="I229" t="str">
        <f t="shared" si="7"/>
        <v>18:0</v>
      </c>
      <c r="J229" s="5" t="s">
        <v>6</v>
      </c>
      <c r="K229" s="5" t="s">
        <v>6</v>
      </c>
      <c r="L229" s="5" t="s">
        <v>6</v>
      </c>
      <c r="M229" t="s">
        <v>6</v>
      </c>
      <c r="N229" t="s">
        <v>6</v>
      </c>
      <c r="O229" t="s">
        <v>6</v>
      </c>
      <c r="P229" s="5" t="s">
        <v>6</v>
      </c>
      <c r="Q229" s="5" t="s">
        <v>6</v>
      </c>
      <c r="R229" s="5" t="s">
        <v>6</v>
      </c>
      <c r="S229">
        <v>4.0644163256486603E-3</v>
      </c>
      <c r="T229">
        <v>3.8967020104197499E-3</v>
      </c>
      <c r="U229">
        <v>3.9638189492801103E-3</v>
      </c>
      <c r="V229" s="5">
        <v>4.8137449031764399E-3</v>
      </c>
      <c r="W229" s="5">
        <v>4.3129989900901698E-3</v>
      </c>
      <c r="X229" s="5">
        <v>4.7107406877393201E-3</v>
      </c>
      <c r="Y229" s="2">
        <v>4.9654049621733701E-3</v>
      </c>
      <c r="Z229" s="2" t="s">
        <v>6</v>
      </c>
      <c r="AA229" s="2" t="s">
        <v>6</v>
      </c>
      <c r="AB229" s="5" t="s">
        <v>6</v>
      </c>
      <c r="AC229" s="5" t="s">
        <v>6</v>
      </c>
      <c r="AD229" s="5" t="s">
        <v>6</v>
      </c>
      <c r="AE229" t="s">
        <v>6</v>
      </c>
      <c r="AF229" t="s">
        <v>6</v>
      </c>
      <c r="AG229" t="s">
        <v>6</v>
      </c>
      <c r="AH229" s="4" t="s">
        <v>6</v>
      </c>
      <c r="AI229" s="4" t="s">
        <v>6</v>
      </c>
      <c r="AJ229" s="4" t="s">
        <v>6</v>
      </c>
      <c r="AK229">
        <v>3.68104366558914E-3</v>
      </c>
      <c r="AL229" t="s">
        <v>6</v>
      </c>
      <c r="AM229">
        <v>6.2103058362494397E-3</v>
      </c>
      <c r="AN229" s="5">
        <v>5.62922937008582E-3</v>
      </c>
      <c r="AO229" s="5" t="s">
        <v>6</v>
      </c>
      <c r="AP229" s="5" t="s">
        <v>6</v>
      </c>
      <c r="AQ229" s="2" t="s">
        <v>6</v>
      </c>
      <c r="AR229" s="2" t="s">
        <v>6</v>
      </c>
      <c r="AS229" s="2">
        <v>5.4777587713940503E-3</v>
      </c>
    </row>
    <row r="230" spans="1:45" ht="19">
      <c r="A230" s="8" t="s">
        <v>253</v>
      </c>
      <c r="B230" t="s">
        <v>240</v>
      </c>
      <c r="C230" t="s">
        <v>4</v>
      </c>
      <c r="D230" t="s">
        <v>5</v>
      </c>
      <c r="E230">
        <v>27</v>
      </c>
      <c r="F230">
        <v>0</v>
      </c>
      <c r="G230">
        <v>0</v>
      </c>
      <c r="H230" t="str">
        <f t="shared" si="6"/>
        <v>11:0</v>
      </c>
      <c r="I230" t="str">
        <f t="shared" si="7"/>
        <v>16:0</v>
      </c>
      <c r="J230" s="5" t="s">
        <v>6</v>
      </c>
      <c r="K230" s="5" t="s">
        <v>6</v>
      </c>
      <c r="L230" s="5" t="s">
        <v>6</v>
      </c>
      <c r="M230" t="s">
        <v>6</v>
      </c>
      <c r="N230" t="s">
        <v>6</v>
      </c>
      <c r="O230" t="s">
        <v>6</v>
      </c>
      <c r="P230" s="5" t="s">
        <v>6</v>
      </c>
      <c r="Q230" s="5" t="s">
        <v>6</v>
      </c>
      <c r="R230" s="5" t="s">
        <v>6</v>
      </c>
      <c r="S230" t="s">
        <v>6</v>
      </c>
      <c r="T230" t="s">
        <v>6</v>
      </c>
      <c r="U230">
        <v>3.8343961024680899E-3</v>
      </c>
      <c r="V230" s="5" t="s">
        <v>6</v>
      </c>
      <c r="W230" s="5" t="s">
        <v>6</v>
      </c>
      <c r="X230" s="5" t="s">
        <v>6</v>
      </c>
      <c r="Y230" s="2" t="s">
        <v>6</v>
      </c>
      <c r="Z230" s="2" t="s">
        <v>6</v>
      </c>
      <c r="AA230" s="2" t="s">
        <v>6</v>
      </c>
      <c r="AB230" s="5" t="s">
        <v>6</v>
      </c>
      <c r="AC230" s="5" t="s">
        <v>6</v>
      </c>
      <c r="AD230" s="5" t="s">
        <v>6</v>
      </c>
      <c r="AE230" t="s">
        <v>6</v>
      </c>
      <c r="AF230" t="s">
        <v>6</v>
      </c>
      <c r="AG230" t="s">
        <v>6</v>
      </c>
      <c r="AH230" s="4" t="s">
        <v>6</v>
      </c>
      <c r="AI230" s="4" t="s">
        <v>6</v>
      </c>
      <c r="AJ230" s="4" t="s">
        <v>6</v>
      </c>
      <c r="AK230" t="s">
        <v>6</v>
      </c>
      <c r="AL230">
        <v>4.0928599634602603E-3</v>
      </c>
      <c r="AM230" t="s">
        <v>6</v>
      </c>
      <c r="AN230" s="5" t="s">
        <v>6</v>
      </c>
      <c r="AO230" s="5" t="s">
        <v>6</v>
      </c>
      <c r="AP230" s="5" t="s">
        <v>6</v>
      </c>
      <c r="AQ230" s="2" t="s">
        <v>6</v>
      </c>
      <c r="AR230" s="2" t="s">
        <v>6</v>
      </c>
      <c r="AS230" s="2" t="s">
        <v>6</v>
      </c>
    </row>
    <row r="231" spans="1:45" ht="19">
      <c r="A231" s="8" t="s">
        <v>254</v>
      </c>
      <c r="B231" t="s">
        <v>240</v>
      </c>
      <c r="C231" t="s">
        <v>4</v>
      </c>
      <c r="D231" t="s">
        <v>5</v>
      </c>
      <c r="E231">
        <v>24</v>
      </c>
      <c r="F231">
        <v>0</v>
      </c>
      <c r="G231">
        <v>0</v>
      </c>
      <c r="H231" t="str">
        <f t="shared" si="6"/>
        <v>12:0</v>
      </c>
      <c r="I231" t="str">
        <f t="shared" si="7"/>
        <v>12:0</v>
      </c>
      <c r="J231" s="5" t="s">
        <v>6</v>
      </c>
      <c r="K231" s="5" t="s">
        <v>6</v>
      </c>
      <c r="L231" s="5" t="s">
        <v>6</v>
      </c>
      <c r="M231" t="s">
        <v>6</v>
      </c>
      <c r="N231" t="s">
        <v>6</v>
      </c>
      <c r="O231" t="s">
        <v>6</v>
      </c>
      <c r="P231" s="5" t="s">
        <v>6</v>
      </c>
      <c r="Q231" s="5" t="s">
        <v>6</v>
      </c>
      <c r="R231" s="5" t="s">
        <v>6</v>
      </c>
      <c r="S231">
        <v>1.2371282586713199E-3</v>
      </c>
      <c r="T231">
        <v>1.2225077199061001E-3</v>
      </c>
      <c r="U231">
        <v>9.2065717032078804E-4</v>
      </c>
      <c r="V231" s="5">
        <v>1.13511129506803E-3</v>
      </c>
      <c r="W231" s="5">
        <v>1.19417441535367E-3</v>
      </c>
      <c r="X231" s="5">
        <v>1.2622312262525501E-3</v>
      </c>
      <c r="Y231" s="2">
        <v>1.3439202981733701E-3</v>
      </c>
      <c r="Z231" s="2">
        <v>1.3677848984602E-3</v>
      </c>
      <c r="AA231" s="2">
        <v>1.1771939665770701E-3</v>
      </c>
      <c r="AB231" s="5" t="s">
        <v>6</v>
      </c>
      <c r="AC231" s="5" t="s">
        <v>6</v>
      </c>
      <c r="AD231" s="5" t="s">
        <v>6</v>
      </c>
      <c r="AE231" t="s">
        <v>6</v>
      </c>
      <c r="AF231" t="s">
        <v>6</v>
      </c>
      <c r="AG231" t="s">
        <v>6</v>
      </c>
      <c r="AH231" s="4" t="s">
        <v>6</v>
      </c>
      <c r="AI231" s="4" t="s">
        <v>6</v>
      </c>
      <c r="AJ231" s="4" t="s">
        <v>6</v>
      </c>
      <c r="AK231">
        <v>1.1696198623657201E-3</v>
      </c>
      <c r="AL231">
        <v>1.37282072494559E-3</v>
      </c>
      <c r="AM231">
        <v>1.38369397935148E-3</v>
      </c>
      <c r="AN231" s="5">
        <v>2.7405681941968401E-3</v>
      </c>
      <c r="AO231" s="5">
        <v>6.4557043154407204E-2</v>
      </c>
      <c r="AP231" s="5">
        <v>2.2957243173923102E-3</v>
      </c>
      <c r="AQ231" s="2">
        <v>3.0901433734205098E-3</v>
      </c>
      <c r="AR231" s="2">
        <v>8.4005831850094304E-4</v>
      </c>
      <c r="AS231" s="2">
        <v>2.49108649310551E-3</v>
      </c>
    </row>
    <row r="232" spans="1:45" ht="19">
      <c r="A232" s="8" t="s">
        <v>255</v>
      </c>
      <c r="B232" t="s">
        <v>240</v>
      </c>
      <c r="C232" t="s">
        <v>4</v>
      </c>
      <c r="D232" t="s">
        <v>5</v>
      </c>
      <c r="E232">
        <v>26</v>
      </c>
      <c r="F232">
        <v>0</v>
      </c>
      <c r="G232">
        <v>0</v>
      </c>
      <c r="H232" t="str">
        <f t="shared" si="6"/>
        <v>12:0</v>
      </c>
      <c r="I232" t="str">
        <f t="shared" si="7"/>
        <v>14:0</v>
      </c>
      <c r="J232" s="5">
        <v>3.1921299134962498E-4</v>
      </c>
      <c r="K232" s="5" t="s">
        <v>6</v>
      </c>
      <c r="L232" s="5">
        <v>3.9622523927707498E-4</v>
      </c>
      <c r="M232">
        <v>4.4389777120666299E-4</v>
      </c>
      <c r="N232">
        <v>3.8891909728703498E-4</v>
      </c>
      <c r="O232">
        <v>4.49532569335429E-4</v>
      </c>
      <c r="P232" s="5">
        <v>0.26593350809845301</v>
      </c>
      <c r="Q232" s="5">
        <v>3.0046953236284001E-3</v>
      </c>
      <c r="R232" s="5">
        <v>4.9352476847898804E-3</v>
      </c>
      <c r="S232">
        <v>3.6918421380680598E-2</v>
      </c>
      <c r="T232">
        <v>4.2327951357298201E-2</v>
      </c>
      <c r="U232">
        <v>3.3243251543927502E-2</v>
      </c>
      <c r="V232" s="5">
        <v>1.1235169543550401E-2</v>
      </c>
      <c r="W232" s="5">
        <v>1.4698482160351E-2</v>
      </c>
      <c r="X232" s="5">
        <v>1.4252207447566501E-2</v>
      </c>
      <c r="Y232" s="2">
        <v>1.9362469184774501E-2</v>
      </c>
      <c r="Z232" s="2">
        <v>2.3308396606607999E-2</v>
      </c>
      <c r="AA232" s="2">
        <v>1.7033505878095101E-2</v>
      </c>
      <c r="AB232" s="5">
        <v>7.0773671698893398E-4</v>
      </c>
      <c r="AC232" s="5">
        <v>8.3800138665720197E-2</v>
      </c>
      <c r="AD232" s="5">
        <v>8.6807772824688703E-4</v>
      </c>
      <c r="AE232">
        <v>9.9080440038221899E-4</v>
      </c>
      <c r="AF232">
        <v>9.9365913338189909E-4</v>
      </c>
      <c r="AG232">
        <v>9.5862715572274002E-4</v>
      </c>
      <c r="AH232" s="4">
        <v>3.9965525947360204E-3</v>
      </c>
      <c r="AI232" s="4">
        <v>6.4243552613750801E-3</v>
      </c>
      <c r="AJ232" s="4">
        <v>4.3633773173969402E-3</v>
      </c>
      <c r="AK232">
        <v>4.1797962026235098E-2</v>
      </c>
      <c r="AL232">
        <v>6.1356179122119103E-2</v>
      </c>
      <c r="AM232">
        <v>4.0476678546363803E-2</v>
      </c>
      <c r="AN232" s="5">
        <v>2.7502345220634401E-2</v>
      </c>
      <c r="AO232" s="5">
        <v>0.57160505777259596</v>
      </c>
      <c r="AP232" s="5">
        <v>1.9426556232664399E-2</v>
      </c>
      <c r="AQ232" s="2">
        <v>3.9917842545865299E-2</v>
      </c>
      <c r="AR232" s="2">
        <v>1.46411886585776E-2</v>
      </c>
      <c r="AS232" s="2">
        <v>3.1275064038588901E-2</v>
      </c>
    </row>
    <row r="233" spans="1:45" ht="19">
      <c r="A233" s="8" t="s">
        <v>256</v>
      </c>
      <c r="B233" t="s">
        <v>240</v>
      </c>
      <c r="C233" t="s">
        <v>4</v>
      </c>
      <c r="D233" t="s">
        <v>5</v>
      </c>
      <c r="E233">
        <v>26</v>
      </c>
      <c r="F233">
        <v>1</v>
      </c>
      <c r="G233">
        <v>0</v>
      </c>
      <c r="H233" t="str">
        <f t="shared" si="6"/>
        <v>12:0</v>
      </c>
      <c r="I233" t="str">
        <f t="shared" si="7"/>
        <v>14:1</v>
      </c>
      <c r="J233" s="5" t="s">
        <v>6</v>
      </c>
      <c r="K233" s="5" t="s">
        <v>6</v>
      </c>
      <c r="L233" s="5" t="s">
        <v>6</v>
      </c>
      <c r="M233" t="s">
        <v>6</v>
      </c>
      <c r="N233" t="s">
        <v>6</v>
      </c>
      <c r="O233" t="s">
        <v>6</v>
      </c>
      <c r="P233" s="5" t="s">
        <v>6</v>
      </c>
      <c r="Q233" s="5" t="s">
        <v>6</v>
      </c>
      <c r="R233" s="5" t="s">
        <v>6</v>
      </c>
      <c r="S233">
        <v>3.99218243744042E-4</v>
      </c>
      <c r="T233">
        <v>4.1839491277286802E-4</v>
      </c>
      <c r="U233">
        <v>4.9734462590151002E-4</v>
      </c>
      <c r="V233" s="5">
        <v>1.9283899346093499E-4</v>
      </c>
      <c r="W233" s="5">
        <v>2.43111620532421E-4</v>
      </c>
      <c r="X233" s="5">
        <v>3.0432167499075299E-4</v>
      </c>
      <c r="Y233" s="2">
        <v>2.24888760992626E-4</v>
      </c>
      <c r="Z233" s="2">
        <v>3.4596163269921099E-4</v>
      </c>
      <c r="AA233" s="2">
        <v>2.6883979142346598E-4</v>
      </c>
      <c r="AB233" s="5" t="s">
        <v>6</v>
      </c>
      <c r="AC233" s="5" t="s">
        <v>6</v>
      </c>
      <c r="AD233" s="5" t="s">
        <v>6</v>
      </c>
      <c r="AE233" t="s">
        <v>6</v>
      </c>
      <c r="AF233" t="s">
        <v>6</v>
      </c>
      <c r="AG233" t="s">
        <v>6</v>
      </c>
      <c r="AH233" s="4" t="s">
        <v>6</v>
      </c>
      <c r="AI233" s="4" t="s">
        <v>6</v>
      </c>
      <c r="AJ233" s="4" t="s">
        <v>6</v>
      </c>
      <c r="AK233">
        <v>7.3356864646927696E-4</v>
      </c>
      <c r="AL233" t="s">
        <v>6</v>
      </c>
      <c r="AM233" t="s">
        <v>6</v>
      </c>
      <c r="AN233" s="5">
        <v>4.3687281193422199E-4</v>
      </c>
      <c r="AO233" s="5" t="s">
        <v>6</v>
      </c>
      <c r="AP233" s="5" t="s">
        <v>6</v>
      </c>
      <c r="AQ233" s="2">
        <v>8.2168022980112602E-4</v>
      </c>
      <c r="AR233" s="2">
        <v>2.8064137078555697E-4</v>
      </c>
      <c r="AS233" s="2">
        <v>3.2331185687359601E-4</v>
      </c>
    </row>
    <row r="234" spans="1:45" ht="19">
      <c r="A234" s="8" t="s">
        <v>257</v>
      </c>
      <c r="B234" t="s">
        <v>240</v>
      </c>
      <c r="C234" t="s">
        <v>4</v>
      </c>
      <c r="D234" t="s">
        <v>5</v>
      </c>
      <c r="E234">
        <v>27</v>
      </c>
      <c r="F234">
        <v>0</v>
      </c>
      <c r="G234">
        <v>0</v>
      </c>
      <c r="H234" t="str">
        <f t="shared" si="6"/>
        <v>12:0</v>
      </c>
      <c r="I234" t="str">
        <f t="shared" si="7"/>
        <v>15:0</v>
      </c>
      <c r="J234" s="5" t="s">
        <v>6</v>
      </c>
      <c r="K234" s="5" t="s">
        <v>6</v>
      </c>
      <c r="L234" s="5" t="s">
        <v>6</v>
      </c>
      <c r="M234" t="s">
        <v>6</v>
      </c>
      <c r="N234" t="s">
        <v>6</v>
      </c>
      <c r="O234" t="s">
        <v>6</v>
      </c>
      <c r="P234" s="5" t="s">
        <v>6</v>
      </c>
      <c r="Q234" s="5" t="s">
        <v>6</v>
      </c>
      <c r="R234" s="5" t="s">
        <v>6</v>
      </c>
      <c r="S234" t="s">
        <v>6</v>
      </c>
      <c r="T234" t="s">
        <v>6</v>
      </c>
      <c r="U234">
        <v>7.3396640650373005E-4</v>
      </c>
      <c r="V234" s="5" t="s">
        <v>6</v>
      </c>
      <c r="W234" s="5" t="s">
        <v>6</v>
      </c>
      <c r="X234" s="5" t="s">
        <v>6</v>
      </c>
      <c r="Y234" s="2" t="s">
        <v>6</v>
      </c>
      <c r="Z234" s="2" t="s">
        <v>6</v>
      </c>
      <c r="AA234" s="2" t="s">
        <v>6</v>
      </c>
      <c r="AB234" s="5" t="s">
        <v>6</v>
      </c>
      <c r="AC234" s="5" t="s">
        <v>6</v>
      </c>
      <c r="AD234" s="5" t="s">
        <v>6</v>
      </c>
      <c r="AE234" t="s">
        <v>6</v>
      </c>
      <c r="AF234" t="s">
        <v>6</v>
      </c>
      <c r="AG234" t="s">
        <v>6</v>
      </c>
      <c r="AH234" s="4" t="s">
        <v>6</v>
      </c>
      <c r="AI234" s="4" t="s">
        <v>6</v>
      </c>
      <c r="AJ234" s="4" t="s">
        <v>6</v>
      </c>
      <c r="AK234" t="s">
        <v>6</v>
      </c>
      <c r="AL234">
        <v>8.1815354425273398E-4</v>
      </c>
      <c r="AM234" t="s">
        <v>6</v>
      </c>
      <c r="AN234" s="5" t="s">
        <v>6</v>
      </c>
      <c r="AO234" s="5" t="s">
        <v>6</v>
      </c>
      <c r="AP234" s="5" t="s">
        <v>6</v>
      </c>
      <c r="AQ234" s="2" t="s">
        <v>6</v>
      </c>
      <c r="AR234" s="2" t="s">
        <v>6</v>
      </c>
      <c r="AS234" s="2" t="s">
        <v>6</v>
      </c>
    </row>
    <row r="235" spans="1:45" ht="19">
      <c r="A235" s="8" t="s">
        <v>258</v>
      </c>
      <c r="B235" t="s">
        <v>240</v>
      </c>
      <c r="C235" t="s">
        <v>4</v>
      </c>
      <c r="D235" t="s">
        <v>5</v>
      </c>
      <c r="E235">
        <v>28</v>
      </c>
      <c r="F235">
        <v>0</v>
      </c>
      <c r="G235">
        <v>0</v>
      </c>
      <c r="H235" t="str">
        <f t="shared" si="6"/>
        <v>12:0</v>
      </c>
      <c r="I235" t="str">
        <f t="shared" si="7"/>
        <v>16:0</v>
      </c>
      <c r="J235" s="5">
        <v>9.8927120119063697E-3</v>
      </c>
      <c r="K235" s="5">
        <v>7.6841638151728901E-3</v>
      </c>
      <c r="L235" s="5">
        <v>5.29300864231649E-2</v>
      </c>
      <c r="M235">
        <v>1.2832964681827401E-2</v>
      </c>
      <c r="N235">
        <v>1.2755147548225199E-2</v>
      </c>
      <c r="O235">
        <v>9.7467980092874502E-3</v>
      </c>
      <c r="P235" s="5">
        <v>0.19207571055789799</v>
      </c>
      <c r="Q235" s="5">
        <v>5.4512649368810701E-2</v>
      </c>
      <c r="R235" s="5">
        <v>7.8143219320173193E-2</v>
      </c>
      <c r="S235">
        <v>0.56332427956827502</v>
      </c>
      <c r="T235">
        <v>0.62787879799039803</v>
      </c>
      <c r="U235">
        <v>0.53323826846290001</v>
      </c>
      <c r="V235" s="5">
        <v>0.10743504247982801</v>
      </c>
      <c r="W235" s="5">
        <v>0.16289392173338499</v>
      </c>
      <c r="X235" s="5">
        <v>0.13182635960118</v>
      </c>
      <c r="Y235" s="2">
        <v>0.17901412682423601</v>
      </c>
      <c r="Z235" s="2">
        <v>0.191716301928813</v>
      </c>
      <c r="AA235" s="2">
        <v>0.16088890586198101</v>
      </c>
      <c r="AB235" s="5">
        <v>1.1802027136387601E-2</v>
      </c>
      <c r="AC235" s="5">
        <v>5.7145128374987197E-2</v>
      </c>
      <c r="AD235" s="5">
        <v>1.75767107601126E-2</v>
      </c>
      <c r="AE235">
        <v>1.7615772135922601E-2</v>
      </c>
      <c r="AF235">
        <v>1.8670200914010501E-2</v>
      </c>
      <c r="AG235">
        <v>1.57463427994009E-2</v>
      </c>
      <c r="AH235" s="4">
        <v>5.3634491740322102E-2</v>
      </c>
      <c r="AI235" s="4">
        <v>7.8543751391602107E-2</v>
      </c>
      <c r="AJ235" s="4">
        <v>6.53891129618836E-2</v>
      </c>
      <c r="AK235">
        <v>0.54450716246759101</v>
      </c>
      <c r="AL235">
        <v>0.75261422445510595</v>
      </c>
      <c r="AM235">
        <v>0.51288731271980004</v>
      </c>
      <c r="AN235" s="5">
        <v>0.19822186611321299</v>
      </c>
      <c r="AO235" s="5">
        <v>0.282123646086885</v>
      </c>
      <c r="AP235" s="5">
        <v>0.134434589274773</v>
      </c>
      <c r="AQ235" s="2">
        <v>0.26646453482818999</v>
      </c>
      <c r="AR235" s="2">
        <v>8.6841838510799296E-2</v>
      </c>
      <c r="AS235" s="2">
        <v>0.21707467450630999</v>
      </c>
    </row>
    <row r="236" spans="1:45" ht="19">
      <c r="A236" s="8" t="s">
        <v>259</v>
      </c>
      <c r="B236" t="s">
        <v>240</v>
      </c>
      <c r="C236" t="s">
        <v>4</v>
      </c>
      <c r="D236" t="s">
        <v>5</v>
      </c>
      <c r="E236">
        <v>28</v>
      </c>
      <c r="F236">
        <v>1</v>
      </c>
      <c r="G236">
        <v>0</v>
      </c>
      <c r="H236" t="str">
        <f t="shared" si="6"/>
        <v>12:0</v>
      </c>
      <c r="I236" t="str">
        <f t="shared" si="7"/>
        <v>16:1</v>
      </c>
      <c r="J236" s="5">
        <v>1.5509978792404599E-2</v>
      </c>
      <c r="K236" s="5">
        <v>1.5320814728653299E-2</v>
      </c>
      <c r="L236" s="5">
        <v>1.6536110311769801E-2</v>
      </c>
      <c r="M236">
        <v>1.4974396864561E-2</v>
      </c>
      <c r="N236">
        <v>1.3913155441807899E-2</v>
      </c>
      <c r="O236">
        <v>1.38255364884472E-2</v>
      </c>
      <c r="P236" s="5">
        <v>3.3687205453550903E-2</v>
      </c>
      <c r="Q236" s="5">
        <v>5.4839616238330996E-3</v>
      </c>
      <c r="R236" s="5">
        <v>2.8588422971184101E-2</v>
      </c>
      <c r="S236">
        <v>0.11797848847794599</v>
      </c>
      <c r="T236">
        <v>0.12974505194941</v>
      </c>
      <c r="U236">
        <v>0.11693897540730799</v>
      </c>
      <c r="V236" s="5">
        <v>6.1193786712371502E-2</v>
      </c>
      <c r="W236" s="5">
        <v>7.2911842312879505E-2</v>
      </c>
      <c r="X236" s="5">
        <v>6.5183843897389099E-2</v>
      </c>
      <c r="Y236" s="2">
        <v>8.4819596709866593E-2</v>
      </c>
      <c r="Z236" s="2">
        <v>9.6263088492652193E-2</v>
      </c>
      <c r="AA236" s="2">
        <v>8.7447484270687895E-2</v>
      </c>
      <c r="AB236" s="5">
        <v>2.05169488257551E-2</v>
      </c>
      <c r="AC236" s="5">
        <v>2.12069031719666E-2</v>
      </c>
      <c r="AD236" s="5">
        <v>2.0550765074971701E-2</v>
      </c>
      <c r="AE236">
        <v>4.9231900804021901E-3</v>
      </c>
      <c r="AF236">
        <v>2.0173078798982402E-2</v>
      </c>
      <c r="AG236">
        <v>3.1115669600724799E-3</v>
      </c>
      <c r="AH236" s="4">
        <v>3.8133963950183099E-2</v>
      </c>
      <c r="AI236" s="4">
        <v>1.2171023407848199E-2</v>
      </c>
      <c r="AJ236" s="4">
        <v>1.1314340290946001E-2</v>
      </c>
      <c r="AK236">
        <v>0.113261196236133</v>
      </c>
      <c r="AL236">
        <v>0.14045869484135801</v>
      </c>
      <c r="AM236">
        <v>0.113595751213611</v>
      </c>
      <c r="AN236" s="5">
        <v>9.3445402890295598E-2</v>
      </c>
      <c r="AO236" s="5">
        <v>0.10115003645713</v>
      </c>
      <c r="AP236" s="5">
        <v>6.8294093419666094E-2</v>
      </c>
      <c r="AQ236" s="2">
        <v>0.12004399248607001</v>
      </c>
      <c r="AR236" s="2">
        <v>9.8278684890082402E-2</v>
      </c>
      <c r="AS236" s="2">
        <v>0.10560527606548099</v>
      </c>
    </row>
    <row r="237" spans="1:45" ht="19">
      <c r="A237" s="8" t="s">
        <v>260</v>
      </c>
      <c r="B237" t="s">
        <v>240</v>
      </c>
      <c r="C237" t="s">
        <v>4</v>
      </c>
      <c r="D237" t="s">
        <v>5</v>
      </c>
      <c r="E237">
        <v>30</v>
      </c>
      <c r="F237">
        <v>0</v>
      </c>
      <c r="G237">
        <v>0</v>
      </c>
      <c r="H237" t="str">
        <f t="shared" si="6"/>
        <v>12:0</v>
      </c>
      <c r="I237" t="str">
        <f t="shared" si="7"/>
        <v>18:0</v>
      </c>
      <c r="J237" s="5">
        <v>1.90039807976574E-3</v>
      </c>
      <c r="K237" s="5">
        <v>2.7008031044331699E-3</v>
      </c>
      <c r="L237" s="5">
        <v>2.3196130180415599E-3</v>
      </c>
      <c r="M237">
        <v>2.9799808985774899E-3</v>
      </c>
      <c r="N237">
        <v>2.88271642447664E-3</v>
      </c>
      <c r="O237">
        <v>3.6829195906540701E-3</v>
      </c>
      <c r="P237" s="5">
        <v>9.8472956872076994E-3</v>
      </c>
      <c r="Q237" s="5">
        <v>7.8325452748224094E-3</v>
      </c>
      <c r="R237" s="5">
        <v>8.5971884369215896E-3</v>
      </c>
      <c r="S237">
        <v>1.6270426646902099E-2</v>
      </c>
      <c r="T237">
        <v>1.8072220225664602E-2</v>
      </c>
      <c r="U237">
        <v>1.7853880784089698E-2</v>
      </c>
      <c r="V237" s="5">
        <v>1.0568803348552199E-2</v>
      </c>
      <c r="W237" s="5">
        <v>1.12438821311179E-2</v>
      </c>
      <c r="X237" s="5">
        <v>9.3916860697406401E-3</v>
      </c>
      <c r="Y237" s="2">
        <v>1.0470353821871101E-2</v>
      </c>
      <c r="Z237" s="2">
        <v>1.1395465301434E-2</v>
      </c>
      <c r="AA237" s="2">
        <v>1.1227079074194001E-2</v>
      </c>
      <c r="AB237" s="5">
        <v>2.4916969845043E-3</v>
      </c>
      <c r="AC237" s="5">
        <v>2.8163954061852701E-3</v>
      </c>
      <c r="AD237" s="5">
        <v>2.8620907735170198E-3</v>
      </c>
      <c r="AE237">
        <v>3.7578900705770401E-3</v>
      </c>
      <c r="AF237">
        <v>2.5981692497304499E-3</v>
      </c>
      <c r="AG237">
        <v>2.8599321692268898E-3</v>
      </c>
      <c r="AH237" s="4">
        <v>6.5598879539229497E-3</v>
      </c>
      <c r="AI237" s="4">
        <v>7.4768391655236398E-3</v>
      </c>
      <c r="AJ237" s="4">
        <v>8.2177877679900108E-3</v>
      </c>
      <c r="AK237">
        <v>1.6245688652342501E-2</v>
      </c>
      <c r="AL237">
        <v>1.7930626964965699E-2</v>
      </c>
      <c r="AM237">
        <v>1.5909124352311399E-2</v>
      </c>
      <c r="AN237" s="5">
        <v>1.1202585344789099E-2</v>
      </c>
      <c r="AO237" s="5">
        <v>9.7833121359433995E-3</v>
      </c>
      <c r="AP237" s="5">
        <v>1.06605792685534E-2</v>
      </c>
      <c r="AQ237" s="2">
        <v>1.28228240331732E-2</v>
      </c>
      <c r="AR237" s="2">
        <v>6.6724764265514097E-3</v>
      </c>
      <c r="AS237" s="2">
        <v>1.2809806006392499E-2</v>
      </c>
    </row>
    <row r="238" spans="1:45" ht="19">
      <c r="A238" s="8" t="s">
        <v>261</v>
      </c>
      <c r="B238" t="s">
        <v>240</v>
      </c>
      <c r="C238" t="s">
        <v>4</v>
      </c>
      <c r="D238" t="s">
        <v>5</v>
      </c>
      <c r="E238">
        <v>30</v>
      </c>
      <c r="F238">
        <v>1</v>
      </c>
      <c r="G238">
        <v>0</v>
      </c>
      <c r="H238" t="str">
        <f t="shared" si="6"/>
        <v>12:0</v>
      </c>
      <c r="I238" t="str">
        <f t="shared" si="7"/>
        <v>18:1</v>
      </c>
      <c r="J238" s="5">
        <v>5.0685211052705599E-3</v>
      </c>
      <c r="K238" s="5">
        <v>4.1372511292594597E-3</v>
      </c>
      <c r="L238" s="5">
        <v>3.8109998853962401E-3</v>
      </c>
      <c r="M238">
        <v>4.3700303590383602E-3</v>
      </c>
      <c r="N238">
        <v>4.3606488234352696E-3</v>
      </c>
      <c r="O238">
        <v>5.7516543390875204E-3</v>
      </c>
      <c r="P238" s="5">
        <v>7.9794144776303092E-3</v>
      </c>
      <c r="Q238" s="5">
        <v>7.3934911079284998E-3</v>
      </c>
      <c r="R238" s="5">
        <v>7.0680538042072697E-3</v>
      </c>
      <c r="S238">
        <v>2.65651953792286E-2</v>
      </c>
      <c r="T238">
        <v>2.69666177743259E-2</v>
      </c>
      <c r="U238">
        <v>2.4208095476228202E-2</v>
      </c>
      <c r="V238" s="5">
        <v>1.56256877423511E-2</v>
      </c>
      <c r="W238" s="5">
        <v>1.5471447136422799E-2</v>
      </c>
      <c r="X238" s="5">
        <v>1.5160701729985701E-2</v>
      </c>
      <c r="Y238" s="2">
        <v>1.6352211635056499E-2</v>
      </c>
      <c r="Z238" s="2">
        <v>1.7392127493860501E-2</v>
      </c>
      <c r="AA238" s="2">
        <v>1.7323337807743502E-2</v>
      </c>
      <c r="AB238" s="5">
        <v>5.0852291601093903E-3</v>
      </c>
      <c r="AC238" s="5">
        <v>5.6566238414173199E-3</v>
      </c>
      <c r="AD238" s="5">
        <v>5.6729437407976504E-3</v>
      </c>
      <c r="AE238">
        <v>5.6907852929908402E-3</v>
      </c>
      <c r="AF238">
        <v>4.9419575414161804E-3</v>
      </c>
      <c r="AG238">
        <v>5.6888684511025101E-3</v>
      </c>
      <c r="AH238" s="4">
        <v>8.1161431471960307E-3</v>
      </c>
      <c r="AI238" s="4">
        <v>9.5410077532993697E-3</v>
      </c>
      <c r="AJ238" s="4">
        <v>8.8260901886992905E-3</v>
      </c>
      <c r="AK238">
        <v>2.36229999508955E-2</v>
      </c>
      <c r="AL238">
        <v>2.5385890647963399E-2</v>
      </c>
      <c r="AM238">
        <v>2.2820866126193301E-2</v>
      </c>
      <c r="AN238" s="5">
        <v>1.7384239303980802E-2</v>
      </c>
      <c r="AO238" s="5">
        <v>1.45669545799701E-2</v>
      </c>
      <c r="AP238" s="5">
        <v>1.4824296271330801E-2</v>
      </c>
      <c r="AQ238" s="2">
        <v>1.8016664437525101E-2</v>
      </c>
      <c r="AR238" s="2">
        <v>1.5560280835109901E-2</v>
      </c>
      <c r="AS238" s="2">
        <v>1.7987362727771E-2</v>
      </c>
    </row>
    <row r="239" spans="1:45" ht="19">
      <c r="A239" s="8" t="s">
        <v>262</v>
      </c>
      <c r="B239" t="s">
        <v>240</v>
      </c>
      <c r="C239" t="s">
        <v>4</v>
      </c>
      <c r="D239" t="s">
        <v>5</v>
      </c>
      <c r="E239">
        <v>32</v>
      </c>
      <c r="F239">
        <v>0</v>
      </c>
      <c r="G239">
        <v>0</v>
      </c>
      <c r="H239" t="str">
        <f t="shared" si="6"/>
        <v>12:0</v>
      </c>
      <c r="I239" t="str">
        <f t="shared" si="7"/>
        <v>20:0</v>
      </c>
      <c r="J239" s="5" t="s">
        <v>6</v>
      </c>
      <c r="K239" s="5" t="s">
        <v>6</v>
      </c>
      <c r="L239" s="5" t="s">
        <v>6</v>
      </c>
      <c r="M239" t="s">
        <v>6</v>
      </c>
      <c r="N239" t="s">
        <v>6</v>
      </c>
      <c r="O239" t="s">
        <v>6</v>
      </c>
      <c r="P239" s="5" t="s">
        <v>6</v>
      </c>
      <c r="Q239" s="5" t="s">
        <v>6</v>
      </c>
      <c r="R239" s="5" t="s">
        <v>6</v>
      </c>
      <c r="S239" t="s">
        <v>6</v>
      </c>
      <c r="T239">
        <v>4.5452365568838398E-4</v>
      </c>
      <c r="U239">
        <v>4.4923936047677098E-4</v>
      </c>
      <c r="V239" s="5" t="s">
        <v>6</v>
      </c>
      <c r="W239" s="5" t="s">
        <v>6</v>
      </c>
      <c r="X239" s="5" t="s">
        <v>6</v>
      </c>
      <c r="Y239" s="2" t="s">
        <v>6</v>
      </c>
      <c r="Z239" s="2" t="s">
        <v>6</v>
      </c>
      <c r="AA239" s="2" t="s">
        <v>6</v>
      </c>
      <c r="AB239" s="5" t="s">
        <v>6</v>
      </c>
      <c r="AC239" s="5" t="s">
        <v>6</v>
      </c>
      <c r="AD239" s="5" t="s">
        <v>6</v>
      </c>
      <c r="AE239" t="s">
        <v>6</v>
      </c>
      <c r="AF239" t="s">
        <v>6</v>
      </c>
      <c r="AG239" t="s">
        <v>6</v>
      </c>
      <c r="AH239" s="4" t="s">
        <v>6</v>
      </c>
      <c r="AI239" s="4" t="s">
        <v>6</v>
      </c>
      <c r="AJ239" s="4" t="s">
        <v>6</v>
      </c>
      <c r="AK239" t="s">
        <v>6</v>
      </c>
      <c r="AL239">
        <v>2.41093673821928E-4</v>
      </c>
      <c r="AM239" t="s">
        <v>6</v>
      </c>
      <c r="AN239" s="5" t="s">
        <v>6</v>
      </c>
      <c r="AO239" s="5" t="s">
        <v>6</v>
      </c>
      <c r="AP239" s="5" t="s">
        <v>6</v>
      </c>
      <c r="AQ239" s="2" t="s">
        <v>6</v>
      </c>
      <c r="AR239" s="2" t="s">
        <v>6</v>
      </c>
      <c r="AS239" s="2" t="s">
        <v>6</v>
      </c>
    </row>
    <row r="240" spans="1:45" ht="19">
      <c r="A240" s="8" t="s">
        <v>263</v>
      </c>
      <c r="B240" t="s">
        <v>240</v>
      </c>
      <c r="C240" t="s">
        <v>4</v>
      </c>
      <c r="D240" t="s">
        <v>5</v>
      </c>
      <c r="E240">
        <v>26</v>
      </c>
      <c r="F240">
        <v>1</v>
      </c>
      <c r="G240">
        <v>0</v>
      </c>
      <c r="H240" t="str">
        <f t="shared" si="6"/>
        <v>12:1</v>
      </c>
      <c r="I240" t="str">
        <f t="shared" si="7"/>
        <v>14:0</v>
      </c>
      <c r="J240" s="5" t="s">
        <v>6</v>
      </c>
      <c r="K240" s="5" t="s">
        <v>6</v>
      </c>
      <c r="L240" s="5" t="s">
        <v>6</v>
      </c>
      <c r="M240" t="s">
        <v>6</v>
      </c>
      <c r="N240" t="s">
        <v>6</v>
      </c>
      <c r="O240" t="s">
        <v>6</v>
      </c>
      <c r="P240" s="5" t="s">
        <v>6</v>
      </c>
      <c r="Q240" s="5" t="s">
        <v>6</v>
      </c>
      <c r="R240" s="5" t="s">
        <v>6</v>
      </c>
      <c r="S240">
        <v>1.5103285630628999E-3</v>
      </c>
      <c r="T240">
        <v>2.0686598720120802E-3</v>
      </c>
      <c r="U240">
        <v>1.8571618746278001E-3</v>
      </c>
      <c r="V240" s="5">
        <v>7.6287933099818096E-4</v>
      </c>
      <c r="W240" s="5">
        <v>1.1077720217980099E-3</v>
      </c>
      <c r="X240" s="5">
        <v>1.1511515516626099E-3</v>
      </c>
      <c r="Y240" s="2">
        <v>1.2609835687268499E-3</v>
      </c>
      <c r="Z240" s="2">
        <v>1.5788505987229099E-3</v>
      </c>
      <c r="AA240" s="2">
        <v>1.3990844760254099E-3</v>
      </c>
      <c r="AB240" s="5" t="s">
        <v>6</v>
      </c>
      <c r="AC240" s="5" t="s">
        <v>6</v>
      </c>
      <c r="AD240" s="5" t="s">
        <v>6</v>
      </c>
      <c r="AE240" t="s">
        <v>6</v>
      </c>
      <c r="AF240" t="s">
        <v>6</v>
      </c>
      <c r="AG240" t="s">
        <v>6</v>
      </c>
      <c r="AH240" s="4" t="s">
        <v>6</v>
      </c>
      <c r="AI240" s="4" t="s">
        <v>6</v>
      </c>
      <c r="AJ240" s="4" t="s">
        <v>6</v>
      </c>
      <c r="AK240">
        <v>3.24256626482318E-3</v>
      </c>
      <c r="AL240">
        <v>3.6364912646696399E-3</v>
      </c>
      <c r="AM240">
        <v>2.9822499317516201E-3</v>
      </c>
      <c r="AN240" s="5">
        <v>2.2231678623914602E-3</v>
      </c>
      <c r="AO240" s="5" t="s">
        <v>6</v>
      </c>
      <c r="AP240" s="5">
        <v>1.3981687725693301E-3</v>
      </c>
      <c r="AQ240" s="2">
        <v>2.5632170084587198E-3</v>
      </c>
      <c r="AR240" s="2">
        <v>1.0797716061128699E-3</v>
      </c>
      <c r="AS240" s="2">
        <v>2.3120209320306598E-3</v>
      </c>
    </row>
    <row r="241" spans="1:45" ht="19">
      <c r="A241" s="8" t="s">
        <v>264</v>
      </c>
      <c r="B241" t="s">
        <v>240</v>
      </c>
      <c r="C241" t="s">
        <v>4</v>
      </c>
      <c r="D241" t="s">
        <v>5</v>
      </c>
      <c r="E241">
        <v>28</v>
      </c>
      <c r="F241">
        <v>1</v>
      </c>
      <c r="G241">
        <v>0</v>
      </c>
      <c r="H241" t="str">
        <f t="shared" si="6"/>
        <v>12:1</v>
      </c>
      <c r="I241" t="str">
        <f t="shared" si="7"/>
        <v>16:0</v>
      </c>
      <c r="J241" s="5" t="s">
        <v>6</v>
      </c>
      <c r="K241" s="5" t="s">
        <v>6</v>
      </c>
      <c r="L241" s="5" t="s">
        <v>6</v>
      </c>
      <c r="M241" t="s">
        <v>6</v>
      </c>
      <c r="N241" t="s">
        <v>6</v>
      </c>
      <c r="O241" t="s">
        <v>6</v>
      </c>
      <c r="P241" s="5" t="s">
        <v>6</v>
      </c>
      <c r="Q241" s="5" t="s">
        <v>6</v>
      </c>
      <c r="R241" s="5" t="s">
        <v>6</v>
      </c>
      <c r="S241">
        <v>5.74126113012184E-2</v>
      </c>
      <c r="T241">
        <v>6.4176273617284896E-2</v>
      </c>
      <c r="U241">
        <v>5.7508691301892997E-2</v>
      </c>
      <c r="V241" s="5">
        <v>2.7823699557927101E-2</v>
      </c>
      <c r="W241" s="5">
        <v>3.4285586910685499E-2</v>
      </c>
      <c r="X241" s="5">
        <v>2.9309125892208999E-2</v>
      </c>
      <c r="Y241" s="2">
        <v>3.4588840022892198E-2</v>
      </c>
      <c r="Z241" s="2">
        <v>3.84622393939619E-2</v>
      </c>
      <c r="AA241" s="2">
        <v>3.7464737250070698E-2</v>
      </c>
      <c r="AB241" s="5" t="s">
        <v>6</v>
      </c>
      <c r="AC241" s="5" t="s">
        <v>6</v>
      </c>
      <c r="AD241" s="5" t="s">
        <v>6</v>
      </c>
      <c r="AE241" t="s">
        <v>6</v>
      </c>
      <c r="AF241" t="s">
        <v>6</v>
      </c>
      <c r="AG241" t="s">
        <v>6</v>
      </c>
      <c r="AH241" s="4" t="s">
        <v>6</v>
      </c>
      <c r="AI241" s="4" t="s">
        <v>6</v>
      </c>
      <c r="AJ241" s="4" t="s">
        <v>6</v>
      </c>
      <c r="AK241">
        <v>6.2286706704613101E-2</v>
      </c>
      <c r="AL241">
        <v>7.2870938551788306E-2</v>
      </c>
      <c r="AM241">
        <v>5.8566075382450199E-2</v>
      </c>
      <c r="AN241" s="5">
        <v>4.2039301118341199E-2</v>
      </c>
      <c r="AO241" s="5">
        <v>4.8110687799594203E-2</v>
      </c>
      <c r="AP241" s="5">
        <v>3.3958511742913901E-2</v>
      </c>
      <c r="AQ241" s="2">
        <v>5.5821879560082603E-2</v>
      </c>
      <c r="AR241" s="2">
        <v>2.6277940169308501E-2</v>
      </c>
      <c r="AS241" s="2">
        <v>4.66388408123454E-2</v>
      </c>
    </row>
    <row r="242" spans="1:45" ht="19">
      <c r="A242" s="8" t="s">
        <v>265</v>
      </c>
      <c r="B242" t="s">
        <v>240</v>
      </c>
      <c r="C242" t="s">
        <v>4</v>
      </c>
      <c r="D242" t="s">
        <v>5</v>
      </c>
      <c r="E242">
        <v>28</v>
      </c>
      <c r="F242">
        <v>2</v>
      </c>
      <c r="G242">
        <v>0</v>
      </c>
      <c r="H242" t="str">
        <f t="shared" si="6"/>
        <v>12:1</v>
      </c>
      <c r="I242" t="str">
        <f t="shared" si="7"/>
        <v>16:1</v>
      </c>
      <c r="J242" s="5" t="s">
        <v>6</v>
      </c>
      <c r="K242" s="5" t="s">
        <v>6</v>
      </c>
      <c r="L242" s="5" t="s">
        <v>6</v>
      </c>
      <c r="M242" t="s">
        <v>6</v>
      </c>
      <c r="N242" t="s">
        <v>6</v>
      </c>
      <c r="O242" t="s">
        <v>6</v>
      </c>
      <c r="P242" s="5" t="s">
        <v>6</v>
      </c>
      <c r="Q242" s="5" t="s">
        <v>6</v>
      </c>
      <c r="R242" s="5" t="s">
        <v>6</v>
      </c>
      <c r="S242" t="s">
        <v>6</v>
      </c>
      <c r="T242" t="s">
        <v>6</v>
      </c>
      <c r="U242" t="s">
        <v>6</v>
      </c>
      <c r="V242" s="5" t="s">
        <v>6</v>
      </c>
      <c r="W242" s="5">
        <v>2.5891799561704701E-3</v>
      </c>
      <c r="X242" s="5" t="s">
        <v>6</v>
      </c>
      <c r="Y242" s="2" t="s">
        <v>6</v>
      </c>
      <c r="Z242" s="2" t="s">
        <v>6</v>
      </c>
      <c r="AA242" s="2" t="s">
        <v>6</v>
      </c>
      <c r="AB242" s="5" t="s">
        <v>6</v>
      </c>
      <c r="AC242" s="5" t="s">
        <v>6</v>
      </c>
      <c r="AD242" s="5" t="s">
        <v>6</v>
      </c>
      <c r="AE242" t="s">
        <v>6</v>
      </c>
      <c r="AF242" t="s">
        <v>6</v>
      </c>
      <c r="AG242" t="s">
        <v>6</v>
      </c>
      <c r="AH242" s="4" t="s">
        <v>6</v>
      </c>
      <c r="AI242" s="4" t="s">
        <v>6</v>
      </c>
      <c r="AJ242" s="4" t="s">
        <v>6</v>
      </c>
      <c r="AK242" t="s">
        <v>6</v>
      </c>
      <c r="AL242">
        <v>6.6189979444763397E-3</v>
      </c>
      <c r="AM242" t="s">
        <v>6</v>
      </c>
      <c r="AN242" s="5" t="s">
        <v>6</v>
      </c>
      <c r="AO242" s="5" t="s">
        <v>6</v>
      </c>
      <c r="AP242" s="5" t="s">
        <v>6</v>
      </c>
      <c r="AQ242" s="2" t="s">
        <v>6</v>
      </c>
      <c r="AR242" s="2" t="s">
        <v>6</v>
      </c>
      <c r="AS242" s="2" t="s">
        <v>6</v>
      </c>
    </row>
    <row r="243" spans="1:45" ht="19">
      <c r="A243" s="8" t="s">
        <v>266</v>
      </c>
      <c r="B243" t="s">
        <v>240</v>
      </c>
      <c r="C243" t="s">
        <v>4</v>
      </c>
      <c r="D243" t="s">
        <v>5</v>
      </c>
      <c r="E243">
        <v>30</v>
      </c>
      <c r="F243">
        <v>1</v>
      </c>
      <c r="G243">
        <v>0</v>
      </c>
      <c r="H243" t="str">
        <f t="shared" si="6"/>
        <v>12:1</v>
      </c>
      <c r="I243" t="str">
        <f t="shared" si="7"/>
        <v>18:0</v>
      </c>
      <c r="J243" s="5" t="s">
        <v>6</v>
      </c>
      <c r="K243" s="5" t="s">
        <v>6</v>
      </c>
      <c r="L243" s="5" t="s">
        <v>6</v>
      </c>
      <c r="M243" t="s">
        <v>6</v>
      </c>
      <c r="N243" t="s">
        <v>6</v>
      </c>
      <c r="O243" t="s">
        <v>6</v>
      </c>
      <c r="P243" s="5" t="s">
        <v>6</v>
      </c>
      <c r="Q243" s="5" t="s">
        <v>6</v>
      </c>
      <c r="R243" s="5" t="s">
        <v>6</v>
      </c>
      <c r="S243">
        <v>7.3917267159366203E-3</v>
      </c>
      <c r="T243">
        <v>8.3923364090232998E-3</v>
      </c>
      <c r="U243">
        <v>7.5984558720529E-3</v>
      </c>
      <c r="V243" s="5">
        <v>6.9819290108174004E-3</v>
      </c>
      <c r="W243" s="5">
        <v>6.1827341598685E-3</v>
      </c>
      <c r="X243" s="5">
        <v>6.2932405213909498E-3</v>
      </c>
      <c r="Y243" s="2">
        <v>6.0420527978116397E-3</v>
      </c>
      <c r="Z243" s="2">
        <v>6.0739775002242504E-3</v>
      </c>
      <c r="AA243" s="2">
        <v>7.4848555978139896E-3</v>
      </c>
      <c r="AB243" s="5" t="s">
        <v>6</v>
      </c>
      <c r="AC243" s="5" t="s">
        <v>6</v>
      </c>
      <c r="AD243" s="5" t="s">
        <v>6</v>
      </c>
      <c r="AE243" t="s">
        <v>6</v>
      </c>
      <c r="AF243" t="s">
        <v>6</v>
      </c>
      <c r="AG243" t="s">
        <v>6</v>
      </c>
      <c r="AH243" s="4" t="s">
        <v>6</v>
      </c>
      <c r="AI243" s="4" t="s">
        <v>6</v>
      </c>
      <c r="AJ243" s="4" t="s">
        <v>6</v>
      </c>
      <c r="AK243">
        <v>7.4668848102823499E-3</v>
      </c>
      <c r="AL243">
        <v>7.7245747317665498E-3</v>
      </c>
      <c r="AM243">
        <v>8.5574920182382701E-3</v>
      </c>
      <c r="AN243" s="5">
        <v>7.5348276208673298E-3</v>
      </c>
      <c r="AO243" s="5">
        <v>6.3828271745716703E-3</v>
      </c>
      <c r="AP243" s="5">
        <v>7.3951795553908097E-3</v>
      </c>
      <c r="AQ243" s="2">
        <v>7.0155843187655097E-3</v>
      </c>
      <c r="AR243" s="2">
        <v>4.9191046302417699E-3</v>
      </c>
      <c r="AS243" s="2">
        <v>8.0880465702265394E-3</v>
      </c>
    </row>
    <row r="244" spans="1:45" ht="19">
      <c r="A244" s="8" t="s">
        <v>267</v>
      </c>
      <c r="B244" t="s">
        <v>240</v>
      </c>
      <c r="C244" t="s">
        <v>4</v>
      </c>
      <c r="D244" t="s">
        <v>5</v>
      </c>
      <c r="E244">
        <v>30</v>
      </c>
      <c r="F244">
        <v>2</v>
      </c>
      <c r="G244">
        <v>0</v>
      </c>
      <c r="H244" t="str">
        <f t="shared" si="6"/>
        <v>12:1</v>
      </c>
      <c r="I244" t="str">
        <f t="shared" si="7"/>
        <v>18:1</v>
      </c>
      <c r="J244" s="5" t="s">
        <v>6</v>
      </c>
      <c r="K244" s="5" t="s">
        <v>6</v>
      </c>
      <c r="L244" s="5" t="s">
        <v>6</v>
      </c>
      <c r="M244" t="s">
        <v>6</v>
      </c>
      <c r="N244" t="s">
        <v>6</v>
      </c>
      <c r="O244" t="s">
        <v>6</v>
      </c>
      <c r="P244" s="5" t="s">
        <v>6</v>
      </c>
      <c r="Q244" s="5" t="s">
        <v>6</v>
      </c>
      <c r="R244" s="5" t="s">
        <v>6</v>
      </c>
      <c r="S244">
        <v>3.7030496705454802E-3</v>
      </c>
      <c r="T244">
        <v>3.4359112923123699E-3</v>
      </c>
      <c r="U244">
        <v>3.3895133372835698E-3</v>
      </c>
      <c r="V244" s="5">
        <v>2.3238646273042599E-3</v>
      </c>
      <c r="W244" s="5">
        <v>2.0569018632018098E-3</v>
      </c>
      <c r="X244" s="5" t="s">
        <v>6</v>
      </c>
      <c r="Y244" s="2">
        <v>2.86148019257405E-3</v>
      </c>
      <c r="Z244" s="2">
        <v>2.78500976168876E-3</v>
      </c>
      <c r="AA244" s="2">
        <v>3.2378704634057499E-3</v>
      </c>
      <c r="AB244" s="5" t="s">
        <v>6</v>
      </c>
      <c r="AC244" s="5" t="s">
        <v>6</v>
      </c>
      <c r="AD244" s="5" t="s">
        <v>6</v>
      </c>
      <c r="AE244" t="s">
        <v>6</v>
      </c>
      <c r="AF244" t="s">
        <v>6</v>
      </c>
      <c r="AG244" t="s">
        <v>6</v>
      </c>
      <c r="AH244" s="4" t="s">
        <v>6</v>
      </c>
      <c r="AI244" s="4" t="s">
        <v>6</v>
      </c>
      <c r="AJ244" s="4" t="s">
        <v>6</v>
      </c>
      <c r="AK244">
        <v>3.2509660732302002E-3</v>
      </c>
      <c r="AL244">
        <v>3.2876756486605401E-3</v>
      </c>
      <c r="AM244">
        <v>3.0261932354892101E-3</v>
      </c>
      <c r="AN244" s="5">
        <v>2.3539198185404402E-3</v>
      </c>
      <c r="AO244" s="5" t="s">
        <v>6</v>
      </c>
      <c r="AP244" s="5">
        <v>2.10564622916396E-3</v>
      </c>
      <c r="AQ244" s="2">
        <v>2.7821779529410701E-3</v>
      </c>
      <c r="AR244" s="2">
        <v>2.9920939899057601E-3</v>
      </c>
      <c r="AS244" s="2">
        <v>3.6429296792484002E-3</v>
      </c>
    </row>
    <row r="245" spans="1:45" ht="19">
      <c r="A245" s="8" t="s">
        <v>268</v>
      </c>
      <c r="B245" t="s">
        <v>240</v>
      </c>
      <c r="C245" t="s">
        <v>4</v>
      </c>
      <c r="D245" t="s">
        <v>5</v>
      </c>
      <c r="E245">
        <v>28</v>
      </c>
      <c r="F245">
        <v>0</v>
      </c>
      <c r="G245">
        <v>0</v>
      </c>
      <c r="H245" t="str">
        <f t="shared" si="6"/>
        <v>14:0</v>
      </c>
      <c r="I245" t="str">
        <f t="shared" si="7"/>
        <v>14:0</v>
      </c>
      <c r="J245" s="6">
        <v>9.7210367160554604E-5</v>
      </c>
      <c r="K245" s="6">
        <v>8.0885693623509902E-5</v>
      </c>
      <c r="L245" s="5">
        <v>4.3023530496333101E-4</v>
      </c>
      <c r="M245">
        <v>1.07627934485417E-4</v>
      </c>
      <c r="N245">
        <v>1.8217824527599501E-4</v>
      </c>
      <c r="O245" s="1">
        <v>9.3650714811453694E-5</v>
      </c>
      <c r="P245" s="5">
        <v>3.2212867743681502E-3</v>
      </c>
      <c r="Q245" s="5">
        <v>8.3802324479586297E-4</v>
      </c>
      <c r="R245" s="5">
        <v>1.11266999931777E-3</v>
      </c>
      <c r="S245">
        <v>1.8500408456127399E-2</v>
      </c>
      <c r="T245">
        <v>2.0908519408809199E-2</v>
      </c>
      <c r="U245">
        <v>1.8954901709879301E-2</v>
      </c>
      <c r="V245" s="5">
        <v>3.5048458681623301E-3</v>
      </c>
      <c r="W245" s="5">
        <v>5.6210136759445297E-3</v>
      </c>
      <c r="X245" s="5">
        <v>4.1721292908403597E-3</v>
      </c>
      <c r="Y245" s="2">
        <v>6.4441596448200399E-3</v>
      </c>
      <c r="Z245" s="2">
        <v>6.60981258064947E-3</v>
      </c>
      <c r="AA245" s="2">
        <v>6.4180505604952897E-3</v>
      </c>
      <c r="AB245" s="5">
        <v>1.97423601745599E-4</v>
      </c>
      <c r="AC245" s="5">
        <v>1.1291016876138599E-3</v>
      </c>
      <c r="AD245" s="5">
        <v>3.5464257988632799E-4</v>
      </c>
      <c r="AE245">
        <v>2.6230678071752803E-4</v>
      </c>
      <c r="AF245">
        <v>3.3089345931665997E-4</v>
      </c>
      <c r="AG245">
        <v>2.4402964394557201E-4</v>
      </c>
      <c r="AH245" s="4">
        <v>9.5817880923653896E-4</v>
      </c>
      <c r="AI245" s="4">
        <v>1.63776074827454E-3</v>
      </c>
      <c r="AJ245" s="4">
        <v>1.32299752565973E-3</v>
      </c>
      <c r="AK245">
        <v>2.0404919305773199E-2</v>
      </c>
      <c r="AL245">
        <v>2.64352170727527E-2</v>
      </c>
      <c r="AM245">
        <v>1.9075636271182202E-2</v>
      </c>
      <c r="AN245" s="5">
        <v>6.7161531283230604E-3</v>
      </c>
      <c r="AO245" s="5">
        <v>9.3017626787894603E-3</v>
      </c>
      <c r="AP245" s="5">
        <v>4.8039007973230199E-3</v>
      </c>
      <c r="AQ245" s="2">
        <v>1.0620860758738899E-2</v>
      </c>
      <c r="AR245" s="2">
        <v>2.9180203946364901E-3</v>
      </c>
      <c r="AS245" s="2">
        <v>8.9930644553847493E-3</v>
      </c>
    </row>
    <row r="246" spans="1:45" ht="19">
      <c r="A246" s="8" t="s">
        <v>269</v>
      </c>
      <c r="B246" t="s">
        <v>240</v>
      </c>
      <c r="C246" t="s">
        <v>4</v>
      </c>
      <c r="D246" t="s">
        <v>5</v>
      </c>
      <c r="E246">
        <v>28</v>
      </c>
      <c r="F246">
        <v>1</v>
      </c>
      <c r="G246">
        <v>0</v>
      </c>
      <c r="H246" t="str">
        <f t="shared" si="6"/>
        <v>14:0</v>
      </c>
      <c r="I246" t="str">
        <f t="shared" si="7"/>
        <v>14:1</v>
      </c>
      <c r="J246" s="5" t="s">
        <v>6</v>
      </c>
      <c r="K246" s="5" t="s">
        <v>6</v>
      </c>
      <c r="L246" s="5" t="s">
        <v>6</v>
      </c>
      <c r="M246" t="s">
        <v>6</v>
      </c>
      <c r="N246" t="s">
        <v>6</v>
      </c>
      <c r="O246" t="s">
        <v>6</v>
      </c>
      <c r="P246" s="5">
        <v>1.36932300229035E-3</v>
      </c>
      <c r="Q246" s="5">
        <v>1.6037313552683599E-4</v>
      </c>
      <c r="R246" s="5" t="s">
        <v>6</v>
      </c>
      <c r="S246">
        <v>1.03080033903827E-2</v>
      </c>
      <c r="T246">
        <v>1.19601803211696E-2</v>
      </c>
      <c r="U246">
        <v>9.8619946231044107E-3</v>
      </c>
      <c r="V246" s="5">
        <v>5.0577899895781703E-3</v>
      </c>
      <c r="W246" s="5">
        <v>6.5124657538276603E-3</v>
      </c>
      <c r="X246" s="5">
        <v>5.6474906531731898E-3</v>
      </c>
      <c r="Y246" s="2">
        <v>6.8431045297383704E-3</v>
      </c>
      <c r="Z246" s="2">
        <v>7.4772777076428298E-3</v>
      </c>
      <c r="AA246" s="2">
        <v>7.0130899024905104E-3</v>
      </c>
      <c r="AB246" s="5" t="s">
        <v>6</v>
      </c>
      <c r="AC246" s="5">
        <v>1.10939596697246E-3</v>
      </c>
      <c r="AD246" s="5" t="s">
        <v>6</v>
      </c>
      <c r="AE246" t="s">
        <v>6</v>
      </c>
      <c r="AF246" t="s">
        <v>6</v>
      </c>
      <c r="AG246">
        <v>1.2801412693952901E-4</v>
      </c>
      <c r="AH246" s="4" t="s">
        <v>6</v>
      </c>
      <c r="AI246" s="4">
        <v>7.2506215943929895E-4</v>
      </c>
      <c r="AJ246" s="4" t="s">
        <v>6</v>
      </c>
      <c r="AK246">
        <v>1.22104689431662E-2</v>
      </c>
      <c r="AL246">
        <v>1.4091128083497001E-2</v>
      </c>
      <c r="AM246">
        <v>1.25558152817964E-2</v>
      </c>
      <c r="AN246" s="5">
        <v>8.5650334427297206E-3</v>
      </c>
      <c r="AO246" s="5">
        <v>9.2021594348498208E-3</v>
      </c>
      <c r="AP246" s="5">
        <v>6.9882768455163599E-3</v>
      </c>
      <c r="AQ246" s="2">
        <v>1.1052925521484701E-2</v>
      </c>
      <c r="AR246" s="2">
        <v>7.7215578108478598E-3</v>
      </c>
      <c r="AS246" s="2">
        <v>9.4598711442583396E-3</v>
      </c>
    </row>
    <row r="247" spans="1:45" ht="19">
      <c r="A247" s="8" t="s">
        <v>270</v>
      </c>
      <c r="B247" t="s">
        <v>240</v>
      </c>
      <c r="C247" t="s">
        <v>4</v>
      </c>
      <c r="D247" t="s">
        <v>5</v>
      </c>
      <c r="E247">
        <v>30</v>
      </c>
      <c r="F247">
        <v>0</v>
      </c>
      <c r="G247">
        <v>0</v>
      </c>
      <c r="H247" t="str">
        <f t="shared" si="6"/>
        <v>14:0</v>
      </c>
      <c r="I247" t="str">
        <f t="shared" si="7"/>
        <v>16:0</v>
      </c>
      <c r="J247" s="5">
        <v>3.6095391465603998E-3</v>
      </c>
      <c r="K247" s="5">
        <v>4.6470422841155901E-3</v>
      </c>
      <c r="L247" s="5">
        <v>4.9100155423566797E-3</v>
      </c>
      <c r="M247">
        <v>4.8041680814974001E-3</v>
      </c>
      <c r="N247">
        <v>4.6426082121081803E-3</v>
      </c>
      <c r="O247">
        <v>6.0617621490480804E-3</v>
      </c>
      <c r="P247" s="5">
        <v>2.5668921837574299E-2</v>
      </c>
      <c r="Q247" s="5">
        <v>1.7023921231712699E-2</v>
      </c>
      <c r="R247" s="5">
        <v>1.58330849041604E-2</v>
      </c>
      <c r="S247">
        <v>0.11450195669706</v>
      </c>
      <c r="T247">
        <v>0.13265200157625501</v>
      </c>
      <c r="U247">
        <v>0.119746862672357</v>
      </c>
      <c r="V247" s="5">
        <v>2.9864838685443599E-2</v>
      </c>
      <c r="W247" s="5">
        <v>3.6624827340287498E-2</v>
      </c>
      <c r="X247" s="5">
        <v>3.04579917412422E-2</v>
      </c>
      <c r="Y247" s="2">
        <v>3.9019777636878999E-2</v>
      </c>
      <c r="Z247" s="2">
        <v>4.2430926405611101E-2</v>
      </c>
      <c r="AA247" s="2">
        <v>3.7201436076287599E-2</v>
      </c>
      <c r="AB247" s="5">
        <v>4.7084067312480101E-3</v>
      </c>
      <c r="AC247" s="5">
        <v>6.7999994498896803E-3</v>
      </c>
      <c r="AD247" s="5">
        <v>6.4463731308940699E-3</v>
      </c>
      <c r="AE247">
        <v>6.8584628277667502E-3</v>
      </c>
      <c r="AF247">
        <v>5.4323108470094496E-3</v>
      </c>
      <c r="AG247">
        <v>5.7671372893753504E-3</v>
      </c>
      <c r="AH247" s="4">
        <v>1.6478991479538199E-2</v>
      </c>
      <c r="AI247" s="4">
        <v>2.1719693642634201E-2</v>
      </c>
      <c r="AJ247" s="4">
        <v>2.3260455967849598E-2</v>
      </c>
      <c r="AK247">
        <v>0.121987972120001</v>
      </c>
      <c r="AL247">
        <v>0.15020368140814699</v>
      </c>
      <c r="AM247">
        <v>0.115335667478919</v>
      </c>
      <c r="AN247" s="5">
        <v>4.3196676456224901E-2</v>
      </c>
      <c r="AO247" s="5">
        <v>3.7342682315856697E-2</v>
      </c>
      <c r="AP247" s="5">
        <v>3.6521773321063697E-2</v>
      </c>
      <c r="AQ247" s="2">
        <v>6.0558684914159597E-2</v>
      </c>
      <c r="AR247" s="2">
        <v>1.5538730800761499E-2</v>
      </c>
      <c r="AS247" s="2">
        <v>5.1407938008885101E-2</v>
      </c>
    </row>
    <row r="248" spans="1:45" ht="19">
      <c r="A248" s="8" t="s">
        <v>271</v>
      </c>
      <c r="B248" t="s">
        <v>240</v>
      </c>
      <c r="C248" t="s">
        <v>4</v>
      </c>
      <c r="D248" t="s">
        <v>5</v>
      </c>
      <c r="E248">
        <v>30</v>
      </c>
      <c r="F248">
        <v>1</v>
      </c>
      <c r="G248">
        <v>0</v>
      </c>
      <c r="H248" t="str">
        <f t="shared" si="6"/>
        <v>14:0</v>
      </c>
      <c r="I248" t="str">
        <f t="shared" si="7"/>
        <v>16:1</v>
      </c>
      <c r="J248" s="5">
        <v>3.5773613885424403E-2</v>
      </c>
      <c r="K248" s="5">
        <v>3.1694863005207602E-2</v>
      </c>
      <c r="L248" s="5">
        <v>3.2398899402080697E-2</v>
      </c>
      <c r="M248">
        <v>2.6267288102982098E-2</v>
      </c>
      <c r="N248">
        <v>2.75029520432531E-2</v>
      </c>
      <c r="O248">
        <v>2.6484362925643799E-2</v>
      </c>
      <c r="P248" s="5">
        <v>6.0414472713968097E-2</v>
      </c>
      <c r="Q248" s="5">
        <v>4.77288845911817E-2</v>
      </c>
      <c r="R248" s="5">
        <v>4.6723023477136298E-2</v>
      </c>
      <c r="S248">
        <v>0.35586662849633599</v>
      </c>
      <c r="T248">
        <v>0.35708867137096201</v>
      </c>
      <c r="U248">
        <v>0.344435660655313</v>
      </c>
      <c r="V248" s="5">
        <v>0.15516263361368701</v>
      </c>
      <c r="W248" s="5">
        <v>0.16015213951892501</v>
      </c>
      <c r="X248" s="5">
        <v>0.15020763849965099</v>
      </c>
      <c r="Y248" s="2">
        <v>0.17502020053432099</v>
      </c>
      <c r="Z248" s="2">
        <v>0.18876092922915799</v>
      </c>
      <c r="AA248" s="2">
        <v>0.189215015716761</v>
      </c>
      <c r="AB248" s="5">
        <v>4.2316034667772E-2</v>
      </c>
      <c r="AC248" s="5">
        <v>4.8645109395783398E-2</v>
      </c>
      <c r="AD248" s="5">
        <v>4.3662045758696401E-2</v>
      </c>
      <c r="AE248">
        <v>4.32378155152826E-2</v>
      </c>
      <c r="AF248">
        <v>4.1021025635672698E-2</v>
      </c>
      <c r="AG248">
        <v>4.2687205856074197E-2</v>
      </c>
      <c r="AH248" s="4">
        <v>6.6939298284998894E-2</v>
      </c>
      <c r="AI248" s="4">
        <v>7.3717986245316003E-2</v>
      </c>
      <c r="AJ248" s="4">
        <v>6.9263057463283706E-2</v>
      </c>
      <c r="AK248">
        <v>0.34248229582143103</v>
      </c>
      <c r="AL248">
        <v>0.38925590851944197</v>
      </c>
      <c r="AM248">
        <v>0.348411838430503</v>
      </c>
      <c r="AN248" s="5">
        <v>0.18484705050056</v>
      </c>
      <c r="AO248" s="5">
        <v>0.163235255256135</v>
      </c>
      <c r="AP248" s="5">
        <v>0.15678488347280101</v>
      </c>
      <c r="AQ248" s="2">
        <v>0.22298857925179499</v>
      </c>
      <c r="AR248" s="2">
        <v>0.16310847145936899</v>
      </c>
      <c r="AS248" s="2">
        <v>0.21660382643725801</v>
      </c>
    </row>
    <row r="249" spans="1:45" ht="19">
      <c r="A249" s="8" t="s">
        <v>272</v>
      </c>
      <c r="B249" t="s">
        <v>240</v>
      </c>
      <c r="C249" t="s">
        <v>4</v>
      </c>
      <c r="D249" t="s">
        <v>5</v>
      </c>
      <c r="E249">
        <v>31</v>
      </c>
      <c r="F249">
        <v>1</v>
      </c>
      <c r="G249">
        <v>0</v>
      </c>
      <c r="H249" t="str">
        <f t="shared" si="6"/>
        <v>14:0</v>
      </c>
      <c r="I249" t="str">
        <f t="shared" si="7"/>
        <v>17:1</v>
      </c>
      <c r="J249" s="5">
        <v>1.0489352310352599E-3</v>
      </c>
      <c r="K249" s="5">
        <v>1.48503182349883E-3</v>
      </c>
      <c r="L249" s="5">
        <v>1.0484940979455101E-3</v>
      </c>
      <c r="M249">
        <v>1.8070614617066601E-3</v>
      </c>
      <c r="N249">
        <v>1.4757891997567499E-3</v>
      </c>
      <c r="O249">
        <v>1.15370588141727E-3</v>
      </c>
      <c r="P249" s="5">
        <v>1.69276696379392E-3</v>
      </c>
      <c r="Q249" s="5">
        <v>1.78047940063891E-3</v>
      </c>
      <c r="R249" s="5">
        <v>1.3110799309487299E-3</v>
      </c>
      <c r="S249">
        <v>2.9470544884064699E-3</v>
      </c>
      <c r="T249">
        <v>2.7897159296045599E-3</v>
      </c>
      <c r="U249">
        <v>2.89769401689288E-3</v>
      </c>
      <c r="V249" s="5">
        <v>3.4622565728437398E-3</v>
      </c>
      <c r="W249" s="5" t="s">
        <v>6</v>
      </c>
      <c r="X249" s="5">
        <v>2.6674033522520301E-3</v>
      </c>
      <c r="Y249" s="2">
        <v>2.6401351653898299E-3</v>
      </c>
      <c r="Z249" s="2">
        <v>3.6369813981741101E-3</v>
      </c>
      <c r="AA249" s="2">
        <v>3.1467179616289599E-3</v>
      </c>
      <c r="AB249" s="5">
        <v>1.7804931566834999E-3</v>
      </c>
      <c r="AC249" s="5">
        <v>2.1379318848882599E-3</v>
      </c>
      <c r="AD249" s="5">
        <v>9.1592518052199703E-4</v>
      </c>
      <c r="AE249">
        <v>1.4694172797754699E-3</v>
      </c>
      <c r="AF249">
        <v>9.1279802711871302E-4</v>
      </c>
      <c r="AG249">
        <v>2.4624880043607098E-3</v>
      </c>
      <c r="AH249" s="4">
        <v>1.32748222805545E-3</v>
      </c>
      <c r="AI249" s="4">
        <v>2.1973160750980102E-3</v>
      </c>
      <c r="AJ249" s="4">
        <v>2.4915390365964499E-3</v>
      </c>
      <c r="AK249">
        <v>2.5320002839554399E-3</v>
      </c>
      <c r="AL249">
        <v>2.3591564080667499E-3</v>
      </c>
      <c r="AM249">
        <v>3.2800263898584599E-3</v>
      </c>
      <c r="AN249" s="5">
        <v>2.84847214885204E-3</v>
      </c>
      <c r="AO249" s="5">
        <v>2.6954005110581898E-3</v>
      </c>
      <c r="AP249" s="5">
        <v>3.3996106496985098E-3</v>
      </c>
      <c r="AQ249" s="2">
        <v>2.91734373115297E-3</v>
      </c>
      <c r="AR249" s="2">
        <v>2.8557048974244999E-3</v>
      </c>
      <c r="AS249" s="2">
        <v>3.4040258296375702E-3</v>
      </c>
    </row>
    <row r="250" spans="1:45" ht="19">
      <c r="A250" s="8" t="s">
        <v>273</v>
      </c>
      <c r="B250" t="s">
        <v>240</v>
      </c>
      <c r="C250" t="s">
        <v>4</v>
      </c>
      <c r="D250" t="s">
        <v>5</v>
      </c>
      <c r="E250">
        <v>32</v>
      </c>
      <c r="F250">
        <v>0</v>
      </c>
      <c r="G250">
        <v>0</v>
      </c>
      <c r="H250" t="str">
        <f t="shared" si="6"/>
        <v>14:0</v>
      </c>
      <c r="I250" t="str">
        <f t="shared" si="7"/>
        <v>18:0</v>
      </c>
      <c r="J250" s="5" t="s">
        <v>6</v>
      </c>
      <c r="K250" s="5" t="s">
        <v>6</v>
      </c>
      <c r="L250" s="5" t="s">
        <v>6</v>
      </c>
      <c r="M250" t="s">
        <v>6</v>
      </c>
      <c r="N250" t="s">
        <v>6</v>
      </c>
      <c r="O250" t="s">
        <v>6</v>
      </c>
      <c r="P250" s="5" t="s">
        <v>6</v>
      </c>
      <c r="Q250" s="5" t="s">
        <v>6</v>
      </c>
      <c r="R250" s="5" t="s">
        <v>6</v>
      </c>
      <c r="S250">
        <v>2.6460556451246399E-3</v>
      </c>
      <c r="T250">
        <v>2.6971073528847902E-3</v>
      </c>
      <c r="U250">
        <v>2.4962745054826099E-3</v>
      </c>
      <c r="V250" s="5" t="s">
        <v>6</v>
      </c>
      <c r="W250" s="5">
        <v>1.1271110676609099E-3</v>
      </c>
      <c r="X250" s="5">
        <v>9.7491442198377595E-4</v>
      </c>
      <c r="Y250" s="2">
        <v>1.3387657879079301E-3</v>
      </c>
      <c r="Z250" s="2">
        <v>1.2505194646499E-3</v>
      </c>
      <c r="AA250" s="2">
        <v>1.5048806117821799E-3</v>
      </c>
      <c r="AB250" s="5" t="s">
        <v>6</v>
      </c>
      <c r="AC250" s="5" t="s">
        <v>6</v>
      </c>
      <c r="AD250" s="5" t="s">
        <v>6</v>
      </c>
      <c r="AE250" t="s">
        <v>6</v>
      </c>
      <c r="AF250" t="s">
        <v>6</v>
      </c>
      <c r="AG250" t="s">
        <v>6</v>
      </c>
      <c r="AH250" s="4">
        <v>9.3074417987367201E-4</v>
      </c>
      <c r="AI250" s="4">
        <v>9.9412772878021308E-4</v>
      </c>
      <c r="AJ250" s="4">
        <v>1.2432640029353299E-3</v>
      </c>
      <c r="AK250">
        <v>2.3007026223354102E-3</v>
      </c>
      <c r="AL250">
        <v>2.5389467214637601E-3</v>
      </c>
      <c r="AM250">
        <v>1.69890230853757E-3</v>
      </c>
      <c r="AN250" s="5">
        <v>1.1498101362188301E-3</v>
      </c>
      <c r="AO250" s="5">
        <v>1.1909753747340001E-3</v>
      </c>
      <c r="AP250" s="5">
        <v>1.3041972881413001E-3</v>
      </c>
      <c r="AQ250" s="2">
        <v>2.0415435958688099E-3</v>
      </c>
      <c r="AR250" s="2" t="s">
        <v>6</v>
      </c>
      <c r="AS250" s="2">
        <v>1.72980658373139E-3</v>
      </c>
    </row>
    <row r="251" spans="1:45" ht="19">
      <c r="A251" s="8" t="s">
        <v>274</v>
      </c>
      <c r="B251" t="s">
        <v>240</v>
      </c>
      <c r="C251" t="s">
        <v>4</v>
      </c>
      <c r="D251" t="s">
        <v>5</v>
      </c>
      <c r="E251">
        <v>32</v>
      </c>
      <c r="F251">
        <v>1</v>
      </c>
      <c r="G251">
        <v>0</v>
      </c>
      <c r="H251" t="str">
        <f t="shared" si="6"/>
        <v>14:0</v>
      </c>
      <c r="I251" t="str">
        <f t="shared" si="7"/>
        <v>18:1</v>
      </c>
      <c r="J251" s="5">
        <v>8.8045399124127899E-2</v>
      </c>
      <c r="K251" s="5">
        <v>7.9416544035435396E-2</v>
      </c>
      <c r="L251" s="5">
        <v>7.9331936997458399E-2</v>
      </c>
      <c r="M251">
        <v>7.1650013633869095E-2</v>
      </c>
      <c r="N251">
        <v>7.0837851528499002E-2</v>
      </c>
      <c r="O251">
        <v>6.9830100747678106E-2</v>
      </c>
      <c r="P251" s="5">
        <v>0.12888212708241301</v>
      </c>
      <c r="Q251" s="5">
        <v>0.100531929051407</v>
      </c>
      <c r="R251" s="5">
        <v>9.3696401518333194E-2</v>
      </c>
      <c r="S251">
        <v>0.32046096619517001</v>
      </c>
      <c r="T251">
        <v>0.33685610425144202</v>
      </c>
      <c r="U251">
        <v>0.35093950922427603</v>
      </c>
      <c r="V251" s="5">
        <v>0.139763014266861</v>
      </c>
      <c r="W251" s="5">
        <v>0.133385649257656</v>
      </c>
      <c r="X251" s="5">
        <v>0.13571075390102</v>
      </c>
      <c r="Y251" s="2">
        <v>0.14649491311527699</v>
      </c>
      <c r="Z251" s="2">
        <v>0.15851260537718501</v>
      </c>
      <c r="AA251" s="2">
        <v>0.163668354222999</v>
      </c>
      <c r="AB251" s="5">
        <v>8.9915153772888806E-2</v>
      </c>
      <c r="AC251" s="5">
        <v>9.7089885293954598E-2</v>
      </c>
      <c r="AD251" s="5">
        <v>9.1716511313350804E-2</v>
      </c>
      <c r="AE251">
        <v>8.7734912070070101E-2</v>
      </c>
      <c r="AF251">
        <v>8.1749011427801097E-2</v>
      </c>
      <c r="AG251">
        <v>8.9939647963022007E-2</v>
      </c>
      <c r="AH251" s="4">
        <v>0.10895083959468201</v>
      </c>
      <c r="AI251" s="4">
        <v>0.13438763578445501</v>
      </c>
      <c r="AJ251" s="4">
        <v>0.123457397524578</v>
      </c>
      <c r="AK251">
        <v>0.352507258804861</v>
      </c>
      <c r="AL251">
        <v>0.35161882481749002</v>
      </c>
      <c r="AM251">
        <v>0.36055298308037498</v>
      </c>
      <c r="AN251" s="5">
        <v>0.15945072812334801</v>
      </c>
      <c r="AO251" s="5">
        <v>0.13726997153760701</v>
      </c>
      <c r="AP251" s="5">
        <v>0.14471874307164501</v>
      </c>
      <c r="AQ251" s="2">
        <v>0.173709440280952</v>
      </c>
      <c r="AR251" s="2">
        <v>0.151038541272732</v>
      </c>
      <c r="AS251" s="2">
        <v>0.17328869138412301</v>
      </c>
    </row>
    <row r="252" spans="1:45" ht="19">
      <c r="A252" s="8" t="s">
        <v>275</v>
      </c>
      <c r="B252" t="s">
        <v>240</v>
      </c>
      <c r="C252" t="s">
        <v>4</v>
      </c>
      <c r="D252" t="s">
        <v>5</v>
      </c>
      <c r="E252">
        <v>32</v>
      </c>
      <c r="F252">
        <v>2</v>
      </c>
      <c r="G252">
        <v>0</v>
      </c>
      <c r="H252" t="str">
        <f t="shared" si="6"/>
        <v>14:0</v>
      </c>
      <c r="I252" t="str">
        <f t="shared" si="7"/>
        <v>18:2</v>
      </c>
      <c r="J252" s="5" t="s">
        <v>6</v>
      </c>
      <c r="K252" s="5" t="s">
        <v>6</v>
      </c>
      <c r="L252" s="5" t="s">
        <v>6</v>
      </c>
      <c r="M252" t="s">
        <v>6</v>
      </c>
      <c r="N252" t="s">
        <v>6</v>
      </c>
      <c r="O252" t="s">
        <v>6</v>
      </c>
      <c r="P252" s="5" t="s">
        <v>6</v>
      </c>
      <c r="Q252" s="5" t="s">
        <v>6</v>
      </c>
      <c r="R252" s="5" t="s">
        <v>6</v>
      </c>
      <c r="S252">
        <v>4.5358797869193999E-3</v>
      </c>
      <c r="T252" t="s">
        <v>6</v>
      </c>
      <c r="U252">
        <v>7.1043682400392799E-3</v>
      </c>
      <c r="V252" s="5" t="s">
        <v>6</v>
      </c>
      <c r="W252" s="5">
        <v>3.86607626185771E-3</v>
      </c>
      <c r="X252" s="5" t="s">
        <v>6</v>
      </c>
      <c r="Y252" s="2">
        <v>5.0689165917414203E-3</v>
      </c>
      <c r="Z252" s="2">
        <v>4.8299111714200796E-3</v>
      </c>
      <c r="AA252" s="2">
        <v>3.5416325985157399E-3</v>
      </c>
      <c r="AB252" s="5" t="s">
        <v>6</v>
      </c>
      <c r="AC252" s="5" t="s">
        <v>6</v>
      </c>
      <c r="AD252" s="5" t="s">
        <v>6</v>
      </c>
      <c r="AE252" t="s">
        <v>6</v>
      </c>
      <c r="AF252" t="s">
        <v>6</v>
      </c>
      <c r="AG252" t="s">
        <v>6</v>
      </c>
      <c r="AH252" s="4" t="s">
        <v>6</v>
      </c>
      <c r="AI252" s="4" t="s">
        <v>6</v>
      </c>
      <c r="AJ252" s="4" t="s">
        <v>6</v>
      </c>
      <c r="AK252">
        <v>5.4611522957475197E-3</v>
      </c>
      <c r="AL252" t="s">
        <v>6</v>
      </c>
      <c r="AM252" t="s">
        <v>6</v>
      </c>
      <c r="AN252" s="5">
        <v>6.3218133437536904E-3</v>
      </c>
      <c r="AO252" s="5" t="s">
        <v>6</v>
      </c>
      <c r="AP252" s="5" t="s">
        <v>6</v>
      </c>
      <c r="AQ252" s="2">
        <v>4.4749772902902196E-3</v>
      </c>
      <c r="AR252" s="2" t="s">
        <v>6</v>
      </c>
      <c r="AS252" s="2" t="s">
        <v>6</v>
      </c>
    </row>
    <row r="253" spans="1:45" ht="19">
      <c r="A253" s="8" t="s">
        <v>276</v>
      </c>
      <c r="B253" t="s">
        <v>240</v>
      </c>
      <c r="C253" t="s">
        <v>4</v>
      </c>
      <c r="D253" t="s">
        <v>5</v>
      </c>
      <c r="E253">
        <v>28</v>
      </c>
      <c r="F253">
        <v>2</v>
      </c>
      <c r="G253">
        <v>0</v>
      </c>
      <c r="H253" t="str">
        <f t="shared" si="6"/>
        <v>14:1</v>
      </c>
      <c r="I253" t="str">
        <f t="shared" si="7"/>
        <v>14:1</v>
      </c>
      <c r="J253" s="5" t="s">
        <v>6</v>
      </c>
      <c r="K253" s="5" t="s">
        <v>6</v>
      </c>
      <c r="L253" s="5" t="s">
        <v>6</v>
      </c>
      <c r="M253" t="s">
        <v>6</v>
      </c>
      <c r="N253" t="s">
        <v>6</v>
      </c>
      <c r="O253" t="s">
        <v>6</v>
      </c>
      <c r="P253" s="5" t="s">
        <v>6</v>
      </c>
      <c r="Q253" s="5" t="s">
        <v>6</v>
      </c>
      <c r="R253" s="5" t="s">
        <v>6</v>
      </c>
      <c r="S253" t="s">
        <v>6</v>
      </c>
      <c r="T253" t="s">
        <v>6</v>
      </c>
      <c r="U253" t="s">
        <v>6</v>
      </c>
      <c r="V253" s="5" t="s">
        <v>6</v>
      </c>
      <c r="W253" s="5" t="s">
        <v>6</v>
      </c>
      <c r="X253" s="5" t="s">
        <v>6</v>
      </c>
      <c r="Y253" s="2" t="s">
        <v>6</v>
      </c>
      <c r="Z253" s="2" t="s">
        <v>6</v>
      </c>
      <c r="AA253" s="2" t="s">
        <v>6</v>
      </c>
      <c r="AB253" s="5" t="s">
        <v>6</v>
      </c>
      <c r="AC253" s="5" t="s">
        <v>6</v>
      </c>
      <c r="AD253" s="5" t="s">
        <v>6</v>
      </c>
      <c r="AE253" t="s">
        <v>6</v>
      </c>
      <c r="AF253" t="s">
        <v>6</v>
      </c>
      <c r="AG253" t="s">
        <v>6</v>
      </c>
      <c r="AH253" s="4" t="s">
        <v>6</v>
      </c>
      <c r="AI253" s="4" t="s">
        <v>6</v>
      </c>
      <c r="AJ253" s="4" t="s">
        <v>6</v>
      </c>
      <c r="AK253" t="s">
        <v>6</v>
      </c>
      <c r="AL253" t="s">
        <v>6</v>
      </c>
      <c r="AM253" t="s">
        <v>6</v>
      </c>
      <c r="AN253" s="5" t="s">
        <v>6</v>
      </c>
      <c r="AO253" s="5" t="s">
        <v>6</v>
      </c>
      <c r="AP253" s="5" t="s">
        <v>6</v>
      </c>
      <c r="AQ253" s="2" t="s">
        <v>6</v>
      </c>
      <c r="AR253" s="2">
        <v>2.5876995138121399E-4</v>
      </c>
      <c r="AS253" s="2" t="s">
        <v>6</v>
      </c>
    </row>
    <row r="254" spans="1:45" ht="19">
      <c r="A254" s="8" t="s">
        <v>277</v>
      </c>
      <c r="B254" t="s">
        <v>240</v>
      </c>
      <c r="C254" t="s">
        <v>4</v>
      </c>
      <c r="D254" t="s">
        <v>5</v>
      </c>
      <c r="E254">
        <v>30</v>
      </c>
      <c r="F254">
        <v>1</v>
      </c>
      <c r="G254">
        <v>0</v>
      </c>
      <c r="H254" t="str">
        <f t="shared" si="6"/>
        <v>14:1</v>
      </c>
      <c r="I254" t="str">
        <f t="shared" si="7"/>
        <v>16:0</v>
      </c>
      <c r="J254" s="5">
        <v>1.31282838467583E-2</v>
      </c>
      <c r="K254" s="5">
        <v>1.12205317180986E-2</v>
      </c>
      <c r="L254" s="5">
        <v>1.13149495932612E-2</v>
      </c>
      <c r="M254">
        <v>1.02546167041399E-2</v>
      </c>
      <c r="N254">
        <v>9.8378035317140504E-3</v>
      </c>
      <c r="O254">
        <v>1.21797467283774E-2</v>
      </c>
      <c r="P254" s="5">
        <v>2.2758568999711699E-2</v>
      </c>
      <c r="Q254" s="5">
        <v>1.8144298034586899E-2</v>
      </c>
      <c r="R254" s="5">
        <v>2.0277628719175499E-2</v>
      </c>
      <c r="S254">
        <v>0.13361246724672701</v>
      </c>
      <c r="T254">
        <v>0.14584759942343201</v>
      </c>
      <c r="U254">
        <v>0.13516674441552101</v>
      </c>
      <c r="V254" s="5">
        <v>5.9553448159062203E-2</v>
      </c>
      <c r="W254" s="5">
        <v>6.8090743198513007E-2</v>
      </c>
      <c r="X254" s="5">
        <v>5.7443465769676703E-2</v>
      </c>
      <c r="Y254" s="2">
        <v>6.5682552123445898E-2</v>
      </c>
      <c r="Z254" s="2">
        <v>7.0911451684604401E-2</v>
      </c>
      <c r="AA254" s="2">
        <v>6.9419057477606794E-2</v>
      </c>
      <c r="AB254" s="5">
        <v>1.5126808761476099E-2</v>
      </c>
      <c r="AC254" s="5">
        <v>1.64315229955087E-2</v>
      </c>
      <c r="AD254" s="5">
        <v>1.5867646416321299E-2</v>
      </c>
      <c r="AE254">
        <v>1.45733693974693E-2</v>
      </c>
      <c r="AF254">
        <v>1.3224602974589101E-2</v>
      </c>
      <c r="AG254">
        <v>1.49155169400418E-2</v>
      </c>
      <c r="AH254" s="4">
        <v>2.3340343755135801E-2</v>
      </c>
      <c r="AI254" s="4">
        <v>2.5853562177679899E-2</v>
      </c>
      <c r="AJ254" s="4">
        <v>2.4619958186796999E-2</v>
      </c>
      <c r="AK254">
        <v>0.14093632791254401</v>
      </c>
      <c r="AL254">
        <v>0.16311835541526001</v>
      </c>
      <c r="AM254">
        <v>0.13877951774530101</v>
      </c>
      <c r="AN254" s="5">
        <v>7.7670227182540394E-2</v>
      </c>
      <c r="AO254" s="5">
        <v>7.1039628226296697E-2</v>
      </c>
      <c r="AP254" s="5">
        <v>6.6680311438296794E-2</v>
      </c>
      <c r="AQ254" s="2">
        <v>9.2831992115728804E-2</v>
      </c>
      <c r="AR254" s="2">
        <v>5.9726852010987597E-2</v>
      </c>
      <c r="AS254" s="2">
        <v>8.2332549757496098E-2</v>
      </c>
    </row>
    <row r="255" spans="1:45" ht="19">
      <c r="A255" s="8" t="s">
        <v>278</v>
      </c>
      <c r="B255" t="s">
        <v>240</v>
      </c>
      <c r="C255" t="s">
        <v>4</v>
      </c>
      <c r="D255" t="s">
        <v>5</v>
      </c>
      <c r="E255">
        <v>30</v>
      </c>
      <c r="F255">
        <v>2</v>
      </c>
      <c r="G255">
        <v>0</v>
      </c>
      <c r="H255" t="str">
        <f t="shared" si="6"/>
        <v>14:1</v>
      </c>
      <c r="I255" t="str">
        <f t="shared" si="7"/>
        <v>16:1</v>
      </c>
      <c r="J255" s="5" t="s">
        <v>6</v>
      </c>
      <c r="K255" s="5" t="s">
        <v>6</v>
      </c>
      <c r="L255" s="5" t="s">
        <v>6</v>
      </c>
      <c r="M255" t="s">
        <v>6</v>
      </c>
      <c r="N255" t="s">
        <v>6</v>
      </c>
      <c r="O255" t="s">
        <v>6</v>
      </c>
      <c r="P255" s="5">
        <v>6.8644066481905897E-3</v>
      </c>
      <c r="Q255" s="5">
        <v>5.0245931958796597E-3</v>
      </c>
      <c r="R255" s="5" t="s">
        <v>6</v>
      </c>
      <c r="S255">
        <v>2.0446713530383898E-2</v>
      </c>
      <c r="T255">
        <v>2.2520240256711101E-2</v>
      </c>
      <c r="U255">
        <v>2.0999150582340399E-2</v>
      </c>
      <c r="V255" s="5">
        <v>1.39858122312276E-2</v>
      </c>
      <c r="W255" s="5">
        <v>1.5917073302636701E-2</v>
      </c>
      <c r="X255" s="5">
        <v>1.6476573172467601E-2</v>
      </c>
      <c r="Y255" s="2">
        <v>1.60574573694603E-2</v>
      </c>
      <c r="Z255" s="2">
        <v>1.58334516165267E-2</v>
      </c>
      <c r="AA255" s="2">
        <v>1.6360940731565E-2</v>
      </c>
      <c r="AB255" s="5">
        <v>7.1304354854697903E-3</v>
      </c>
      <c r="AC255" s="5">
        <v>6.8504807083730199E-3</v>
      </c>
      <c r="AD255" s="5" t="s">
        <v>6</v>
      </c>
      <c r="AE255">
        <v>6.8777990217190896E-3</v>
      </c>
      <c r="AF255">
        <v>6.0876450842784402E-3</v>
      </c>
      <c r="AG255">
        <v>5.3302511017013698E-3</v>
      </c>
      <c r="AH255" s="4">
        <v>1.00284238409132E-2</v>
      </c>
      <c r="AI255" s="4">
        <v>1.26687719624754E-2</v>
      </c>
      <c r="AJ255" s="4">
        <v>9.7223934372463496E-3</v>
      </c>
      <c r="AK255">
        <v>1.9803088385540998E-2</v>
      </c>
      <c r="AL255">
        <v>2.2123120220767099E-2</v>
      </c>
      <c r="AM255">
        <v>2.0133955888358E-2</v>
      </c>
      <c r="AN255" s="5">
        <v>1.75493642780532E-2</v>
      </c>
      <c r="AO255" s="5">
        <v>1.8411579934010502E-2</v>
      </c>
      <c r="AP255" s="5">
        <v>1.3538974717887601E-2</v>
      </c>
      <c r="AQ255" s="2">
        <v>1.9336269722084298E-2</v>
      </c>
      <c r="AR255" s="2">
        <v>2.6481720160534902E-2</v>
      </c>
      <c r="AS255" s="2">
        <v>1.7627751235052301E-2</v>
      </c>
    </row>
    <row r="256" spans="1:45" ht="19">
      <c r="A256" s="8" t="s">
        <v>279</v>
      </c>
      <c r="B256" t="s">
        <v>240</v>
      </c>
      <c r="C256" t="s">
        <v>4</v>
      </c>
      <c r="D256" t="s">
        <v>5</v>
      </c>
      <c r="E256">
        <v>32</v>
      </c>
      <c r="F256">
        <v>1</v>
      </c>
      <c r="G256">
        <v>0</v>
      </c>
      <c r="H256" t="str">
        <f t="shared" si="6"/>
        <v>14:1</v>
      </c>
      <c r="I256" t="str">
        <f t="shared" si="7"/>
        <v>18:0</v>
      </c>
      <c r="J256" s="5" t="s">
        <v>6</v>
      </c>
      <c r="K256" s="5" t="s">
        <v>6</v>
      </c>
      <c r="L256" s="5">
        <v>2.4366946329994598E-3</v>
      </c>
      <c r="M256">
        <v>3.5635499797481902E-3</v>
      </c>
      <c r="N256">
        <v>3.3259173766177499E-3</v>
      </c>
      <c r="O256" t="s">
        <v>6</v>
      </c>
      <c r="P256" s="5">
        <v>3.7099494543988802E-3</v>
      </c>
      <c r="Q256" s="5">
        <v>3.0776633958113199E-3</v>
      </c>
      <c r="R256" s="5">
        <v>5.1684675450950901E-3</v>
      </c>
      <c r="S256" t="s">
        <v>6</v>
      </c>
      <c r="T256" t="s">
        <v>6</v>
      </c>
      <c r="U256" t="s">
        <v>6</v>
      </c>
      <c r="V256" s="5" t="s">
        <v>6</v>
      </c>
      <c r="W256" s="5">
        <v>7.4363419883445997E-3</v>
      </c>
      <c r="X256" s="5">
        <v>5.6402209885386499E-3</v>
      </c>
      <c r="Y256" s="2">
        <v>7.3838169450747802E-3</v>
      </c>
      <c r="Z256" s="2">
        <v>6.8442074783840396E-3</v>
      </c>
      <c r="AA256" s="2">
        <v>6.4556674429302498E-3</v>
      </c>
      <c r="AB256" s="5" t="s">
        <v>6</v>
      </c>
      <c r="AC256" s="5">
        <v>3.4312938762651401E-3</v>
      </c>
      <c r="AD256" s="5" t="s">
        <v>6</v>
      </c>
      <c r="AE256" t="s">
        <v>6</v>
      </c>
      <c r="AF256" t="s">
        <v>6</v>
      </c>
      <c r="AG256" t="s">
        <v>6</v>
      </c>
      <c r="AH256" s="4" t="s">
        <v>6</v>
      </c>
      <c r="AI256" s="4" t="s">
        <v>6</v>
      </c>
      <c r="AJ256" s="4">
        <v>4.4618892123199803E-3</v>
      </c>
      <c r="AK256" t="s">
        <v>6</v>
      </c>
      <c r="AL256" t="s">
        <v>6</v>
      </c>
      <c r="AM256" t="s">
        <v>6</v>
      </c>
      <c r="AN256" s="5">
        <v>7.58135220187509E-3</v>
      </c>
      <c r="AO256" s="5">
        <v>8.1471023281981404E-3</v>
      </c>
      <c r="AP256" s="5">
        <v>7.55418366867084E-3</v>
      </c>
      <c r="AQ256" s="2">
        <v>9.3441946875294103E-3</v>
      </c>
      <c r="AR256" s="2">
        <v>7.2241391653539598E-3</v>
      </c>
      <c r="AS256" s="2">
        <v>7.4682077540935204E-3</v>
      </c>
    </row>
    <row r="257" spans="1:45" ht="19">
      <c r="A257" s="8" t="s">
        <v>280</v>
      </c>
      <c r="B257" t="s">
        <v>240</v>
      </c>
      <c r="C257" t="s">
        <v>4</v>
      </c>
      <c r="D257" t="s">
        <v>5</v>
      </c>
      <c r="E257">
        <v>32</v>
      </c>
      <c r="F257">
        <v>2</v>
      </c>
      <c r="G257">
        <v>0</v>
      </c>
      <c r="H257" t="str">
        <f t="shared" si="6"/>
        <v>14:1</v>
      </c>
      <c r="I257" t="str">
        <f t="shared" si="7"/>
        <v>18:1</v>
      </c>
      <c r="J257" s="5">
        <v>3.3085384705421402E-3</v>
      </c>
      <c r="K257" s="5">
        <v>2.3838545787241202E-3</v>
      </c>
      <c r="L257" s="5">
        <v>2.9308233661805099E-3</v>
      </c>
      <c r="M257">
        <v>2.5174258420902402E-3</v>
      </c>
      <c r="N257">
        <v>2.2069198417352699E-3</v>
      </c>
      <c r="O257">
        <v>2.1554242452056002E-3</v>
      </c>
      <c r="P257" s="5">
        <v>5.1291106570899398E-3</v>
      </c>
      <c r="Q257" s="5">
        <v>2.93453181081243E-3</v>
      </c>
      <c r="R257" s="5">
        <v>3.8459478455493E-3</v>
      </c>
      <c r="S257">
        <v>1.24298541560738E-2</v>
      </c>
      <c r="T257">
        <v>1.22266603024323E-2</v>
      </c>
      <c r="U257">
        <v>9.9128676407235009E-3</v>
      </c>
      <c r="V257" s="5">
        <v>6.5137189191138197E-3</v>
      </c>
      <c r="W257" s="5">
        <v>7.9638025597826706E-3</v>
      </c>
      <c r="X257" s="5">
        <v>7.7273661634779797E-3</v>
      </c>
      <c r="Y257" s="2">
        <v>7.5161170233336199E-3</v>
      </c>
      <c r="Z257" s="2">
        <v>8.4243554774971804E-3</v>
      </c>
      <c r="AA257" s="2">
        <v>8.1754305990413296E-3</v>
      </c>
      <c r="AB257" s="5">
        <v>3.8533446378219999E-3</v>
      </c>
      <c r="AC257" s="5">
        <v>3.9423232293312703E-3</v>
      </c>
      <c r="AD257" s="5">
        <v>3.2680346510142498E-3</v>
      </c>
      <c r="AE257">
        <v>4.2321709839358802E-3</v>
      </c>
      <c r="AF257">
        <v>3.43371640242698E-3</v>
      </c>
      <c r="AG257">
        <v>3.78977429438036E-3</v>
      </c>
      <c r="AH257" s="4">
        <v>6.6597727196919202E-3</v>
      </c>
      <c r="AI257" s="4">
        <v>7.1136126204859101E-3</v>
      </c>
      <c r="AJ257" s="4">
        <v>6.2587030366866398E-3</v>
      </c>
      <c r="AK257">
        <v>1.31222977534271E-2</v>
      </c>
      <c r="AL257">
        <v>1.3521875331158501E-2</v>
      </c>
      <c r="AM257">
        <v>1.1965331919827E-2</v>
      </c>
      <c r="AN257" s="5">
        <v>8.9837441960991093E-3</v>
      </c>
      <c r="AO257" s="5">
        <v>7.9741286990791197E-3</v>
      </c>
      <c r="AP257" s="5">
        <v>6.5003837911325104E-3</v>
      </c>
      <c r="AQ257" s="2">
        <v>9.5341779454818001E-3</v>
      </c>
      <c r="AR257" s="2">
        <v>8.6024546190658895E-3</v>
      </c>
      <c r="AS257" s="2">
        <v>8.9473880463901197E-3</v>
      </c>
    </row>
    <row r="258" spans="1:45" ht="19">
      <c r="A258" s="8" t="s">
        <v>281</v>
      </c>
      <c r="B258" t="s">
        <v>240</v>
      </c>
      <c r="C258" t="s">
        <v>4</v>
      </c>
      <c r="D258" t="s">
        <v>5</v>
      </c>
      <c r="E258">
        <v>30</v>
      </c>
      <c r="F258">
        <v>0</v>
      </c>
      <c r="G258">
        <v>0</v>
      </c>
      <c r="H258" t="str">
        <f t="shared" si="6"/>
        <v>15:0</v>
      </c>
      <c r="I258" t="str">
        <f t="shared" si="7"/>
        <v>15:0</v>
      </c>
      <c r="J258" s="5" t="s">
        <v>6</v>
      </c>
      <c r="K258" s="5" t="s">
        <v>6</v>
      </c>
      <c r="L258" s="5" t="s">
        <v>6</v>
      </c>
      <c r="M258" s="1">
        <v>7.6832466360589197E-5</v>
      </c>
      <c r="N258" t="s">
        <v>6</v>
      </c>
      <c r="O258" t="s">
        <v>6</v>
      </c>
      <c r="P258" s="5" t="s">
        <v>6</v>
      </c>
      <c r="Q258" s="5" t="s">
        <v>6</v>
      </c>
      <c r="R258" s="5" t="s">
        <v>6</v>
      </c>
      <c r="S258" t="s">
        <v>6</v>
      </c>
      <c r="T258" t="s">
        <v>6</v>
      </c>
      <c r="U258" t="s">
        <v>6</v>
      </c>
      <c r="V258" s="5" t="s">
        <v>6</v>
      </c>
      <c r="W258" s="5">
        <v>1.6791070763601701E-4</v>
      </c>
      <c r="X258" s="5">
        <v>1.9295889767591501E-4</v>
      </c>
      <c r="Y258" s="2">
        <v>1.02111653250661E-4</v>
      </c>
      <c r="Z258" s="2" t="s">
        <v>6</v>
      </c>
      <c r="AA258" s="2">
        <v>2.73230051282872E-4</v>
      </c>
      <c r="AB258" s="5">
        <v>1.4988618356963999E-4</v>
      </c>
      <c r="AC258" s="5" t="s">
        <v>6</v>
      </c>
      <c r="AD258" s="5" t="s">
        <v>6</v>
      </c>
      <c r="AE258" s="1">
        <v>8.4394733217442103E-5</v>
      </c>
      <c r="AF258" t="s">
        <v>6</v>
      </c>
      <c r="AG258" s="1">
        <v>5.2929565801436703E-5</v>
      </c>
      <c r="AH258" s="4" t="s">
        <v>6</v>
      </c>
      <c r="AI258" s="4" t="s">
        <v>6</v>
      </c>
      <c r="AJ258" s="4" t="s">
        <v>6</v>
      </c>
      <c r="AK258">
        <v>1.99119785095457E-4</v>
      </c>
      <c r="AL258" t="s">
        <v>6</v>
      </c>
      <c r="AM258">
        <v>3.0235478548413901E-4</v>
      </c>
      <c r="AN258" s="5">
        <v>1.95561295480685E-4</v>
      </c>
      <c r="AO258" s="5">
        <v>2.3861830993676501E-4</v>
      </c>
      <c r="AP258" s="5">
        <v>2.5059846654894698E-4</v>
      </c>
      <c r="AQ258" s="2">
        <v>2.9942011973316598E-4</v>
      </c>
      <c r="AR258" s="2">
        <v>2.0959800262211099E-4</v>
      </c>
      <c r="AS258" s="2">
        <v>3.1675949909958599E-4</v>
      </c>
    </row>
    <row r="259" spans="1:45" ht="19">
      <c r="A259" s="8" t="s">
        <v>282</v>
      </c>
      <c r="B259" t="s">
        <v>240</v>
      </c>
      <c r="C259" t="s">
        <v>4</v>
      </c>
      <c r="D259" t="s">
        <v>5</v>
      </c>
      <c r="E259">
        <v>31</v>
      </c>
      <c r="F259">
        <v>1</v>
      </c>
      <c r="G259">
        <v>0</v>
      </c>
      <c r="H259" t="str">
        <f t="shared" si="6"/>
        <v>15:0</v>
      </c>
      <c r="I259" t="str">
        <f t="shared" si="7"/>
        <v>16:1</v>
      </c>
      <c r="J259" s="5">
        <v>1.6385246817587001E-2</v>
      </c>
      <c r="K259" s="5">
        <v>1.7702846833751899E-2</v>
      </c>
      <c r="L259" s="5">
        <v>1.5991475927867399E-2</v>
      </c>
      <c r="M259">
        <v>1.8500892604178299E-2</v>
      </c>
      <c r="N259">
        <v>2.0069940686662499E-2</v>
      </c>
      <c r="O259">
        <v>1.6835787823127502E-2</v>
      </c>
      <c r="P259" s="5">
        <v>1.9986584681960799E-2</v>
      </c>
      <c r="Q259" s="5">
        <v>2.1078822327659001E-2</v>
      </c>
      <c r="R259" s="5">
        <v>1.9440211219618499E-2</v>
      </c>
      <c r="S259">
        <v>3.5308338252544501E-2</v>
      </c>
      <c r="T259">
        <v>3.6186947301055802E-2</v>
      </c>
      <c r="U259">
        <v>3.2531982410304403E-2</v>
      </c>
      <c r="V259" s="5">
        <v>2.75819369007065E-2</v>
      </c>
      <c r="W259" s="5">
        <v>3.0359927649544E-2</v>
      </c>
      <c r="X259" s="5">
        <v>2.7608449681022801E-2</v>
      </c>
      <c r="Y259" s="2">
        <v>2.6105138533242301E-2</v>
      </c>
      <c r="Z259" s="2">
        <v>2.9183876775403E-2</v>
      </c>
      <c r="AA259" s="2">
        <v>3.1965256725403603E-2</v>
      </c>
      <c r="AB259" s="5">
        <v>1.7034800878098399E-2</v>
      </c>
      <c r="AC259" s="5">
        <v>1.8858388522920301E-2</v>
      </c>
      <c r="AD259" s="5">
        <v>1.66724397978474E-2</v>
      </c>
      <c r="AE259">
        <v>1.8482556093433199E-2</v>
      </c>
      <c r="AF259">
        <v>1.36053189039972E-2</v>
      </c>
      <c r="AG259">
        <v>2.0958404148922999E-2</v>
      </c>
      <c r="AH259" s="4">
        <v>1.6519901001801202E-2</v>
      </c>
      <c r="AI259" s="4">
        <v>2.3337821966417802E-2</v>
      </c>
      <c r="AJ259" s="4">
        <v>2.01597825184834E-2</v>
      </c>
      <c r="AK259">
        <v>3.3650367187580001E-2</v>
      </c>
      <c r="AL259">
        <v>3.1546808116963698E-2</v>
      </c>
      <c r="AM259">
        <v>3.4479161109183802E-2</v>
      </c>
      <c r="AN259" s="5">
        <v>2.66984838673495E-2</v>
      </c>
      <c r="AO259" s="5">
        <v>2.4235047597027399E-2</v>
      </c>
      <c r="AP259" s="5">
        <v>2.80683171777956E-2</v>
      </c>
      <c r="AQ259" s="2">
        <v>3.09057531974304E-2</v>
      </c>
      <c r="AR259" s="2">
        <v>2.5605161302345199E-2</v>
      </c>
      <c r="AS259" s="2">
        <v>2.9482823140859701E-2</v>
      </c>
    </row>
    <row r="260" spans="1:45" ht="19">
      <c r="A260" s="8" t="s">
        <v>283</v>
      </c>
      <c r="B260" t="s">
        <v>240</v>
      </c>
      <c r="C260" t="s">
        <v>4</v>
      </c>
      <c r="D260" t="s">
        <v>5</v>
      </c>
      <c r="E260">
        <v>32</v>
      </c>
      <c r="F260">
        <v>0</v>
      </c>
      <c r="G260">
        <v>0</v>
      </c>
      <c r="H260" t="str">
        <f t="shared" si="6"/>
        <v>15:0</v>
      </c>
      <c r="I260" t="str">
        <f t="shared" si="7"/>
        <v>17:0</v>
      </c>
      <c r="J260" s="5" t="s">
        <v>6</v>
      </c>
      <c r="K260" s="5" t="s">
        <v>6</v>
      </c>
      <c r="L260" s="5" t="s">
        <v>6</v>
      </c>
      <c r="M260" t="s">
        <v>6</v>
      </c>
      <c r="N260" t="s">
        <v>6</v>
      </c>
      <c r="O260" t="s">
        <v>6</v>
      </c>
      <c r="P260" s="5" t="s">
        <v>6</v>
      </c>
      <c r="Q260" s="5" t="s">
        <v>6</v>
      </c>
      <c r="R260" s="5" t="s">
        <v>6</v>
      </c>
      <c r="S260" s="1">
        <v>7.6693763583886705E-5</v>
      </c>
      <c r="T260" t="s">
        <v>6</v>
      </c>
      <c r="U260" t="s">
        <v>6</v>
      </c>
      <c r="V260" s="5" t="s">
        <v>6</v>
      </c>
      <c r="W260" s="5" t="s">
        <v>6</v>
      </c>
      <c r="X260" s="5" t="s">
        <v>6</v>
      </c>
      <c r="Y260" s="2" t="s">
        <v>6</v>
      </c>
      <c r="Z260" s="2" t="s">
        <v>6</v>
      </c>
      <c r="AA260" s="2" t="s">
        <v>6</v>
      </c>
      <c r="AB260" s="5" t="s">
        <v>6</v>
      </c>
      <c r="AC260" s="5" t="s">
        <v>6</v>
      </c>
      <c r="AD260" s="5" t="s">
        <v>6</v>
      </c>
      <c r="AE260" t="s">
        <v>6</v>
      </c>
      <c r="AF260" t="s">
        <v>6</v>
      </c>
      <c r="AG260" t="s">
        <v>6</v>
      </c>
      <c r="AH260" s="4" t="s">
        <v>6</v>
      </c>
      <c r="AI260" s="4" t="s">
        <v>6</v>
      </c>
      <c r="AJ260" s="4" t="s">
        <v>6</v>
      </c>
      <c r="AK260" s="1">
        <v>8.5953456714229703E-5</v>
      </c>
      <c r="AL260" t="s">
        <v>6</v>
      </c>
      <c r="AM260" t="s">
        <v>6</v>
      </c>
      <c r="AN260" s="5" t="s">
        <v>6</v>
      </c>
      <c r="AO260" s="5" t="s">
        <v>6</v>
      </c>
      <c r="AP260" s="5" t="s">
        <v>6</v>
      </c>
      <c r="AQ260" s="2" t="s">
        <v>6</v>
      </c>
      <c r="AR260" s="2" t="s">
        <v>6</v>
      </c>
      <c r="AS260" s="2" t="s">
        <v>6</v>
      </c>
    </row>
    <row r="261" spans="1:45" ht="19">
      <c r="A261" s="8" t="s">
        <v>284</v>
      </c>
      <c r="B261" t="s">
        <v>240</v>
      </c>
      <c r="C261" t="s">
        <v>4</v>
      </c>
      <c r="D261" t="s">
        <v>5</v>
      </c>
      <c r="E261">
        <v>33</v>
      </c>
      <c r="F261">
        <v>1</v>
      </c>
      <c r="G261">
        <v>0</v>
      </c>
      <c r="H261" t="str">
        <f t="shared" si="6"/>
        <v>15:0</v>
      </c>
      <c r="I261" t="str">
        <f t="shared" si="7"/>
        <v>18:1</v>
      </c>
      <c r="J261" s="5">
        <v>2.3501869055072401E-3</v>
      </c>
      <c r="K261" s="5">
        <v>3.8420920349973501E-3</v>
      </c>
      <c r="L261" s="5">
        <v>2.2452023415474001E-3</v>
      </c>
      <c r="M261">
        <v>2.7038765653740098E-3</v>
      </c>
      <c r="N261">
        <v>3.2184601336970702E-3</v>
      </c>
      <c r="O261">
        <v>2.8545370135993802E-3</v>
      </c>
      <c r="P261" s="5">
        <v>3.6570525771548799E-3</v>
      </c>
      <c r="Q261" s="5">
        <v>3.0290676167016202E-3</v>
      </c>
      <c r="R261" s="5">
        <v>4.0340578316069697E-3</v>
      </c>
      <c r="S261">
        <v>1.55358665352795E-2</v>
      </c>
      <c r="T261">
        <v>1.65109224432879E-2</v>
      </c>
      <c r="U261">
        <v>1.46136763802773E-2</v>
      </c>
      <c r="V261" s="5">
        <v>4.3604989963290696E-3</v>
      </c>
      <c r="W261" s="5">
        <v>4.3412246280369699E-3</v>
      </c>
      <c r="X261" s="5">
        <v>4.0945754640500601E-3</v>
      </c>
      <c r="Y261" s="2">
        <v>3.5991224232022898E-3</v>
      </c>
      <c r="Z261" s="2">
        <v>6.1658355202563004E-3</v>
      </c>
      <c r="AA261" s="2">
        <v>3.5918301942158498E-3</v>
      </c>
      <c r="AB261" s="5">
        <v>3.2984242864713101E-3</v>
      </c>
      <c r="AC261" s="5">
        <v>2.218128263299E-3</v>
      </c>
      <c r="AD261" s="5">
        <v>2.34811010128585E-3</v>
      </c>
      <c r="AE261">
        <v>2.67713712279323E-3</v>
      </c>
      <c r="AF261">
        <v>2.6768853862496399E-3</v>
      </c>
      <c r="AG261">
        <v>2.9318153170531701E-3</v>
      </c>
      <c r="AH261" s="4">
        <v>7.5003686621482003E-3</v>
      </c>
      <c r="AI261" s="4">
        <v>4.0719707228664501E-3</v>
      </c>
      <c r="AJ261" s="4">
        <v>3.57501221014062E-3</v>
      </c>
      <c r="AK261">
        <v>1.44458885163709E-2</v>
      </c>
      <c r="AL261">
        <v>1.5895490223937998E-2</v>
      </c>
      <c r="AM261">
        <v>1.34710150989801E-2</v>
      </c>
      <c r="AN261" s="5">
        <v>4.3445997128915802E-3</v>
      </c>
      <c r="AO261" s="5">
        <v>5.0345049243248202E-3</v>
      </c>
      <c r="AP261" s="5">
        <v>4.0637366872370599E-3</v>
      </c>
      <c r="AQ261" s="2">
        <v>6.1732714812809302E-3</v>
      </c>
      <c r="AR261" s="2">
        <v>5.0638304739592703E-3</v>
      </c>
      <c r="AS261" s="2">
        <v>5.7579485404611903E-3</v>
      </c>
    </row>
    <row r="262" spans="1:45" ht="19">
      <c r="A262" s="8" t="s">
        <v>285</v>
      </c>
      <c r="B262" t="s">
        <v>240</v>
      </c>
      <c r="C262" t="s">
        <v>4</v>
      </c>
      <c r="D262" t="s">
        <v>5</v>
      </c>
      <c r="E262">
        <v>31</v>
      </c>
      <c r="F262">
        <v>1</v>
      </c>
      <c r="G262">
        <v>0</v>
      </c>
      <c r="H262" t="str">
        <f t="shared" si="6"/>
        <v>15:1</v>
      </c>
      <c r="I262" t="str">
        <f t="shared" si="7"/>
        <v>16:0</v>
      </c>
      <c r="J262" s="5">
        <v>9.4711437864910403E-3</v>
      </c>
      <c r="K262" s="5" t="s">
        <v>6</v>
      </c>
      <c r="L262" s="5">
        <v>9.5691979209825799E-3</v>
      </c>
      <c r="M262">
        <v>1.0625248116203001E-2</v>
      </c>
      <c r="N262">
        <v>1.00338209970878E-2</v>
      </c>
      <c r="O262" t="s">
        <v>6</v>
      </c>
      <c r="P262" s="5">
        <v>1.0473777475734299E-2</v>
      </c>
      <c r="Q262" s="5">
        <v>1.10248882617647E-2</v>
      </c>
      <c r="R262" s="5" t="s">
        <v>6</v>
      </c>
      <c r="S262">
        <v>1.8357021916295901E-2</v>
      </c>
      <c r="T262">
        <v>1.95924174293889E-2</v>
      </c>
      <c r="U262">
        <v>1.9172287797934302E-2</v>
      </c>
      <c r="V262" s="5">
        <v>1.8162615289747799E-2</v>
      </c>
      <c r="W262" s="5">
        <v>1.8556220832887001E-2</v>
      </c>
      <c r="X262" s="5">
        <v>1.7112366376645101E-2</v>
      </c>
      <c r="Y262" s="2">
        <v>1.7707430123034901E-2</v>
      </c>
      <c r="Z262" s="2">
        <v>1.7823688835626801E-2</v>
      </c>
      <c r="AA262" s="2">
        <v>1.7710826270122201E-2</v>
      </c>
      <c r="AB262" s="5">
        <v>1.07357027181654E-2</v>
      </c>
      <c r="AC262" s="5">
        <v>1.0301305236284201E-2</v>
      </c>
      <c r="AD262" s="5">
        <v>1.0017439029767899E-2</v>
      </c>
      <c r="AE262">
        <v>1.0583312914744699E-2</v>
      </c>
      <c r="AF262" t="s">
        <v>6</v>
      </c>
      <c r="AG262">
        <v>1.1654636350666801E-2</v>
      </c>
      <c r="AH262" s="4" t="s">
        <v>6</v>
      </c>
      <c r="AI262" s="4">
        <v>1.09357602539908E-2</v>
      </c>
      <c r="AJ262" s="4">
        <v>1.09522434870076E-2</v>
      </c>
      <c r="AK262">
        <v>1.7997596995570499E-2</v>
      </c>
      <c r="AL262">
        <v>1.8920388269204998E-2</v>
      </c>
      <c r="AM262">
        <v>2.0722100111665601E-2</v>
      </c>
      <c r="AN262" s="5">
        <v>1.83404213323481E-2</v>
      </c>
      <c r="AO262" s="5">
        <v>1.6149496137273199E-2</v>
      </c>
      <c r="AP262" s="5">
        <v>1.9341262478564099E-2</v>
      </c>
      <c r="AQ262" s="2">
        <v>1.8036189564808101E-2</v>
      </c>
      <c r="AR262" s="2">
        <v>1.52164244938782E-2</v>
      </c>
      <c r="AS262" s="2">
        <v>1.9702857270346801E-2</v>
      </c>
    </row>
    <row r="263" spans="1:45" ht="19">
      <c r="A263" s="8" t="s">
        <v>286</v>
      </c>
      <c r="B263" t="s">
        <v>240</v>
      </c>
      <c r="C263" t="s">
        <v>4</v>
      </c>
      <c r="D263" t="s">
        <v>5</v>
      </c>
      <c r="E263">
        <v>33</v>
      </c>
      <c r="F263">
        <v>1</v>
      </c>
      <c r="G263">
        <v>0</v>
      </c>
      <c r="H263" t="str">
        <f t="shared" si="6"/>
        <v>15:1</v>
      </c>
      <c r="I263" t="str">
        <f t="shared" si="7"/>
        <v>18:0</v>
      </c>
      <c r="J263" s="5" t="s">
        <v>6</v>
      </c>
      <c r="K263" s="5" t="s">
        <v>6</v>
      </c>
      <c r="L263" s="5" t="s">
        <v>6</v>
      </c>
      <c r="M263" t="s">
        <v>6</v>
      </c>
      <c r="N263" t="s">
        <v>6</v>
      </c>
      <c r="O263" t="s">
        <v>6</v>
      </c>
      <c r="P263" s="5" t="s">
        <v>6</v>
      </c>
      <c r="Q263" s="5" t="s">
        <v>6</v>
      </c>
      <c r="R263" s="5" t="s">
        <v>6</v>
      </c>
      <c r="S263" t="s">
        <v>6</v>
      </c>
      <c r="T263" t="s">
        <v>6</v>
      </c>
      <c r="U263" t="s">
        <v>6</v>
      </c>
      <c r="V263" s="5" t="s">
        <v>6</v>
      </c>
      <c r="W263" s="5" t="s">
        <v>6</v>
      </c>
      <c r="X263" s="5" t="s">
        <v>6</v>
      </c>
      <c r="Y263" s="2" t="s">
        <v>6</v>
      </c>
      <c r="Z263" s="2" t="s">
        <v>6</v>
      </c>
      <c r="AA263" s="2" t="s">
        <v>6</v>
      </c>
      <c r="AB263" s="5" t="s">
        <v>6</v>
      </c>
      <c r="AC263" s="5" t="s">
        <v>6</v>
      </c>
      <c r="AD263" s="5" t="s">
        <v>6</v>
      </c>
      <c r="AE263" t="s">
        <v>6</v>
      </c>
      <c r="AF263" t="s">
        <v>6</v>
      </c>
      <c r="AG263" t="s">
        <v>6</v>
      </c>
      <c r="AH263" s="4" t="s">
        <v>6</v>
      </c>
      <c r="AI263" s="4" t="s">
        <v>6</v>
      </c>
      <c r="AJ263" s="4" t="s">
        <v>6</v>
      </c>
      <c r="AK263" t="s">
        <v>6</v>
      </c>
      <c r="AL263" t="s">
        <v>6</v>
      </c>
      <c r="AM263" t="s">
        <v>6</v>
      </c>
      <c r="AN263" s="5" t="s">
        <v>6</v>
      </c>
      <c r="AO263" s="5" t="s">
        <v>6</v>
      </c>
      <c r="AP263" s="5" t="s">
        <v>6</v>
      </c>
      <c r="AQ263" s="2" t="s">
        <v>6</v>
      </c>
      <c r="AR263" s="2" t="s">
        <v>6</v>
      </c>
      <c r="AS263" s="2">
        <v>8.1949350170227502E-4</v>
      </c>
    </row>
    <row r="264" spans="1:45" ht="19">
      <c r="A264" s="8" t="s">
        <v>287</v>
      </c>
      <c r="B264" t="s">
        <v>240</v>
      </c>
      <c r="C264" t="s">
        <v>4</v>
      </c>
      <c r="D264" t="s">
        <v>5</v>
      </c>
      <c r="E264">
        <v>32</v>
      </c>
      <c r="F264">
        <v>0</v>
      </c>
      <c r="G264">
        <v>0</v>
      </c>
      <c r="H264" t="str">
        <f t="shared" si="6"/>
        <v>16:0</v>
      </c>
      <c r="I264" t="str">
        <f t="shared" si="7"/>
        <v>16:0</v>
      </c>
      <c r="J264" s="5" t="s">
        <v>6</v>
      </c>
      <c r="K264" s="5" t="s">
        <v>6</v>
      </c>
      <c r="L264" s="5" t="s">
        <v>6</v>
      </c>
      <c r="M264" t="s">
        <v>6</v>
      </c>
      <c r="N264" t="s">
        <v>6</v>
      </c>
      <c r="O264" t="s">
        <v>6</v>
      </c>
      <c r="P264" s="5" t="s">
        <v>6</v>
      </c>
      <c r="Q264" s="5" t="s">
        <v>6</v>
      </c>
      <c r="R264" s="5" t="s">
        <v>6</v>
      </c>
      <c r="S264">
        <v>2.6709257314281799E-2</v>
      </c>
      <c r="T264">
        <v>2.6703656266516301E-2</v>
      </c>
      <c r="U264">
        <v>2.54738572017763E-2</v>
      </c>
      <c r="V264" s="5" t="s">
        <v>6</v>
      </c>
      <c r="W264" s="5">
        <v>9.6511380268237395E-3</v>
      </c>
      <c r="X264" s="5">
        <v>7.1511259425225699E-3</v>
      </c>
      <c r="Y264" s="2">
        <v>9.3933101649055703E-3</v>
      </c>
      <c r="Z264" s="2">
        <v>1.0200084784721701E-2</v>
      </c>
      <c r="AA264" s="2">
        <v>1.0150479024637201E-2</v>
      </c>
      <c r="AB264" s="5" t="s">
        <v>6</v>
      </c>
      <c r="AC264" s="5" t="s">
        <v>6</v>
      </c>
      <c r="AD264" s="5" t="s">
        <v>6</v>
      </c>
      <c r="AE264" t="s">
        <v>6</v>
      </c>
      <c r="AF264" t="s">
        <v>6</v>
      </c>
      <c r="AG264" t="s">
        <v>6</v>
      </c>
      <c r="AH264" s="4">
        <v>7.0999132250744498E-3</v>
      </c>
      <c r="AI264" s="4">
        <v>8.8649436302525308E-3</v>
      </c>
      <c r="AJ264" s="4">
        <v>1.0157336255571E-2</v>
      </c>
      <c r="AK264">
        <v>2.29263641434795E-2</v>
      </c>
      <c r="AL264">
        <v>2.4470421915198999E-2</v>
      </c>
      <c r="AM264">
        <v>1.77563589667524E-2</v>
      </c>
      <c r="AN264" s="5">
        <v>9.9118044560673902E-3</v>
      </c>
      <c r="AO264" s="5">
        <v>9.9034848672165405E-3</v>
      </c>
      <c r="AP264" s="5">
        <v>9.8028319548363607E-3</v>
      </c>
      <c r="AQ264" s="2">
        <v>1.8162327366203799E-2</v>
      </c>
      <c r="AR264" s="2" t="s">
        <v>6</v>
      </c>
      <c r="AS264" s="2">
        <v>1.34844048944445E-2</v>
      </c>
    </row>
    <row r="265" spans="1:45" ht="19">
      <c r="A265" s="8" t="s">
        <v>288</v>
      </c>
      <c r="B265" t="s">
        <v>240</v>
      </c>
      <c r="C265" t="s">
        <v>4</v>
      </c>
      <c r="D265" t="s">
        <v>5</v>
      </c>
      <c r="E265">
        <v>32</v>
      </c>
      <c r="F265">
        <v>1</v>
      </c>
      <c r="G265">
        <v>0</v>
      </c>
      <c r="H265" t="str">
        <f t="shared" si="6"/>
        <v>16:0</v>
      </c>
      <c r="I265" t="str">
        <f t="shared" si="7"/>
        <v>16:1</v>
      </c>
      <c r="J265" s="5">
        <v>0.86127503098416303</v>
      </c>
      <c r="K265" s="5">
        <v>0.86050952239745804</v>
      </c>
      <c r="L265" s="5">
        <v>0.80959925005044098</v>
      </c>
      <c r="M265">
        <v>0.76236700541747404</v>
      </c>
      <c r="N265">
        <v>0.74086267559601404</v>
      </c>
      <c r="O265">
        <v>0.74960146997751098</v>
      </c>
      <c r="P265" s="5">
        <v>1.1555664831466199</v>
      </c>
      <c r="Q265" s="5">
        <v>1.0014093721361199</v>
      </c>
      <c r="R265" s="5">
        <v>0.95205037937444104</v>
      </c>
      <c r="S265">
        <v>4.6367121686340402</v>
      </c>
      <c r="T265">
        <v>4.8308540646262497</v>
      </c>
      <c r="U265">
        <v>4.6724715554076202</v>
      </c>
      <c r="V265" s="5">
        <v>1.6135457686883099</v>
      </c>
      <c r="W265" s="5">
        <v>1.6083832793540001</v>
      </c>
      <c r="X265" s="5">
        <v>1.60246219932879</v>
      </c>
      <c r="Y265" s="2">
        <v>1.6242333518994301</v>
      </c>
      <c r="Z265" s="2">
        <v>1.6981088809806799</v>
      </c>
      <c r="AA265" s="2">
        <v>1.75256874123046</v>
      </c>
      <c r="AB265" s="5">
        <v>0.84928828295931402</v>
      </c>
      <c r="AC265" s="5">
        <v>0.879281975486914</v>
      </c>
      <c r="AD265" s="5">
        <v>0.89903241572234005</v>
      </c>
      <c r="AE265">
        <v>0.78999354126891597</v>
      </c>
      <c r="AF265">
        <v>0.78634010578569102</v>
      </c>
      <c r="AG265">
        <v>0.81526810401698802</v>
      </c>
      <c r="AH265" s="4">
        <v>0.97520257609946404</v>
      </c>
      <c r="AI265" s="4">
        <v>1.1389310584625001</v>
      </c>
      <c r="AJ265" s="4">
        <v>1.1135241250321699</v>
      </c>
      <c r="AK265">
        <v>4.7019939564576001</v>
      </c>
      <c r="AL265">
        <v>4.8824653786049801</v>
      </c>
      <c r="AM265">
        <v>4.7289237865734801</v>
      </c>
      <c r="AN265" s="5">
        <v>1.93476534243577</v>
      </c>
      <c r="AO265" s="5">
        <v>1.7188344393820401</v>
      </c>
      <c r="AP265" s="5">
        <v>1.5765827591771999</v>
      </c>
      <c r="AQ265" s="2">
        <v>1.96878129752654</v>
      </c>
      <c r="AR265" s="2">
        <v>1.35050850446536</v>
      </c>
      <c r="AS265" s="2">
        <v>1.9415855992100099</v>
      </c>
    </row>
    <row r="266" spans="1:45" ht="19">
      <c r="A266" s="8" t="s">
        <v>289</v>
      </c>
      <c r="B266" t="s">
        <v>240</v>
      </c>
      <c r="C266" t="s">
        <v>4</v>
      </c>
      <c r="D266" t="s">
        <v>5</v>
      </c>
      <c r="E266">
        <v>32</v>
      </c>
      <c r="F266">
        <v>2</v>
      </c>
      <c r="G266">
        <v>0</v>
      </c>
      <c r="H266" t="str">
        <f t="shared" si="6"/>
        <v>16:0</v>
      </c>
      <c r="I266" t="str">
        <f t="shared" si="7"/>
        <v>16:2</v>
      </c>
      <c r="J266" s="5" t="s">
        <v>6</v>
      </c>
      <c r="K266" s="5" t="s">
        <v>6</v>
      </c>
      <c r="L266" s="5" t="s">
        <v>6</v>
      </c>
      <c r="M266" t="s">
        <v>6</v>
      </c>
      <c r="N266" t="s">
        <v>6</v>
      </c>
      <c r="O266" t="s">
        <v>6</v>
      </c>
      <c r="P266" s="5" t="s">
        <v>6</v>
      </c>
      <c r="Q266" s="5" t="s">
        <v>6</v>
      </c>
      <c r="R266" s="5" t="s">
        <v>6</v>
      </c>
      <c r="S266">
        <v>1.7441398147705199E-2</v>
      </c>
      <c r="T266">
        <v>1.88228209062406E-2</v>
      </c>
      <c r="U266">
        <v>1.9763352652561499E-2</v>
      </c>
      <c r="V266" s="5">
        <v>1.74081023900425E-2</v>
      </c>
      <c r="W266" s="5" t="s">
        <v>6</v>
      </c>
      <c r="X266" s="5" t="s">
        <v>6</v>
      </c>
      <c r="Y266" s="2">
        <v>1.8069279431977E-2</v>
      </c>
      <c r="Z266" s="2" t="s">
        <v>6</v>
      </c>
      <c r="AA266" s="2" t="s">
        <v>6</v>
      </c>
      <c r="AB266" s="5" t="s">
        <v>6</v>
      </c>
      <c r="AC266" s="5" t="s">
        <v>6</v>
      </c>
      <c r="AD266" s="5" t="s">
        <v>6</v>
      </c>
      <c r="AE266" t="s">
        <v>6</v>
      </c>
      <c r="AF266" t="s">
        <v>6</v>
      </c>
      <c r="AG266" t="s">
        <v>6</v>
      </c>
      <c r="AH266" s="4" t="s">
        <v>6</v>
      </c>
      <c r="AI266" s="4" t="s">
        <v>6</v>
      </c>
      <c r="AJ266" s="4" t="s">
        <v>6</v>
      </c>
      <c r="AK266" t="s">
        <v>6</v>
      </c>
      <c r="AL266">
        <v>2.5513022116937501E-2</v>
      </c>
      <c r="AM266">
        <v>2.1010354206687901E-2</v>
      </c>
      <c r="AN266" s="5" t="s">
        <v>6</v>
      </c>
      <c r="AO266" s="5" t="s">
        <v>6</v>
      </c>
      <c r="AP266" s="5" t="s">
        <v>6</v>
      </c>
      <c r="AQ266" s="2">
        <v>2.6872810246428801E-2</v>
      </c>
      <c r="AR266" s="2" t="s">
        <v>6</v>
      </c>
      <c r="AS266" s="2" t="s">
        <v>6</v>
      </c>
    </row>
    <row r="267" spans="1:45" ht="19">
      <c r="A267" s="8" t="s">
        <v>290</v>
      </c>
      <c r="B267" t="s">
        <v>240</v>
      </c>
      <c r="C267" t="s">
        <v>4</v>
      </c>
      <c r="D267" t="s">
        <v>5</v>
      </c>
      <c r="E267">
        <v>33</v>
      </c>
      <c r="F267">
        <v>1</v>
      </c>
      <c r="G267">
        <v>0</v>
      </c>
      <c r="H267" t="str">
        <f t="shared" si="6"/>
        <v>16:0</v>
      </c>
      <c r="I267" t="str">
        <f t="shared" si="7"/>
        <v>17:1</v>
      </c>
      <c r="J267" s="5">
        <v>1.89732267988919E-3</v>
      </c>
      <c r="K267" s="5">
        <v>2.8534231867266601E-3</v>
      </c>
      <c r="L267" s="5">
        <v>1.56679964397812E-3</v>
      </c>
      <c r="M267">
        <v>1.8612588608301699E-3</v>
      </c>
      <c r="N267">
        <v>2.1023700027543199E-3</v>
      </c>
      <c r="O267">
        <v>1.7922107282495601E-3</v>
      </c>
      <c r="P267" s="5">
        <v>2.6290271705572501E-3</v>
      </c>
      <c r="Q267" s="5">
        <v>2.2482983215098701E-3</v>
      </c>
      <c r="R267" s="5">
        <v>2.9752986137165801E-3</v>
      </c>
      <c r="S267">
        <v>9.2137382570303197E-3</v>
      </c>
      <c r="T267">
        <v>1.07395307382669E-2</v>
      </c>
      <c r="U267">
        <v>8.4601626149645604E-3</v>
      </c>
      <c r="V267" s="5">
        <v>3.29062636703503E-3</v>
      </c>
      <c r="W267" s="5">
        <v>3.0941397370891099E-3</v>
      </c>
      <c r="X267" s="5">
        <v>2.87237414354232E-3</v>
      </c>
      <c r="Y267" s="2">
        <v>2.7961033619881099E-3</v>
      </c>
      <c r="Z267" s="2">
        <v>4.5740866109040303E-3</v>
      </c>
      <c r="AA267" s="2">
        <v>2.6083329205425299E-3</v>
      </c>
      <c r="AB267" s="5">
        <v>2.4490229370875598E-3</v>
      </c>
      <c r="AC267" s="5">
        <v>1.49762124068753E-3</v>
      </c>
      <c r="AD267" s="5">
        <v>1.75387248692952E-3</v>
      </c>
      <c r="AE267">
        <v>1.9745452493506498E-3</v>
      </c>
      <c r="AF267">
        <v>1.73100324659008E-3</v>
      </c>
      <c r="AG267">
        <v>2.04435279408438E-3</v>
      </c>
      <c r="AH267" s="4" t="s">
        <v>6</v>
      </c>
      <c r="AI267" s="4">
        <v>2.5756233479387802E-3</v>
      </c>
      <c r="AJ267" s="4">
        <v>2.3368032058826201E-3</v>
      </c>
      <c r="AK267">
        <v>8.5609077677108805E-3</v>
      </c>
      <c r="AL267">
        <v>8.7831850240128791E-3</v>
      </c>
      <c r="AM267">
        <v>8.3164235954579797E-3</v>
      </c>
      <c r="AN267" s="5">
        <v>3.0605559466574399E-3</v>
      </c>
      <c r="AO267" s="5">
        <v>3.2002332401094898E-3</v>
      </c>
      <c r="AP267" s="5">
        <v>2.9224957510173002E-3</v>
      </c>
      <c r="AQ267" s="2">
        <v>4.5731482666618601E-3</v>
      </c>
      <c r="AR267" s="2">
        <v>3.4521028867366102E-3</v>
      </c>
      <c r="AS267" s="2">
        <v>3.83899904316632E-3</v>
      </c>
    </row>
    <row r="268" spans="1:45" ht="19">
      <c r="A268" s="8" t="s">
        <v>291</v>
      </c>
      <c r="B268" t="s">
        <v>240</v>
      </c>
      <c r="C268" t="s">
        <v>4</v>
      </c>
      <c r="D268" t="s">
        <v>5</v>
      </c>
      <c r="E268">
        <v>34</v>
      </c>
      <c r="F268">
        <v>1</v>
      </c>
      <c r="G268">
        <v>0</v>
      </c>
      <c r="H268" t="str">
        <f t="shared" si="6"/>
        <v>16:0</v>
      </c>
      <c r="I268" t="str">
        <f t="shared" si="7"/>
        <v>18:1</v>
      </c>
      <c r="J268" s="5">
        <v>1.0954068692891801</v>
      </c>
      <c r="K268" s="5">
        <v>1.07810316938176</v>
      </c>
      <c r="L268" s="5">
        <v>1.0384916560023401</v>
      </c>
      <c r="M268">
        <v>1.0636863030653101</v>
      </c>
      <c r="N268">
        <v>1.0215895265761199</v>
      </c>
      <c r="O268">
        <v>0.99528117463712595</v>
      </c>
      <c r="P268" s="5">
        <v>1.4237047511004901</v>
      </c>
      <c r="Q268" s="5">
        <v>1.13464368393341</v>
      </c>
      <c r="R268" s="5">
        <v>1.0705142767404501</v>
      </c>
      <c r="S268">
        <v>3.1078096233460801</v>
      </c>
      <c r="T268">
        <v>3.2264384902163199</v>
      </c>
      <c r="U268">
        <v>3.1436819216614502</v>
      </c>
      <c r="V268" s="5">
        <v>0.83885196617566404</v>
      </c>
      <c r="W268" s="5">
        <v>0.84078531148208802</v>
      </c>
      <c r="X268" s="5">
        <v>0.83078922881661799</v>
      </c>
      <c r="Y268" s="2">
        <v>0.81858051093564599</v>
      </c>
      <c r="Z268" s="2">
        <v>0.89033642641362298</v>
      </c>
      <c r="AA268" s="2">
        <v>0.92066725438884101</v>
      </c>
      <c r="AB268" s="5">
        <v>0.98117431025229296</v>
      </c>
      <c r="AC268" s="5">
        <v>0.97385888495343897</v>
      </c>
      <c r="AD268" s="5">
        <v>1.0291796030729701</v>
      </c>
      <c r="AE268">
        <v>0.93691988688017303</v>
      </c>
      <c r="AF268">
        <v>0.96484762171443605</v>
      </c>
      <c r="AG268">
        <v>1.0108491737538701</v>
      </c>
      <c r="AH268" s="4">
        <v>1.0301596913628801</v>
      </c>
      <c r="AI268" s="4">
        <v>1.25132921253744</v>
      </c>
      <c r="AJ268" s="4">
        <v>1.26965789713845</v>
      </c>
      <c r="AK268">
        <v>3.2499424562386601</v>
      </c>
      <c r="AL268">
        <v>3.3522169068979801</v>
      </c>
      <c r="AM268">
        <v>3.42731235154293</v>
      </c>
      <c r="AN268" s="5">
        <v>1.0215941376313999</v>
      </c>
      <c r="AO268" s="5">
        <v>0.95297958271971495</v>
      </c>
      <c r="AP268" s="5">
        <v>0.86652141686149797</v>
      </c>
      <c r="AQ268" s="2">
        <v>1.04435773406178</v>
      </c>
      <c r="AR268" s="2">
        <v>1.0410760614562999</v>
      </c>
      <c r="AS268" s="2">
        <v>1.03728019301029</v>
      </c>
    </row>
    <row r="269" spans="1:45" ht="19">
      <c r="A269" s="8" t="s">
        <v>292</v>
      </c>
      <c r="B269" t="s">
        <v>240</v>
      </c>
      <c r="C269" t="s">
        <v>4</v>
      </c>
      <c r="D269" t="s">
        <v>5</v>
      </c>
      <c r="E269">
        <v>34</v>
      </c>
      <c r="F269">
        <v>2</v>
      </c>
      <c r="G269">
        <v>0</v>
      </c>
      <c r="H269" t="str">
        <f t="shared" si="6"/>
        <v>16:0</v>
      </c>
      <c r="I269" t="str">
        <f t="shared" si="7"/>
        <v>18:2</v>
      </c>
      <c r="J269" s="5" t="s">
        <v>6</v>
      </c>
      <c r="K269" s="5" t="s">
        <v>6</v>
      </c>
      <c r="L269" s="5" t="s">
        <v>6</v>
      </c>
      <c r="M269" t="s">
        <v>6</v>
      </c>
      <c r="N269" t="s">
        <v>6</v>
      </c>
      <c r="O269" t="s">
        <v>6</v>
      </c>
      <c r="P269" s="5" t="s">
        <v>6</v>
      </c>
      <c r="Q269" s="5" t="s">
        <v>6</v>
      </c>
      <c r="R269" s="5" t="s">
        <v>6</v>
      </c>
      <c r="S269">
        <v>2.7109512903991901E-2</v>
      </c>
      <c r="T269">
        <v>3.6552751117941498E-2</v>
      </c>
      <c r="U269">
        <v>3.3367880410734699E-2</v>
      </c>
      <c r="V269" s="5">
        <v>1.5232562194816E-2</v>
      </c>
      <c r="W269" s="5">
        <v>1.5886952163545302E-2</v>
      </c>
      <c r="X269" s="5">
        <v>1.61020044290828E-2</v>
      </c>
      <c r="Y269" s="2">
        <v>1.7775468378392199E-2</v>
      </c>
      <c r="Z269" s="2">
        <v>1.81816424499451E-2</v>
      </c>
      <c r="AA269" s="2">
        <v>1.8349635408153601E-2</v>
      </c>
      <c r="AB269" s="5" t="s">
        <v>6</v>
      </c>
      <c r="AC269" s="5" t="s">
        <v>6</v>
      </c>
      <c r="AD269" s="5" t="s">
        <v>6</v>
      </c>
      <c r="AE269" t="s">
        <v>6</v>
      </c>
      <c r="AF269" t="s">
        <v>6</v>
      </c>
      <c r="AG269" t="s">
        <v>6</v>
      </c>
      <c r="AH269" s="4" t="s">
        <v>6</v>
      </c>
      <c r="AI269" s="4" t="s">
        <v>6</v>
      </c>
      <c r="AJ269" s="4" t="s">
        <v>6</v>
      </c>
      <c r="AK269">
        <v>3.2545131692166898E-2</v>
      </c>
      <c r="AL269">
        <v>3.9873564318455498E-2</v>
      </c>
      <c r="AM269">
        <v>3.3268229546356998E-2</v>
      </c>
      <c r="AN269" s="5">
        <v>1.9902697457369299E-2</v>
      </c>
      <c r="AO269" s="5">
        <v>1.8685843293337698E-2</v>
      </c>
      <c r="AP269" s="5">
        <v>1.9197704471408901E-2</v>
      </c>
      <c r="AQ269" s="2">
        <v>2.2663966064341699E-2</v>
      </c>
      <c r="AR269" s="2">
        <v>1.4788447977785699E-2</v>
      </c>
      <c r="AS269" s="2">
        <v>2.2665371495678901E-2</v>
      </c>
    </row>
    <row r="270" spans="1:45" ht="19">
      <c r="A270" s="8" t="s">
        <v>293</v>
      </c>
      <c r="B270" t="s">
        <v>240</v>
      </c>
      <c r="C270" t="s">
        <v>4</v>
      </c>
      <c r="D270" t="s">
        <v>5</v>
      </c>
      <c r="E270">
        <v>34</v>
      </c>
      <c r="F270">
        <v>3</v>
      </c>
      <c r="G270">
        <v>0</v>
      </c>
      <c r="H270" t="str">
        <f t="shared" si="6"/>
        <v>16:0</v>
      </c>
      <c r="I270" t="str">
        <f t="shared" si="7"/>
        <v>18:3</v>
      </c>
      <c r="J270" s="5" t="s">
        <v>6</v>
      </c>
      <c r="K270" s="5" t="s">
        <v>6</v>
      </c>
      <c r="L270" s="5" t="s">
        <v>6</v>
      </c>
      <c r="M270" t="s">
        <v>6</v>
      </c>
      <c r="N270" t="s">
        <v>6</v>
      </c>
      <c r="O270" t="s">
        <v>6</v>
      </c>
      <c r="P270" s="5" t="s">
        <v>6</v>
      </c>
      <c r="Q270" s="5" t="s">
        <v>6</v>
      </c>
      <c r="R270" s="5" t="s">
        <v>6</v>
      </c>
      <c r="S270">
        <v>7.7476022601869702E-3</v>
      </c>
      <c r="T270">
        <v>1.2886381763249501E-2</v>
      </c>
      <c r="U270">
        <v>1.2709857430141301E-2</v>
      </c>
      <c r="V270" s="5" t="s">
        <v>6</v>
      </c>
      <c r="W270" s="5">
        <v>8.1680244535234509E-3</v>
      </c>
      <c r="X270" s="5">
        <v>5.9063319912168602E-3</v>
      </c>
      <c r="Y270" s="2" t="s">
        <v>6</v>
      </c>
      <c r="Z270" s="2">
        <v>6.9805448369334496E-3</v>
      </c>
      <c r="AA270" s="2" t="s">
        <v>6</v>
      </c>
      <c r="AB270" s="5" t="s">
        <v>6</v>
      </c>
      <c r="AC270" s="5" t="s">
        <v>6</v>
      </c>
      <c r="AD270" s="5" t="s">
        <v>6</v>
      </c>
      <c r="AE270" t="s">
        <v>6</v>
      </c>
      <c r="AF270" t="s">
        <v>6</v>
      </c>
      <c r="AG270" t="s">
        <v>6</v>
      </c>
      <c r="AH270" s="4" t="s">
        <v>6</v>
      </c>
      <c r="AI270" s="4" t="s">
        <v>6</v>
      </c>
      <c r="AJ270" s="4" t="s">
        <v>6</v>
      </c>
      <c r="AK270">
        <v>1.13811406989133E-2</v>
      </c>
      <c r="AL270">
        <v>1.2684433839686199E-2</v>
      </c>
      <c r="AM270">
        <v>1.1797968446855499E-2</v>
      </c>
      <c r="AN270" s="5">
        <v>9.4145069933986806E-3</v>
      </c>
      <c r="AO270" s="5" t="s">
        <v>6</v>
      </c>
      <c r="AP270" s="5" t="s">
        <v>6</v>
      </c>
      <c r="AQ270" s="2" t="s">
        <v>6</v>
      </c>
      <c r="AR270" s="2" t="s">
        <v>6</v>
      </c>
      <c r="AS270" s="2" t="s">
        <v>6</v>
      </c>
    </row>
    <row r="271" spans="1:45" ht="19">
      <c r="A271" s="8" t="s">
        <v>294</v>
      </c>
      <c r="B271" t="s">
        <v>240</v>
      </c>
      <c r="C271" t="s">
        <v>4</v>
      </c>
      <c r="D271" t="s">
        <v>5</v>
      </c>
      <c r="E271">
        <v>36</v>
      </c>
      <c r="F271">
        <v>1</v>
      </c>
      <c r="G271">
        <v>0</v>
      </c>
      <c r="H271" t="str">
        <f t="shared" si="6"/>
        <v>16:0</v>
      </c>
      <c r="I271" t="str">
        <f t="shared" si="7"/>
        <v>20:1</v>
      </c>
      <c r="J271" s="5" t="s">
        <v>6</v>
      </c>
      <c r="K271" s="5" t="s">
        <v>6</v>
      </c>
      <c r="L271" s="5" t="s">
        <v>6</v>
      </c>
      <c r="M271" t="s">
        <v>6</v>
      </c>
      <c r="N271" t="s">
        <v>6</v>
      </c>
      <c r="O271" t="s">
        <v>6</v>
      </c>
      <c r="P271" s="5" t="s">
        <v>6</v>
      </c>
      <c r="Q271" s="5" t="s">
        <v>6</v>
      </c>
      <c r="R271" s="5" t="s">
        <v>6</v>
      </c>
      <c r="S271" t="s">
        <v>6</v>
      </c>
      <c r="T271" t="s">
        <v>6</v>
      </c>
      <c r="U271">
        <v>5.7323449641324799E-3</v>
      </c>
      <c r="V271" s="5" t="s">
        <v>6</v>
      </c>
      <c r="W271" s="5" t="s">
        <v>6</v>
      </c>
      <c r="X271" s="5" t="s">
        <v>6</v>
      </c>
      <c r="Y271" s="2" t="s">
        <v>6</v>
      </c>
      <c r="Z271" s="2" t="s">
        <v>6</v>
      </c>
      <c r="AA271" s="2" t="s">
        <v>6</v>
      </c>
      <c r="AB271" s="5" t="s">
        <v>6</v>
      </c>
      <c r="AC271" s="5" t="s">
        <v>6</v>
      </c>
      <c r="AD271" s="5" t="s">
        <v>6</v>
      </c>
      <c r="AE271" t="s">
        <v>6</v>
      </c>
      <c r="AF271" t="s">
        <v>6</v>
      </c>
      <c r="AG271" t="s">
        <v>6</v>
      </c>
      <c r="AH271" s="4" t="s">
        <v>6</v>
      </c>
      <c r="AI271" s="4" t="s">
        <v>6</v>
      </c>
      <c r="AJ271" s="4" t="s">
        <v>6</v>
      </c>
      <c r="AK271">
        <v>6.4620899416525596E-3</v>
      </c>
      <c r="AL271" t="s">
        <v>6</v>
      </c>
      <c r="AM271" t="s">
        <v>6</v>
      </c>
      <c r="AN271" s="5" t="s">
        <v>6</v>
      </c>
      <c r="AO271" s="5" t="s">
        <v>6</v>
      </c>
      <c r="AP271" s="5" t="s">
        <v>6</v>
      </c>
      <c r="AQ271" s="2" t="s">
        <v>6</v>
      </c>
      <c r="AR271" s="2" t="s">
        <v>6</v>
      </c>
      <c r="AS271" s="2" t="s">
        <v>6</v>
      </c>
    </row>
    <row r="272" spans="1:45" ht="19">
      <c r="A272" s="8" t="s">
        <v>295</v>
      </c>
      <c r="B272" t="s">
        <v>240</v>
      </c>
      <c r="C272" t="s">
        <v>4</v>
      </c>
      <c r="D272" t="s">
        <v>5</v>
      </c>
      <c r="E272">
        <v>32</v>
      </c>
      <c r="F272">
        <v>2</v>
      </c>
      <c r="G272">
        <v>0</v>
      </c>
      <c r="H272" t="str">
        <f t="shared" si="6"/>
        <v>16:1</v>
      </c>
      <c r="I272" t="str">
        <f t="shared" si="7"/>
        <v>16:1</v>
      </c>
      <c r="J272" s="5">
        <v>0.37450339244352598</v>
      </c>
      <c r="K272" s="5">
        <v>0.36496822145652802</v>
      </c>
      <c r="L272" s="5">
        <v>0.34489562852</v>
      </c>
      <c r="M272">
        <v>0.33897184204372</v>
      </c>
      <c r="N272">
        <v>0.347633825189543</v>
      </c>
      <c r="O272">
        <v>0.336056102530011</v>
      </c>
      <c r="P272" s="5">
        <v>0.57173260366935097</v>
      </c>
      <c r="Q272" s="5">
        <v>0.520515463714882</v>
      </c>
      <c r="R272" s="5">
        <v>0.465273662063517</v>
      </c>
      <c r="S272">
        <v>0.90135823990338504</v>
      </c>
      <c r="T272">
        <v>0.88611534682127402</v>
      </c>
      <c r="U272">
        <v>0.95874035344652497</v>
      </c>
      <c r="V272" s="5">
        <v>0.69463404352805602</v>
      </c>
      <c r="W272" s="5">
        <v>0.70630753967944704</v>
      </c>
      <c r="X272" s="5">
        <v>0.73256315767398605</v>
      </c>
      <c r="Y272" s="2">
        <v>0.79981448765249197</v>
      </c>
      <c r="Z272" s="2">
        <v>0.89758709691139005</v>
      </c>
      <c r="AA272" s="2">
        <v>0.90337336849730698</v>
      </c>
      <c r="AB272" s="5">
        <v>0.41145411356884598</v>
      </c>
      <c r="AC272" s="5">
        <v>0.46842984626424</v>
      </c>
      <c r="AD272" s="5">
        <v>0.42107360312929498</v>
      </c>
      <c r="AE272">
        <v>0.44715388567858899</v>
      </c>
      <c r="AF272">
        <v>0.44964506669249998</v>
      </c>
      <c r="AG272">
        <v>0.44444808985135398</v>
      </c>
      <c r="AH272" s="4">
        <v>0.63285854905761696</v>
      </c>
      <c r="AI272" s="4">
        <v>0.74305606325520801</v>
      </c>
      <c r="AJ272" s="4">
        <v>0.70723588166739204</v>
      </c>
      <c r="AK272">
        <v>0.85981052939383495</v>
      </c>
      <c r="AL272">
        <v>0.93425113675413596</v>
      </c>
      <c r="AM272">
        <v>0.91776129411325802</v>
      </c>
      <c r="AN272" s="5">
        <v>0.895093713576113</v>
      </c>
      <c r="AO272" s="5">
        <v>0.81119016669104105</v>
      </c>
      <c r="AP272" s="5">
        <v>0.715018870164427</v>
      </c>
      <c r="AQ272" s="2">
        <v>0.93376286502644001</v>
      </c>
      <c r="AR272" s="2">
        <v>0.99018763953199396</v>
      </c>
      <c r="AS272" s="2">
        <v>1.0126548843227601</v>
      </c>
    </row>
    <row r="273" spans="1:45" ht="19">
      <c r="A273" s="8" t="s">
        <v>296</v>
      </c>
      <c r="B273" t="s">
        <v>240</v>
      </c>
      <c r="C273" t="s">
        <v>4</v>
      </c>
      <c r="D273" t="s">
        <v>5</v>
      </c>
      <c r="E273">
        <v>33</v>
      </c>
      <c r="F273">
        <v>1</v>
      </c>
      <c r="G273">
        <v>0</v>
      </c>
      <c r="H273" t="str">
        <f t="shared" si="6"/>
        <v>16:1</v>
      </c>
      <c r="I273" t="str">
        <f t="shared" si="7"/>
        <v>17:0</v>
      </c>
      <c r="J273" s="5">
        <v>1.8402108858382E-3</v>
      </c>
      <c r="K273" s="5" t="s">
        <v>6</v>
      </c>
      <c r="L273" s="5">
        <v>1.7424341811924501E-3</v>
      </c>
      <c r="M273">
        <v>1.8640883357343399E-3</v>
      </c>
      <c r="N273">
        <v>2.2623581157327701E-3</v>
      </c>
      <c r="O273">
        <v>1.79268200653665E-3</v>
      </c>
      <c r="P273" s="5">
        <v>2.57016303871699E-3</v>
      </c>
      <c r="Q273" s="5">
        <v>2.2189108111896399E-3</v>
      </c>
      <c r="R273" s="5" t="s">
        <v>6</v>
      </c>
      <c r="S273">
        <v>6.1499635911250201E-3</v>
      </c>
      <c r="T273">
        <v>6.3679665622239801E-3</v>
      </c>
      <c r="U273">
        <v>5.6141792429337603E-3</v>
      </c>
      <c r="V273" s="5">
        <v>2.7323670340919102E-3</v>
      </c>
      <c r="W273" s="5">
        <v>2.4430148815932301E-3</v>
      </c>
      <c r="X273" s="5">
        <v>2.5900695937347202E-3</v>
      </c>
      <c r="Y273" s="2">
        <v>2.3751312506360301E-3</v>
      </c>
      <c r="Z273" s="2" t="s">
        <v>6</v>
      </c>
      <c r="AA273" s="2">
        <v>2.2256276173485798E-3</v>
      </c>
      <c r="AB273" s="5" t="s">
        <v>6</v>
      </c>
      <c r="AC273" s="5">
        <v>1.73730194972387E-3</v>
      </c>
      <c r="AD273" s="5">
        <v>1.7735246960135099E-3</v>
      </c>
      <c r="AE273">
        <v>1.9058873369850399E-3</v>
      </c>
      <c r="AF273">
        <v>1.81631856448361E-3</v>
      </c>
      <c r="AG273">
        <v>2.0036018498535398E-3</v>
      </c>
      <c r="AH273" s="4" t="s">
        <v>6</v>
      </c>
      <c r="AI273" s="4">
        <v>3.0699420241393901E-3</v>
      </c>
      <c r="AJ273" s="4">
        <v>2.48222353245082E-3</v>
      </c>
      <c r="AK273">
        <v>6.0708539241835103E-3</v>
      </c>
      <c r="AL273">
        <v>5.7424887528120597E-3</v>
      </c>
      <c r="AM273">
        <v>4.78237596712621E-3</v>
      </c>
      <c r="AN273" s="5">
        <v>2.30224817671846E-3</v>
      </c>
      <c r="AO273" s="5">
        <v>2.8640332609463498E-3</v>
      </c>
      <c r="AP273" s="5">
        <v>2.3632555910138601E-3</v>
      </c>
      <c r="AQ273" s="2">
        <v>3.5644892338743601E-3</v>
      </c>
      <c r="AR273" s="2" t="s">
        <v>6</v>
      </c>
      <c r="AS273" s="2" t="s">
        <v>6</v>
      </c>
    </row>
    <row r="274" spans="1:45" ht="19">
      <c r="A274" s="8" t="s">
        <v>297</v>
      </c>
      <c r="B274" t="s">
        <v>240</v>
      </c>
      <c r="C274" t="s">
        <v>4</v>
      </c>
      <c r="D274" t="s">
        <v>5</v>
      </c>
      <c r="E274">
        <v>34</v>
      </c>
      <c r="F274">
        <v>1</v>
      </c>
      <c r="G274">
        <v>0</v>
      </c>
      <c r="H274" t="str">
        <f t="shared" si="6"/>
        <v>16:1</v>
      </c>
      <c r="I274" t="str">
        <f t="shared" si="7"/>
        <v>18:0</v>
      </c>
      <c r="J274" s="5">
        <v>7.3443275201520997E-2</v>
      </c>
      <c r="K274" s="5">
        <v>7.3039466836051101E-2</v>
      </c>
      <c r="L274" s="5">
        <v>7.3566638233809906E-2</v>
      </c>
      <c r="M274">
        <v>7.8361195487444302E-2</v>
      </c>
      <c r="N274">
        <v>7.4577088623152599E-2</v>
      </c>
      <c r="O274">
        <v>7.4633951477502E-2</v>
      </c>
      <c r="P274" s="5">
        <v>0.11604934662083199</v>
      </c>
      <c r="Q274" s="5">
        <v>9.8718671307889E-2</v>
      </c>
      <c r="R274" s="5">
        <v>9.2077318834567004E-2</v>
      </c>
      <c r="S274">
        <v>0.15683533174134001</v>
      </c>
      <c r="T274">
        <v>0.17967328898556001</v>
      </c>
      <c r="U274">
        <v>0.165371783325512</v>
      </c>
      <c r="V274" s="5">
        <v>7.4727234046220198E-2</v>
      </c>
      <c r="W274" s="5">
        <v>7.4524691748429503E-2</v>
      </c>
      <c r="X274" s="5">
        <v>7.2497996530569694E-2</v>
      </c>
      <c r="Y274" s="2">
        <v>7.8200210599099901E-2</v>
      </c>
      <c r="Z274" s="2">
        <v>7.7262840607511193E-2</v>
      </c>
      <c r="AA274" s="2">
        <v>8.1622801631571595E-2</v>
      </c>
      <c r="AB274" s="5">
        <v>7.7463143152393305E-2</v>
      </c>
      <c r="AC274" s="5">
        <v>7.5981166271262598E-2</v>
      </c>
      <c r="AD274" s="5">
        <v>7.85964409400461E-2</v>
      </c>
      <c r="AE274">
        <v>7.3086599270372102E-2</v>
      </c>
      <c r="AF274">
        <v>7.0203289659881596E-2</v>
      </c>
      <c r="AG274">
        <v>8.2163823014599804E-2</v>
      </c>
      <c r="AH274" s="4">
        <v>8.8501014734354497E-2</v>
      </c>
      <c r="AI274" s="4">
        <v>0.116008626791598</v>
      </c>
      <c r="AJ274" s="4">
        <v>0.11098818646625</v>
      </c>
      <c r="AK274">
        <v>0.15237501374145701</v>
      </c>
      <c r="AL274">
        <v>0.14196535862503901</v>
      </c>
      <c r="AM274">
        <v>0.154311472840436</v>
      </c>
      <c r="AN274" s="5">
        <v>8.3825852518048805E-2</v>
      </c>
      <c r="AO274" s="5">
        <v>7.4266175180069505E-2</v>
      </c>
      <c r="AP274" s="5">
        <v>7.01249075097099E-2</v>
      </c>
      <c r="AQ274" s="2">
        <v>8.9114394698131399E-2</v>
      </c>
      <c r="AR274" s="2">
        <v>8.3058578209011302E-2</v>
      </c>
      <c r="AS274" s="2">
        <v>8.7261472418952393E-2</v>
      </c>
    </row>
    <row r="275" spans="1:45" ht="19">
      <c r="A275" s="8" t="s">
        <v>298</v>
      </c>
      <c r="B275" t="s">
        <v>240</v>
      </c>
      <c r="C275" t="s">
        <v>4</v>
      </c>
      <c r="D275" t="s">
        <v>5</v>
      </c>
      <c r="E275">
        <v>34</v>
      </c>
      <c r="F275">
        <v>2</v>
      </c>
      <c r="G275">
        <v>0</v>
      </c>
      <c r="H275" t="str">
        <f t="shared" si="6"/>
        <v>16:1</v>
      </c>
      <c r="I275" t="str">
        <f t="shared" si="7"/>
        <v>18:1</v>
      </c>
      <c r="J275" s="5">
        <v>0.60347677351988005</v>
      </c>
      <c r="K275" s="5">
        <v>0.58650791036956595</v>
      </c>
      <c r="L275" s="5">
        <v>0.56173909872538397</v>
      </c>
      <c r="M275">
        <v>0.57933787427467398</v>
      </c>
      <c r="N275">
        <v>0.56151826339105004</v>
      </c>
      <c r="O275">
        <v>0.55227119573861205</v>
      </c>
      <c r="P275" s="5">
        <v>0.98293665792802898</v>
      </c>
      <c r="Q275" s="5">
        <v>0.83777839862628001</v>
      </c>
      <c r="R275" s="5">
        <v>0.73223119708333695</v>
      </c>
      <c r="S275">
        <v>0.97739926652487896</v>
      </c>
      <c r="T275">
        <v>0.97558706536817796</v>
      </c>
      <c r="U275">
        <v>1.0426977466212199</v>
      </c>
      <c r="V275" s="5">
        <v>0.577733282337073</v>
      </c>
      <c r="W275" s="5">
        <v>0.56501171357198099</v>
      </c>
      <c r="X275" s="5">
        <v>0.56291638006933997</v>
      </c>
      <c r="Y275" s="2">
        <v>0.63415150739026505</v>
      </c>
      <c r="Z275" s="2">
        <v>0.713196905010272</v>
      </c>
      <c r="AA275" s="2">
        <v>0.71014848493059302</v>
      </c>
      <c r="AB275" s="5">
        <v>0.55685140144661904</v>
      </c>
      <c r="AC275" s="5">
        <v>0.59419263165206904</v>
      </c>
      <c r="AD275" s="5">
        <v>0.58397361647911195</v>
      </c>
      <c r="AE275">
        <v>0.58653041548479401</v>
      </c>
      <c r="AF275">
        <v>0.59485689804092301</v>
      </c>
      <c r="AG275">
        <v>0.59735584323931601</v>
      </c>
      <c r="AH275" s="4">
        <v>0.85096258739812503</v>
      </c>
      <c r="AI275" s="4">
        <v>1.03648381527834</v>
      </c>
      <c r="AJ275" s="4">
        <v>1.0236805330254899</v>
      </c>
      <c r="AK275">
        <v>0.93547626670357298</v>
      </c>
      <c r="AL275">
        <v>1.0364135831244099</v>
      </c>
      <c r="AM275">
        <v>1.07071504688549</v>
      </c>
      <c r="AN275" s="5">
        <v>0.72729139789831798</v>
      </c>
      <c r="AO275" s="5">
        <v>0.68665667117320395</v>
      </c>
      <c r="AP275" s="5">
        <v>0.58532487952702095</v>
      </c>
      <c r="AQ275" s="2">
        <v>0.77075089572645195</v>
      </c>
      <c r="AR275" s="2">
        <v>0.98872262479494999</v>
      </c>
      <c r="AS275" s="2">
        <v>0.80957827497089796</v>
      </c>
    </row>
    <row r="276" spans="1:45" ht="19">
      <c r="A276" s="8" t="s">
        <v>299</v>
      </c>
      <c r="B276" t="s">
        <v>240</v>
      </c>
      <c r="C276" t="s">
        <v>4</v>
      </c>
      <c r="D276" t="s">
        <v>5</v>
      </c>
      <c r="E276">
        <v>34</v>
      </c>
      <c r="F276">
        <v>3</v>
      </c>
      <c r="G276">
        <v>0</v>
      </c>
      <c r="H276" t="str">
        <f t="shared" si="6"/>
        <v>16:1</v>
      </c>
      <c r="I276" t="str">
        <f t="shared" si="7"/>
        <v>18:2</v>
      </c>
      <c r="J276" s="5" t="s">
        <v>6</v>
      </c>
      <c r="K276" s="5" t="s">
        <v>6</v>
      </c>
      <c r="L276" s="5" t="s">
        <v>6</v>
      </c>
      <c r="M276" t="s">
        <v>6</v>
      </c>
      <c r="N276" t="s">
        <v>6</v>
      </c>
      <c r="O276" t="s">
        <v>6</v>
      </c>
      <c r="P276" s="5" t="s">
        <v>6</v>
      </c>
      <c r="Q276" s="5" t="s">
        <v>6</v>
      </c>
      <c r="R276" s="5" t="s">
        <v>6</v>
      </c>
      <c r="S276">
        <v>3.2508809617328499E-3</v>
      </c>
      <c r="T276">
        <v>5.7320203085940297E-3</v>
      </c>
      <c r="U276">
        <v>5.1101898705088796E-3</v>
      </c>
      <c r="V276" s="5" t="s">
        <v>6</v>
      </c>
      <c r="W276" s="5">
        <v>3.16933171420016E-3</v>
      </c>
      <c r="X276" s="5">
        <v>2.2537793319117099E-3</v>
      </c>
      <c r="Y276" s="2" t="s">
        <v>6</v>
      </c>
      <c r="Z276" s="2">
        <v>2.9452785783762201E-3</v>
      </c>
      <c r="AA276" s="2">
        <v>9.6725615492632595E-3</v>
      </c>
      <c r="AB276" s="5" t="s">
        <v>6</v>
      </c>
      <c r="AC276" s="5" t="s">
        <v>6</v>
      </c>
      <c r="AD276" s="5" t="s">
        <v>6</v>
      </c>
      <c r="AE276" t="s">
        <v>6</v>
      </c>
      <c r="AF276" t="s">
        <v>6</v>
      </c>
      <c r="AG276" t="s">
        <v>6</v>
      </c>
      <c r="AH276" s="4" t="s">
        <v>6</v>
      </c>
      <c r="AI276" s="4" t="s">
        <v>6</v>
      </c>
      <c r="AJ276" s="4" t="s">
        <v>6</v>
      </c>
      <c r="AK276">
        <v>4.6615825111088896E-3</v>
      </c>
      <c r="AL276">
        <v>4.81403870222553E-3</v>
      </c>
      <c r="AM276">
        <v>4.8747541237308799E-3</v>
      </c>
      <c r="AN276" s="5" t="s">
        <v>6</v>
      </c>
      <c r="AO276" s="5">
        <v>9.5585443260258092E-3</v>
      </c>
      <c r="AP276" s="5">
        <v>7.9945347768285296E-3</v>
      </c>
      <c r="AQ276" s="2">
        <v>9.4596193138012808E-3</v>
      </c>
      <c r="AR276" s="2">
        <v>1.1331269689515901E-2</v>
      </c>
      <c r="AS276" s="2" t="s">
        <v>6</v>
      </c>
    </row>
    <row r="277" spans="1:45" ht="19">
      <c r="A277" s="8" t="s">
        <v>300</v>
      </c>
      <c r="B277" t="s">
        <v>240</v>
      </c>
      <c r="C277" t="s">
        <v>4</v>
      </c>
      <c r="D277" t="s">
        <v>5</v>
      </c>
      <c r="E277">
        <v>36</v>
      </c>
      <c r="F277">
        <v>1</v>
      </c>
      <c r="G277">
        <v>0</v>
      </c>
      <c r="H277" t="str">
        <f t="shared" si="6"/>
        <v>16:1</v>
      </c>
      <c r="I277" t="str">
        <f t="shared" si="7"/>
        <v>20:0</v>
      </c>
      <c r="J277" s="5" t="s">
        <v>6</v>
      </c>
      <c r="K277" s="5" t="s">
        <v>6</v>
      </c>
      <c r="L277" s="5" t="s">
        <v>6</v>
      </c>
      <c r="M277">
        <v>5.8774342529001903E-3</v>
      </c>
      <c r="N277">
        <v>5.0463832726764203E-3</v>
      </c>
      <c r="O277" t="s">
        <v>6</v>
      </c>
      <c r="P277" s="5" t="s">
        <v>6</v>
      </c>
      <c r="Q277" s="5" t="s">
        <v>6</v>
      </c>
      <c r="R277" s="5" t="s">
        <v>6</v>
      </c>
      <c r="S277">
        <v>1.11022050625533E-2</v>
      </c>
      <c r="T277">
        <v>1.1382191027651801E-2</v>
      </c>
      <c r="U277">
        <v>8.6886483295438108E-3</v>
      </c>
      <c r="V277" s="5" t="s">
        <v>6</v>
      </c>
      <c r="W277" s="5" t="s">
        <v>6</v>
      </c>
      <c r="X277" s="5" t="s">
        <v>6</v>
      </c>
      <c r="Y277" s="2" t="s">
        <v>6</v>
      </c>
      <c r="Z277" s="2" t="s">
        <v>6</v>
      </c>
      <c r="AA277" s="2" t="s">
        <v>6</v>
      </c>
      <c r="AB277" s="5" t="s">
        <v>6</v>
      </c>
      <c r="AC277" s="5" t="s">
        <v>6</v>
      </c>
      <c r="AD277" s="5" t="s">
        <v>6</v>
      </c>
      <c r="AE277" t="s">
        <v>6</v>
      </c>
      <c r="AF277" t="s">
        <v>6</v>
      </c>
      <c r="AG277" t="s">
        <v>6</v>
      </c>
      <c r="AH277" s="4" t="s">
        <v>6</v>
      </c>
      <c r="AI277" s="4" t="s">
        <v>6</v>
      </c>
      <c r="AJ277" s="4" t="s">
        <v>6</v>
      </c>
      <c r="AK277">
        <v>8.2655691059799093E-3</v>
      </c>
      <c r="AL277">
        <v>7.6699232151345399E-3</v>
      </c>
      <c r="AM277" t="s">
        <v>6</v>
      </c>
      <c r="AN277" s="5" t="s">
        <v>6</v>
      </c>
      <c r="AO277" s="5" t="s">
        <v>6</v>
      </c>
      <c r="AP277" s="5" t="s">
        <v>6</v>
      </c>
      <c r="AQ277" s="2">
        <v>8.0438034959437205E-3</v>
      </c>
      <c r="AR277" s="2" t="s">
        <v>6</v>
      </c>
      <c r="AS277" s="2">
        <v>6.7984675450670001E-3</v>
      </c>
    </row>
    <row r="278" spans="1:45" ht="19">
      <c r="A278" s="8" t="s">
        <v>301</v>
      </c>
      <c r="B278" t="s">
        <v>240</v>
      </c>
      <c r="C278" t="s">
        <v>4</v>
      </c>
      <c r="D278" t="s">
        <v>5</v>
      </c>
      <c r="E278">
        <v>36</v>
      </c>
      <c r="F278">
        <v>2</v>
      </c>
      <c r="G278">
        <v>0</v>
      </c>
      <c r="H278" t="str">
        <f t="shared" si="6"/>
        <v>16:1</v>
      </c>
      <c r="I278" t="str">
        <f t="shared" si="7"/>
        <v>20:1</v>
      </c>
      <c r="J278" s="5" t="s">
        <v>6</v>
      </c>
      <c r="K278" s="5">
        <v>9.8354787691439204E-3</v>
      </c>
      <c r="L278" s="5" t="s">
        <v>6</v>
      </c>
      <c r="M278" t="s">
        <v>6</v>
      </c>
      <c r="N278" t="s">
        <v>6</v>
      </c>
      <c r="O278" t="s">
        <v>6</v>
      </c>
      <c r="P278" s="5" t="s">
        <v>6</v>
      </c>
      <c r="Q278" s="5" t="s">
        <v>6</v>
      </c>
      <c r="R278" s="5" t="s">
        <v>6</v>
      </c>
      <c r="S278">
        <v>1.02097844095249E-2</v>
      </c>
      <c r="T278">
        <v>9.8825140587526297E-3</v>
      </c>
      <c r="U278" t="s">
        <v>6</v>
      </c>
      <c r="V278" s="5" t="s">
        <v>6</v>
      </c>
      <c r="W278" s="5" t="s">
        <v>6</v>
      </c>
      <c r="X278" s="5" t="s">
        <v>6</v>
      </c>
      <c r="Y278" s="2" t="s">
        <v>6</v>
      </c>
      <c r="Z278" s="2" t="s">
        <v>6</v>
      </c>
      <c r="AA278" s="2" t="s">
        <v>6</v>
      </c>
      <c r="AB278" s="5" t="s">
        <v>6</v>
      </c>
      <c r="AC278" s="5" t="s">
        <v>6</v>
      </c>
      <c r="AD278" s="5">
        <v>1.07875427320549E-2</v>
      </c>
      <c r="AE278" t="s">
        <v>6</v>
      </c>
      <c r="AF278" t="s">
        <v>6</v>
      </c>
      <c r="AG278" t="s">
        <v>6</v>
      </c>
      <c r="AH278" s="4" t="s">
        <v>6</v>
      </c>
      <c r="AI278" s="4">
        <v>1.50520704731267E-2</v>
      </c>
      <c r="AJ278" s="4">
        <v>1.3375225412939101E-2</v>
      </c>
      <c r="AK278">
        <v>1.4049593834912701E-2</v>
      </c>
      <c r="AL278" t="s">
        <v>6</v>
      </c>
      <c r="AM278" t="s">
        <v>6</v>
      </c>
      <c r="AN278" s="5" t="s">
        <v>6</v>
      </c>
      <c r="AO278" s="5" t="s">
        <v>6</v>
      </c>
      <c r="AP278" s="5" t="s">
        <v>6</v>
      </c>
      <c r="AQ278" s="2" t="s">
        <v>6</v>
      </c>
      <c r="AR278" s="2">
        <v>9.2214327650156705E-3</v>
      </c>
      <c r="AS278" s="2" t="s">
        <v>6</v>
      </c>
    </row>
    <row r="279" spans="1:45" ht="19">
      <c r="A279" s="8" t="s">
        <v>302</v>
      </c>
      <c r="B279" t="s">
        <v>240</v>
      </c>
      <c r="C279" t="s">
        <v>4</v>
      </c>
      <c r="D279" t="s">
        <v>5</v>
      </c>
      <c r="E279">
        <v>34</v>
      </c>
      <c r="F279">
        <v>3</v>
      </c>
      <c r="G279">
        <v>0</v>
      </c>
      <c r="H279" t="str">
        <f t="shared" si="6"/>
        <v>16:2</v>
      </c>
      <c r="I279" t="str">
        <f t="shared" si="7"/>
        <v>18:1</v>
      </c>
      <c r="J279" s="5" t="s">
        <v>6</v>
      </c>
      <c r="K279" s="5" t="s">
        <v>6</v>
      </c>
      <c r="L279" s="5" t="s">
        <v>6</v>
      </c>
      <c r="M279" t="s">
        <v>6</v>
      </c>
      <c r="N279" t="s">
        <v>6</v>
      </c>
      <c r="O279" t="s">
        <v>6</v>
      </c>
      <c r="P279" s="5" t="s">
        <v>6</v>
      </c>
      <c r="Q279" s="5" t="s">
        <v>6</v>
      </c>
      <c r="R279" s="5" t="s">
        <v>6</v>
      </c>
      <c r="S279">
        <v>4.6813388367402302E-3</v>
      </c>
      <c r="T279" t="s">
        <v>6</v>
      </c>
      <c r="U279" t="s">
        <v>6</v>
      </c>
      <c r="V279" s="5" t="s">
        <v>6</v>
      </c>
      <c r="W279" s="5" t="s">
        <v>6</v>
      </c>
      <c r="X279" s="5" t="s">
        <v>6</v>
      </c>
      <c r="Y279" s="2" t="s">
        <v>6</v>
      </c>
      <c r="Z279" s="2" t="s">
        <v>6</v>
      </c>
      <c r="AA279" s="2" t="s">
        <v>6</v>
      </c>
      <c r="AB279" s="5" t="s">
        <v>6</v>
      </c>
      <c r="AC279" s="5" t="s">
        <v>6</v>
      </c>
      <c r="AD279" s="5" t="s">
        <v>6</v>
      </c>
      <c r="AE279" t="s">
        <v>6</v>
      </c>
      <c r="AF279" t="s">
        <v>6</v>
      </c>
      <c r="AG279" t="s">
        <v>6</v>
      </c>
      <c r="AH279" s="4" t="s">
        <v>6</v>
      </c>
      <c r="AI279" s="4" t="s">
        <v>6</v>
      </c>
      <c r="AJ279" s="4" t="s">
        <v>6</v>
      </c>
      <c r="AK279" t="s">
        <v>6</v>
      </c>
      <c r="AL279" t="s">
        <v>6</v>
      </c>
      <c r="AM279" t="s">
        <v>6</v>
      </c>
      <c r="AN279" s="5" t="s">
        <v>6</v>
      </c>
      <c r="AO279" s="5" t="s">
        <v>6</v>
      </c>
      <c r="AP279" s="5" t="s">
        <v>6</v>
      </c>
      <c r="AQ279" s="2" t="s">
        <v>6</v>
      </c>
      <c r="AR279" s="2" t="s">
        <v>6</v>
      </c>
      <c r="AS279" s="2" t="s">
        <v>6</v>
      </c>
    </row>
    <row r="280" spans="1:45" ht="19">
      <c r="A280" s="8" t="s">
        <v>303</v>
      </c>
      <c r="B280" t="s">
        <v>240</v>
      </c>
      <c r="C280" t="s">
        <v>4</v>
      </c>
      <c r="D280" t="s">
        <v>5</v>
      </c>
      <c r="E280">
        <v>36</v>
      </c>
      <c r="F280">
        <v>1</v>
      </c>
      <c r="G280">
        <v>0</v>
      </c>
      <c r="H280" t="str">
        <f t="shared" si="6"/>
        <v>18:0</v>
      </c>
      <c r="I280" t="str">
        <f t="shared" si="7"/>
        <v>18:1</v>
      </c>
      <c r="J280" s="5">
        <v>2.2220091196753E-2</v>
      </c>
      <c r="K280" s="5">
        <v>2.17897420208766E-2</v>
      </c>
      <c r="L280" s="5">
        <v>2.2741748686066099E-2</v>
      </c>
      <c r="M280">
        <v>2.1115918218014999E-2</v>
      </c>
      <c r="N280">
        <v>1.7491380621213901E-2</v>
      </c>
      <c r="O280">
        <v>2.5242699427562101E-2</v>
      </c>
      <c r="P280" s="5">
        <v>4.4637599749439497E-2</v>
      </c>
      <c r="Q280" s="5">
        <v>3.4327251223112899E-2</v>
      </c>
      <c r="R280" s="5">
        <v>3.6085115544224299E-2</v>
      </c>
      <c r="S280">
        <v>4.2718030749924002E-2</v>
      </c>
      <c r="T280">
        <v>4.4496261995000397E-2</v>
      </c>
      <c r="U280">
        <v>3.5125959933171899E-2</v>
      </c>
      <c r="V280" s="5">
        <v>1.8182209213508702E-2</v>
      </c>
      <c r="W280" s="5">
        <v>2.01241905559051E-2</v>
      </c>
      <c r="X280" s="5">
        <v>1.9479923571256798E-2</v>
      </c>
      <c r="Y280" s="2">
        <v>2.1959161551339999E-2</v>
      </c>
      <c r="Z280" s="2">
        <v>2.3741146800314701E-2</v>
      </c>
      <c r="AA280" s="2">
        <v>2.2419734478483298E-2</v>
      </c>
      <c r="AB280" s="5">
        <v>2.1161767545182598E-2</v>
      </c>
      <c r="AC280" s="5">
        <v>2.3352792511098199E-2</v>
      </c>
      <c r="AD280" s="5">
        <v>2.12388069499704E-2</v>
      </c>
      <c r="AE280">
        <v>2.5801865717881001E-2</v>
      </c>
      <c r="AF280">
        <v>2.3104579717957499E-2</v>
      </c>
      <c r="AG280">
        <v>2.6419361355749502E-2</v>
      </c>
      <c r="AH280" s="4">
        <v>3.1346954645503598E-2</v>
      </c>
      <c r="AI280" s="4">
        <v>4.2213153120016701E-2</v>
      </c>
      <c r="AJ280" s="4">
        <v>4.4378496854777398E-2</v>
      </c>
      <c r="AK280">
        <v>3.1514523998469102E-2</v>
      </c>
      <c r="AL280">
        <v>3.8007453516269898E-2</v>
      </c>
      <c r="AM280">
        <v>4.4890322503898697E-2</v>
      </c>
      <c r="AN280" s="5">
        <v>1.98888056809054E-2</v>
      </c>
      <c r="AO280" s="5">
        <v>2.075525250229E-2</v>
      </c>
      <c r="AP280" s="5">
        <v>1.9531385584369499E-2</v>
      </c>
      <c r="AQ280" s="2">
        <v>1.8949822981426601E-2</v>
      </c>
      <c r="AR280" s="2">
        <v>1.8168310475667599E-2</v>
      </c>
      <c r="AS280" s="2">
        <v>1.5486990607648601E-2</v>
      </c>
    </row>
    <row r="281" spans="1:45" ht="19">
      <c r="A281" s="8" t="s">
        <v>304</v>
      </c>
      <c r="B281" t="s">
        <v>240</v>
      </c>
      <c r="C281" t="s">
        <v>4</v>
      </c>
      <c r="D281" t="s">
        <v>5</v>
      </c>
      <c r="E281">
        <v>36</v>
      </c>
      <c r="F281">
        <v>2</v>
      </c>
      <c r="G281">
        <v>0</v>
      </c>
      <c r="H281" t="str">
        <f t="shared" si="6"/>
        <v>18:0</v>
      </c>
      <c r="I281" t="str">
        <f t="shared" si="7"/>
        <v>18:2</v>
      </c>
      <c r="J281" s="5" t="s">
        <v>6</v>
      </c>
      <c r="K281" s="5" t="s">
        <v>6</v>
      </c>
      <c r="L281" s="5" t="s">
        <v>6</v>
      </c>
      <c r="M281" t="s">
        <v>6</v>
      </c>
      <c r="N281" t="s">
        <v>6</v>
      </c>
      <c r="O281" t="s">
        <v>6</v>
      </c>
      <c r="P281" s="5" t="s">
        <v>6</v>
      </c>
      <c r="Q281" s="5" t="s">
        <v>6</v>
      </c>
      <c r="R281" s="5" t="s">
        <v>6</v>
      </c>
      <c r="S281" t="s">
        <v>6</v>
      </c>
      <c r="T281" t="s">
        <v>6</v>
      </c>
      <c r="U281">
        <v>2.0176670448892298E-3</v>
      </c>
      <c r="V281" s="5" t="s">
        <v>6</v>
      </c>
      <c r="W281" s="5" t="s">
        <v>6</v>
      </c>
      <c r="X281" s="5">
        <v>1.65951817047973E-3</v>
      </c>
      <c r="Y281" s="2" t="s">
        <v>6</v>
      </c>
      <c r="Z281" s="2" t="s">
        <v>6</v>
      </c>
      <c r="AA281" s="2" t="s">
        <v>6</v>
      </c>
      <c r="AB281" s="5" t="s">
        <v>6</v>
      </c>
      <c r="AC281" s="5" t="s">
        <v>6</v>
      </c>
      <c r="AD281" s="5" t="s">
        <v>6</v>
      </c>
      <c r="AE281" t="s">
        <v>6</v>
      </c>
      <c r="AF281" t="s">
        <v>6</v>
      </c>
      <c r="AG281" t="s">
        <v>6</v>
      </c>
      <c r="AH281" s="4" t="s">
        <v>6</v>
      </c>
      <c r="AI281" s="4" t="s">
        <v>6</v>
      </c>
      <c r="AJ281" s="4" t="s">
        <v>6</v>
      </c>
      <c r="AK281" t="s">
        <v>6</v>
      </c>
      <c r="AL281" t="s">
        <v>6</v>
      </c>
      <c r="AM281" t="s">
        <v>6</v>
      </c>
      <c r="AN281" s="5" t="s">
        <v>6</v>
      </c>
      <c r="AO281" s="5" t="s">
        <v>6</v>
      </c>
      <c r="AP281" s="5">
        <v>1.6465446231769001E-3</v>
      </c>
      <c r="AQ281" s="2" t="s">
        <v>6</v>
      </c>
      <c r="AR281" s="2" t="s">
        <v>6</v>
      </c>
      <c r="AS281" s="2">
        <v>2.2620311470603E-3</v>
      </c>
    </row>
    <row r="282" spans="1:45" ht="19">
      <c r="A282" s="8" t="s">
        <v>305</v>
      </c>
      <c r="B282" t="s">
        <v>240</v>
      </c>
      <c r="C282" t="s">
        <v>4</v>
      </c>
      <c r="D282" t="s">
        <v>5</v>
      </c>
      <c r="E282">
        <v>36</v>
      </c>
      <c r="F282">
        <v>2</v>
      </c>
      <c r="G282">
        <v>0</v>
      </c>
      <c r="H282" t="str">
        <f t="shared" ref="H282:H345" si="8">MID(A282,4,4)</f>
        <v>18:1</v>
      </c>
      <c r="I282" t="str">
        <f t="shared" ref="I282:I345" si="9">MID(A282,11,4)</f>
        <v>18:1</v>
      </c>
      <c r="J282" s="5">
        <v>2.93721506427976E-2</v>
      </c>
      <c r="K282" s="5">
        <v>2.1319864526841599E-2</v>
      </c>
      <c r="L282" s="5">
        <v>3.0893600854289199E-2</v>
      </c>
      <c r="M282">
        <v>2.80797448656834E-2</v>
      </c>
      <c r="N282">
        <v>2.78942460877297E-2</v>
      </c>
      <c r="O282">
        <v>3.1528873862477401E-2</v>
      </c>
      <c r="P282" s="5">
        <v>3.7965277517553998E-2</v>
      </c>
      <c r="Q282" s="5">
        <v>3.3649579113397901E-2</v>
      </c>
      <c r="R282" s="5">
        <v>2.80928802744446E-2</v>
      </c>
      <c r="S282">
        <v>5.2586975550968203E-2</v>
      </c>
      <c r="T282">
        <v>4.9156526912739203E-2</v>
      </c>
      <c r="U282">
        <v>5.9434778512410302E-2</v>
      </c>
      <c r="V282" s="5">
        <v>2.54459246636339E-2</v>
      </c>
      <c r="W282" s="5">
        <v>2.4026013526034298E-2</v>
      </c>
      <c r="X282" s="5">
        <v>2.38374053650252E-2</v>
      </c>
      <c r="Y282" s="2">
        <v>2.3219190386736099E-2</v>
      </c>
      <c r="Z282" s="2">
        <v>2.4912782627933099E-2</v>
      </c>
      <c r="AA282" s="2">
        <v>2.87727356610376E-2</v>
      </c>
      <c r="AB282" s="5">
        <v>2.87722958698052E-2</v>
      </c>
      <c r="AC282" s="5">
        <v>3.3074445668032901E-2</v>
      </c>
      <c r="AD282" s="5">
        <v>2.07206250604288E-2</v>
      </c>
      <c r="AE282">
        <v>3.1727699896845603E-2</v>
      </c>
      <c r="AF282">
        <v>3.3199470884337501E-2</v>
      </c>
      <c r="AG282">
        <v>3.4432666806048499E-2</v>
      </c>
      <c r="AH282" s="4">
        <v>3.5881573472462902E-2</v>
      </c>
      <c r="AI282" s="4">
        <v>3.3550630388945603E-2</v>
      </c>
      <c r="AJ282" s="4">
        <v>3.1063536262631301E-2</v>
      </c>
      <c r="AK282">
        <v>4.6460880995111101E-2</v>
      </c>
      <c r="AL282">
        <v>5.0921117190219703E-2</v>
      </c>
      <c r="AM282">
        <v>5.0200903331484102E-2</v>
      </c>
      <c r="AN282" s="5">
        <v>2.5658611967042E-2</v>
      </c>
      <c r="AO282" s="5">
        <v>2.65039384945472E-2</v>
      </c>
      <c r="AP282" s="5">
        <v>1.9001561872433299E-2</v>
      </c>
      <c r="AQ282" s="2">
        <v>2.9020170520907201E-2</v>
      </c>
      <c r="AR282" s="2">
        <v>2.30263367695107E-2</v>
      </c>
      <c r="AS282" s="2">
        <v>2.5747140009526E-2</v>
      </c>
    </row>
    <row r="283" spans="1:45" ht="19">
      <c r="A283" s="8" t="s">
        <v>306</v>
      </c>
      <c r="B283" t="s">
        <v>307</v>
      </c>
      <c r="C283" t="s">
        <v>4</v>
      </c>
      <c r="D283" t="s">
        <v>5</v>
      </c>
      <c r="E283">
        <v>24</v>
      </c>
      <c r="F283">
        <v>0</v>
      </c>
      <c r="G283">
        <v>0</v>
      </c>
      <c r="H283" t="str">
        <f t="shared" si="8"/>
        <v>10:0</v>
      </c>
      <c r="I283" t="str">
        <f t="shared" si="9"/>
        <v>14:0</v>
      </c>
      <c r="J283" s="5" t="s">
        <v>6</v>
      </c>
      <c r="K283" s="5" t="s">
        <v>6</v>
      </c>
      <c r="L283" s="5" t="s">
        <v>6</v>
      </c>
      <c r="M283" t="s">
        <v>6</v>
      </c>
      <c r="N283" t="s">
        <v>6</v>
      </c>
      <c r="O283" t="s">
        <v>6</v>
      </c>
      <c r="P283" s="5" t="s">
        <v>6</v>
      </c>
      <c r="Q283" s="5" t="s">
        <v>6</v>
      </c>
      <c r="R283" s="5" t="s">
        <v>6</v>
      </c>
      <c r="S283" t="s">
        <v>6</v>
      </c>
      <c r="T283" t="s">
        <v>6</v>
      </c>
      <c r="U283" t="s">
        <v>6</v>
      </c>
      <c r="V283" s="5">
        <v>0.225413088389843</v>
      </c>
      <c r="W283" s="5" t="s">
        <v>6</v>
      </c>
      <c r="X283" s="5" t="s">
        <v>6</v>
      </c>
      <c r="Y283" s="2" t="s">
        <v>6</v>
      </c>
      <c r="Z283" s="2" t="s">
        <v>6</v>
      </c>
      <c r="AA283" s="2" t="s">
        <v>6</v>
      </c>
      <c r="AB283" s="5" t="s">
        <v>6</v>
      </c>
      <c r="AC283" s="5" t="s">
        <v>6</v>
      </c>
      <c r="AD283" s="5" t="s">
        <v>6</v>
      </c>
      <c r="AE283" t="s">
        <v>6</v>
      </c>
      <c r="AF283" t="s">
        <v>6</v>
      </c>
      <c r="AG283" t="s">
        <v>6</v>
      </c>
      <c r="AH283" s="4" t="s">
        <v>6</v>
      </c>
      <c r="AI283" s="4" t="s">
        <v>6</v>
      </c>
      <c r="AJ283" s="4" t="s">
        <v>6</v>
      </c>
      <c r="AK283" t="s">
        <v>6</v>
      </c>
      <c r="AL283" t="s">
        <v>6</v>
      </c>
      <c r="AM283">
        <v>0.11139759621234301</v>
      </c>
      <c r="AN283" s="5" t="s">
        <v>6</v>
      </c>
      <c r="AO283" s="5" t="s">
        <v>6</v>
      </c>
      <c r="AP283" s="5" t="s">
        <v>6</v>
      </c>
      <c r="AQ283" s="2" t="s">
        <v>6</v>
      </c>
      <c r="AR283" s="2" t="s">
        <v>6</v>
      </c>
      <c r="AS283" s="2" t="s">
        <v>6</v>
      </c>
    </row>
    <row r="284" spans="1:45" ht="19">
      <c r="A284" s="8" t="s">
        <v>308</v>
      </c>
      <c r="B284" t="s">
        <v>307</v>
      </c>
      <c r="C284" t="s">
        <v>4</v>
      </c>
      <c r="D284" t="s">
        <v>5</v>
      </c>
      <c r="E284">
        <v>24</v>
      </c>
      <c r="F284">
        <v>1</v>
      </c>
      <c r="G284">
        <v>0</v>
      </c>
      <c r="H284" t="str">
        <f t="shared" si="8"/>
        <v>10:0</v>
      </c>
      <c r="I284" t="str">
        <f t="shared" si="9"/>
        <v>14:1</v>
      </c>
      <c r="J284" s="5" t="s">
        <v>6</v>
      </c>
      <c r="K284" s="5" t="s">
        <v>6</v>
      </c>
      <c r="L284" s="5" t="s">
        <v>6</v>
      </c>
      <c r="M284" t="s">
        <v>6</v>
      </c>
      <c r="N284" t="s">
        <v>6</v>
      </c>
      <c r="O284" t="s">
        <v>6</v>
      </c>
      <c r="P284" s="5" t="s">
        <v>6</v>
      </c>
      <c r="Q284" s="5" t="s">
        <v>6</v>
      </c>
      <c r="R284" s="5" t="s">
        <v>6</v>
      </c>
      <c r="S284" t="s">
        <v>6</v>
      </c>
      <c r="T284" t="s">
        <v>6</v>
      </c>
      <c r="U284" t="s">
        <v>6</v>
      </c>
      <c r="V284" s="5" t="s">
        <v>6</v>
      </c>
      <c r="W284" s="5" t="s">
        <v>6</v>
      </c>
      <c r="X284" s="5" t="s">
        <v>6</v>
      </c>
      <c r="Y284" s="2" t="s">
        <v>6</v>
      </c>
      <c r="Z284" s="2" t="s">
        <v>6</v>
      </c>
      <c r="AA284" s="2">
        <v>2.5865860323311701E-2</v>
      </c>
      <c r="AB284" s="5" t="s">
        <v>6</v>
      </c>
      <c r="AC284" s="5" t="s">
        <v>6</v>
      </c>
      <c r="AD284" s="5" t="s">
        <v>6</v>
      </c>
      <c r="AE284" t="s">
        <v>6</v>
      </c>
      <c r="AF284" t="s">
        <v>6</v>
      </c>
      <c r="AG284" t="s">
        <v>6</v>
      </c>
      <c r="AH284" s="4" t="s">
        <v>6</v>
      </c>
      <c r="AI284" s="4" t="s">
        <v>6</v>
      </c>
      <c r="AJ284" s="4" t="s">
        <v>6</v>
      </c>
      <c r="AK284" t="s">
        <v>6</v>
      </c>
      <c r="AL284" t="s">
        <v>6</v>
      </c>
      <c r="AM284" t="s">
        <v>6</v>
      </c>
      <c r="AN284" s="5" t="s">
        <v>6</v>
      </c>
      <c r="AO284" s="5" t="s">
        <v>6</v>
      </c>
      <c r="AP284" s="5" t="s">
        <v>6</v>
      </c>
      <c r="AQ284" s="2" t="s">
        <v>6</v>
      </c>
      <c r="AR284" s="2" t="s">
        <v>6</v>
      </c>
      <c r="AS284" s="2" t="s">
        <v>6</v>
      </c>
    </row>
    <row r="285" spans="1:45" ht="19">
      <c r="A285" s="8" t="s">
        <v>309</v>
      </c>
      <c r="B285" t="s">
        <v>307</v>
      </c>
      <c r="C285" t="s">
        <v>4</v>
      </c>
      <c r="D285" t="s">
        <v>5</v>
      </c>
      <c r="E285">
        <v>25</v>
      </c>
      <c r="F285">
        <v>0</v>
      </c>
      <c r="G285">
        <v>0</v>
      </c>
      <c r="H285" t="str">
        <f t="shared" si="8"/>
        <v>10:0</v>
      </c>
      <c r="I285" t="str">
        <f t="shared" si="9"/>
        <v>15:0</v>
      </c>
      <c r="J285" s="5" t="s">
        <v>6</v>
      </c>
      <c r="K285" s="5" t="s">
        <v>6</v>
      </c>
      <c r="L285" s="5" t="s">
        <v>6</v>
      </c>
      <c r="M285" t="s">
        <v>6</v>
      </c>
      <c r="N285" t="s">
        <v>6</v>
      </c>
      <c r="O285" t="s">
        <v>6</v>
      </c>
      <c r="P285" s="5" t="s">
        <v>6</v>
      </c>
      <c r="Q285" s="5" t="s">
        <v>6</v>
      </c>
      <c r="R285" s="5" t="s">
        <v>6</v>
      </c>
      <c r="S285" t="s">
        <v>6</v>
      </c>
      <c r="T285">
        <v>1.6627715632404502E-2</v>
      </c>
      <c r="U285" t="s">
        <v>6</v>
      </c>
      <c r="V285" s="5" t="s">
        <v>6</v>
      </c>
      <c r="W285" s="5" t="s">
        <v>6</v>
      </c>
      <c r="X285" s="5" t="s">
        <v>6</v>
      </c>
      <c r="Y285" s="2" t="s">
        <v>6</v>
      </c>
      <c r="Z285" s="2" t="s">
        <v>6</v>
      </c>
      <c r="AA285" s="2" t="s">
        <v>6</v>
      </c>
      <c r="AB285" s="5" t="s">
        <v>6</v>
      </c>
      <c r="AC285" s="5" t="s">
        <v>6</v>
      </c>
      <c r="AD285" s="5" t="s">
        <v>6</v>
      </c>
      <c r="AE285" t="s">
        <v>6</v>
      </c>
      <c r="AF285" t="s">
        <v>6</v>
      </c>
      <c r="AG285" t="s">
        <v>6</v>
      </c>
      <c r="AH285" s="4" t="s">
        <v>6</v>
      </c>
      <c r="AI285" s="4" t="s">
        <v>6</v>
      </c>
      <c r="AJ285" s="4" t="s">
        <v>6</v>
      </c>
      <c r="AK285" t="s">
        <v>6</v>
      </c>
      <c r="AL285" t="s">
        <v>6</v>
      </c>
      <c r="AM285" t="s">
        <v>6</v>
      </c>
      <c r="AN285" s="5" t="s">
        <v>6</v>
      </c>
      <c r="AO285" s="5">
        <v>3.2946372491675903E-2</v>
      </c>
      <c r="AP285" s="5" t="s">
        <v>6</v>
      </c>
      <c r="AQ285" s="2" t="s">
        <v>6</v>
      </c>
      <c r="AR285" s="2" t="s">
        <v>6</v>
      </c>
      <c r="AS285" s="2" t="s">
        <v>6</v>
      </c>
    </row>
    <row r="286" spans="1:45" ht="19">
      <c r="A286" s="8" t="s">
        <v>310</v>
      </c>
      <c r="B286" t="s">
        <v>307</v>
      </c>
      <c r="C286" t="s">
        <v>4</v>
      </c>
      <c r="D286" t="s">
        <v>5</v>
      </c>
      <c r="E286">
        <v>26</v>
      </c>
      <c r="F286">
        <v>0</v>
      </c>
      <c r="G286">
        <v>0</v>
      </c>
      <c r="H286" t="str">
        <f t="shared" si="8"/>
        <v>10:0</v>
      </c>
      <c r="I286" t="str">
        <f t="shared" si="9"/>
        <v>16:0</v>
      </c>
      <c r="J286" s="5" t="s">
        <v>6</v>
      </c>
      <c r="K286" s="5" t="s">
        <v>6</v>
      </c>
      <c r="L286" s="5" t="s">
        <v>6</v>
      </c>
      <c r="M286" t="s">
        <v>6</v>
      </c>
      <c r="N286" t="s">
        <v>6</v>
      </c>
      <c r="O286" t="s">
        <v>6</v>
      </c>
      <c r="P286" s="5" t="s">
        <v>6</v>
      </c>
      <c r="Q286" s="5" t="s">
        <v>6</v>
      </c>
      <c r="R286" s="5" t="s">
        <v>6</v>
      </c>
      <c r="S286" t="s">
        <v>6</v>
      </c>
      <c r="T286" t="s">
        <v>6</v>
      </c>
      <c r="U286" t="s">
        <v>6</v>
      </c>
      <c r="V286" s="5">
        <v>0.99604726483509598</v>
      </c>
      <c r="W286" s="5" t="s">
        <v>6</v>
      </c>
      <c r="X286" s="5" t="s">
        <v>6</v>
      </c>
      <c r="Y286" s="2" t="s">
        <v>6</v>
      </c>
      <c r="Z286" s="2" t="s">
        <v>6</v>
      </c>
      <c r="AA286" s="2" t="s">
        <v>6</v>
      </c>
      <c r="AB286" s="5" t="s">
        <v>6</v>
      </c>
      <c r="AC286" s="5">
        <v>8.4564563564707793E-3</v>
      </c>
      <c r="AD286" s="5">
        <v>9.0372680540824306E-3</v>
      </c>
      <c r="AE286" t="s">
        <v>6</v>
      </c>
      <c r="AF286" t="s">
        <v>6</v>
      </c>
      <c r="AG286" t="s">
        <v>6</v>
      </c>
      <c r="AH286" s="4">
        <v>1.0662380724293799E-2</v>
      </c>
      <c r="AI286" s="4" t="s">
        <v>6</v>
      </c>
      <c r="AJ286" s="4" t="s">
        <v>6</v>
      </c>
      <c r="AK286" t="s">
        <v>6</v>
      </c>
      <c r="AL286" t="s">
        <v>6</v>
      </c>
      <c r="AM286">
        <v>0.58509722828017297</v>
      </c>
      <c r="AN286" s="5" t="s">
        <v>6</v>
      </c>
      <c r="AO286" s="5" t="s">
        <v>6</v>
      </c>
      <c r="AP286" s="5" t="s">
        <v>6</v>
      </c>
      <c r="AQ286" s="2" t="s">
        <v>6</v>
      </c>
      <c r="AR286" s="2" t="s">
        <v>6</v>
      </c>
      <c r="AS286" s="2" t="s">
        <v>6</v>
      </c>
    </row>
    <row r="287" spans="1:45" ht="19">
      <c r="A287" s="8" t="s">
        <v>311</v>
      </c>
      <c r="B287" t="s">
        <v>307</v>
      </c>
      <c r="C287" t="s">
        <v>4</v>
      </c>
      <c r="D287" t="s">
        <v>5</v>
      </c>
      <c r="E287">
        <v>26</v>
      </c>
      <c r="F287">
        <v>1</v>
      </c>
      <c r="G287">
        <v>0</v>
      </c>
      <c r="H287" t="str">
        <f t="shared" si="8"/>
        <v>10:0</v>
      </c>
      <c r="I287" t="str">
        <f t="shared" si="9"/>
        <v>16:1</v>
      </c>
      <c r="J287" s="5" t="s">
        <v>6</v>
      </c>
      <c r="K287" s="5" t="s">
        <v>6</v>
      </c>
      <c r="L287" s="5" t="s">
        <v>6</v>
      </c>
      <c r="M287" t="s">
        <v>6</v>
      </c>
      <c r="N287" t="s">
        <v>6</v>
      </c>
      <c r="O287" t="s">
        <v>6</v>
      </c>
      <c r="P287" s="5" t="s">
        <v>6</v>
      </c>
      <c r="Q287" s="5" t="s">
        <v>6</v>
      </c>
      <c r="R287" s="5" t="s">
        <v>6</v>
      </c>
      <c r="S287" t="s">
        <v>6</v>
      </c>
      <c r="T287">
        <v>1.93755986669959E-2</v>
      </c>
      <c r="U287" t="s">
        <v>6</v>
      </c>
      <c r="V287" s="5">
        <v>2.5414760148853199E-2</v>
      </c>
      <c r="W287" s="5" t="s">
        <v>6</v>
      </c>
      <c r="X287" s="5" t="s">
        <v>6</v>
      </c>
      <c r="Y287" s="2" t="s">
        <v>6</v>
      </c>
      <c r="Z287" s="2" t="s">
        <v>6</v>
      </c>
      <c r="AA287" s="2" t="s">
        <v>6</v>
      </c>
      <c r="AB287" s="5">
        <v>2.04288551308833E-2</v>
      </c>
      <c r="AC287" s="5" t="s">
        <v>6</v>
      </c>
      <c r="AD287" s="5" t="s">
        <v>6</v>
      </c>
      <c r="AE287" t="s">
        <v>6</v>
      </c>
      <c r="AF287" t="s">
        <v>6</v>
      </c>
      <c r="AG287" t="s">
        <v>6</v>
      </c>
      <c r="AH287" s="4" t="s">
        <v>6</v>
      </c>
      <c r="AI287" s="4" t="s">
        <v>6</v>
      </c>
      <c r="AJ287" s="4" t="s">
        <v>6</v>
      </c>
      <c r="AK287" t="s">
        <v>6</v>
      </c>
      <c r="AL287" t="s">
        <v>6</v>
      </c>
      <c r="AM287" t="s">
        <v>6</v>
      </c>
      <c r="AN287" s="5" t="s">
        <v>6</v>
      </c>
      <c r="AO287" s="5" t="s">
        <v>6</v>
      </c>
      <c r="AP287" s="5" t="s">
        <v>6</v>
      </c>
      <c r="AQ287" s="2" t="s">
        <v>6</v>
      </c>
      <c r="AR287" s="2" t="s">
        <v>6</v>
      </c>
      <c r="AS287" s="2" t="s">
        <v>6</v>
      </c>
    </row>
    <row r="288" spans="1:45" ht="19">
      <c r="A288" s="8" t="s">
        <v>312</v>
      </c>
      <c r="B288" t="s">
        <v>307</v>
      </c>
      <c r="C288" t="s">
        <v>4</v>
      </c>
      <c r="D288" t="s">
        <v>5</v>
      </c>
      <c r="E288">
        <v>27</v>
      </c>
      <c r="F288">
        <v>0</v>
      </c>
      <c r="G288">
        <v>0</v>
      </c>
      <c r="H288" t="str">
        <f t="shared" si="8"/>
        <v>10:0</v>
      </c>
      <c r="I288" t="str">
        <f t="shared" si="9"/>
        <v>17:0</v>
      </c>
      <c r="J288" s="5" t="s">
        <v>6</v>
      </c>
      <c r="K288" s="5" t="s">
        <v>6</v>
      </c>
      <c r="L288" s="5" t="s">
        <v>6</v>
      </c>
      <c r="M288" t="s">
        <v>6</v>
      </c>
      <c r="N288" t="s">
        <v>6</v>
      </c>
      <c r="O288" t="s">
        <v>6</v>
      </c>
      <c r="P288" s="5" t="s">
        <v>6</v>
      </c>
      <c r="Q288" s="5" t="s">
        <v>6</v>
      </c>
      <c r="R288" s="5" t="s">
        <v>6</v>
      </c>
      <c r="S288" t="s">
        <v>6</v>
      </c>
      <c r="T288" t="s">
        <v>6</v>
      </c>
      <c r="U288" t="s">
        <v>6</v>
      </c>
      <c r="V288" s="5" t="s">
        <v>6</v>
      </c>
      <c r="W288" s="5">
        <v>4.6392597095213303E-3</v>
      </c>
      <c r="X288" s="5">
        <v>6.2591789698321996E-3</v>
      </c>
      <c r="Y288" s="2" t="s">
        <v>6</v>
      </c>
      <c r="Z288" s="2">
        <v>7.5341889396433196E-3</v>
      </c>
      <c r="AA288" s="2" t="s">
        <v>6</v>
      </c>
      <c r="AB288" s="5" t="s">
        <v>6</v>
      </c>
      <c r="AC288" s="5" t="s">
        <v>6</v>
      </c>
      <c r="AD288" s="5" t="s">
        <v>6</v>
      </c>
      <c r="AE288" t="s">
        <v>6</v>
      </c>
      <c r="AF288" t="s">
        <v>6</v>
      </c>
      <c r="AG288" t="s">
        <v>6</v>
      </c>
      <c r="AH288" s="4" t="s">
        <v>6</v>
      </c>
      <c r="AI288" s="4" t="s">
        <v>6</v>
      </c>
      <c r="AJ288" s="4" t="s">
        <v>6</v>
      </c>
      <c r="AK288" t="s">
        <v>6</v>
      </c>
      <c r="AL288" t="s">
        <v>6</v>
      </c>
      <c r="AM288" t="s">
        <v>6</v>
      </c>
      <c r="AN288" s="5">
        <v>5.0537048638327701E-3</v>
      </c>
      <c r="AO288" s="5" t="s">
        <v>6</v>
      </c>
      <c r="AP288" s="5" t="s">
        <v>6</v>
      </c>
      <c r="AQ288" s="2" t="s">
        <v>6</v>
      </c>
      <c r="AR288" s="2" t="s">
        <v>6</v>
      </c>
      <c r="AS288" s="2" t="s">
        <v>6</v>
      </c>
    </row>
    <row r="289" spans="1:45" ht="19">
      <c r="A289" s="8" t="s">
        <v>313</v>
      </c>
      <c r="B289" t="s">
        <v>307</v>
      </c>
      <c r="C289" t="s">
        <v>4</v>
      </c>
      <c r="D289" t="s">
        <v>5</v>
      </c>
      <c r="E289">
        <v>27</v>
      </c>
      <c r="F289">
        <v>1</v>
      </c>
      <c r="G289">
        <v>0</v>
      </c>
      <c r="H289" t="str">
        <f t="shared" si="8"/>
        <v>10:0</v>
      </c>
      <c r="I289" t="str">
        <f t="shared" si="9"/>
        <v>17:1</v>
      </c>
      <c r="J289" s="5" t="s">
        <v>6</v>
      </c>
      <c r="K289" s="5" t="s">
        <v>6</v>
      </c>
      <c r="L289" s="5" t="s">
        <v>6</v>
      </c>
      <c r="M289" t="s">
        <v>6</v>
      </c>
      <c r="N289" t="s">
        <v>6</v>
      </c>
      <c r="O289" t="s">
        <v>6</v>
      </c>
      <c r="P289" s="5" t="s">
        <v>6</v>
      </c>
      <c r="Q289" s="5" t="s">
        <v>6</v>
      </c>
      <c r="R289" s="5" t="s">
        <v>6</v>
      </c>
      <c r="S289">
        <v>2.0262440739062401E-2</v>
      </c>
      <c r="T289" t="s">
        <v>6</v>
      </c>
      <c r="U289" t="s">
        <v>6</v>
      </c>
      <c r="V289" s="5">
        <v>4.6048072928464301E-2</v>
      </c>
      <c r="W289" s="5" t="s">
        <v>6</v>
      </c>
      <c r="X289" s="5" t="s">
        <v>6</v>
      </c>
      <c r="Y289" s="2" t="s">
        <v>6</v>
      </c>
      <c r="Z289" s="2" t="s">
        <v>6</v>
      </c>
      <c r="AA289" s="2">
        <v>1.7183366958170899E-2</v>
      </c>
      <c r="AB289" s="5" t="s">
        <v>6</v>
      </c>
      <c r="AC289" s="5" t="s">
        <v>6</v>
      </c>
      <c r="AD289" s="5" t="s">
        <v>6</v>
      </c>
      <c r="AE289" t="s">
        <v>6</v>
      </c>
      <c r="AF289" t="s">
        <v>6</v>
      </c>
      <c r="AG289" t="s">
        <v>6</v>
      </c>
      <c r="AH289" s="4" t="s">
        <v>6</v>
      </c>
      <c r="AI289" s="4" t="s">
        <v>6</v>
      </c>
      <c r="AJ289" s="4" t="s">
        <v>6</v>
      </c>
      <c r="AK289" t="s">
        <v>6</v>
      </c>
      <c r="AL289" t="s">
        <v>6</v>
      </c>
      <c r="AM289" t="s">
        <v>6</v>
      </c>
      <c r="AN289" s="5">
        <v>8.4237621373929299E-3</v>
      </c>
      <c r="AO289" s="5" t="s">
        <v>6</v>
      </c>
      <c r="AP289" s="5">
        <v>1.9475506924424301E-2</v>
      </c>
      <c r="AQ289" s="2">
        <v>1.5688909413112299E-2</v>
      </c>
      <c r="AR289" s="2" t="s">
        <v>6</v>
      </c>
      <c r="AS289" s="2" t="s">
        <v>6</v>
      </c>
    </row>
    <row r="290" spans="1:45" ht="19">
      <c r="A290" s="8" t="s">
        <v>314</v>
      </c>
      <c r="B290" t="s">
        <v>307</v>
      </c>
      <c r="C290" t="s">
        <v>4</v>
      </c>
      <c r="D290" t="s">
        <v>5</v>
      </c>
      <c r="E290">
        <v>28</v>
      </c>
      <c r="F290">
        <v>0</v>
      </c>
      <c r="G290">
        <v>0</v>
      </c>
      <c r="H290" t="str">
        <f t="shared" si="8"/>
        <v>10:0</v>
      </c>
      <c r="I290" t="str">
        <f t="shared" si="9"/>
        <v>18:0</v>
      </c>
      <c r="J290" s="5">
        <v>1.5918602732106701E-3</v>
      </c>
      <c r="K290" s="5" t="s">
        <v>6</v>
      </c>
      <c r="L290" s="5">
        <v>2.3938844357804401E-3</v>
      </c>
      <c r="M290">
        <v>2.6248860274153E-3</v>
      </c>
      <c r="N290" t="s">
        <v>6</v>
      </c>
      <c r="O290" t="s">
        <v>6</v>
      </c>
      <c r="P290" s="5" t="s">
        <v>6</v>
      </c>
      <c r="Q290" s="5" t="s">
        <v>6</v>
      </c>
      <c r="R290" s="5" t="s">
        <v>6</v>
      </c>
      <c r="S290" t="s">
        <v>6</v>
      </c>
      <c r="T290" t="s">
        <v>6</v>
      </c>
      <c r="U290" t="s">
        <v>6</v>
      </c>
      <c r="V290" s="5">
        <v>6.8813734584846506E-2</v>
      </c>
      <c r="W290" s="5" t="s">
        <v>6</v>
      </c>
      <c r="X290" s="5" t="s">
        <v>6</v>
      </c>
      <c r="Y290" s="2" t="s">
        <v>6</v>
      </c>
      <c r="Z290" s="2" t="s">
        <v>6</v>
      </c>
      <c r="AA290" s="2" t="s">
        <v>6</v>
      </c>
      <c r="AB290" s="5" t="s">
        <v>6</v>
      </c>
      <c r="AC290" s="5" t="s">
        <v>6</v>
      </c>
      <c r="AD290" s="5" t="s">
        <v>6</v>
      </c>
      <c r="AE290" t="s">
        <v>6</v>
      </c>
      <c r="AF290" t="s">
        <v>6</v>
      </c>
      <c r="AG290">
        <v>1.14001512894524E-3</v>
      </c>
      <c r="AH290" s="4" t="s">
        <v>6</v>
      </c>
      <c r="AI290" s="4" t="s">
        <v>6</v>
      </c>
      <c r="AJ290" s="4" t="s">
        <v>6</v>
      </c>
      <c r="AK290" t="s">
        <v>6</v>
      </c>
      <c r="AL290" t="s">
        <v>6</v>
      </c>
      <c r="AM290">
        <v>4.4863219797576501E-2</v>
      </c>
      <c r="AN290" s="5" t="s">
        <v>6</v>
      </c>
      <c r="AO290" s="5" t="s">
        <v>6</v>
      </c>
      <c r="AP290" s="5" t="s">
        <v>6</v>
      </c>
      <c r="AQ290" s="2" t="s">
        <v>6</v>
      </c>
      <c r="AR290" s="2" t="s">
        <v>6</v>
      </c>
      <c r="AS290" s="2" t="s">
        <v>6</v>
      </c>
    </row>
    <row r="291" spans="1:45" ht="19">
      <c r="A291" s="8" t="s">
        <v>315</v>
      </c>
      <c r="B291" t="s">
        <v>307</v>
      </c>
      <c r="C291" t="s">
        <v>4</v>
      </c>
      <c r="D291" t="s">
        <v>5</v>
      </c>
      <c r="E291">
        <v>28</v>
      </c>
      <c r="F291">
        <v>1</v>
      </c>
      <c r="G291">
        <v>0</v>
      </c>
      <c r="H291" t="str">
        <f t="shared" si="8"/>
        <v>10:0</v>
      </c>
      <c r="I291" t="str">
        <f t="shared" si="9"/>
        <v>18:1</v>
      </c>
      <c r="J291" s="5" t="s">
        <v>6</v>
      </c>
      <c r="K291" s="5" t="s">
        <v>6</v>
      </c>
      <c r="L291" s="5" t="s">
        <v>6</v>
      </c>
      <c r="M291" t="s">
        <v>6</v>
      </c>
      <c r="N291" t="s">
        <v>6</v>
      </c>
      <c r="O291" t="s">
        <v>6</v>
      </c>
      <c r="P291" s="5" t="s">
        <v>6</v>
      </c>
      <c r="Q291" s="5" t="s">
        <v>6</v>
      </c>
      <c r="R291" s="5" t="s">
        <v>6</v>
      </c>
      <c r="S291" t="s">
        <v>6</v>
      </c>
      <c r="T291" t="s">
        <v>6</v>
      </c>
      <c r="U291" t="s">
        <v>6</v>
      </c>
      <c r="V291" s="5" t="s">
        <v>6</v>
      </c>
      <c r="W291" s="5" t="s">
        <v>6</v>
      </c>
      <c r="X291" s="5" t="s">
        <v>6</v>
      </c>
      <c r="Y291" s="2" t="s">
        <v>6</v>
      </c>
      <c r="Z291" s="2" t="s">
        <v>6</v>
      </c>
      <c r="AA291" s="2" t="s">
        <v>6</v>
      </c>
      <c r="AB291" s="5" t="s">
        <v>6</v>
      </c>
      <c r="AC291" s="5" t="s">
        <v>6</v>
      </c>
      <c r="AD291" s="5" t="s">
        <v>6</v>
      </c>
      <c r="AE291" t="s">
        <v>6</v>
      </c>
      <c r="AF291">
        <v>1.9141055002773799E-2</v>
      </c>
      <c r="AG291" t="s">
        <v>6</v>
      </c>
      <c r="AH291" s="4">
        <v>1.98852178676081E-2</v>
      </c>
      <c r="AI291" s="4" t="s">
        <v>6</v>
      </c>
      <c r="AJ291" s="4" t="s">
        <v>6</v>
      </c>
      <c r="AK291" t="s">
        <v>6</v>
      </c>
      <c r="AL291" t="s">
        <v>6</v>
      </c>
      <c r="AM291">
        <v>1.8789785623701798E-2</v>
      </c>
      <c r="AN291" s="5" t="s">
        <v>6</v>
      </c>
      <c r="AO291" s="5" t="s">
        <v>6</v>
      </c>
      <c r="AP291" s="5" t="s">
        <v>6</v>
      </c>
      <c r="AQ291" s="2" t="s">
        <v>6</v>
      </c>
      <c r="AR291" s="2">
        <v>3.3725943471149898E-2</v>
      </c>
      <c r="AS291" s="2">
        <v>2.2137046019645099E-2</v>
      </c>
    </row>
    <row r="292" spans="1:45" ht="19">
      <c r="A292" s="8" t="s">
        <v>316</v>
      </c>
      <c r="B292" t="s">
        <v>307</v>
      </c>
      <c r="C292" t="s">
        <v>4</v>
      </c>
      <c r="D292" t="s">
        <v>5</v>
      </c>
      <c r="E292">
        <v>30</v>
      </c>
      <c r="F292">
        <v>0</v>
      </c>
      <c r="G292">
        <v>0</v>
      </c>
      <c r="H292" t="str">
        <f t="shared" si="8"/>
        <v>10:0</v>
      </c>
      <c r="I292" t="str">
        <f t="shared" si="9"/>
        <v>20:0</v>
      </c>
      <c r="J292" s="5" t="s">
        <v>6</v>
      </c>
      <c r="K292" s="5" t="s">
        <v>6</v>
      </c>
      <c r="L292" s="5" t="s">
        <v>6</v>
      </c>
      <c r="M292" t="s">
        <v>6</v>
      </c>
      <c r="N292" t="s">
        <v>6</v>
      </c>
      <c r="O292" t="s">
        <v>6</v>
      </c>
      <c r="P292" s="5" t="s">
        <v>6</v>
      </c>
      <c r="Q292" s="5" t="s">
        <v>6</v>
      </c>
      <c r="R292" s="5" t="s">
        <v>6</v>
      </c>
      <c r="S292" t="s">
        <v>6</v>
      </c>
      <c r="T292" t="s">
        <v>6</v>
      </c>
      <c r="U292" t="s">
        <v>6</v>
      </c>
      <c r="V292" s="5">
        <v>2.9519721324411498E-3</v>
      </c>
      <c r="W292" s="5" t="s">
        <v>6</v>
      </c>
      <c r="X292" s="5" t="s">
        <v>6</v>
      </c>
      <c r="Y292" s="2" t="s">
        <v>6</v>
      </c>
      <c r="Z292" s="2" t="s">
        <v>6</v>
      </c>
      <c r="AA292" s="2" t="s">
        <v>6</v>
      </c>
      <c r="AB292" s="5" t="s">
        <v>6</v>
      </c>
      <c r="AC292" s="5" t="s">
        <v>6</v>
      </c>
      <c r="AD292" s="5" t="s">
        <v>6</v>
      </c>
      <c r="AE292" t="s">
        <v>6</v>
      </c>
      <c r="AF292" t="s">
        <v>6</v>
      </c>
      <c r="AG292" t="s">
        <v>6</v>
      </c>
      <c r="AH292" s="4" t="s">
        <v>6</v>
      </c>
      <c r="AI292" s="4" t="s">
        <v>6</v>
      </c>
      <c r="AJ292" s="4" t="s">
        <v>6</v>
      </c>
      <c r="AK292" t="s">
        <v>6</v>
      </c>
      <c r="AL292" t="s">
        <v>6</v>
      </c>
      <c r="AM292">
        <v>6.9596445288768198E-4</v>
      </c>
      <c r="AN292" s="5" t="s">
        <v>6</v>
      </c>
      <c r="AO292" s="5" t="s">
        <v>6</v>
      </c>
      <c r="AP292" s="5" t="s">
        <v>6</v>
      </c>
      <c r="AQ292" s="2" t="s">
        <v>6</v>
      </c>
      <c r="AR292" s="2" t="s">
        <v>6</v>
      </c>
      <c r="AS292" s="2" t="s">
        <v>6</v>
      </c>
    </row>
    <row r="293" spans="1:45" ht="19">
      <c r="A293" s="8" t="s">
        <v>317</v>
      </c>
      <c r="B293" t="s">
        <v>307</v>
      </c>
      <c r="C293" t="s">
        <v>4</v>
      </c>
      <c r="D293" t="s">
        <v>5</v>
      </c>
      <c r="E293">
        <v>24</v>
      </c>
      <c r="F293">
        <v>1</v>
      </c>
      <c r="G293">
        <v>0</v>
      </c>
      <c r="H293" t="str">
        <f t="shared" si="8"/>
        <v>10:1</v>
      </c>
      <c r="I293" t="str">
        <f t="shared" si="9"/>
        <v>14:0</v>
      </c>
      <c r="J293" s="5" t="s">
        <v>6</v>
      </c>
      <c r="K293" s="5" t="s">
        <v>6</v>
      </c>
      <c r="L293" s="5" t="s">
        <v>6</v>
      </c>
      <c r="M293" t="s">
        <v>6</v>
      </c>
      <c r="N293" t="s">
        <v>6</v>
      </c>
      <c r="O293" t="s">
        <v>6</v>
      </c>
      <c r="P293" s="5" t="s">
        <v>6</v>
      </c>
      <c r="Q293" s="5" t="s">
        <v>6</v>
      </c>
      <c r="R293" s="5" t="s">
        <v>6</v>
      </c>
      <c r="S293" t="s">
        <v>6</v>
      </c>
      <c r="T293" t="s">
        <v>6</v>
      </c>
      <c r="U293" t="s">
        <v>6</v>
      </c>
      <c r="V293" s="5" t="s">
        <v>6</v>
      </c>
      <c r="W293" s="5" t="s">
        <v>6</v>
      </c>
      <c r="X293" s="5" t="s">
        <v>6</v>
      </c>
      <c r="Y293" s="2" t="s">
        <v>6</v>
      </c>
      <c r="Z293" s="2" t="s">
        <v>6</v>
      </c>
      <c r="AA293" s="2" t="s">
        <v>6</v>
      </c>
      <c r="AB293" s="5" t="s">
        <v>6</v>
      </c>
      <c r="AC293" s="5" t="s">
        <v>6</v>
      </c>
      <c r="AD293" s="5" t="s">
        <v>6</v>
      </c>
      <c r="AE293" t="s">
        <v>6</v>
      </c>
      <c r="AF293" t="s">
        <v>6</v>
      </c>
      <c r="AG293" t="s">
        <v>6</v>
      </c>
      <c r="AH293" s="4" t="s">
        <v>6</v>
      </c>
      <c r="AI293" s="4" t="s">
        <v>6</v>
      </c>
      <c r="AJ293" s="4" t="s">
        <v>6</v>
      </c>
      <c r="AK293" t="s">
        <v>6</v>
      </c>
      <c r="AL293" t="s">
        <v>6</v>
      </c>
      <c r="AM293" t="s">
        <v>6</v>
      </c>
      <c r="AN293" s="5" t="s">
        <v>6</v>
      </c>
      <c r="AO293" s="5" t="s">
        <v>6</v>
      </c>
      <c r="AP293" s="5" t="s">
        <v>6</v>
      </c>
      <c r="AQ293" s="2">
        <v>1.99895056267567E-2</v>
      </c>
      <c r="AR293" s="2" t="s">
        <v>6</v>
      </c>
      <c r="AS293" s="2" t="s">
        <v>6</v>
      </c>
    </row>
    <row r="294" spans="1:45" ht="19">
      <c r="A294" s="8" t="s">
        <v>318</v>
      </c>
      <c r="B294" t="s">
        <v>307</v>
      </c>
      <c r="C294" t="s">
        <v>4</v>
      </c>
      <c r="D294" t="s">
        <v>5</v>
      </c>
      <c r="E294">
        <v>26</v>
      </c>
      <c r="F294">
        <v>1</v>
      </c>
      <c r="G294">
        <v>0</v>
      </c>
      <c r="H294" t="str">
        <f t="shared" si="8"/>
        <v>10:1</v>
      </c>
      <c r="I294" t="str">
        <f t="shared" si="9"/>
        <v>16:0</v>
      </c>
      <c r="J294" s="5" t="s">
        <v>6</v>
      </c>
      <c r="K294" s="5" t="s">
        <v>6</v>
      </c>
      <c r="L294" s="5" t="s">
        <v>6</v>
      </c>
      <c r="M294" t="s">
        <v>6</v>
      </c>
      <c r="N294" t="s">
        <v>6</v>
      </c>
      <c r="O294" t="s">
        <v>6</v>
      </c>
      <c r="P294" s="5" t="s">
        <v>6</v>
      </c>
      <c r="Q294" s="5" t="s">
        <v>6</v>
      </c>
      <c r="R294" s="5" t="s">
        <v>6</v>
      </c>
      <c r="S294" t="s">
        <v>6</v>
      </c>
      <c r="T294" t="s">
        <v>6</v>
      </c>
      <c r="U294" t="s">
        <v>6</v>
      </c>
      <c r="V294" s="5">
        <v>2.2593786953372101E-2</v>
      </c>
      <c r="W294" s="5" t="s">
        <v>6</v>
      </c>
      <c r="X294" s="5" t="s">
        <v>6</v>
      </c>
      <c r="Y294" s="2" t="s">
        <v>6</v>
      </c>
      <c r="Z294" s="2" t="s">
        <v>6</v>
      </c>
      <c r="AA294" s="2" t="s">
        <v>6</v>
      </c>
      <c r="AB294" s="5" t="s">
        <v>6</v>
      </c>
      <c r="AC294" s="5" t="s">
        <v>6</v>
      </c>
      <c r="AD294" s="5" t="s">
        <v>6</v>
      </c>
      <c r="AE294" t="s">
        <v>6</v>
      </c>
      <c r="AF294" t="s">
        <v>6</v>
      </c>
      <c r="AG294" t="s">
        <v>6</v>
      </c>
      <c r="AH294" s="4" t="s">
        <v>6</v>
      </c>
      <c r="AI294" s="4" t="s">
        <v>6</v>
      </c>
      <c r="AJ294" s="4" t="s">
        <v>6</v>
      </c>
      <c r="AK294" t="s">
        <v>6</v>
      </c>
      <c r="AL294" t="s">
        <v>6</v>
      </c>
      <c r="AM294">
        <v>1.7161715672529099E-2</v>
      </c>
      <c r="AN294" s="5" t="s">
        <v>6</v>
      </c>
      <c r="AO294" s="5" t="s">
        <v>6</v>
      </c>
      <c r="AP294" s="5" t="s">
        <v>6</v>
      </c>
      <c r="AQ294" s="2" t="s">
        <v>6</v>
      </c>
      <c r="AR294" s="2" t="s">
        <v>6</v>
      </c>
      <c r="AS294" s="2" t="s">
        <v>6</v>
      </c>
    </row>
    <row r="295" spans="1:45" ht="19">
      <c r="A295" s="8" t="s">
        <v>319</v>
      </c>
      <c r="B295" t="s">
        <v>307</v>
      </c>
      <c r="C295" t="s">
        <v>4</v>
      </c>
      <c r="D295" t="s">
        <v>5</v>
      </c>
      <c r="E295">
        <v>26</v>
      </c>
      <c r="F295">
        <v>2</v>
      </c>
      <c r="G295">
        <v>0</v>
      </c>
      <c r="H295" t="str">
        <f t="shared" si="8"/>
        <v>10:1</v>
      </c>
      <c r="I295" t="str">
        <f t="shared" si="9"/>
        <v>16:1</v>
      </c>
      <c r="J295" s="5" t="s">
        <v>6</v>
      </c>
      <c r="K295" s="5" t="s">
        <v>6</v>
      </c>
      <c r="L295" s="5" t="s">
        <v>6</v>
      </c>
      <c r="M295" t="s">
        <v>6</v>
      </c>
      <c r="N295" t="s">
        <v>6</v>
      </c>
      <c r="O295" t="s">
        <v>6</v>
      </c>
      <c r="P295" s="5" t="s">
        <v>6</v>
      </c>
      <c r="Q295" s="5" t="s">
        <v>6</v>
      </c>
      <c r="R295" s="5" t="s">
        <v>6</v>
      </c>
      <c r="S295" t="s">
        <v>6</v>
      </c>
      <c r="T295" t="s">
        <v>6</v>
      </c>
      <c r="U295" t="s">
        <v>6</v>
      </c>
      <c r="V295" s="5" t="s">
        <v>6</v>
      </c>
      <c r="W295" s="5" t="s">
        <v>6</v>
      </c>
      <c r="X295" s="5">
        <v>1.9459549582128099E-2</v>
      </c>
      <c r="Y295" s="2">
        <v>1.95220881034328E-2</v>
      </c>
      <c r="Z295" s="2" t="s">
        <v>6</v>
      </c>
      <c r="AA295" s="2" t="s">
        <v>6</v>
      </c>
      <c r="AB295" s="5" t="s">
        <v>6</v>
      </c>
      <c r="AC295" s="5" t="s">
        <v>6</v>
      </c>
      <c r="AD295" s="5" t="s">
        <v>6</v>
      </c>
      <c r="AE295" t="s">
        <v>6</v>
      </c>
      <c r="AF295" t="s">
        <v>6</v>
      </c>
      <c r="AG295" t="s">
        <v>6</v>
      </c>
      <c r="AH295" s="4" t="s">
        <v>6</v>
      </c>
      <c r="AI295" s="4" t="s">
        <v>6</v>
      </c>
      <c r="AJ295" s="4" t="s">
        <v>6</v>
      </c>
      <c r="AK295" t="s">
        <v>6</v>
      </c>
      <c r="AL295" t="s">
        <v>6</v>
      </c>
      <c r="AM295" t="s">
        <v>6</v>
      </c>
      <c r="AN295" s="5" t="s">
        <v>6</v>
      </c>
      <c r="AO295" s="5" t="s">
        <v>6</v>
      </c>
      <c r="AP295" s="5" t="s">
        <v>6</v>
      </c>
      <c r="AQ295" s="2" t="s">
        <v>6</v>
      </c>
      <c r="AR295" s="2" t="s">
        <v>6</v>
      </c>
      <c r="AS295" s="2" t="s">
        <v>6</v>
      </c>
    </row>
    <row r="296" spans="1:45" ht="19">
      <c r="A296" s="8" t="s">
        <v>320</v>
      </c>
      <c r="B296" t="s">
        <v>307</v>
      </c>
      <c r="C296" t="s">
        <v>4</v>
      </c>
      <c r="D296" t="s">
        <v>5</v>
      </c>
      <c r="E296">
        <v>28</v>
      </c>
      <c r="F296">
        <v>2</v>
      </c>
      <c r="G296">
        <v>0</v>
      </c>
      <c r="H296" t="str">
        <f t="shared" si="8"/>
        <v>10:1</v>
      </c>
      <c r="I296" t="str">
        <f t="shared" si="9"/>
        <v>18:1</v>
      </c>
      <c r="J296" s="5" t="s">
        <v>6</v>
      </c>
      <c r="K296" s="5" t="s">
        <v>6</v>
      </c>
      <c r="L296" s="5" t="s">
        <v>6</v>
      </c>
      <c r="M296" t="s">
        <v>6</v>
      </c>
      <c r="N296" t="s">
        <v>6</v>
      </c>
      <c r="O296" t="s">
        <v>6</v>
      </c>
      <c r="P296" s="5" t="s">
        <v>6</v>
      </c>
      <c r="Q296" s="5" t="s">
        <v>6</v>
      </c>
      <c r="R296" s="5" t="s">
        <v>6</v>
      </c>
      <c r="S296" t="s">
        <v>6</v>
      </c>
      <c r="T296" t="s">
        <v>6</v>
      </c>
      <c r="U296" t="s">
        <v>6</v>
      </c>
      <c r="V296" s="5" t="s">
        <v>6</v>
      </c>
      <c r="W296" s="5" t="s">
        <v>6</v>
      </c>
      <c r="X296" s="5" t="s">
        <v>6</v>
      </c>
      <c r="Y296" s="2">
        <v>2.8428723401077299E-2</v>
      </c>
      <c r="Z296" s="2" t="s">
        <v>6</v>
      </c>
      <c r="AA296" s="2" t="s">
        <v>6</v>
      </c>
      <c r="AB296" s="5" t="s">
        <v>6</v>
      </c>
      <c r="AC296" s="5" t="s">
        <v>6</v>
      </c>
      <c r="AD296" s="5" t="s">
        <v>6</v>
      </c>
      <c r="AE296" t="s">
        <v>6</v>
      </c>
      <c r="AF296" t="s">
        <v>6</v>
      </c>
      <c r="AG296" t="s">
        <v>6</v>
      </c>
      <c r="AH296" s="4" t="s">
        <v>6</v>
      </c>
      <c r="AI296" s="4" t="s">
        <v>6</v>
      </c>
      <c r="AJ296" s="4" t="s">
        <v>6</v>
      </c>
      <c r="AK296" t="s">
        <v>6</v>
      </c>
      <c r="AL296" t="s">
        <v>6</v>
      </c>
      <c r="AM296" t="s">
        <v>6</v>
      </c>
      <c r="AN296" s="5" t="s">
        <v>6</v>
      </c>
      <c r="AO296" s="5" t="s">
        <v>6</v>
      </c>
      <c r="AP296" s="5" t="s">
        <v>6</v>
      </c>
      <c r="AQ296" s="2" t="s">
        <v>6</v>
      </c>
      <c r="AR296" s="2" t="s">
        <v>6</v>
      </c>
      <c r="AS296" s="2" t="s">
        <v>6</v>
      </c>
    </row>
    <row r="297" spans="1:45" ht="19">
      <c r="A297" s="8" t="s">
        <v>321</v>
      </c>
      <c r="B297" t="s">
        <v>307</v>
      </c>
      <c r="C297" t="s">
        <v>4</v>
      </c>
      <c r="D297" t="s">
        <v>5</v>
      </c>
      <c r="E297">
        <v>27</v>
      </c>
      <c r="F297">
        <v>0</v>
      </c>
      <c r="G297">
        <v>0</v>
      </c>
      <c r="H297" t="str">
        <f t="shared" si="8"/>
        <v>11:0</v>
      </c>
      <c r="I297" t="str">
        <f t="shared" si="9"/>
        <v>16:0</v>
      </c>
      <c r="J297" s="5" t="s">
        <v>6</v>
      </c>
      <c r="K297" s="5" t="s">
        <v>6</v>
      </c>
      <c r="L297" s="5" t="s">
        <v>6</v>
      </c>
      <c r="M297" t="s">
        <v>6</v>
      </c>
      <c r="N297" t="s">
        <v>6</v>
      </c>
      <c r="O297" t="s">
        <v>6</v>
      </c>
      <c r="P297" s="5" t="s">
        <v>6</v>
      </c>
      <c r="Q297" s="5" t="s">
        <v>6</v>
      </c>
      <c r="R297" s="5" t="s">
        <v>6</v>
      </c>
      <c r="S297">
        <v>1.18049457342848E-2</v>
      </c>
      <c r="T297">
        <v>1.7844260329611901E-2</v>
      </c>
      <c r="U297" t="s">
        <v>6</v>
      </c>
      <c r="V297" s="5">
        <v>1.39533856191618E-2</v>
      </c>
      <c r="W297" s="5">
        <v>1.37117812242636E-2</v>
      </c>
      <c r="X297" s="5" t="s">
        <v>6</v>
      </c>
      <c r="Y297" s="2">
        <v>1.14735156103017E-2</v>
      </c>
      <c r="Z297" s="2" t="s">
        <v>6</v>
      </c>
      <c r="AA297" s="2">
        <v>3.21084604617837E-2</v>
      </c>
      <c r="AB297" s="5" t="s">
        <v>6</v>
      </c>
      <c r="AC297" s="5" t="s">
        <v>6</v>
      </c>
      <c r="AD297" s="5" t="s">
        <v>6</v>
      </c>
      <c r="AE297" t="s">
        <v>6</v>
      </c>
      <c r="AF297" t="s">
        <v>6</v>
      </c>
      <c r="AG297" t="s">
        <v>6</v>
      </c>
      <c r="AH297" s="4" t="s">
        <v>6</v>
      </c>
      <c r="AI297" s="4" t="s">
        <v>6</v>
      </c>
      <c r="AJ297" s="4" t="s">
        <v>6</v>
      </c>
      <c r="AK297" t="s">
        <v>6</v>
      </c>
      <c r="AL297" t="s">
        <v>6</v>
      </c>
      <c r="AM297" t="s">
        <v>6</v>
      </c>
      <c r="AN297" s="5" t="s">
        <v>6</v>
      </c>
      <c r="AO297" s="5" t="s">
        <v>6</v>
      </c>
      <c r="AP297" s="5">
        <v>1.25205525633665E-2</v>
      </c>
      <c r="AQ297" s="2" t="s">
        <v>6</v>
      </c>
      <c r="AR297" s="2" t="s">
        <v>6</v>
      </c>
      <c r="AS297" s="2" t="s">
        <v>6</v>
      </c>
    </row>
    <row r="298" spans="1:45" ht="19">
      <c r="A298" s="8" t="s">
        <v>322</v>
      </c>
      <c r="B298" t="s">
        <v>307</v>
      </c>
      <c r="C298" t="s">
        <v>4</v>
      </c>
      <c r="D298" t="s">
        <v>5</v>
      </c>
      <c r="E298">
        <v>27</v>
      </c>
      <c r="F298">
        <v>1</v>
      </c>
      <c r="G298">
        <v>0</v>
      </c>
      <c r="H298" t="str">
        <f t="shared" si="8"/>
        <v>11:0</v>
      </c>
      <c r="I298" t="str">
        <f t="shared" si="9"/>
        <v>16:1</v>
      </c>
      <c r="J298" s="5" t="s">
        <v>6</v>
      </c>
      <c r="K298" s="5" t="s">
        <v>6</v>
      </c>
      <c r="L298" s="5" t="s">
        <v>6</v>
      </c>
      <c r="M298" t="s">
        <v>6</v>
      </c>
      <c r="N298" t="s">
        <v>6</v>
      </c>
      <c r="O298" t="s">
        <v>6</v>
      </c>
      <c r="P298" s="5" t="s">
        <v>6</v>
      </c>
      <c r="Q298" s="5" t="s">
        <v>6</v>
      </c>
      <c r="R298" s="5" t="s">
        <v>6</v>
      </c>
      <c r="S298" t="s">
        <v>6</v>
      </c>
      <c r="T298" t="s">
        <v>6</v>
      </c>
      <c r="U298" t="s">
        <v>6</v>
      </c>
      <c r="V298" s="5" t="s">
        <v>6</v>
      </c>
      <c r="W298" s="5" t="s">
        <v>6</v>
      </c>
      <c r="X298" s="5">
        <v>4.5338721017976397E-2</v>
      </c>
      <c r="Y298" s="2" t="s">
        <v>6</v>
      </c>
      <c r="Z298" s="2" t="s">
        <v>6</v>
      </c>
      <c r="AA298" s="2">
        <v>1.4758973904785699E-2</v>
      </c>
      <c r="AB298" s="5" t="s">
        <v>6</v>
      </c>
      <c r="AC298" s="5" t="s">
        <v>6</v>
      </c>
      <c r="AD298" s="5" t="s">
        <v>6</v>
      </c>
      <c r="AE298" t="s">
        <v>6</v>
      </c>
      <c r="AF298" t="s">
        <v>6</v>
      </c>
      <c r="AG298" t="s">
        <v>6</v>
      </c>
      <c r="AH298" s="4" t="s">
        <v>6</v>
      </c>
      <c r="AI298" s="4" t="s">
        <v>6</v>
      </c>
      <c r="AJ298" s="4" t="s">
        <v>6</v>
      </c>
      <c r="AK298" t="s">
        <v>6</v>
      </c>
      <c r="AL298" t="s">
        <v>6</v>
      </c>
      <c r="AM298" t="s">
        <v>6</v>
      </c>
      <c r="AN298" s="5" t="s">
        <v>6</v>
      </c>
      <c r="AO298" s="5" t="s">
        <v>6</v>
      </c>
      <c r="AP298" s="5" t="s">
        <v>6</v>
      </c>
      <c r="AQ298" s="2" t="s">
        <v>6</v>
      </c>
      <c r="AR298" s="2" t="s">
        <v>6</v>
      </c>
      <c r="AS298" s="2">
        <v>1.9318076330463001E-2</v>
      </c>
    </row>
    <row r="299" spans="1:45" ht="19">
      <c r="A299" s="8" t="s">
        <v>323</v>
      </c>
      <c r="B299" t="s">
        <v>307</v>
      </c>
      <c r="C299" t="s">
        <v>4</v>
      </c>
      <c r="D299" t="s">
        <v>5</v>
      </c>
      <c r="E299">
        <v>27</v>
      </c>
      <c r="F299">
        <v>1</v>
      </c>
      <c r="G299">
        <v>0</v>
      </c>
      <c r="H299" t="str">
        <f t="shared" si="8"/>
        <v>11:1</v>
      </c>
      <c r="I299" t="str">
        <f t="shared" si="9"/>
        <v>16:0</v>
      </c>
      <c r="J299" s="5" t="s">
        <v>6</v>
      </c>
      <c r="K299" s="5" t="s">
        <v>6</v>
      </c>
      <c r="L299" s="5" t="s">
        <v>6</v>
      </c>
      <c r="M299" t="s">
        <v>6</v>
      </c>
      <c r="N299" t="s">
        <v>6</v>
      </c>
      <c r="O299" t="s">
        <v>6</v>
      </c>
      <c r="P299" s="5" t="s">
        <v>6</v>
      </c>
      <c r="Q299" s="5" t="s">
        <v>6</v>
      </c>
      <c r="R299" s="5" t="s">
        <v>6</v>
      </c>
      <c r="S299" t="s">
        <v>6</v>
      </c>
      <c r="T299" t="s">
        <v>6</v>
      </c>
      <c r="U299" t="s">
        <v>6</v>
      </c>
      <c r="V299" s="5" t="s">
        <v>6</v>
      </c>
      <c r="W299" s="5" t="s">
        <v>6</v>
      </c>
      <c r="X299" s="5" t="s">
        <v>6</v>
      </c>
      <c r="Y299" s="2" t="s">
        <v>6</v>
      </c>
      <c r="Z299" s="2" t="s">
        <v>6</v>
      </c>
      <c r="AA299" s="2" t="s">
        <v>6</v>
      </c>
      <c r="AB299" s="5" t="s">
        <v>6</v>
      </c>
      <c r="AC299" s="5" t="s">
        <v>6</v>
      </c>
      <c r="AD299" s="5" t="s">
        <v>6</v>
      </c>
      <c r="AE299" t="s">
        <v>6</v>
      </c>
      <c r="AF299" t="s">
        <v>6</v>
      </c>
      <c r="AG299" t="s">
        <v>6</v>
      </c>
      <c r="AH299" s="4" t="s">
        <v>6</v>
      </c>
      <c r="AI299" s="4" t="s">
        <v>6</v>
      </c>
      <c r="AJ299" s="4" t="s">
        <v>6</v>
      </c>
      <c r="AK299">
        <v>1.1062977394609E-2</v>
      </c>
      <c r="AL299">
        <v>1.22749193413529E-2</v>
      </c>
      <c r="AM299" t="s">
        <v>6</v>
      </c>
      <c r="AN299" s="5">
        <v>1.3446366642002701E-2</v>
      </c>
      <c r="AO299" s="5" t="s">
        <v>6</v>
      </c>
      <c r="AP299" s="5" t="s">
        <v>6</v>
      </c>
      <c r="AQ299" s="2" t="s">
        <v>6</v>
      </c>
      <c r="AR299" s="2" t="s">
        <v>6</v>
      </c>
      <c r="AS299" s="2" t="s">
        <v>6</v>
      </c>
    </row>
    <row r="300" spans="1:45" ht="19">
      <c r="A300" s="8" t="s">
        <v>324</v>
      </c>
      <c r="B300" t="s">
        <v>307</v>
      </c>
      <c r="C300" t="s">
        <v>4</v>
      </c>
      <c r="D300" t="s">
        <v>5</v>
      </c>
      <c r="E300">
        <v>24</v>
      </c>
      <c r="F300">
        <v>0</v>
      </c>
      <c r="G300">
        <v>0</v>
      </c>
      <c r="H300" t="str">
        <f t="shared" si="8"/>
        <v>12:0</v>
      </c>
      <c r="I300" t="str">
        <f t="shared" si="9"/>
        <v>12:0</v>
      </c>
      <c r="J300" s="5" t="s">
        <v>6</v>
      </c>
      <c r="K300" s="5" t="s">
        <v>6</v>
      </c>
      <c r="L300" s="5" t="s">
        <v>6</v>
      </c>
      <c r="M300" t="s">
        <v>6</v>
      </c>
      <c r="N300" t="s">
        <v>6</v>
      </c>
      <c r="O300" t="s">
        <v>6</v>
      </c>
      <c r="P300" s="5" t="s">
        <v>6</v>
      </c>
      <c r="Q300" s="5" t="s">
        <v>6</v>
      </c>
      <c r="R300" s="5" t="s">
        <v>6</v>
      </c>
      <c r="S300">
        <v>9.4556254833210507E-2</v>
      </c>
      <c r="T300">
        <v>9.9843568809320896E-2</v>
      </c>
      <c r="U300">
        <v>0.103906104394364</v>
      </c>
      <c r="V300" s="5">
        <v>1.3979854148589399E-2</v>
      </c>
      <c r="W300" s="5">
        <v>0.235990371649661</v>
      </c>
      <c r="X300" s="5">
        <v>0.23676137054075899</v>
      </c>
      <c r="Y300" s="2">
        <v>0.228717733480962</v>
      </c>
      <c r="Z300" s="2">
        <v>0.249861368145083</v>
      </c>
      <c r="AA300" s="2">
        <v>0.26384380907279598</v>
      </c>
      <c r="AB300" s="5" t="s">
        <v>6</v>
      </c>
      <c r="AC300" s="5" t="s">
        <v>6</v>
      </c>
      <c r="AD300" s="5" t="s">
        <v>6</v>
      </c>
      <c r="AE300" t="s">
        <v>6</v>
      </c>
      <c r="AF300" t="s">
        <v>6</v>
      </c>
      <c r="AG300" t="s">
        <v>6</v>
      </c>
      <c r="AH300" s="4" t="s">
        <v>6</v>
      </c>
      <c r="AI300" s="4" t="s">
        <v>6</v>
      </c>
      <c r="AJ300" s="4" t="s">
        <v>6</v>
      </c>
      <c r="AK300">
        <v>9.91456691139838E-2</v>
      </c>
      <c r="AL300">
        <v>9.6073379622193603E-2</v>
      </c>
      <c r="AM300">
        <v>1.1691765818050899E-2</v>
      </c>
      <c r="AN300" s="5">
        <v>0.25773939252447498</v>
      </c>
      <c r="AO300" s="5">
        <v>0.27994531738505501</v>
      </c>
      <c r="AP300" s="5">
        <v>0.30268481194917501</v>
      </c>
      <c r="AQ300" s="2" t="s">
        <v>6</v>
      </c>
      <c r="AR300" s="2">
        <v>0.119477149233453</v>
      </c>
      <c r="AS300" s="2">
        <v>0.27792849305595402</v>
      </c>
    </row>
    <row r="301" spans="1:45" ht="19">
      <c r="A301" s="8" t="s">
        <v>325</v>
      </c>
      <c r="B301" t="s">
        <v>307</v>
      </c>
      <c r="C301" t="s">
        <v>4</v>
      </c>
      <c r="D301" t="s">
        <v>5</v>
      </c>
      <c r="E301">
        <v>24</v>
      </c>
      <c r="F301">
        <v>1</v>
      </c>
      <c r="G301">
        <v>0</v>
      </c>
      <c r="H301" t="str">
        <f t="shared" si="8"/>
        <v>12:0</v>
      </c>
      <c r="I301" t="str">
        <f t="shared" si="9"/>
        <v>12:1</v>
      </c>
      <c r="J301" s="5" t="s">
        <v>6</v>
      </c>
      <c r="K301" s="5" t="s">
        <v>6</v>
      </c>
      <c r="L301" s="5" t="s">
        <v>6</v>
      </c>
      <c r="M301" t="s">
        <v>6</v>
      </c>
      <c r="N301" t="s">
        <v>6</v>
      </c>
      <c r="O301" t="s">
        <v>6</v>
      </c>
      <c r="P301" s="5" t="s">
        <v>6</v>
      </c>
      <c r="Q301" s="5" t="s">
        <v>6</v>
      </c>
      <c r="R301" s="5" t="s">
        <v>6</v>
      </c>
      <c r="S301" t="s">
        <v>6</v>
      </c>
      <c r="T301" t="s">
        <v>6</v>
      </c>
      <c r="U301" t="s">
        <v>6</v>
      </c>
      <c r="V301" s="5" t="s">
        <v>6</v>
      </c>
      <c r="W301" s="5" t="s">
        <v>6</v>
      </c>
      <c r="X301" s="5">
        <v>2.3560495623593799E-2</v>
      </c>
      <c r="Y301" s="2" t="s">
        <v>6</v>
      </c>
      <c r="Z301" s="2" t="s">
        <v>6</v>
      </c>
      <c r="AA301" s="2" t="s">
        <v>6</v>
      </c>
      <c r="AB301" s="5" t="s">
        <v>6</v>
      </c>
      <c r="AC301" s="5" t="s">
        <v>6</v>
      </c>
      <c r="AD301" s="5" t="s">
        <v>6</v>
      </c>
      <c r="AE301" t="s">
        <v>6</v>
      </c>
      <c r="AF301" t="s">
        <v>6</v>
      </c>
      <c r="AG301" t="s">
        <v>6</v>
      </c>
      <c r="AH301" s="4" t="s">
        <v>6</v>
      </c>
      <c r="AI301" s="4" t="s">
        <v>6</v>
      </c>
      <c r="AJ301" s="4" t="s">
        <v>6</v>
      </c>
      <c r="AK301" t="s">
        <v>6</v>
      </c>
      <c r="AL301" t="s">
        <v>6</v>
      </c>
      <c r="AM301" t="s">
        <v>6</v>
      </c>
      <c r="AN301" s="5" t="s">
        <v>6</v>
      </c>
      <c r="AO301" s="5" t="s">
        <v>6</v>
      </c>
      <c r="AP301" s="5" t="s">
        <v>6</v>
      </c>
      <c r="AQ301" s="2" t="s">
        <v>6</v>
      </c>
      <c r="AR301" s="2" t="s">
        <v>6</v>
      </c>
      <c r="AS301" s="2" t="s">
        <v>6</v>
      </c>
    </row>
    <row r="302" spans="1:45" ht="19">
      <c r="A302" s="8" t="s">
        <v>326</v>
      </c>
      <c r="B302" t="s">
        <v>307</v>
      </c>
      <c r="C302" t="s">
        <v>4</v>
      </c>
      <c r="D302" t="s">
        <v>5</v>
      </c>
      <c r="E302">
        <v>26</v>
      </c>
      <c r="F302">
        <v>0</v>
      </c>
      <c r="G302">
        <v>0</v>
      </c>
      <c r="H302" t="str">
        <f t="shared" si="8"/>
        <v>12:0</v>
      </c>
      <c r="I302" t="str">
        <f t="shared" si="9"/>
        <v>14:0</v>
      </c>
      <c r="J302" s="5" t="s">
        <v>6</v>
      </c>
      <c r="K302" s="5" t="s">
        <v>6</v>
      </c>
      <c r="L302" s="5" t="s">
        <v>6</v>
      </c>
      <c r="M302" t="s">
        <v>6</v>
      </c>
      <c r="N302" t="s">
        <v>6</v>
      </c>
      <c r="O302" t="s">
        <v>6</v>
      </c>
      <c r="P302" s="5" t="s">
        <v>6</v>
      </c>
      <c r="Q302" s="5" t="s">
        <v>6</v>
      </c>
      <c r="R302" s="5" t="s">
        <v>6</v>
      </c>
      <c r="S302">
        <v>0.554300934955683</v>
      </c>
      <c r="T302">
        <v>0.59451164785456301</v>
      </c>
      <c r="U302">
        <v>0.59246135520999099</v>
      </c>
      <c r="V302" s="5">
        <v>0.109285637699039</v>
      </c>
      <c r="W302" s="5">
        <v>1.11046488480479</v>
      </c>
      <c r="X302" s="5">
        <v>1.12203538060593</v>
      </c>
      <c r="Y302" s="2">
        <v>1.0213742804224499</v>
      </c>
      <c r="Z302" s="2">
        <v>1.0864854153702199</v>
      </c>
      <c r="AA302" s="2">
        <v>1.18467743244163</v>
      </c>
      <c r="AB302" s="5" t="s">
        <v>6</v>
      </c>
      <c r="AC302" s="5" t="s">
        <v>6</v>
      </c>
      <c r="AD302" s="5" t="s">
        <v>6</v>
      </c>
      <c r="AE302" t="s">
        <v>6</v>
      </c>
      <c r="AF302" t="s">
        <v>6</v>
      </c>
      <c r="AG302" t="s">
        <v>6</v>
      </c>
      <c r="AH302" s="4" t="s">
        <v>6</v>
      </c>
      <c r="AI302" s="4" t="s">
        <v>6</v>
      </c>
      <c r="AJ302" s="4" t="s">
        <v>6</v>
      </c>
      <c r="AK302">
        <v>0.506564504149835</v>
      </c>
      <c r="AL302">
        <v>0.518644965674948</v>
      </c>
      <c r="AM302">
        <v>7.3934887371719701E-2</v>
      </c>
      <c r="AN302" s="5">
        <v>0.99947431105409701</v>
      </c>
      <c r="AO302" s="5">
        <v>1.1036845601879399</v>
      </c>
      <c r="AP302" s="5">
        <v>1.16972519956326</v>
      </c>
      <c r="AQ302" s="2">
        <v>1.0652395312079299</v>
      </c>
      <c r="AR302" s="2">
        <v>0.53439906329904896</v>
      </c>
      <c r="AS302" s="2">
        <v>1.0488711567346101</v>
      </c>
    </row>
    <row r="303" spans="1:45" ht="19">
      <c r="A303" s="8" t="s">
        <v>327</v>
      </c>
      <c r="B303" t="s">
        <v>307</v>
      </c>
      <c r="C303" t="s">
        <v>4</v>
      </c>
      <c r="D303" t="s">
        <v>5</v>
      </c>
      <c r="E303">
        <v>26</v>
      </c>
      <c r="F303">
        <v>1</v>
      </c>
      <c r="G303">
        <v>0</v>
      </c>
      <c r="H303" t="str">
        <f t="shared" si="8"/>
        <v>12:0</v>
      </c>
      <c r="I303" t="str">
        <f t="shared" si="9"/>
        <v>14:1</v>
      </c>
      <c r="J303" s="5" t="s">
        <v>6</v>
      </c>
      <c r="K303" s="5" t="s">
        <v>6</v>
      </c>
      <c r="L303" s="5" t="s">
        <v>6</v>
      </c>
      <c r="M303" t="s">
        <v>6</v>
      </c>
      <c r="N303" t="s">
        <v>6</v>
      </c>
      <c r="O303" t="s">
        <v>6</v>
      </c>
      <c r="P303" s="5" t="s">
        <v>6</v>
      </c>
      <c r="Q303" s="5" t="s">
        <v>6</v>
      </c>
      <c r="R303" s="5" t="s">
        <v>6</v>
      </c>
      <c r="S303">
        <v>5.2443308379722497E-2</v>
      </c>
      <c r="T303">
        <v>4.0373589626605901E-2</v>
      </c>
      <c r="U303">
        <v>5.4895921052666399E-2</v>
      </c>
      <c r="V303" s="5">
        <v>5.3441843132921399E-2</v>
      </c>
      <c r="W303" s="5">
        <v>0.11180549267597099</v>
      </c>
      <c r="X303" s="5">
        <v>0.114737339845724</v>
      </c>
      <c r="Y303" s="2" t="s">
        <v>6</v>
      </c>
      <c r="Z303" s="2">
        <v>0.115551491443329</v>
      </c>
      <c r="AA303" s="2">
        <v>0.128280939450333</v>
      </c>
      <c r="AB303" s="5" t="s">
        <v>6</v>
      </c>
      <c r="AC303" s="5" t="s">
        <v>6</v>
      </c>
      <c r="AD303" s="5" t="s">
        <v>6</v>
      </c>
      <c r="AE303" t="s">
        <v>6</v>
      </c>
      <c r="AF303" t="s">
        <v>6</v>
      </c>
      <c r="AG303" t="s">
        <v>6</v>
      </c>
      <c r="AH303" s="4" t="s">
        <v>6</v>
      </c>
      <c r="AI303" s="4" t="s">
        <v>6</v>
      </c>
      <c r="AJ303" s="4" t="s">
        <v>6</v>
      </c>
      <c r="AK303" t="s">
        <v>6</v>
      </c>
      <c r="AL303" t="s">
        <v>6</v>
      </c>
      <c r="AM303">
        <v>3.8763657339428402E-2</v>
      </c>
      <c r="AN303" s="5" t="s">
        <v>6</v>
      </c>
      <c r="AO303" s="5">
        <v>9.8584582712042401E-2</v>
      </c>
      <c r="AP303" s="5">
        <v>0.107167871999198</v>
      </c>
      <c r="AQ303" s="2" t="s">
        <v>6</v>
      </c>
      <c r="AR303" s="2">
        <v>0.128561253767975</v>
      </c>
      <c r="AS303" s="2" t="s">
        <v>6</v>
      </c>
    </row>
    <row r="304" spans="1:45" ht="19">
      <c r="A304" s="8" t="s">
        <v>328</v>
      </c>
      <c r="B304" t="s">
        <v>307</v>
      </c>
      <c r="C304" t="s">
        <v>4</v>
      </c>
      <c r="D304" t="s">
        <v>5</v>
      </c>
      <c r="E304">
        <v>27</v>
      </c>
      <c r="F304">
        <v>0</v>
      </c>
      <c r="G304">
        <v>0</v>
      </c>
      <c r="H304" t="str">
        <f t="shared" si="8"/>
        <v>12:0</v>
      </c>
      <c r="I304" t="str">
        <f t="shared" si="9"/>
        <v>15:0</v>
      </c>
      <c r="J304" s="5" t="s">
        <v>6</v>
      </c>
      <c r="K304" s="5" t="s">
        <v>6</v>
      </c>
      <c r="L304" s="5" t="s">
        <v>6</v>
      </c>
      <c r="M304" t="s">
        <v>6</v>
      </c>
      <c r="N304" t="s">
        <v>6</v>
      </c>
      <c r="O304" t="s">
        <v>6</v>
      </c>
      <c r="P304" s="5" t="s">
        <v>6</v>
      </c>
      <c r="Q304" s="5" t="s">
        <v>6</v>
      </c>
      <c r="R304" s="5" t="s">
        <v>6</v>
      </c>
      <c r="S304">
        <v>5.8602620085227604E-3</v>
      </c>
      <c r="T304">
        <v>4.1765967832965104E-3</v>
      </c>
      <c r="U304">
        <v>2.05922346368696E-2</v>
      </c>
      <c r="V304" s="5">
        <v>1.7754135591150001E-2</v>
      </c>
      <c r="W304" s="5">
        <v>1.29021142097213E-2</v>
      </c>
      <c r="X304" s="5">
        <v>1.9381116337433401E-2</v>
      </c>
      <c r="Y304" s="2">
        <v>1.2394118184516601E-2</v>
      </c>
      <c r="Z304" s="2">
        <v>2.4606050739900898E-2</v>
      </c>
      <c r="AA304" s="2" t="s">
        <v>6</v>
      </c>
      <c r="AB304" s="5" t="s">
        <v>6</v>
      </c>
      <c r="AC304" s="5" t="s">
        <v>6</v>
      </c>
      <c r="AD304" s="5" t="s">
        <v>6</v>
      </c>
      <c r="AE304" t="s">
        <v>6</v>
      </c>
      <c r="AF304" t="s">
        <v>6</v>
      </c>
      <c r="AG304" t="s">
        <v>6</v>
      </c>
      <c r="AH304" s="4" t="s">
        <v>6</v>
      </c>
      <c r="AI304" s="4" t="s">
        <v>6</v>
      </c>
      <c r="AJ304" s="4" t="s">
        <v>6</v>
      </c>
      <c r="AK304">
        <v>1.64388047436007E-2</v>
      </c>
      <c r="AL304">
        <v>1.6709074364676699E-2</v>
      </c>
      <c r="AM304" t="s">
        <v>6</v>
      </c>
      <c r="AN304" s="5">
        <v>2.098098624539E-2</v>
      </c>
      <c r="AO304" s="5">
        <v>2.28607682767441E-2</v>
      </c>
      <c r="AP304" s="5">
        <v>1.31811019036306E-2</v>
      </c>
      <c r="AQ304" s="2">
        <v>2.5868375409735401E-2</v>
      </c>
      <c r="AR304" s="2" t="s">
        <v>6</v>
      </c>
      <c r="AS304" s="2">
        <v>2.5096742190159099E-2</v>
      </c>
    </row>
    <row r="305" spans="1:45" ht="19">
      <c r="A305" s="8" t="s">
        <v>329</v>
      </c>
      <c r="B305" t="s">
        <v>307</v>
      </c>
      <c r="C305" t="s">
        <v>4</v>
      </c>
      <c r="D305" t="s">
        <v>5</v>
      </c>
      <c r="E305">
        <v>28</v>
      </c>
      <c r="F305">
        <v>0</v>
      </c>
      <c r="G305">
        <v>0</v>
      </c>
      <c r="H305" t="str">
        <f t="shared" si="8"/>
        <v>12:0</v>
      </c>
      <c r="I305" t="str">
        <f t="shared" si="9"/>
        <v>16:0</v>
      </c>
      <c r="J305" s="5">
        <v>2.9690531206397201E-2</v>
      </c>
      <c r="K305" s="5">
        <v>3.2543382910482602E-2</v>
      </c>
      <c r="L305" s="5">
        <v>2.7637048812041501E-2</v>
      </c>
      <c r="M305">
        <v>2.8963880881880601E-2</v>
      </c>
      <c r="N305">
        <v>3.01325377772368E-2</v>
      </c>
      <c r="O305">
        <v>2.8970010991675201E-2</v>
      </c>
      <c r="P305" s="5">
        <v>3.54078924796567E-2</v>
      </c>
      <c r="Q305" s="5">
        <v>3.43542584841754E-2</v>
      </c>
      <c r="R305" s="5">
        <v>3.4147214720667902E-2</v>
      </c>
      <c r="S305">
        <v>0.447523028963765</v>
      </c>
      <c r="T305">
        <v>0.48943695194439502</v>
      </c>
      <c r="U305">
        <v>0.491369931649631</v>
      </c>
      <c r="V305" s="5">
        <v>0.63758672173264697</v>
      </c>
      <c r="W305" s="5">
        <v>0.71650863520410502</v>
      </c>
      <c r="X305" s="5">
        <v>0.718913798183905</v>
      </c>
      <c r="Y305" s="2">
        <v>0.68023665372932196</v>
      </c>
      <c r="Z305" s="2">
        <v>0.72903888279794204</v>
      </c>
      <c r="AA305" s="2">
        <v>0.76906947477487697</v>
      </c>
      <c r="AB305" s="5">
        <v>2.6582616154775699E-2</v>
      </c>
      <c r="AC305" s="5">
        <v>2.3732718604985499E-2</v>
      </c>
      <c r="AD305" s="5">
        <v>2.7748242127676001E-2</v>
      </c>
      <c r="AE305">
        <v>2.2200995943868599E-2</v>
      </c>
      <c r="AF305">
        <v>2.0007218605249701E-2</v>
      </c>
      <c r="AG305">
        <v>2.11290711350209E-2</v>
      </c>
      <c r="AH305" s="4">
        <v>2.9273086233167399E-2</v>
      </c>
      <c r="AI305" s="4">
        <v>2.70514765566146E-2</v>
      </c>
      <c r="AJ305" s="4">
        <v>2.90793970355736E-2</v>
      </c>
      <c r="AK305">
        <v>0.40364500727575903</v>
      </c>
      <c r="AL305">
        <v>0.43582680086912401</v>
      </c>
      <c r="AM305">
        <v>0.47738747205842502</v>
      </c>
      <c r="AN305" s="5">
        <v>0.63486617259151101</v>
      </c>
      <c r="AO305" s="5">
        <v>0.72259507729376704</v>
      </c>
      <c r="AP305" s="5">
        <v>0.73791770455517902</v>
      </c>
      <c r="AQ305" s="2">
        <v>0.69220961596072195</v>
      </c>
      <c r="AR305" s="2">
        <v>0.37353065965773202</v>
      </c>
      <c r="AS305" s="2">
        <v>0.66437187964627298</v>
      </c>
    </row>
    <row r="306" spans="1:45" ht="19">
      <c r="A306" s="8" t="s">
        <v>330</v>
      </c>
      <c r="B306" t="s">
        <v>307</v>
      </c>
      <c r="C306" t="s">
        <v>4</v>
      </c>
      <c r="D306" t="s">
        <v>5</v>
      </c>
      <c r="E306">
        <v>28</v>
      </c>
      <c r="F306">
        <v>1</v>
      </c>
      <c r="G306">
        <v>0</v>
      </c>
      <c r="H306" t="str">
        <f t="shared" si="8"/>
        <v>12:0</v>
      </c>
      <c r="I306" t="str">
        <f t="shared" si="9"/>
        <v>16:1</v>
      </c>
      <c r="J306" s="5">
        <v>0.103034472127345</v>
      </c>
      <c r="K306" s="5">
        <v>0.117913251176992</v>
      </c>
      <c r="L306" s="5">
        <v>9.7915024724702301E-2</v>
      </c>
      <c r="M306">
        <v>0.100609178507355</v>
      </c>
      <c r="N306">
        <v>0.11480329474048701</v>
      </c>
      <c r="O306">
        <v>0.10425295296085001</v>
      </c>
      <c r="P306" s="5">
        <v>0.108050494311005</v>
      </c>
      <c r="Q306" s="5">
        <v>0.130950730067042</v>
      </c>
      <c r="R306" s="5">
        <v>0.12301258072103199</v>
      </c>
      <c r="S306">
        <v>0.12955698077380501</v>
      </c>
      <c r="T306">
        <v>0.13528923791667299</v>
      </c>
      <c r="U306">
        <v>0.13849969792207201</v>
      </c>
      <c r="V306" s="5">
        <v>0.270987497846289</v>
      </c>
      <c r="W306" s="5">
        <v>0.24912578498441801</v>
      </c>
      <c r="X306" s="5">
        <v>0.242238347620992</v>
      </c>
      <c r="Y306" s="2">
        <v>0.22987064374574301</v>
      </c>
      <c r="Z306" s="2">
        <v>0.24162786485207699</v>
      </c>
      <c r="AA306" s="2">
        <v>0.26431926560943902</v>
      </c>
      <c r="AB306" s="5">
        <v>0.116737427492673</v>
      </c>
      <c r="AC306" s="5">
        <v>0.109336740915062</v>
      </c>
      <c r="AD306" s="5">
        <v>0.101625726438396</v>
      </c>
      <c r="AE306">
        <v>0.11954702510972801</v>
      </c>
      <c r="AF306">
        <v>8.9409044656340406E-2</v>
      </c>
      <c r="AG306">
        <v>0.110146730263528</v>
      </c>
      <c r="AH306" s="4">
        <v>9.8939641137769499E-2</v>
      </c>
      <c r="AI306" s="4">
        <v>9.9583266871828099E-2</v>
      </c>
      <c r="AJ306" s="4">
        <v>0.116410448455936</v>
      </c>
      <c r="AK306">
        <v>0.10622758486568</v>
      </c>
      <c r="AL306">
        <v>0.121190221348128</v>
      </c>
      <c r="AM306">
        <v>0.14063058454914901</v>
      </c>
      <c r="AN306" s="5">
        <v>0.203759756354669</v>
      </c>
      <c r="AO306" s="5">
        <v>0.239185583379221</v>
      </c>
      <c r="AP306" s="5">
        <v>0.23220963654944099</v>
      </c>
      <c r="AQ306" s="2">
        <v>0.17018881203429201</v>
      </c>
      <c r="AR306" s="2">
        <v>0.51986126545412004</v>
      </c>
      <c r="AS306" s="2">
        <v>0.18175704053720099</v>
      </c>
    </row>
    <row r="307" spans="1:45" ht="19">
      <c r="A307" s="8" t="s">
        <v>331</v>
      </c>
      <c r="B307" t="s">
        <v>307</v>
      </c>
      <c r="C307" t="s">
        <v>4</v>
      </c>
      <c r="D307" t="s">
        <v>5</v>
      </c>
      <c r="E307">
        <v>29</v>
      </c>
      <c r="F307">
        <v>0</v>
      </c>
      <c r="G307">
        <v>0</v>
      </c>
      <c r="H307" t="str">
        <f t="shared" si="8"/>
        <v>12:0</v>
      </c>
      <c r="I307" t="str">
        <f t="shared" si="9"/>
        <v>17:0</v>
      </c>
      <c r="J307" s="5" t="s">
        <v>6</v>
      </c>
      <c r="K307" s="5" t="s">
        <v>6</v>
      </c>
      <c r="L307" s="5" t="s">
        <v>6</v>
      </c>
      <c r="M307" t="s">
        <v>6</v>
      </c>
      <c r="N307" t="s">
        <v>6</v>
      </c>
      <c r="O307" t="s">
        <v>6</v>
      </c>
      <c r="P307" s="5" t="s">
        <v>6</v>
      </c>
      <c r="Q307" s="5" t="s">
        <v>6</v>
      </c>
      <c r="R307" s="5" t="s">
        <v>6</v>
      </c>
      <c r="S307">
        <v>5.7823175563671901E-4</v>
      </c>
      <c r="T307" t="s">
        <v>6</v>
      </c>
      <c r="U307">
        <v>7.18003082272256E-4</v>
      </c>
      <c r="V307" s="5" t="s">
        <v>6</v>
      </c>
      <c r="W307" s="5">
        <v>2.6875207075700001E-3</v>
      </c>
      <c r="X307" s="5">
        <v>2.8737421586227498E-3</v>
      </c>
      <c r="Y307" s="2">
        <v>1.75122428432884E-3</v>
      </c>
      <c r="Z307" s="2" t="s">
        <v>6</v>
      </c>
      <c r="AA307" s="2">
        <v>2.2979429140570101E-3</v>
      </c>
      <c r="AB307" s="5" t="s">
        <v>6</v>
      </c>
      <c r="AC307" s="5" t="s">
        <v>6</v>
      </c>
      <c r="AD307" s="5" t="s">
        <v>6</v>
      </c>
      <c r="AE307" t="s">
        <v>6</v>
      </c>
      <c r="AF307" t="s">
        <v>6</v>
      </c>
      <c r="AG307" t="s">
        <v>6</v>
      </c>
      <c r="AH307" s="4" t="s">
        <v>6</v>
      </c>
      <c r="AI307" s="4" t="s">
        <v>6</v>
      </c>
      <c r="AJ307" s="4" t="s">
        <v>6</v>
      </c>
      <c r="AK307" t="s">
        <v>6</v>
      </c>
      <c r="AL307" t="s">
        <v>6</v>
      </c>
      <c r="AM307" t="s">
        <v>6</v>
      </c>
      <c r="AN307" s="5">
        <v>2.0239892545481702E-3</v>
      </c>
      <c r="AO307" s="5">
        <v>2.44964850165897E-3</v>
      </c>
      <c r="AP307" s="5">
        <v>2.9186228854723001E-3</v>
      </c>
      <c r="AQ307" s="2" t="s">
        <v>6</v>
      </c>
      <c r="AR307" s="2" t="s">
        <v>6</v>
      </c>
      <c r="AS307" s="2">
        <v>1.97990527676088E-3</v>
      </c>
    </row>
    <row r="308" spans="1:45" ht="19">
      <c r="A308" s="8" t="s">
        <v>332</v>
      </c>
      <c r="B308" t="s">
        <v>307</v>
      </c>
      <c r="C308" t="s">
        <v>4</v>
      </c>
      <c r="D308" t="s">
        <v>5</v>
      </c>
      <c r="E308">
        <v>29</v>
      </c>
      <c r="F308">
        <v>1</v>
      </c>
      <c r="G308">
        <v>0</v>
      </c>
      <c r="H308" t="str">
        <f t="shared" si="8"/>
        <v>12:0</v>
      </c>
      <c r="I308" t="str">
        <f t="shared" si="9"/>
        <v>17:1</v>
      </c>
      <c r="J308" s="5" t="s">
        <v>6</v>
      </c>
      <c r="K308" s="5">
        <v>1.95229402108037E-2</v>
      </c>
      <c r="L308" s="5">
        <v>2.10569321418341E-2</v>
      </c>
      <c r="M308" t="s">
        <v>6</v>
      </c>
      <c r="N308" t="s">
        <v>6</v>
      </c>
      <c r="O308">
        <v>1.8654101513959E-2</v>
      </c>
      <c r="P308" s="5" t="s">
        <v>6</v>
      </c>
      <c r="Q308" s="5" t="s">
        <v>6</v>
      </c>
      <c r="R308" s="5">
        <v>2.3763697103838501E-2</v>
      </c>
      <c r="S308">
        <v>2.9128298761677998E-3</v>
      </c>
      <c r="T308">
        <v>2.48973950793603E-3</v>
      </c>
      <c r="U308">
        <v>4.91971948373905E-3</v>
      </c>
      <c r="V308" s="5" t="s">
        <v>6</v>
      </c>
      <c r="W308" s="5">
        <v>8.3809435973018504E-3</v>
      </c>
      <c r="X308" s="5">
        <v>7.8669595739376593E-3</v>
      </c>
      <c r="Y308" s="2">
        <v>5.4800008507924197E-3</v>
      </c>
      <c r="Z308" s="2">
        <v>6.2455841330033204E-3</v>
      </c>
      <c r="AA308" s="2">
        <v>5.975296396906E-3</v>
      </c>
      <c r="AB308" s="5">
        <v>2.1099712766803801E-2</v>
      </c>
      <c r="AC308" s="5" t="s">
        <v>6</v>
      </c>
      <c r="AD308" s="5" t="s">
        <v>6</v>
      </c>
      <c r="AE308" t="s">
        <v>6</v>
      </c>
      <c r="AF308" t="s">
        <v>6</v>
      </c>
      <c r="AG308" t="s">
        <v>6</v>
      </c>
      <c r="AH308" s="4" t="s">
        <v>6</v>
      </c>
      <c r="AI308" s="4" t="s">
        <v>6</v>
      </c>
      <c r="AJ308" s="4" t="s">
        <v>6</v>
      </c>
      <c r="AK308">
        <v>8.0371520248702106E-3</v>
      </c>
      <c r="AL308">
        <v>1.6952071896982901E-3</v>
      </c>
      <c r="AM308">
        <v>1.55962360821946E-3</v>
      </c>
      <c r="AN308" s="5">
        <v>6.6434083679668904E-3</v>
      </c>
      <c r="AO308" s="5">
        <v>1.4375660699911299E-2</v>
      </c>
      <c r="AP308" s="5">
        <v>4.6405810892432399E-3</v>
      </c>
      <c r="AQ308" s="2">
        <v>3.90568254232986E-3</v>
      </c>
      <c r="AR308" s="2">
        <v>3.54937127545924E-3</v>
      </c>
      <c r="AS308" s="2">
        <v>4.7454784139394201E-3</v>
      </c>
    </row>
    <row r="309" spans="1:45" ht="19">
      <c r="A309" s="8" t="s">
        <v>333</v>
      </c>
      <c r="B309" t="s">
        <v>307</v>
      </c>
      <c r="C309" t="s">
        <v>4</v>
      </c>
      <c r="D309" t="s">
        <v>5</v>
      </c>
      <c r="E309">
        <v>30</v>
      </c>
      <c r="F309">
        <v>0</v>
      </c>
      <c r="G309">
        <v>0</v>
      </c>
      <c r="H309" t="str">
        <f t="shared" si="8"/>
        <v>12:0</v>
      </c>
      <c r="I309" t="str">
        <f t="shared" si="9"/>
        <v>18:0</v>
      </c>
      <c r="J309" s="5">
        <v>1.8981121524521401E-3</v>
      </c>
      <c r="K309" s="5">
        <v>1.83934006113421E-3</v>
      </c>
      <c r="L309" s="5" t="s">
        <v>6</v>
      </c>
      <c r="M309" t="s">
        <v>6</v>
      </c>
      <c r="N309" t="s">
        <v>6</v>
      </c>
      <c r="O309">
        <v>2.1204191673928302E-3</v>
      </c>
      <c r="P309" s="5" t="s">
        <v>6</v>
      </c>
      <c r="Q309" s="5">
        <v>2.2568824754284301E-3</v>
      </c>
      <c r="R309" s="5">
        <v>2.53667365760779E-3</v>
      </c>
      <c r="S309">
        <v>2.13862728759554E-2</v>
      </c>
      <c r="T309">
        <v>3.2586504739355898E-2</v>
      </c>
      <c r="U309">
        <v>2.4553581905857699E-2</v>
      </c>
      <c r="V309" s="5">
        <v>2.5846154289069199E-2</v>
      </c>
      <c r="W309" s="5">
        <v>3.0881853012841201E-2</v>
      </c>
      <c r="X309" s="5">
        <v>2.8274373994598399E-2</v>
      </c>
      <c r="Y309" s="2">
        <v>2.6620076989090202E-2</v>
      </c>
      <c r="Z309" s="2">
        <v>2.6414130770715898E-2</v>
      </c>
      <c r="AA309" s="2">
        <v>3.03819288740011E-2</v>
      </c>
      <c r="AB309" s="5">
        <v>1.88904325884588E-3</v>
      </c>
      <c r="AC309" s="5">
        <v>1.8236775815826101E-3</v>
      </c>
      <c r="AD309" s="5" t="s">
        <v>6</v>
      </c>
      <c r="AE309">
        <v>1.1375230060818801E-3</v>
      </c>
      <c r="AF309" t="s">
        <v>6</v>
      </c>
      <c r="AG309" t="s">
        <v>6</v>
      </c>
      <c r="AH309" s="4">
        <v>1.7466694727175001E-3</v>
      </c>
      <c r="AI309" s="4">
        <v>1.2016405909934401E-3</v>
      </c>
      <c r="AJ309" s="4" t="s">
        <v>6</v>
      </c>
      <c r="AK309">
        <v>1.9065288308172199E-2</v>
      </c>
      <c r="AL309">
        <v>2.2060782410087101E-2</v>
      </c>
      <c r="AM309">
        <v>2.49833289242186E-2</v>
      </c>
      <c r="AN309" s="5">
        <v>2.7370530978576901E-2</v>
      </c>
      <c r="AO309" s="5">
        <v>3.2723706909237399E-2</v>
      </c>
      <c r="AP309" s="5">
        <v>3.2209465819877499E-2</v>
      </c>
      <c r="AQ309" s="2">
        <v>3.1323733873479503E-2</v>
      </c>
      <c r="AR309" s="2">
        <v>1.46892982145021E-2</v>
      </c>
      <c r="AS309" s="2">
        <v>3.1498082756596303E-2</v>
      </c>
    </row>
    <row r="310" spans="1:45" ht="19">
      <c r="A310" s="8" t="s">
        <v>334</v>
      </c>
      <c r="B310" t="s">
        <v>307</v>
      </c>
      <c r="C310" t="s">
        <v>4</v>
      </c>
      <c r="D310" t="s">
        <v>5</v>
      </c>
      <c r="E310">
        <v>32</v>
      </c>
      <c r="F310">
        <v>0</v>
      </c>
      <c r="G310">
        <v>0</v>
      </c>
      <c r="H310" t="str">
        <f t="shared" si="8"/>
        <v>12:0</v>
      </c>
      <c r="I310" t="str">
        <f t="shared" si="9"/>
        <v>20:0</v>
      </c>
      <c r="J310" s="5" t="s">
        <v>6</v>
      </c>
      <c r="K310" s="5" t="s">
        <v>6</v>
      </c>
      <c r="L310" s="5" t="s">
        <v>6</v>
      </c>
      <c r="M310" t="s">
        <v>6</v>
      </c>
      <c r="N310" t="s">
        <v>6</v>
      </c>
      <c r="O310" t="s">
        <v>6</v>
      </c>
      <c r="P310" s="5" t="s">
        <v>6</v>
      </c>
      <c r="Q310" s="5" t="s">
        <v>6</v>
      </c>
      <c r="R310" s="5" t="s">
        <v>6</v>
      </c>
      <c r="S310" t="s">
        <v>6</v>
      </c>
      <c r="T310">
        <v>5.7947087558020904E-4</v>
      </c>
      <c r="U310">
        <v>7.1215303637160699E-4</v>
      </c>
      <c r="V310" s="5" t="s">
        <v>6</v>
      </c>
      <c r="W310" s="5" t="s">
        <v>6</v>
      </c>
      <c r="X310" s="5" t="s">
        <v>6</v>
      </c>
      <c r="Y310" s="2" t="s">
        <v>6</v>
      </c>
      <c r="Z310" s="2" t="s">
        <v>6</v>
      </c>
      <c r="AA310" s="2" t="s">
        <v>6</v>
      </c>
      <c r="AB310" s="5" t="s">
        <v>6</v>
      </c>
      <c r="AC310" s="5" t="s">
        <v>6</v>
      </c>
      <c r="AD310" s="5" t="s">
        <v>6</v>
      </c>
      <c r="AE310" t="s">
        <v>6</v>
      </c>
      <c r="AF310" t="s">
        <v>6</v>
      </c>
      <c r="AG310" t="s">
        <v>6</v>
      </c>
      <c r="AH310" s="4" t="s">
        <v>6</v>
      </c>
      <c r="AI310" s="4" t="s">
        <v>6</v>
      </c>
      <c r="AJ310" s="4" t="s">
        <v>6</v>
      </c>
      <c r="AK310" t="s">
        <v>6</v>
      </c>
      <c r="AL310" t="s">
        <v>6</v>
      </c>
      <c r="AM310" t="s">
        <v>6</v>
      </c>
      <c r="AN310" s="5" t="s">
        <v>6</v>
      </c>
      <c r="AO310" s="5" t="s">
        <v>6</v>
      </c>
      <c r="AP310" s="5" t="s">
        <v>6</v>
      </c>
      <c r="AQ310" s="2" t="s">
        <v>6</v>
      </c>
      <c r="AR310" s="2" t="s">
        <v>6</v>
      </c>
      <c r="AS310" s="2" t="s">
        <v>6</v>
      </c>
    </row>
    <row r="311" spans="1:45" ht="19">
      <c r="A311" s="8" t="s">
        <v>335</v>
      </c>
      <c r="B311" t="s">
        <v>307</v>
      </c>
      <c r="C311" t="s">
        <v>4</v>
      </c>
      <c r="D311" t="s">
        <v>5</v>
      </c>
      <c r="E311">
        <v>26</v>
      </c>
      <c r="F311">
        <v>1</v>
      </c>
      <c r="G311">
        <v>0</v>
      </c>
      <c r="H311" t="str">
        <f t="shared" si="8"/>
        <v>12:1</v>
      </c>
      <c r="I311" t="str">
        <f t="shared" si="9"/>
        <v>14:0</v>
      </c>
      <c r="J311" s="5" t="s">
        <v>6</v>
      </c>
      <c r="K311" s="5" t="s">
        <v>6</v>
      </c>
      <c r="L311" s="5" t="s">
        <v>6</v>
      </c>
      <c r="M311" t="s">
        <v>6</v>
      </c>
      <c r="N311" t="s">
        <v>6</v>
      </c>
      <c r="O311" t="s">
        <v>6</v>
      </c>
      <c r="P311" s="5" t="s">
        <v>6</v>
      </c>
      <c r="Q311" s="5" t="s">
        <v>6</v>
      </c>
      <c r="R311" s="5" t="s">
        <v>6</v>
      </c>
      <c r="S311">
        <v>1.04936289862487E-2</v>
      </c>
      <c r="T311">
        <v>7.7461583451271703E-3</v>
      </c>
      <c r="U311">
        <v>7.7584976783705902E-3</v>
      </c>
      <c r="V311" s="5">
        <v>8.36079078340384E-3</v>
      </c>
      <c r="W311" s="5">
        <v>1.95182864961406E-2</v>
      </c>
      <c r="X311" s="5">
        <v>1.9414019394871099E-2</v>
      </c>
      <c r="Y311" s="2">
        <v>0.13060773265296799</v>
      </c>
      <c r="Z311" s="2">
        <v>3.0176833008847301E-2</v>
      </c>
      <c r="AA311" s="2">
        <v>2.3723406285535601E-2</v>
      </c>
      <c r="AB311" s="5" t="s">
        <v>6</v>
      </c>
      <c r="AC311" s="5" t="s">
        <v>6</v>
      </c>
      <c r="AD311" s="5" t="s">
        <v>6</v>
      </c>
      <c r="AE311" t="s">
        <v>6</v>
      </c>
      <c r="AF311" t="s">
        <v>6</v>
      </c>
      <c r="AG311" t="s">
        <v>6</v>
      </c>
      <c r="AH311" s="4" t="s">
        <v>6</v>
      </c>
      <c r="AI311" s="4" t="s">
        <v>6</v>
      </c>
      <c r="AJ311" s="4" t="s">
        <v>6</v>
      </c>
      <c r="AK311">
        <v>4.9033267490721899E-2</v>
      </c>
      <c r="AL311">
        <v>4.8481322930311002E-2</v>
      </c>
      <c r="AM311">
        <v>6.9333867482619998E-3</v>
      </c>
      <c r="AN311" s="5">
        <v>0.108998717230417</v>
      </c>
      <c r="AO311" s="5">
        <v>1.7129840961372898E-2</v>
      </c>
      <c r="AP311" s="5">
        <v>1.38715198986013E-2</v>
      </c>
      <c r="AQ311" s="2">
        <v>0.10103179579652501</v>
      </c>
      <c r="AR311" s="2">
        <v>1.4462361457306399E-2</v>
      </c>
      <c r="AS311" s="2">
        <v>0.103484227133506</v>
      </c>
    </row>
    <row r="312" spans="1:45" ht="19">
      <c r="A312" s="8" t="s">
        <v>336</v>
      </c>
      <c r="B312" t="s">
        <v>307</v>
      </c>
      <c r="C312" t="s">
        <v>4</v>
      </c>
      <c r="D312" t="s">
        <v>5</v>
      </c>
      <c r="E312">
        <v>27</v>
      </c>
      <c r="F312">
        <v>1</v>
      </c>
      <c r="G312">
        <v>0</v>
      </c>
      <c r="H312" t="str">
        <f t="shared" si="8"/>
        <v>12:1</v>
      </c>
      <c r="I312" t="str">
        <f t="shared" si="9"/>
        <v>15:0</v>
      </c>
      <c r="J312" s="5" t="s">
        <v>6</v>
      </c>
      <c r="K312" s="5" t="s">
        <v>6</v>
      </c>
      <c r="L312" s="5" t="s">
        <v>6</v>
      </c>
      <c r="M312" t="s">
        <v>6</v>
      </c>
      <c r="N312" t="s">
        <v>6</v>
      </c>
      <c r="O312" t="s">
        <v>6</v>
      </c>
      <c r="P312" s="5" t="s">
        <v>6</v>
      </c>
      <c r="Q312" s="5" t="s">
        <v>6</v>
      </c>
      <c r="R312" s="5" t="s">
        <v>6</v>
      </c>
      <c r="S312" t="s">
        <v>6</v>
      </c>
      <c r="T312" t="s">
        <v>6</v>
      </c>
      <c r="U312">
        <v>2.1967779722304102E-2</v>
      </c>
      <c r="V312" s="5" t="s">
        <v>6</v>
      </c>
      <c r="W312" s="5">
        <v>4.79607671581673E-2</v>
      </c>
      <c r="X312" s="5" t="s">
        <v>6</v>
      </c>
      <c r="Y312" s="2">
        <v>3.6496541106061597E-2</v>
      </c>
      <c r="Z312" s="2" t="s">
        <v>6</v>
      </c>
      <c r="AA312" s="2">
        <v>6.2623040848009803E-3</v>
      </c>
      <c r="AB312" s="5" t="s">
        <v>6</v>
      </c>
      <c r="AC312" s="5" t="s">
        <v>6</v>
      </c>
      <c r="AD312" s="5" t="s">
        <v>6</v>
      </c>
      <c r="AE312" t="s">
        <v>6</v>
      </c>
      <c r="AF312" t="s">
        <v>6</v>
      </c>
      <c r="AG312" t="s">
        <v>6</v>
      </c>
      <c r="AH312" s="4" t="s">
        <v>6</v>
      </c>
      <c r="AI312" s="4" t="s">
        <v>6</v>
      </c>
      <c r="AJ312" s="4" t="s">
        <v>6</v>
      </c>
      <c r="AK312" t="s">
        <v>6</v>
      </c>
      <c r="AL312" t="s">
        <v>6</v>
      </c>
      <c r="AM312" t="s">
        <v>6</v>
      </c>
      <c r="AN312" s="5" t="s">
        <v>6</v>
      </c>
      <c r="AO312" s="5" t="s">
        <v>6</v>
      </c>
      <c r="AP312" s="5">
        <v>1.0427853964796801E-2</v>
      </c>
      <c r="AQ312" s="2" t="s">
        <v>6</v>
      </c>
      <c r="AR312" s="2" t="s">
        <v>6</v>
      </c>
      <c r="AS312" s="2" t="s">
        <v>6</v>
      </c>
    </row>
    <row r="313" spans="1:45" ht="19">
      <c r="A313" s="8" t="s">
        <v>337</v>
      </c>
      <c r="B313" t="s">
        <v>307</v>
      </c>
      <c r="C313" t="s">
        <v>4</v>
      </c>
      <c r="D313" t="s">
        <v>5</v>
      </c>
      <c r="E313">
        <v>28</v>
      </c>
      <c r="F313">
        <v>1</v>
      </c>
      <c r="G313">
        <v>0</v>
      </c>
      <c r="H313" t="str">
        <f t="shared" si="8"/>
        <v>12:1</v>
      </c>
      <c r="I313" t="str">
        <f t="shared" si="9"/>
        <v>16:0</v>
      </c>
      <c r="J313" s="5" t="s">
        <v>6</v>
      </c>
      <c r="K313" s="5" t="s">
        <v>6</v>
      </c>
      <c r="L313" s="5" t="s">
        <v>6</v>
      </c>
      <c r="M313" t="s">
        <v>6</v>
      </c>
      <c r="N313" t="s">
        <v>6</v>
      </c>
      <c r="O313" t="s">
        <v>6</v>
      </c>
      <c r="P313" s="5" t="s">
        <v>6</v>
      </c>
      <c r="Q313" s="5" t="s">
        <v>6</v>
      </c>
      <c r="R313" s="5" t="s">
        <v>6</v>
      </c>
      <c r="S313">
        <v>0.104536431722052</v>
      </c>
      <c r="T313">
        <v>0.13014550650922599</v>
      </c>
      <c r="U313">
        <v>0.119819045966208</v>
      </c>
      <c r="V313" s="5">
        <v>0.206553137031943</v>
      </c>
      <c r="W313" s="5">
        <v>0.20924084072872601</v>
      </c>
      <c r="X313" s="5">
        <v>0.19909396498128001</v>
      </c>
      <c r="Y313" s="2">
        <v>0.18075807565141999</v>
      </c>
      <c r="Z313" s="2">
        <v>0.19976494278881199</v>
      </c>
      <c r="AA313" s="2">
        <v>0.20314367048090101</v>
      </c>
      <c r="AB313" s="5" t="s">
        <v>6</v>
      </c>
      <c r="AC313" s="5" t="s">
        <v>6</v>
      </c>
      <c r="AD313" s="5" t="s">
        <v>6</v>
      </c>
      <c r="AE313" t="s">
        <v>6</v>
      </c>
      <c r="AF313" t="s">
        <v>6</v>
      </c>
      <c r="AG313" t="s">
        <v>6</v>
      </c>
      <c r="AH313" s="4" t="s">
        <v>6</v>
      </c>
      <c r="AI313" s="4" t="s">
        <v>6</v>
      </c>
      <c r="AJ313" s="4" t="s">
        <v>6</v>
      </c>
      <c r="AK313">
        <v>9.5063131946222304E-2</v>
      </c>
      <c r="AL313">
        <v>0.105066892088601</v>
      </c>
      <c r="AM313">
        <v>0.116487388383737</v>
      </c>
      <c r="AN313" s="5">
        <v>0.182246746198508</v>
      </c>
      <c r="AO313" s="5">
        <v>0.20439650941814699</v>
      </c>
      <c r="AP313" s="5">
        <v>0.19691979867404</v>
      </c>
      <c r="AQ313" s="2">
        <v>0.179309590365343</v>
      </c>
      <c r="AR313" s="2">
        <v>0.116798509033837</v>
      </c>
      <c r="AS313" s="2">
        <v>0.16019540857748499</v>
      </c>
    </row>
    <row r="314" spans="1:45" ht="19">
      <c r="A314" s="8" t="s">
        <v>338</v>
      </c>
      <c r="B314" t="s">
        <v>307</v>
      </c>
      <c r="C314" t="s">
        <v>4</v>
      </c>
      <c r="D314" t="s">
        <v>5</v>
      </c>
      <c r="E314">
        <v>28</v>
      </c>
      <c r="F314">
        <v>2</v>
      </c>
      <c r="G314">
        <v>0</v>
      </c>
      <c r="H314" t="str">
        <f t="shared" si="8"/>
        <v>12:1</v>
      </c>
      <c r="I314" t="str">
        <f t="shared" si="9"/>
        <v>16:1</v>
      </c>
      <c r="J314" s="5" t="s">
        <v>6</v>
      </c>
      <c r="K314" s="5" t="s">
        <v>6</v>
      </c>
      <c r="L314" s="5" t="s">
        <v>6</v>
      </c>
      <c r="M314" t="s">
        <v>6</v>
      </c>
      <c r="N314" t="s">
        <v>6</v>
      </c>
      <c r="O314" t="s">
        <v>6</v>
      </c>
      <c r="P314" s="5" t="s">
        <v>6</v>
      </c>
      <c r="Q314" s="5" t="s">
        <v>6</v>
      </c>
      <c r="R314" s="5" t="s">
        <v>6</v>
      </c>
      <c r="S314">
        <v>8.1610918365862803E-2</v>
      </c>
      <c r="T314">
        <v>8.4969347396933195E-2</v>
      </c>
      <c r="U314">
        <v>6.3797795545871505E-2</v>
      </c>
      <c r="V314" s="5">
        <v>0.24984624281385101</v>
      </c>
      <c r="W314" s="5">
        <v>0.155583180995259</v>
      </c>
      <c r="X314" s="5">
        <v>0.25601307989217198</v>
      </c>
      <c r="Y314" s="2">
        <v>0.20230668292439999</v>
      </c>
      <c r="Z314" s="2">
        <v>0.16802748078872901</v>
      </c>
      <c r="AA314" s="2">
        <v>0.268168459438484</v>
      </c>
      <c r="AB314" s="5" t="s">
        <v>6</v>
      </c>
      <c r="AC314" s="5" t="s">
        <v>6</v>
      </c>
      <c r="AD314" s="5" t="s">
        <v>6</v>
      </c>
      <c r="AE314" t="s">
        <v>6</v>
      </c>
      <c r="AF314" t="s">
        <v>6</v>
      </c>
      <c r="AG314" t="s">
        <v>6</v>
      </c>
      <c r="AH314" s="4" t="s">
        <v>6</v>
      </c>
      <c r="AI314" s="4" t="s">
        <v>6</v>
      </c>
      <c r="AJ314" s="4" t="s">
        <v>6</v>
      </c>
      <c r="AK314">
        <v>4.2579856985562999E-2</v>
      </c>
      <c r="AL314">
        <v>7.71427391435449E-2</v>
      </c>
      <c r="AM314">
        <v>9.2050410658840495E-2</v>
      </c>
      <c r="AN314" s="5">
        <v>0.11170029062742701</v>
      </c>
      <c r="AO314" s="5">
        <v>0.19108979875535501</v>
      </c>
      <c r="AP314" s="5">
        <v>0.21070546159111</v>
      </c>
      <c r="AQ314" s="2">
        <v>0.21678798052266299</v>
      </c>
      <c r="AR314" s="2">
        <v>0.18101769251757899</v>
      </c>
      <c r="AS314" s="2">
        <v>0.133383079518308</v>
      </c>
    </row>
    <row r="315" spans="1:45" ht="19">
      <c r="A315" s="8" t="s">
        <v>339</v>
      </c>
      <c r="B315" t="s">
        <v>307</v>
      </c>
      <c r="C315" t="s">
        <v>4</v>
      </c>
      <c r="D315" t="s">
        <v>5</v>
      </c>
      <c r="E315">
        <v>29</v>
      </c>
      <c r="F315">
        <v>2</v>
      </c>
      <c r="G315">
        <v>0</v>
      </c>
      <c r="H315" t="str">
        <f t="shared" si="8"/>
        <v>12:1</v>
      </c>
      <c r="I315" t="str">
        <f t="shared" si="9"/>
        <v>17:1</v>
      </c>
      <c r="J315" s="5" t="s">
        <v>6</v>
      </c>
      <c r="K315" s="5" t="s">
        <v>6</v>
      </c>
      <c r="L315" s="5" t="s">
        <v>6</v>
      </c>
      <c r="M315" t="s">
        <v>6</v>
      </c>
      <c r="N315" t="s">
        <v>6</v>
      </c>
      <c r="O315" t="s">
        <v>6</v>
      </c>
      <c r="P315" s="5" t="s">
        <v>6</v>
      </c>
      <c r="Q315" s="5" t="s">
        <v>6</v>
      </c>
      <c r="R315" s="5" t="s">
        <v>6</v>
      </c>
      <c r="S315" t="s">
        <v>6</v>
      </c>
      <c r="T315" t="s">
        <v>6</v>
      </c>
      <c r="U315">
        <v>1.04036859488625E-2</v>
      </c>
      <c r="V315" s="5" t="s">
        <v>6</v>
      </c>
      <c r="W315" s="5">
        <v>2.0957395432237499E-2</v>
      </c>
      <c r="X315" s="5" t="s">
        <v>6</v>
      </c>
      <c r="Y315" s="2" t="s">
        <v>6</v>
      </c>
      <c r="Z315" s="2" t="s">
        <v>6</v>
      </c>
      <c r="AA315" s="2">
        <v>1.7036359025393299E-2</v>
      </c>
      <c r="AB315" s="5" t="s">
        <v>6</v>
      </c>
      <c r="AC315" s="5" t="s">
        <v>6</v>
      </c>
      <c r="AD315" s="5" t="s">
        <v>6</v>
      </c>
      <c r="AE315" t="s">
        <v>6</v>
      </c>
      <c r="AF315" t="s">
        <v>6</v>
      </c>
      <c r="AG315" t="s">
        <v>6</v>
      </c>
      <c r="AH315" s="4" t="s">
        <v>6</v>
      </c>
      <c r="AI315" s="4" t="s">
        <v>6</v>
      </c>
      <c r="AJ315" s="4" t="s">
        <v>6</v>
      </c>
      <c r="AK315" t="s">
        <v>6</v>
      </c>
      <c r="AL315" t="s">
        <v>6</v>
      </c>
      <c r="AM315" t="s">
        <v>6</v>
      </c>
      <c r="AN315" s="5" t="s">
        <v>6</v>
      </c>
      <c r="AO315" s="5">
        <v>1.2252287458580599E-2</v>
      </c>
      <c r="AP315" s="5">
        <v>1.2024913777892599E-2</v>
      </c>
      <c r="AQ315" s="2" t="s">
        <v>6</v>
      </c>
      <c r="AR315" s="2" t="s">
        <v>6</v>
      </c>
      <c r="AS315" s="2" t="s">
        <v>6</v>
      </c>
    </row>
    <row r="316" spans="1:45" ht="19">
      <c r="A316" s="8" t="s">
        <v>340</v>
      </c>
      <c r="B316" t="s">
        <v>307</v>
      </c>
      <c r="C316" t="s">
        <v>4</v>
      </c>
      <c r="D316" t="s">
        <v>5</v>
      </c>
      <c r="E316">
        <v>30</v>
      </c>
      <c r="F316">
        <v>2</v>
      </c>
      <c r="G316">
        <v>0</v>
      </c>
      <c r="H316" t="str">
        <f t="shared" si="8"/>
        <v>12:1</v>
      </c>
      <c r="I316" t="str">
        <f t="shared" si="9"/>
        <v>18:1</v>
      </c>
      <c r="J316" s="5" t="s">
        <v>6</v>
      </c>
      <c r="K316" s="5" t="s">
        <v>6</v>
      </c>
      <c r="L316" s="5" t="s">
        <v>6</v>
      </c>
      <c r="M316" t="s">
        <v>6</v>
      </c>
      <c r="N316" t="s">
        <v>6</v>
      </c>
      <c r="O316" t="s">
        <v>6</v>
      </c>
      <c r="P316" s="5" t="s">
        <v>6</v>
      </c>
      <c r="Q316" s="5" t="s">
        <v>6</v>
      </c>
      <c r="R316" s="5" t="s">
        <v>6</v>
      </c>
      <c r="S316" t="s">
        <v>6</v>
      </c>
      <c r="T316" t="s">
        <v>6</v>
      </c>
      <c r="U316" t="s">
        <v>6</v>
      </c>
      <c r="V316" s="5">
        <v>0.120971817161065</v>
      </c>
      <c r="W316" s="5" t="s">
        <v>6</v>
      </c>
      <c r="X316" s="5">
        <v>0.115932020944544</v>
      </c>
      <c r="Y316" s="2">
        <v>0.10190289699307201</v>
      </c>
      <c r="Z316" s="2">
        <v>6.7506531202942796E-2</v>
      </c>
      <c r="AA316" s="2">
        <v>0.11383595684284099</v>
      </c>
      <c r="AB316" s="5" t="s">
        <v>6</v>
      </c>
      <c r="AC316" s="5" t="s">
        <v>6</v>
      </c>
      <c r="AD316" s="5" t="s">
        <v>6</v>
      </c>
      <c r="AE316" t="s">
        <v>6</v>
      </c>
      <c r="AF316" t="s">
        <v>6</v>
      </c>
      <c r="AG316" t="s">
        <v>6</v>
      </c>
      <c r="AH316" s="4" t="s">
        <v>6</v>
      </c>
      <c r="AI316" s="4" t="s">
        <v>6</v>
      </c>
      <c r="AJ316" s="4" t="s">
        <v>6</v>
      </c>
      <c r="AK316" t="s">
        <v>6</v>
      </c>
      <c r="AL316">
        <v>4.8984341599744498E-2</v>
      </c>
      <c r="AM316">
        <v>5.4514194443883099E-2</v>
      </c>
      <c r="AN316" s="5" t="s">
        <v>6</v>
      </c>
      <c r="AO316" s="5">
        <v>9.81302710665891E-2</v>
      </c>
      <c r="AP316" s="5">
        <v>0.108197993308124</v>
      </c>
      <c r="AQ316" s="2" t="s">
        <v>6</v>
      </c>
      <c r="AR316" s="2" t="s">
        <v>6</v>
      </c>
      <c r="AS316" s="2" t="s">
        <v>6</v>
      </c>
    </row>
    <row r="317" spans="1:45" ht="19">
      <c r="A317" s="8" t="s">
        <v>341</v>
      </c>
      <c r="B317" t="s">
        <v>307</v>
      </c>
      <c r="C317" t="s">
        <v>4</v>
      </c>
      <c r="D317" t="s">
        <v>5</v>
      </c>
      <c r="E317">
        <v>27</v>
      </c>
      <c r="F317">
        <v>0</v>
      </c>
      <c r="G317">
        <v>0</v>
      </c>
      <c r="H317" t="str">
        <f t="shared" si="8"/>
        <v>13:0</v>
      </c>
      <c r="I317" t="str">
        <f t="shared" si="9"/>
        <v>14:0</v>
      </c>
      <c r="J317" s="5" t="s">
        <v>6</v>
      </c>
      <c r="K317" s="5" t="s">
        <v>6</v>
      </c>
      <c r="L317" s="5" t="s">
        <v>6</v>
      </c>
      <c r="M317" t="s">
        <v>6</v>
      </c>
      <c r="N317" t="s">
        <v>6</v>
      </c>
      <c r="O317" t="s">
        <v>6</v>
      </c>
      <c r="P317" s="5" t="s">
        <v>6</v>
      </c>
      <c r="Q317" s="5" t="s">
        <v>6</v>
      </c>
      <c r="R317" s="5" t="s">
        <v>6</v>
      </c>
      <c r="S317" t="s">
        <v>6</v>
      </c>
      <c r="T317" t="s">
        <v>6</v>
      </c>
      <c r="U317" t="s">
        <v>6</v>
      </c>
      <c r="V317" s="5" t="s">
        <v>6</v>
      </c>
      <c r="W317" s="5" t="s">
        <v>6</v>
      </c>
      <c r="X317" s="5">
        <v>5.2704720824074004E-3</v>
      </c>
      <c r="Y317" s="2">
        <v>4.2790162168052101E-3</v>
      </c>
      <c r="Z317" s="2" t="s">
        <v>6</v>
      </c>
      <c r="AA317" s="2" t="s">
        <v>6</v>
      </c>
      <c r="AB317" s="5" t="s">
        <v>6</v>
      </c>
      <c r="AC317" s="5" t="s">
        <v>6</v>
      </c>
      <c r="AD317" s="5" t="s">
        <v>6</v>
      </c>
      <c r="AE317" t="s">
        <v>6</v>
      </c>
      <c r="AF317" t="s">
        <v>6</v>
      </c>
      <c r="AG317" t="s">
        <v>6</v>
      </c>
      <c r="AH317" s="4" t="s">
        <v>6</v>
      </c>
      <c r="AI317" s="4" t="s">
        <v>6</v>
      </c>
      <c r="AJ317" s="4" t="s">
        <v>6</v>
      </c>
      <c r="AK317" t="s">
        <v>6</v>
      </c>
      <c r="AL317" t="s">
        <v>6</v>
      </c>
      <c r="AM317" t="s">
        <v>6</v>
      </c>
      <c r="AN317" s="5" t="s">
        <v>6</v>
      </c>
      <c r="AO317" s="5">
        <v>5.6048354171598204E-3</v>
      </c>
      <c r="AP317" s="5">
        <v>3.72804501481675E-3</v>
      </c>
      <c r="AQ317" s="2" t="s">
        <v>6</v>
      </c>
      <c r="AR317" s="2" t="s">
        <v>6</v>
      </c>
      <c r="AS317" s="2" t="s">
        <v>6</v>
      </c>
    </row>
    <row r="318" spans="1:45" ht="19">
      <c r="A318" s="8" t="s">
        <v>342</v>
      </c>
      <c r="B318" t="s">
        <v>307</v>
      </c>
      <c r="C318" t="s">
        <v>4</v>
      </c>
      <c r="D318" t="s">
        <v>5</v>
      </c>
      <c r="E318">
        <v>29</v>
      </c>
      <c r="F318">
        <v>0</v>
      </c>
      <c r="G318">
        <v>0</v>
      </c>
      <c r="H318" t="str">
        <f t="shared" si="8"/>
        <v>13:0</v>
      </c>
      <c r="I318" t="str">
        <f t="shared" si="9"/>
        <v>16:0</v>
      </c>
      <c r="J318" s="5" t="s">
        <v>6</v>
      </c>
      <c r="K318" s="5" t="s">
        <v>6</v>
      </c>
      <c r="L318" s="5" t="s">
        <v>6</v>
      </c>
      <c r="M318" t="s">
        <v>6</v>
      </c>
      <c r="N318" t="s">
        <v>6</v>
      </c>
      <c r="O318" t="s">
        <v>6</v>
      </c>
      <c r="P318" s="5" t="s">
        <v>6</v>
      </c>
      <c r="Q318" s="5" t="s">
        <v>6</v>
      </c>
      <c r="R318" s="5" t="s">
        <v>6</v>
      </c>
      <c r="S318">
        <v>8.02823703119032E-3</v>
      </c>
      <c r="T318">
        <v>1.05243530914217E-2</v>
      </c>
      <c r="U318">
        <v>9.3639573360995397E-3</v>
      </c>
      <c r="V318" s="5">
        <v>1.0820032418364199E-2</v>
      </c>
      <c r="W318" s="5">
        <v>9.9995594939157103E-3</v>
      </c>
      <c r="X318" s="5">
        <v>8.9289452053936107E-3</v>
      </c>
      <c r="Y318" s="2">
        <v>8.6498522282954793E-3</v>
      </c>
      <c r="Z318" s="2">
        <v>1.0809477551633299E-2</v>
      </c>
      <c r="AA318" s="2">
        <v>9.7065079942920303E-3</v>
      </c>
      <c r="AB318" s="5" t="s">
        <v>6</v>
      </c>
      <c r="AC318" s="5" t="s">
        <v>6</v>
      </c>
      <c r="AD318" s="5" t="s">
        <v>6</v>
      </c>
      <c r="AE318" t="s">
        <v>6</v>
      </c>
      <c r="AF318" t="s">
        <v>6</v>
      </c>
      <c r="AG318" t="s">
        <v>6</v>
      </c>
      <c r="AH318" s="4" t="s">
        <v>6</v>
      </c>
      <c r="AI318" s="4" t="s">
        <v>6</v>
      </c>
      <c r="AJ318" s="4" t="s">
        <v>6</v>
      </c>
      <c r="AK318">
        <v>8.6358775655419693E-3</v>
      </c>
      <c r="AL318">
        <v>9.0589525343328803E-3</v>
      </c>
      <c r="AM318">
        <v>1.0294559322678301E-2</v>
      </c>
      <c r="AN318" s="5">
        <v>8.98081499072006E-3</v>
      </c>
      <c r="AO318" s="5">
        <v>1.0447968252683199E-2</v>
      </c>
      <c r="AP318" s="5">
        <v>1.3461970967539099E-2</v>
      </c>
      <c r="AQ318" s="2">
        <v>1.39835474308999E-2</v>
      </c>
      <c r="AR318" s="2">
        <v>5.6246141752239603E-3</v>
      </c>
      <c r="AS318" s="2">
        <v>1.0761191365050399E-2</v>
      </c>
    </row>
    <row r="319" spans="1:45" ht="19">
      <c r="A319" s="8" t="s">
        <v>343</v>
      </c>
      <c r="B319" t="s">
        <v>307</v>
      </c>
      <c r="C319" t="s">
        <v>4</v>
      </c>
      <c r="D319" t="s">
        <v>5</v>
      </c>
      <c r="E319">
        <v>29</v>
      </c>
      <c r="F319">
        <v>1</v>
      </c>
      <c r="G319">
        <v>0</v>
      </c>
      <c r="H319" t="str">
        <f t="shared" si="8"/>
        <v>13:0</v>
      </c>
      <c r="I319" t="str">
        <f t="shared" si="9"/>
        <v>16:1</v>
      </c>
      <c r="J319" s="5" t="s">
        <v>6</v>
      </c>
      <c r="K319" s="5" t="s">
        <v>6</v>
      </c>
      <c r="L319" s="5" t="s">
        <v>6</v>
      </c>
      <c r="M319" t="s">
        <v>6</v>
      </c>
      <c r="N319" t="s">
        <v>6</v>
      </c>
      <c r="O319" t="s">
        <v>6</v>
      </c>
      <c r="P319" s="5" t="s">
        <v>6</v>
      </c>
      <c r="Q319" s="5" t="s">
        <v>6</v>
      </c>
      <c r="R319" s="5" t="s">
        <v>6</v>
      </c>
      <c r="S319" t="s">
        <v>6</v>
      </c>
      <c r="T319">
        <v>1.9350503857528199E-2</v>
      </c>
      <c r="U319" t="s">
        <v>6</v>
      </c>
      <c r="V319" s="5" t="s">
        <v>6</v>
      </c>
      <c r="W319" s="5">
        <v>2.4615959350664799E-2</v>
      </c>
      <c r="X319" s="5">
        <v>2.60306855911785E-2</v>
      </c>
      <c r="Y319" s="2">
        <v>2.2339995946347099E-2</v>
      </c>
      <c r="Z319" s="2">
        <v>2.2941370919745099E-2</v>
      </c>
      <c r="AA319" s="2">
        <v>2.2759298681239101E-2</v>
      </c>
      <c r="AB319" s="5" t="s">
        <v>6</v>
      </c>
      <c r="AC319" s="5" t="s">
        <v>6</v>
      </c>
      <c r="AD319" s="5" t="s">
        <v>6</v>
      </c>
      <c r="AE319" t="s">
        <v>6</v>
      </c>
      <c r="AF319" t="s">
        <v>6</v>
      </c>
      <c r="AG319" t="s">
        <v>6</v>
      </c>
      <c r="AH319" s="4" t="s">
        <v>6</v>
      </c>
      <c r="AI319" s="4" t="s">
        <v>6</v>
      </c>
      <c r="AJ319" s="4" t="s">
        <v>6</v>
      </c>
      <c r="AK319" t="s">
        <v>6</v>
      </c>
      <c r="AL319">
        <v>2.0913575824588901E-2</v>
      </c>
      <c r="AM319">
        <v>1.5903988939575502E-2</v>
      </c>
      <c r="AN319" s="5" t="s">
        <v>6</v>
      </c>
      <c r="AO319" s="5" t="s">
        <v>6</v>
      </c>
      <c r="AP319" s="5">
        <v>2.2997902846497199E-2</v>
      </c>
      <c r="AQ319" s="2">
        <v>2.26897118778146E-2</v>
      </c>
      <c r="AR319" s="2">
        <v>2.3019344219413099E-2</v>
      </c>
      <c r="AS319" s="2" t="s">
        <v>6</v>
      </c>
    </row>
    <row r="320" spans="1:45" ht="19">
      <c r="A320" s="8" t="s">
        <v>344</v>
      </c>
      <c r="B320" t="s">
        <v>307</v>
      </c>
      <c r="C320" t="s">
        <v>4</v>
      </c>
      <c r="D320" t="s">
        <v>5</v>
      </c>
      <c r="E320">
        <v>31</v>
      </c>
      <c r="F320">
        <v>1</v>
      </c>
      <c r="G320">
        <v>0</v>
      </c>
      <c r="H320" t="str">
        <f t="shared" si="8"/>
        <v>13:0</v>
      </c>
      <c r="I320" t="str">
        <f t="shared" si="9"/>
        <v>18:1</v>
      </c>
      <c r="J320" s="5" t="s">
        <v>6</v>
      </c>
      <c r="K320" s="5" t="s">
        <v>6</v>
      </c>
      <c r="L320" s="5" t="s">
        <v>6</v>
      </c>
      <c r="M320" t="s">
        <v>6</v>
      </c>
      <c r="N320" t="s">
        <v>6</v>
      </c>
      <c r="O320" t="s">
        <v>6</v>
      </c>
      <c r="P320" s="5" t="s">
        <v>6</v>
      </c>
      <c r="Q320" s="5" t="s">
        <v>6</v>
      </c>
      <c r="R320" s="5" t="s">
        <v>6</v>
      </c>
      <c r="S320" t="s">
        <v>6</v>
      </c>
      <c r="T320" t="s">
        <v>6</v>
      </c>
      <c r="U320" t="s">
        <v>6</v>
      </c>
      <c r="V320" s="5" t="s">
        <v>6</v>
      </c>
      <c r="W320" s="5" t="s">
        <v>6</v>
      </c>
      <c r="X320" s="5" t="s">
        <v>6</v>
      </c>
      <c r="Y320" s="2" t="s">
        <v>6</v>
      </c>
      <c r="Z320" s="2" t="s">
        <v>6</v>
      </c>
      <c r="AA320" s="2" t="s">
        <v>6</v>
      </c>
      <c r="AB320" s="5" t="s">
        <v>6</v>
      </c>
      <c r="AC320" s="5" t="s">
        <v>6</v>
      </c>
      <c r="AD320" s="5" t="s">
        <v>6</v>
      </c>
      <c r="AE320" t="s">
        <v>6</v>
      </c>
      <c r="AF320">
        <v>0.29303872569020301</v>
      </c>
      <c r="AG320" t="s">
        <v>6</v>
      </c>
      <c r="AH320" s="4" t="s">
        <v>6</v>
      </c>
      <c r="AI320" s="4" t="s">
        <v>6</v>
      </c>
      <c r="AJ320" s="4" t="s">
        <v>6</v>
      </c>
      <c r="AK320" t="s">
        <v>6</v>
      </c>
      <c r="AL320" t="s">
        <v>6</v>
      </c>
      <c r="AM320">
        <v>0.32497709988014001</v>
      </c>
      <c r="AN320" s="5" t="s">
        <v>6</v>
      </c>
      <c r="AO320" s="5" t="s">
        <v>6</v>
      </c>
      <c r="AP320" s="5" t="s">
        <v>6</v>
      </c>
      <c r="AQ320" s="2" t="s">
        <v>6</v>
      </c>
      <c r="AR320" s="2" t="s">
        <v>6</v>
      </c>
      <c r="AS320" s="2" t="s">
        <v>6</v>
      </c>
    </row>
    <row r="321" spans="1:45" ht="19">
      <c r="A321" s="8" t="s">
        <v>345</v>
      </c>
      <c r="B321" t="s">
        <v>307</v>
      </c>
      <c r="C321" t="s">
        <v>4</v>
      </c>
      <c r="D321" t="s">
        <v>5</v>
      </c>
      <c r="E321">
        <v>29</v>
      </c>
      <c r="F321">
        <v>1</v>
      </c>
      <c r="G321">
        <v>0</v>
      </c>
      <c r="H321" t="str">
        <f t="shared" si="8"/>
        <v>13:1</v>
      </c>
      <c r="I321" t="str">
        <f t="shared" si="9"/>
        <v>16:0</v>
      </c>
      <c r="J321" s="5" t="s">
        <v>6</v>
      </c>
      <c r="K321" s="5" t="s">
        <v>6</v>
      </c>
      <c r="L321" s="5" t="s">
        <v>6</v>
      </c>
      <c r="M321" t="s">
        <v>6</v>
      </c>
      <c r="N321" t="s">
        <v>6</v>
      </c>
      <c r="O321" t="s">
        <v>6</v>
      </c>
      <c r="P321" s="5" t="s">
        <v>6</v>
      </c>
      <c r="Q321" s="5" t="s">
        <v>6</v>
      </c>
      <c r="R321" s="5" t="s">
        <v>6</v>
      </c>
      <c r="S321">
        <v>2.3617776002847E-2</v>
      </c>
      <c r="T321">
        <v>1.8699049481336199E-2</v>
      </c>
      <c r="U321">
        <v>2.5953302289612699E-2</v>
      </c>
      <c r="V321" s="5" t="s">
        <v>6</v>
      </c>
      <c r="W321" s="5">
        <v>1.9858191435273599E-2</v>
      </c>
      <c r="X321" s="5">
        <v>1.9130893009790199E-2</v>
      </c>
      <c r="Y321" s="2">
        <v>1.7344462478027199E-2</v>
      </c>
      <c r="Z321" s="2">
        <v>1.52129497561013E-2</v>
      </c>
      <c r="AA321" s="2">
        <v>1.67180001569666E-2</v>
      </c>
      <c r="AB321" s="5" t="s">
        <v>6</v>
      </c>
      <c r="AC321" s="5" t="s">
        <v>6</v>
      </c>
      <c r="AD321" s="5" t="s">
        <v>6</v>
      </c>
      <c r="AE321" t="s">
        <v>6</v>
      </c>
      <c r="AF321" t="s">
        <v>6</v>
      </c>
      <c r="AG321" t="s">
        <v>6</v>
      </c>
      <c r="AH321" s="4" t="s">
        <v>6</v>
      </c>
      <c r="AI321" s="4" t="s">
        <v>6</v>
      </c>
      <c r="AJ321" s="4" t="s">
        <v>6</v>
      </c>
      <c r="AK321" t="s">
        <v>6</v>
      </c>
      <c r="AL321" t="s">
        <v>6</v>
      </c>
      <c r="AM321">
        <v>1.28094921190987E-2</v>
      </c>
      <c r="AN321" s="5">
        <v>2.6089290958738E-2</v>
      </c>
      <c r="AO321" s="5" t="s">
        <v>6</v>
      </c>
      <c r="AP321" s="5">
        <v>1.73344032606686E-2</v>
      </c>
      <c r="AQ321" s="2" t="s">
        <v>6</v>
      </c>
      <c r="AR321" s="2">
        <v>1.35898667512601E-2</v>
      </c>
      <c r="AS321" s="2">
        <v>2.2123931468183498E-2</v>
      </c>
    </row>
    <row r="322" spans="1:45" ht="19">
      <c r="A322" s="8" t="s">
        <v>346</v>
      </c>
      <c r="B322" t="s">
        <v>307</v>
      </c>
      <c r="C322" t="s">
        <v>4</v>
      </c>
      <c r="D322" t="s">
        <v>5</v>
      </c>
      <c r="E322">
        <v>29</v>
      </c>
      <c r="F322">
        <v>2</v>
      </c>
      <c r="G322">
        <v>0</v>
      </c>
      <c r="H322" t="str">
        <f t="shared" si="8"/>
        <v>13:1</v>
      </c>
      <c r="I322" t="str">
        <f t="shared" si="9"/>
        <v>16:1</v>
      </c>
      <c r="J322" s="5" t="s">
        <v>6</v>
      </c>
      <c r="K322" s="5" t="s">
        <v>6</v>
      </c>
      <c r="L322" s="5" t="s">
        <v>6</v>
      </c>
      <c r="M322" t="s">
        <v>6</v>
      </c>
      <c r="N322" t="s">
        <v>6</v>
      </c>
      <c r="O322" t="s">
        <v>6</v>
      </c>
      <c r="P322" s="5" t="s">
        <v>6</v>
      </c>
      <c r="Q322" s="5" t="s">
        <v>6</v>
      </c>
      <c r="R322" s="5" t="s">
        <v>6</v>
      </c>
      <c r="S322" t="s">
        <v>6</v>
      </c>
      <c r="T322" t="s">
        <v>6</v>
      </c>
      <c r="U322" t="s">
        <v>6</v>
      </c>
      <c r="V322" s="5" t="s">
        <v>6</v>
      </c>
      <c r="W322" s="5" t="s">
        <v>6</v>
      </c>
      <c r="X322" s="5" t="s">
        <v>6</v>
      </c>
      <c r="Y322" s="2" t="s">
        <v>6</v>
      </c>
      <c r="Z322" s="2" t="s">
        <v>6</v>
      </c>
      <c r="AA322" s="2" t="s">
        <v>6</v>
      </c>
      <c r="AB322" s="5" t="s">
        <v>6</v>
      </c>
      <c r="AC322" s="5" t="s">
        <v>6</v>
      </c>
      <c r="AD322" s="5" t="s">
        <v>6</v>
      </c>
      <c r="AE322" t="s">
        <v>6</v>
      </c>
      <c r="AF322" t="s">
        <v>6</v>
      </c>
      <c r="AG322" t="s">
        <v>6</v>
      </c>
      <c r="AH322" s="4" t="s">
        <v>6</v>
      </c>
      <c r="AI322" s="4" t="s">
        <v>6</v>
      </c>
      <c r="AJ322" s="4" t="s">
        <v>6</v>
      </c>
      <c r="AK322" t="s">
        <v>6</v>
      </c>
      <c r="AL322" t="s">
        <v>6</v>
      </c>
      <c r="AM322" t="s">
        <v>6</v>
      </c>
      <c r="AN322" s="5" t="s">
        <v>6</v>
      </c>
      <c r="AO322" s="5" t="s">
        <v>6</v>
      </c>
      <c r="AP322" s="5" t="s">
        <v>6</v>
      </c>
      <c r="AQ322" s="2" t="s">
        <v>6</v>
      </c>
      <c r="AR322" s="2">
        <v>1.42659537276476E-2</v>
      </c>
      <c r="AS322" s="2" t="s">
        <v>6</v>
      </c>
    </row>
    <row r="323" spans="1:45" ht="19">
      <c r="A323" s="8" t="s">
        <v>347</v>
      </c>
      <c r="B323" t="s">
        <v>307</v>
      </c>
      <c r="C323" t="s">
        <v>4</v>
      </c>
      <c r="D323" t="s">
        <v>5</v>
      </c>
      <c r="E323">
        <v>28</v>
      </c>
      <c r="F323">
        <v>0</v>
      </c>
      <c r="G323">
        <v>0</v>
      </c>
      <c r="H323" t="str">
        <f t="shared" si="8"/>
        <v>14:0</v>
      </c>
      <c r="I323" t="str">
        <f t="shared" si="9"/>
        <v>14:0</v>
      </c>
      <c r="J323" s="5">
        <v>1.7547496258997299E-3</v>
      </c>
      <c r="K323" s="5">
        <v>1.5349235926339301E-3</v>
      </c>
      <c r="L323" s="5">
        <v>1.40572535609608E-3</v>
      </c>
      <c r="M323">
        <v>1.6845280078284599E-3</v>
      </c>
      <c r="N323">
        <v>8.3083040558312401E-4</v>
      </c>
      <c r="O323">
        <v>1.0904593199298001E-3</v>
      </c>
      <c r="P323" s="5">
        <v>2.3697709640648499E-3</v>
      </c>
      <c r="Q323" s="5">
        <v>2.18092455369018E-3</v>
      </c>
      <c r="R323" s="5">
        <v>2.41022410005012E-3</v>
      </c>
      <c r="S323">
        <v>2.7249237808098799E-2</v>
      </c>
      <c r="T323">
        <v>2.7569701178369498E-2</v>
      </c>
      <c r="U323">
        <v>2.77144457376279E-2</v>
      </c>
      <c r="V323" s="5">
        <v>3.08966359977772E-2</v>
      </c>
      <c r="W323" s="5">
        <v>3.5789824754856397E-2</v>
      </c>
      <c r="X323" s="5">
        <v>3.4114064637727599E-2</v>
      </c>
      <c r="Y323" s="2">
        <v>3.80630104092919E-2</v>
      </c>
      <c r="Z323" s="2">
        <v>3.7739381020817198E-2</v>
      </c>
      <c r="AA323" s="2">
        <v>4.5205941387995503E-2</v>
      </c>
      <c r="AB323" s="5">
        <v>1.86530394054172E-3</v>
      </c>
      <c r="AC323" s="5">
        <v>1.4361771389806599E-3</v>
      </c>
      <c r="AD323" s="5">
        <v>1.84201346648139E-3</v>
      </c>
      <c r="AE323">
        <v>1.3003230410359101E-3</v>
      </c>
      <c r="AF323">
        <v>2.2642515804458599E-3</v>
      </c>
      <c r="AG323">
        <v>1.2921231223035599E-3</v>
      </c>
      <c r="AH323" s="4">
        <v>2.21166405545957E-3</v>
      </c>
      <c r="AI323" s="4">
        <v>1.9957706417988901E-3</v>
      </c>
      <c r="AJ323" s="4">
        <v>1.94887144763862E-3</v>
      </c>
      <c r="AK323">
        <v>2.94123705108967E-2</v>
      </c>
      <c r="AL323">
        <v>3.04726127358174E-2</v>
      </c>
      <c r="AM323">
        <v>3.5590647899253501E-2</v>
      </c>
      <c r="AN323" s="5">
        <v>4.0100745815145201E-2</v>
      </c>
      <c r="AO323" s="5">
        <v>4.0581065251363298E-2</v>
      </c>
      <c r="AP323" s="5">
        <v>4.8993486213461897E-2</v>
      </c>
      <c r="AQ323" s="2">
        <v>4.54553655630636E-2</v>
      </c>
      <c r="AR323" s="2">
        <v>2.03147168822767E-2</v>
      </c>
      <c r="AS323" s="2">
        <v>4.6483149054049502E-2</v>
      </c>
    </row>
    <row r="324" spans="1:45" ht="19">
      <c r="A324" s="8" t="s">
        <v>348</v>
      </c>
      <c r="B324" t="s">
        <v>307</v>
      </c>
      <c r="C324" t="s">
        <v>4</v>
      </c>
      <c r="D324" t="s">
        <v>5</v>
      </c>
      <c r="E324">
        <v>28</v>
      </c>
      <c r="F324">
        <v>1</v>
      </c>
      <c r="G324">
        <v>0</v>
      </c>
      <c r="H324" t="str">
        <f t="shared" si="8"/>
        <v>14:0</v>
      </c>
      <c r="I324" t="str">
        <f t="shared" si="9"/>
        <v>14:1</v>
      </c>
      <c r="J324" s="5">
        <v>4.86795485509477E-3</v>
      </c>
      <c r="K324" s="5">
        <v>3.2134879367861201E-3</v>
      </c>
      <c r="L324" s="5">
        <v>6.6945702350521196E-3</v>
      </c>
      <c r="M324">
        <v>2.5495808470101201E-3</v>
      </c>
      <c r="N324">
        <v>3.1796498054488401E-3</v>
      </c>
      <c r="O324">
        <v>3.5513449146794E-3</v>
      </c>
      <c r="P324" s="5">
        <v>5.6103483266852399E-3</v>
      </c>
      <c r="Q324" s="5">
        <v>4.78721523799467E-3</v>
      </c>
      <c r="R324" s="5">
        <v>4.2595458096723804E-3</v>
      </c>
      <c r="S324">
        <v>2.1598030090322899E-2</v>
      </c>
      <c r="T324">
        <v>2.49527425399418E-2</v>
      </c>
      <c r="U324">
        <v>2.3556486023321901E-2</v>
      </c>
      <c r="V324" s="5">
        <v>4.9012389779237303E-2</v>
      </c>
      <c r="W324" s="5">
        <v>4.7261605749947297E-2</v>
      </c>
      <c r="X324" s="5">
        <v>4.14159732651289E-2</v>
      </c>
      <c r="Y324" s="2">
        <v>4.2383380225678099E-2</v>
      </c>
      <c r="Z324" s="2">
        <v>4.8942850777602603E-2</v>
      </c>
      <c r="AA324" s="2">
        <v>4.6660046718264299E-2</v>
      </c>
      <c r="AB324" s="5">
        <v>4.8998075287619604E-3</v>
      </c>
      <c r="AC324" s="5">
        <v>5.1266513409699496E-3</v>
      </c>
      <c r="AD324" s="5">
        <v>3.9674707980870702E-3</v>
      </c>
      <c r="AE324">
        <v>5.0882138854381996E-3</v>
      </c>
      <c r="AF324">
        <v>5.14268884214853E-3</v>
      </c>
      <c r="AG324">
        <v>4.7163912200187501E-3</v>
      </c>
      <c r="AH324" s="4">
        <v>4.7092499080432096E-3</v>
      </c>
      <c r="AI324" s="4">
        <v>3.5532593804098E-3</v>
      </c>
      <c r="AJ324" s="4">
        <v>3.8929382178800901E-3</v>
      </c>
      <c r="AK324">
        <v>2.1007957835536401E-2</v>
      </c>
      <c r="AL324">
        <v>2.2047973828696901E-2</v>
      </c>
      <c r="AM324">
        <v>2.54809339924497E-2</v>
      </c>
      <c r="AN324" s="5">
        <v>3.8411508191582802E-2</v>
      </c>
      <c r="AO324" s="5">
        <v>4.4033827170809198E-2</v>
      </c>
      <c r="AP324" s="5">
        <v>4.4572946979478202E-2</v>
      </c>
      <c r="AQ324" s="2">
        <v>3.63928186222746E-2</v>
      </c>
      <c r="AR324" s="2">
        <v>3.81184705445256E-2</v>
      </c>
      <c r="AS324" s="2">
        <v>3.6951900127424102E-2</v>
      </c>
    </row>
    <row r="325" spans="1:45" ht="19">
      <c r="A325" s="8" t="s">
        <v>349</v>
      </c>
      <c r="B325" t="s">
        <v>307</v>
      </c>
      <c r="C325" t="s">
        <v>4</v>
      </c>
      <c r="D325" t="s">
        <v>5</v>
      </c>
      <c r="E325">
        <v>29</v>
      </c>
      <c r="F325">
        <v>0</v>
      </c>
      <c r="G325">
        <v>0</v>
      </c>
      <c r="H325" t="str">
        <f t="shared" si="8"/>
        <v>14:0</v>
      </c>
      <c r="I325" t="str">
        <f t="shared" si="9"/>
        <v>15:0</v>
      </c>
      <c r="J325" s="5" t="s">
        <v>6</v>
      </c>
      <c r="K325" s="5" t="s">
        <v>6</v>
      </c>
      <c r="L325" s="5" t="s">
        <v>6</v>
      </c>
      <c r="M325" t="s">
        <v>6</v>
      </c>
      <c r="N325" t="s">
        <v>6</v>
      </c>
      <c r="O325" t="s">
        <v>6</v>
      </c>
      <c r="P325" s="5" t="s">
        <v>6</v>
      </c>
      <c r="Q325" s="5" t="s">
        <v>6</v>
      </c>
      <c r="R325" s="5" t="s">
        <v>6</v>
      </c>
      <c r="S325">
        <v>6.3224105041600001E-4</v>
      </c>
      <c r="T325">
        <v>7.3397250364200999E-4</v>
      </c>
      <c r="U325">
        <v>7.9527272395967603E-4</v>
      </c>
      <c r="V325" s="5">
        <v>3.1522245602037301E-3</v>
      </c>
      <c r="W325" s="5">
        <v>1.7473772566677401E-3</v>
      </c>
      <c r="X325" s="5">
        <v>1.7556475268982899E-3</v>
      </c>
      <c r="Y325" s="2">
        <v>1.6086494934678501E-3</v>
      </c>
      <c r="Z325" s="2">
        <v>2.7624607483027501E-3</v>
      </c>
      <c r="AA325" s="2">
        <v>1.8130359646106201E-3</v>
      </c>
      <c r="AB325" s="5" t="s">
        <v>6</v>
      </c>
      <c r="AC325" s="5" t="s">
        <v>6</v>
      </c>
      <c r="AD325" s="5" t="s">
        <v>6</v>
      </c>
      <c r="AE325" t="s">
        <v>6</v>
      </c>
      <c r="AF325" t="s">
        <v>6</v>
      </c>
      <c r="AG325" t="s">
        <v>6</v>
      </c>
      <c r="AH325" s="4" t="s">
        <v>6</v>
      </c>
      <c r="AI325" s="4" t="s">
        <v>6</v>
      </c>
      <c r="AJ325" s="4" t="s">
        <v>6</v>
      </c>
      <c r="AK325">
        <v>5.8984914799818297E-4</v>
      </c>
      <c r="AL325">
        <v>8.7356853682693601E-4</v>
      </c>
      <c r="AM325">
        <v>1.18625738838363E-3</v>
      </c>
      <c r="AN325" s="5">
        <v>1.8328536151360601E-3</v>
      </c>
      <c r="AO325" s="5">
        <v>2.2250087365060099E-3</v>
      </c>
      <c r="AP325" s="5" t="s">
        <v>6</v>
      </c>
      <c r="AQ325" s="2">
        <v>1.91601949503326E-3</v>
      </c>
      <c r="AR325" s="2" t="s">
        <v>6</v>
      </c>
      <c r="AS325" s="2">
        <v>1.6910380024281299E-3</v>
      </c>
    </row>
    <row r="326" spans="1:45" ht="19">
      <c r="A326" s="8" t="s">
        <v>350</v>
      </c>
      <c r="B326" t="s">
        <v>307</v>
      </c>
      <c r="C326" t="s">
        <v>4</v>
      </c>
      <c r="D326" t="s">
        <v>5</v>
      </c>
      <c r="E326">
        <v>29</v>
      </c>
      <c r="F326">
        <v>1</v>
      </c>
      <c r="G326">
        <v>0</v>
      </c>
      <c r="H326" t="str">
        <f t="shared" si="8"/>
        <v>14:0</v>
      </c>
      <c r="I326" t="str">
        <f t="shared" si="9"/>
        <v>15:1</v>
      </c>
      <c r="J326" s="5" t="s">
        <v>6</v>
      </c>
      <c r="K326" s="5" t="s">
        <v>6</v>
      </c>
      <c r="L326" s="5" t="s">
        <v>6</v>
      </c>
      <c r="M326" t="s">
        <v>6</v>
      </c>
      <c r="N326" t="s">
        <v>6</v>
      </c>
      <c r="O326" t="s">
        <v>6</v>
      </c>
      <c r="P326" s="5" t="s">
        <v>6</v>
      </c>
      <c r="Q326" s="5" t="s">
        <v>6</v>
      </c>
      <c r="R326" s="5" t="s">
        <v>6</v>
      </c>
      <c r="S326">
        <v>3.7828188143392899E-3</v>
      </c>
      <c r="T326">
        <v>2.8208960766008999E-3</v>
      </c>
      <c r="U326">
        <v>4.7952952033774197E-3</v>
      </c>
      <c r="V326" s="5" t="s">
        <v>6</v>
      </c>
      <c r="W326" s="5">
        <v>7.01385478749059E-3</v>
      </c>
      <c r="X326" s="5">
        <v>8.4347830386386907E-3</v>
      </c>
      <c r="Y326" s="2">
        <v>6.1884508744937602E-3</v>
      </c>
      <c r="Z326" s="2">
        <v>8.4471423118176892E-3</v>
      </c>
      <c r="AA326" s="2">
        <v>7.5787748136423999E-3</v>
      </c>
      <c r="AB326" s="5" t="s">
        <v>6</v>
      </c>
      <c r="AC326" s="5" t="s">
        <v>6</v>
      </c>
      <c r="AD326" s="5" t="s">
        <v>6</v>
      </c>
      <c r="AE326" t="s">
        <v>6</v>
      </c>
      <c r="AF326" t="s">
        <v>6</v>
      </c>
      <c r="AG326" t="s">
        <v>6</v>
      </c>
      <c r="AH326" s="4">
        <v>2.11620760039395E-2</v>
      </c>
      <c r="AI326" s="4" t="s">
        <v>6</v>
      </c>
      <c r="AJ326" s="4" t="s">
        <v>6</v>
      </c>
      <c r="AK326">
        <v>1.1271560071728901E-2</v>
      </c>
      <c r="AL326">
        <v>3.1239552313867898E-3</v>
      </c>
      <c r="AM326">
        <v>3.1363343957950401E-3</v>
      </c>
      <c r="AN326" s="5">
        <v>9.3394351310170792E-3</v>
      </c>
      <c r="AO326" s="5">
        <v>2.2030478391974299E-2</v>
      </c>
      <c r="AP326" s="5">
        <v>7.5490279714167403E-3</v>
      </c>
      <c r="AQ326" s="2">
        <v>6.2676328023186798E-3</v>
      </c>
      <c r="AR326" s="2">
        <v>5.6970804755022099E-3</v>
      </c>
      <c r="AS326" s="2">
        <v>7.6335701826371598E-3</v>
      </c>
    </row>
    <row r="327" spans="1:45" ht="19">
      <c r="A327" s="8" t="s">
        <v>351</v>
      </c>
      <c r="B327" t="s">
        <v>307</v>
      </c>
      <c r="C327" t="s">
        <v>4</v>
      </c>
      <c r="D327" t="s">
        <v>5</v>
      </c>
      <c r="E327">
        <v>30</v>
      </c>
      <c r="F327">
        <v>0</v>
      </c>
      <c r="G327">
        <v>0</v>
      </c>
      <c r="H327" t="str">
        <f t="shared" si="8"/>
        <v>14:0</v>
      </c>
      <c r="I327" t="str">
        <f t="shared" si="9"/>
        <v>16:0</v>
      </c>
      <c r="J327" s="5">
        <v>9.64006547016877E-3</v>
      </c>
      <c r="K327" s="5">
        <v>1.09100596716614E-2</v>
      </c>
      <c r="L327" s="5" t="s">
        <v>6</v>
      </c>
      <c r="M327">
        <v>1.5546237347370701E-2</v>
      </c>
      <c r="N327">
        <v>9.4740257204185396E-3</v>
      </c>
      <c r="O327">
        <v>1.0847471635287299E-2</v>
      </c>
      <c r="P327" s="5">
        <v>2.32372415247987E-2</v>
      </c>
      <c r="Q327" s="5">
        <v>1.36057382494277E-2</v>
      </c>
      <c r="R327" s="5">
        <v>1.7631958146023499E-2</v>
      </c>
      <c r="S327">
        <v>0.13429673525491601</v>
      </c>
      <c r="T327">
        <v>0.14719143541688101</v>
      </c>
      <c r="U327">
        <v>0.15488051245796</v>
      </c>
      <c r="V327" s="5">
        <v>0.14088819311923201</v>
      </c>
      <c r="W327" s="5">
        <v>0.16053612637772899</v>
      </c>
      <c r="X327" s="5">
        <v>0.15070024479511801</v>
      </c>
      <c r="Y327" s="2">
        <v>0.16190617398995899</v>
      </c>
      <c r="Z327" s="2">
        <v>0.182650036157608</v>
      </c>
      <c r="AA327" s="2">
        <v>0.18131690548070001</v>
      </c>
      <c r="AB327" s="5">
        <v>1.0041565261827401E-2</v>
      </c>
      <c r="AC327" s="5">
        <v>9.3185351957757196E-3</v>
      </c>
      <c r="AD327" s="5">
        <v>1.4744205578751E-2</v>
      </c>
      <c r="AE327">
        <v>6.9338919165160403E-3</v>
      </c>
      <c r="AF327" t="s">
        <v>6</v>
      </c>
      <c r="AG327">
        <v>8.6225358134625306E-3</v>
      </c>
      <c r="AH327" s="4">
        <v>1.0176887790383801E-2</v>
      </c>
      <c r="AI327" s="4">
        <v>1.0349005446819701E-2</v>
      </c>
      <c r="AJ327" s="4">
        <v>1.7298692958882901E-2</v>
      </c>
      <c r="AK327">
        <v>0.13937023517435099</v>
      </c>
      <c r="AL327">
        <v>0.15788000446036701</v>
      </c>
      <c r="AM327">
        <v>0.18293155880991399</v>
      </c>
      <c r="AN327" s="5">
        <v>0.18640288157559801</v>
      </c>
      <c r="AO327" s="5">
        <v>0.207904720748045</v>
      </c>
      <c r="AP327" s="5">
        <v>0.22855481042371401</v>
      </c>
      <c r="AQ327" s="2">
        <v>0.25528582167638603</v>
      </c>
      <c r="AR327" s="2">
        <v>7.3137039745334503E-2</v>
      </c>
      <c r="AS327" s="2">
        <v>0.238745453107437</v>
      </c>
    </row>
    <row r="328" spans="1:45" ht="19">
      <c r="A328" s="8" t="s">
        <v>352</v>
      </c>
      <c r="B328" t="s">
        <v>307</v>
      </c>
      <c r="C328" t="s">
        <v>4</v>
      </c>
      <c r="D328" t="s">
        <v>5</v>
      </c>
      <c r="E328">
        <v>30</v>
      </c>
      <c r="F328">
        <v>2</v>
      </c>
      <c r="G328">
        <v>0</v>
      </c>
      <c r="H328" t="str">
        <f t="shared" si="8"/>
        <v>14:0</v>
      </c>
      <c r="I328" t="str">
        <f t="shared" si="9"/>
        <v>16:2</v>
      </c>
      <c r="J328" s="5" t="s">
        <v>6</v>
      </c>
      <c r="K328" s="5" t="s">
        <v>6</v>
      </c>
      <c r="L328" s="5" t="s">
        <v>6</v>
      </c>
      <c r="M328" t="s">
        <v>6</v>
      </c>
      <c r="N328" t="s">
        <v>6</v>
      </c>
      <c r="O328" t="s">
        <v>6</v>
      </c>
      <c r="P328" s="5" t="s">
        <v>6</v>
      </c>
      <c r="Q328" s="5" t="s">
        <v>6</v>
      </c>
      <c r="R328" s="5" t="s">
        <v>6</v>
      </c>
      <c r="S328" t="s">
        <v>6</v>
      </c>
      <c r="T328" t="s">
        <v>6</v>
      </c>
      <c r="U328" t="s">
        <v>6</v>
      </c>
      <c r="V328" s="5" t="s">
        <v>6</v>
      </c>
      <c r="W328" s="5" t="s">
        <v>6</v>
      </c>
      <c r="X328" s="5">
        <v>2.7470233122582001E-3</v>
      </c>
      <c r="Y328" s="2" t="s">
        <v>6</v>
      </c>
      <c r="Z328" s="2" t="s">
        <v>6</v>
      </c>
      <c r="AA328" s="2">
        <v>2.5606931821639299E-3</v>
      </c>
      <c r="AB328" s="5" t="s">
        <v>6</v>
      </c>
      <c r="AC328" s="5" t="s">
        <v>6</v>
      </c>
      <c r="AD328" s="5" t="s">
        <v>6</v>
      </c>
      <c r="AE328" t="s">
        <v>6</v>
      </c>
      <c r="AF328" t="s">
        <v>6</v>
      </c>
      <c r="AG328" t="s">
        <v>6</v>
      </c>
      <c r="AH328" s="4" t="s">
        <v>6</v>
      </c>
      <c r="AI328" s="4" t="s">
        <v>6</v>
      </c>
      <c r="AJ328" s="4" t="s">
        <v>6</v>
      </c>
      <c r="AK328" t="s">
        <v>6</v>
      </c>
      <c r="AL328" t="s">
        <v>6</v>
      </c>
      <c r="AM328" t="s">
        <v>6</v>
      </c>
      <c r="AN328" s="5" t="s">
        <v>6</v>
      </c>
      <c r="AO328" s="5" t="s">
        <v>6</v>
      </c>
      <c r="AP328" s="5" t="s">
        <v>6</v>
      </c>
      <c r="AQ328" s="2" t="s">
        <v>6</v>
      </c>
      <c r="AR328" s="2" t="s">
        <v>6</v>
      </c>
      <c r="AS328" s="2" t="s">
        <v>6</v>
      </c>
    </row>
    <row r="329" spans="1:45" ht="19">
      <c r="A329" s="8" t="s">
        <v>353</v>
      </c>
      <c r="B329" t="s">
        <v>307</v>
      </c>
      <c r="C329" t="s">
        <v>4</v>
      </c>
      <c r="D329" t="s">
        <v>5</v>
      </c>
      <c r="E329">
        <v>31</v>
      </c>
      <c r="F329">
        <v>0</v>
      </c>
      <c r="G329">
        <v>0</v>
      </c>
      <c r="H329" t="str">
        <f t="shared" si="8"/>
        <v>14:0</v>
      </c>
      <c r="I329" t="str">
        <f t="shared" si="9"/>
        <v>17:0</v>
      </c>
      <c r="J329" s="5" t="s">
        <v>6</v>
      </c>
      <c r="K329" s="5" t="s">
        <v>6</v>
      </c>
      <c r="L329" s="5" t="s">
        <v>6</v>
      </c>
      <c r="M329" t="s">
        <v>6</v>
      </c>
      <c r="N329" t="s">
        <v>6</v>
      </c>
      <c r="O329" t="s">
        <v>6</v>
      </c>
      <c r="P329" s="5" t="s">
        <v>6</v>
      </c>
      <c r="Q329" s="5" t="s">
        <v>6</v>
      </c>
      <c r="R329" s="5" t="s">
        <v>6</v>
      </c>
      <c r="S329" t="s">
        <v>6</v>
      </c>
      <c r="T329" t="s">
        <v>6</v>
      </c>
      <c r="U329" t="s">
        <v>6</v>
      </c>
      <c r="V329" s="5" t="s">
        <v>6</v>
      </c>
      <c r="W329" s="5" t="s">
        <v>6</v>
      </c>
      <c r="X329" s="5" t="s">
        <v>6</v>
      </c>
      <c r="Y329" s="2" t="s">
        <v>6</v>
      </c>
      <c r="Z329" s="2" t="s">
        <v>6</v>
      </c>
      <c r="AA329" s="2" t="s">
        <v>6</v>
      </c>
      <c r="AB329" s="5" t="s">
        <v>6</v>
      </c>
      <c r="AC329" s="5" t="s">
        <v>6</v>
      </c>
      <c r="AD329" s="5" t="s">
        <v>6</v>
      </c>
      <c r="AE329" t="s">
        <v>6</v>
      </c>
      <c r="AF329" t="s">
        <v>6</v>
      </c>
      <c r="AG329" t="s">
        <v>6</v>
      </c>
      <c r="AH329" s="4" t="s">
        <v>6</v>
      </c>
      <c r="AI329" s="4" t="s">
        <v>6</v>
      </c>
      <c r="AJ329" s="4" t="s">
        <v>6</v>
      </c>
      <c r="AK329" t="s">
        <v>6</v>
      </c>
      <c r="AL329" t="s">
        <v>6</v>
      </c>
      <c r="AM329" t="s">
        <v>6</v>
      </c>
      <c r="AN329" s="5" t="s">
        <v>6</v>
      </c>
      <c r="AO329" s="5">
        <v>2.2443058616834701E-3</v>
      </c>
      <c r="AP329" s="5">
        <v>2.5583536468088901E-3</v>
      </c>
      <c r="AQ329" s="2">
        <v>2.0425457030977499E-3</v>
      </c>
      <c r="AR329" s="2" t="s">
        <v>6</v>
      </c>
      <c r="AS329" s="2">
        <v>2.5445702568762801E-3</v>
      </c>
    </row>
    <row r="330" spans="1:45" ht="19">
      <c r="A330" s="8" t="s">
        <v>354</v>
      </c>
      <c r="B330" t="s">
        <v>307</v>
      </c>
      <c r="C330" t="s">
        <v>4</v>
      </c>
      <c r="D330" t="s">
        <v>5</v>
      </c>
      <c r="E330">
        <v>31</v>
      </c>
      <c r="F330">
        <v>1</v>
      </c>
      <c r="G330">
        <v>0</v>
      </c>
      <c r="H330" t="str">
        <f t="shared" si="8"/>
        <v>14:0</v>
      </c>
      <c r="I330" t="str">
        <f t="shared" si="9"/>
        <v>17:1</v>
      </c>
      <c r="J330" s="5" t="s">
        <v>6</v>
      </c>
      <c r="K330" s="5" t="s">
        <v>6</v>
      </c>
      <c r="L330" s="5" t="s">
        <v>6</v>
      </c>
      <c r="M330">
        <v>0.43665282283010498</v>
      </c>
      <c r="N330" t="s">
        <v>6</v>
      </c>
      <c r="O330" t="s">
        <v>6</v>
      </c>
      <c r="P330" s="5" t="s">
        <v>6</v>
      </c>
      <c r="Q330" s="5" t="s">
        <v>6</v>
      </c>
      <c r="R330" s="5" t="s">
        <v>6</v>
      </c>
      <c r="S330">
        <v>0.28159173755299999</v>
      </c>
      <c r="T330">
        <v>0.29315747473651299</v>
      </c>
      <c r="U330">
        <v>0.34051497900164102</v>
      </c>
      <c r="V330" s="5" t="s">
        <v>6</v>
      </c>
      <c r="W330" s="5">
        <v>0.49868640631357403</v>
      </c>
      <c r="X330" s="5">
        <v>0.47825556356800297</v>
      </c>
      <c r="Y330" s="2">
        <v>0.429545918776151</v>
      </c>
      <c r="Z330" s="2">
        <v>0.42401415380235202</v>
      </c>
      <c r="AA330" s="2">
        <v>0.47544565455617199</v>
      </c>
      <c r="AB330" s="5" t="s">
        <v>6</v>
      </c>
      <c r="AC330" s="5" t="s">
        <v>6</v>
      </c>
      <c r="AD330" s="5" t="s">
        <v>6</v>
      </c>
      <c r="AE330" t="s">
        <v>6</v>
      </c>
      <c r="AF330" t="s">
        <v>6</v>
      </c>
      <c r="AG330" t="s">
        <v>6</v>
      </c>
      <c r="AH330" s="4" t="s">
        <v>6</v>
      </c>
      <c r="AI330" s="4" t="s">
        <v>6</v>
      </c>
      <c r="AJ330" s="4" t="s">
        <v>6</v>
      </c>
      <c r="AK330">
        <v>0.28746205940570801</v>
      </c>
      <c r="AL330">
        <v>0.26685418318688398</v>
      </c>
      <c r="AM330">
        <v>0.32497709988014001</v>
      </c>
      <c r="AN330" s="5">
        <v>0.41845973563323602</v>
      </c>
      <c r="AO330" s="5">
        <v>0.49328006289774401</v>
      </c>
      <c r="AP330" s="5">
        <v>0.56787189116777104</v>
      </c>
      <c r="AQ330" s="2">
        <v>0.43197763194251798</v>
      </c>
      <c r="AR330" s="2">
        <v>0.472589120924021</v>
      </c>
      <c r="AS330" s="2">
        <v>0.44005132522930701</v>
      </c>
    </row>
    <row r="331" spans="1:45" ht="19">
      <c r="A331" s="8" t="s">
        <v>355</v>
      </c>
      <c r="B331" t="s">
        <v>307</v>
      </c>
      <c r="C331" t="s">
        <v>4</v>
      </c>
      <c r="D331" t="s">
        <v>5</v>
      </c>
      <c r="E331">
        <v>32</v>
      </c>
      <c r="F331">
        <v>0</v>
      </c>
      <c r="G331">
        <v>0</v>
      </c>
      <c r="H331" t="str">
        <f t="shared" si="8"/>
        <v>14:0</v>
      </c>
      <c r="I331" t="str">
        <f t="shared" si="9"/>
        <v>18:0</v>
      </c>
      <c r="J331" s="5" t="s">
        <v>6</v>
      </c>
      <c r="K331" s="5" t="s">
        <v>6</v>
      </c>
      <c r="L331" s="5" t="s">
        <v>6</v>
      </c>
      <c r="M331" t="s">
        <v>6</v>
      </c>
      <c r="N331" t="s">
        <v>6</v>
      </c>
      <c r="O331" t="s">
        <v>6</v>
      </c>
      <c r="P331" s="5" t="s">
        <v>6</v>
      </c>
      <c r="Q331" s="5" t="s">
        <v>6</v>
      </c>
      <c r="R331" s="5" t="s">
        <v>6</v>
      </c>
      <c r="S331">
        <v>5.7259429516571796E-3</v>
      </c>
      <c r="T331">
        <v>6.0862426584320896E-3</v>
      </c>
      <c r="U331">
        <v>7.01631082408323E-3</v>
      </c>
      <c r="V331" s="5" t="s">
        <v>6</v>
      </c>
      <c r="W331" s="5" t="s">
        <v>6</v>
      </c>
      <c r="X331" s="5" t="s">
        <v>6</v>
      </c>
      <c r="Y331" s="2" t="s">
        <v>6</v>
      </c>
      <c r="Z331" s="2" t="s">
        <v>6</v>
      </c>
      <c r="AA331" s="2" t="s">
        <v>6</v>
      </c>
      <c r="AB331" s="5" t="s">
        <v>6</v>
      </c>
      <c r="AC331" s="5" t="s">
        <v>6</v>
      </c>
      <c r="AD331" s="5" t="s">
        <v>6</v>
      </c>
      <c r="AE331" t="s">
        <v>6</v>
      </c>
      <c r="AF331" t="s">
        <v>6</v>
      </c>
      <c r="AG331" t="s">
        <v>6</v>
      </c>
      <c r="AH331" s="4" t="s">
        <v>6</v>
      </c>
      <c r="AI331" s="4" t="s">
        <v>6</v>
      </c>
      <c r="AJ331" s="4" t="s">
        <v>6</v>
      </c>
      <c r="AK331">
        <v>6.2157924263448704E-3</v>
      </c>
      <c r="AL331">
        <v>6.2640815194591696E-3</v>
      </c>
      <c r="AM331">
        <v>6.6609255195338203E-3</v>
      </c>
      <c r="AN331" s="5">
        <v>8.6622838594629503E-3</v>
      </c>
      <c r="AO331" s="5">
        <v>9.46605454944675E-3</v>
      </c>
      <c r="AP331" s="5" t="s">
        <v>6</v>
      </c>
      <c r="AQ331" s="2">
        <v>1.4617604259706599E-2</v>
      </c>
      <c r="AR331" s="2" t="s">
        <v>6</v>
      </c>
      <c r="AS331" s="2">
        <v>1.3298263245983001E-2</v>
      </c>
    </row>
    <row r="332" spans="1:45" ht="19">
      <c r="A332" s="8" t="s">
        <v>356</v>
      </c>
      <c r="B332" t="s">
        <v>307</v>
      </c>
      <c r="C332" t="s">
        <v>4</v>
      </c>
      <c r="D332" t="s">
        <v>5</v>
      </c>
      <c r="E332">
        <v>32</v>
      </c>
      <c r="F332">
        <v>1</v>
      </c>
      <c r="G332">
        <v>0</v>
      </c>
      <c r="H332" t="str">
        <f t="shared" si="8"/>
        <v>14:0</v>
      </c>
      <c r="I332" t="str">
        <f t="shared" si="9"/>
        <v>18:1</v>
      </c>
      <c r="J332" s="5">
        <v>0.102722340585869</v>
      </c>
      <c r="K332" s="5">
        <v>9.02944734218908E-2</v>
      </c>
      <c r="L332" s="5">
        <v>0.24247704319808699</v>
      </c>
      <c r="M332">
        <v>9.2421063587667607E-2</v>
      </c>
      <c r="N332">
        <v>8.3314432911806999E-2</v>
      </c>
      <c r="O332">
        <v>8.6504749634648395E-2</v>
      </c>
      <c r="P332" s="5">
        <v>0.108769703891358</v>
      </c>
      <c r="Q332" s="5">
        <v>9.4675195408379903E-2</v>
      </c>
      <c r="R332" s="5">
        <v>0.103674753457938</v>
      </c>
      <c r="S332">
        <v>0.19801530898792</v>
      </c>
      <c r="T332">
        <v>0.21256263126519401</v>
      </c>
      <c r="U332">
        <v>0.21390129893180601</v>
      </c>
      <c r="V332" s="5">
        <v>0.37803775909926901</v>
      </c>
      <c r="W332" s="5">
        <v>0.35336919055753901</v>
      </c>
      <c r="X332" s="5">
        <v>0.34547268919088597</v>
      </c>
      <c r="Y332" s="2">
        <v>0.33738083680673803</v>
      </c>
      <c r="Z332" s="2">
        <v>0.35266527739056103</v>
      </c>
      <c r="AA332" s="2">
        <v>0.39786623760383999</v>
      </c>
      <c r="AB332" s="5">
        <v>0.108847893907008</v>
      </c>
      <c r="AC332" s="5">
        <v>8.7841993393503098E-2</v>
      </c>
      <c r="AD332" s="5">
        <v>9.9688463094374902E-2</v>
      </c>
      <c r="AE332">
        <v>7.7942128953217296E-2</v>
      </c>
      <c r="AF332">
        <v>0.125605778414662</v>
      </c>
      <c r="AG332">
        <v>8.7379631752390899E-2</v>
      </c>
      <c r="AH332" s="4">
        <v>9.5306874162435301E-2</v>
      </c>
      <c r="AI332" s="4">
        <v>0.100739732349566</v>
      </c>
      <c r="AJ332" s="4">
        <v>9.7864834040353496E-2</v>
      </c>
      <c r="AK332">
        <v>0.18963585105748601</v>
      </c>
      <c r="AL332">
        <v>0.20055372877328601</v>
      </c>
      <c r="AM332">
        <v>0.29603918237964399</v>
      </c>
      <c r="AN332" s="5">
        <v>0.31343305282276201</v>
      </c>
      <c r="AO332" s="5">
        <v>0.359406829946328</v>
      </c>
      <c r="AP332" s="5">
        <v>0.39151585094283903</v>
      </c>
      <c r="AQ332" s="2">
        <v>0.33693823551176899</v>
      </c>
      <c r="AR332" s="2">
        <v>0.22740421919774101</v>
      </c>
      <c r="AS332" s="2">
        <v>0.34380946960165099</v>
      </c>
    </row>
    <row r="333" spans="1:45" ht="19">
      <c r="A333" s="8" t="s">
        <v>357</v>
      </c>
      <c r="B333" t="s">
        <v>307</v>
      </c>
      <c r="C333" t="s">
        <v>4</v>
      </c>
      <c r="D333" t="s">
        <v>5</v>
      </c>
      <c r="E333">
        <v>32</v>
      </c>
      <c r="F333">
        <v>2</v>
      </c>
      <c r="G333">
        <v>0</v>
      </c>
      <c r="H333" t="str">
        <f t="shared" si="8"/>
        <v>14:0</v>
      </c>
      <c r="I333" t="str">
        <f t="shared" si="9"/>
        <v>18:2</v>
      </c>
      <c r="J333" s="5" t="s">
        <v>6</v>
      </c>
      <c r="K333" s="5" t="s">
        <v>6</v>
      </c>
      <c r="L333" s="5" t="s">
        <v>6</v>
      </c>
      <c r="M333" t="s">
        <v>6</v>
      </c>
      <c r="N333" t="s">
        <v>6</v>
      </c>
      <c r="O333" t="s">
        <v>6</v>
      </c>
      <c r="P333" s="5" t="s">
        <v>6</v>
      </c>
      <c r="Q333" s="5" t="s">
        <v>6</v>
      </c>
      <c r="R333" s="5" t="s">
        <v>6</v>
      </c>
      <c r="S333">
        <v>2.9904029784407001E-3</v>
      </c>
      <c r="T333">
        <v>3.7836369773219399E-3</v>
      </c>
      <c r="U333">
        <v>3.3712889066065698E-3</v>
      </c>
      <c r="V333" s="5" t="s">
        <v>6</v>
      </c>
      <c r="W333" s="5">
        <v>6.52677787239608E-3</v>
      </c>
      <c r="X333" s="5">
        <v>4.6090731364921301E-3</v>
      </c>
      <c r="Y333" s="2">
        <v>4.2755884962819898E-3</v>
      </c>
      <c r="Z333" s="2">
        <v>4.18609679384344E-3</v>
      </c>
      <c r="AA333" s="2">
        <v>7.5030553222658301E-3</v>
      </c>
      <c r="AB333" s="5" t="s">
        <v>6</v>
      </c>
      <c r="AC333" s="5" t="s">
        <v>6</v>
      </c>
      <c r="AD333" s="5" t="s">
        <v>6</v>
      </c>
      <c r="AE333" t="s">
        <v>6</v>
      </c>
      <c r="AF333" t="s">
        <v>6</v>
      </c>
      <c r="AG333" t="s">
        <v>6</v>
      </c>
      <c r="AH333" s="4" t="s">
        <v>6</v>
      </c>
      <c r="AI333" s="4" t="s">
        <v>6</v>
      </c>
      <c r="AJ333" s="4" t="s">
        <v>6</v>
      </c>
      <c r="AK333">
        <v>2.2792636123213899E-3</v>
      </c>
      <c r="AL333">
        <v>2.6396254986732698E-3</v>
      </c>
      <c r="AM333">
        <v>4.6850650094980902E-3</v>
      </c>
      <c r="AN333" s="5">
        <v>5.2608842878840503E-3</v>
      </c>
      <c r="AO333" s="5">
        <v>4.6110933766531003E-3</v>
      </c>
      <c r="AP333" s="5">
        <v>5.824423546458E-3</v>
      </c>
      <c r="AQ333" s="2">
        <v>4.9369945540491999E-3</v>
      </c>
      <c r="AR333" s="2" t="s">
        <v>6</v>
      </c>
      <c r="AS333" s="2">
        <v>4.4958282385699202E-3</v>
      </c>
    </row>
    <row r="334" spans="1:45" ht="19">
      <c r="A334" s="8" t="s">
        <v>358</v>
      </c>
      <c r="B334" t="s">
        <v>307</v>
      </c>
      <c r="C334" t="s">
        <v>4</v>
      </c>
      <c r="D334" t="s">
        <v>5</v>
      </c>
      <c r="E334">
        <v>32</v>
      </c>
      <c r="F334">
        <v>3</v>
      </c>
      <c r="G334">
        <v>0</v>
      </c>
      <c r="H334" t="str">
        <f t="shared" si="8"/>
        <v>14:0</v>
      </c>
      <c r="I334" t="str">
        <f t="shared" si="9"/>
        <v>18:3</v>
      </c>
      <c r="J334" s="5" t="s">
        <v>6</v>
      </c>
      <c r="K334" s="5" t="s">
        <v>6</v>
      </c>
      <c r="L334" s="5" t="s">
        <v>6</v>
      </c>
      <c r="M334" t="s">
        <v>6</v>
      </c>
      <c r="N334" t="s">
        <v>6</v>
      </c>
      <c r="O334" t="s">
        <v>6</v>
      </c>
      <c r="P334" s="5" t="s">
        <v>6</v>
      </c>
      <c r="Q334" s="5" t="s">
        <v>6</v>
      </c>
      <c r="R334" s="5" t="s">
        <v>6</v>
      </c>
      <c r="S334">
        <v>1.20135480271857E-3</v>
      </c>
      <c r="T334" t="s">
        <v>6</v>
      </c>
      <c r="U334">
        <v>1.31406097261508E-3</v>
      </c>
      <c r="V334" s="5" t="s">
        <v>6</v>
      </c>
      <c r="W334" s="5">
        <v>3.18339444818958E-3</v>
      </c>
      <c r="X334" s="5">
        <v>2.1678177283367202E-3</v>
      </c>
      <c r="Y334" s="2" t="s">
        <v>6</v>
      </c>
      <c r="Z334" s="2">
        <v>2.6298630670834899E-3</v>
      </c>
      <c r="AA334" s="2" t="s">
        <v>6</v>
      </c>
      <c r="AB334" s="5" t="s">
        <v>6</v>
      </c>
      <c r="AC334" s="5" t="s">
        <v>6</v>
      </c>
      <c r="AD334" s="5" t="s">
        <v>6</v>
      </c>
      <c r="AE334" t="s">
        <v>6</v>
      </c>
      <c r="AF334" t="s">
        <v>6</v>
      </c>
      <c r="AG334" t="s">
        <v>6</v>
      </c>
      <c r="AH334" s="4" t="s">
        <v>6</v>
      </c>
      <c r="AI334" s="4" t="s">
        <v>6</v>
      </c>
      <c r="AJ334" s="4" t="s">
        <v>6</v>
      </c>
      <c r="AK334" t="s">
        <v>6</v>
      </c>
      <c r="AL334">
        <v>1.56272470871433E-3</v>
      </c>
      <c r="AM334" t="s">
        <v>6</v>
      </c>
      <c r="AN334" s="5">
        <v>1.4117157417442201E-3</v>
      </c>
      <c r="AO334" s="5" t="s">
        <v>6</v>
      </c>
      <c r="AP334" s="5">
        <v>2.0620336743127402E-3</v>
      </c>
      <c r="AQ334" s="2">
        <v>2.5769797616965601E-3</v>
      </c>
      <c r="AR334" s="2">
        <v>9.4186352690903401E-4</v>
      </c>
      <c r="AS334" s="2">
        <v>2.3298782298828602E-3</v>
      </c>
    </row>
    <row r="335" spans="1:45" ht="19">
      <c r="A335" s="8" t="s">
        <v>359</v>
      </c>
      <c r="B335" t="s">
        <v>307</v>
      </c>
      <c r="C335" t="s">
        <v>4</v>
      </c>
      <c r="D335" t="s">
        <v>5</v>
      </c>
      <c r="E335">
        <v>34</v>
      </c>
      <c r="F335">
        <v>3</v>
      </c>
      <c r="G335">
        <v>0</v>
      </c>
      <c r="H335" t="str">
        <f t="shared" si="8"/>
        <v>14:0</v>
      </c>
      <c r="I335" t="str">
        <f t="shared" si="9"/>
        <v>20:3</v>
      </c>
      <c r="J335" s="5" t="s">
        <v>6</v>
      </c>
      <c r="K335" s="5" t="s">
        <v>6</v>
      </c>
      <c r="L335" s="5" t="s">
        <v>6</v>
      </c>
      <c r="M335" t="s">
        <v>6</v>
      </c>
      <c r="N335" t="s">
        <v>6</v>
      </c>
      <c r="O335" t="s">
        <v>6</v>
      </c>
      <c r="P335" s="5" t="s">
        <v>6</v>
      </c>
      <c r="Q335" s="5" t="s">
        <v>6</v>
      </c>
      <c r="R335" s="5" t="s">
        <v>6</v>
      </c>
      <c r="S335" t="s">
        <v>6</v>
      </c>
      <c r="T335">
        <v>9.8554265659685811E-4</v>
      </c>
      <c r="U335" t="s">
        <v>6</v>
      </c>
      <c r="V335" s="5" t="s">
        <v>6</v>
      </c>
      <c r="W335" s="5" t="s">
        <v>6</v>
      </c>
      <c r="X335" s="5" t="s">
        <v>6</v>
      </c>
      <c r="Y335" s="2" t="s">
        <v>6</v>
      </c>
      <c r="Z335" s="2" t="s">
        <v>6</v>
      </c>
      <c r="AA335" s="2" t="s">
        <v>6</v>
      </c>
      <c r="AB335" s="5" t="s">
        <v>6</v>
      </c>
      <c r="AC335" s="5" t="s">
        <v>6</v>
      </c>
      <c r="AD335" s="5" t="s">
        <v>6</v>
      </c>
      <c r="AE335" t="s">
        <v>6</v>
      </c>
      <c r="AF335" t="s">
        <v>6</v>
      </c>
      <c r="AG335" t="s">
        <v>6</v>
      </c>
      <c r="AH335" s="4" t="s">
        <v>6</v>
      </c>
      <c r="AI335" s="4" t="s">
        <v>6</v>
      </c>
      <c r="AJ335" s="4" t="s">
        <v>6</v>
      </c>
      <c r="AK335" t="s">
        <v>6</v>
      </c>
      <c r="AL335" t="s">
        <v>6</v>
      </c>
      <c r="AM335" t="s">
        <v>6</v>
      </c>
      <c r="AN335" s="5" t="s">
        <v>6</v>
      </c>
      <c r="AO335" s="5" t="s">
        <v>6</v>
      </c>
      <c r="AP335" s="5" t="s">
        <v>6</v>
      </c>
      <c r="AQ335" s="2" t="s">
        <v>6</v>
      </c>
      <c r="AR335" s="2" t="s">
        <v>6</v>
      </c>
      <c r="AS335" s="2" t="s">
        <v>6</v>
      </c>
    </row>
    <row r="336" spans="1:45" ht="19">
      <c r="A336" s="8" t="s">
        <v>360</v>
      </c>
      <c r="B336" t="s">
        <v>307</v>
      </c>
      <c r="C336" t="s">
        <v>4</v>
      </c>
      <c r="D336" t="s">
        <v>5</v>
      </c>
      <c r="E336">
        <v>34</v>
      </c>
      <c r="F336">
        <v>4</v>
      </c>
      <c r="G336">
        <v>0</v>
      </c>
      <c r="H336" t="str">
        <f t="shared" si="8"/>
        <v>14:0</v>
      </c>
      <c r="I336" t="str">
        <f t="shared" si="9"/>
        <v>20:4</v>
      </c>
      <c r="J336" s="5" t="s">
        <v>6</v>
      </c>
      <c r="K336" s="5" t="s">
        <v>6</v>
      </c>
      <c r="L336" s="5" t="s">
        <v>6</v>
      </c>
      <c r="M336" t="s">
        <v>6</v>
      </c>
      <c r="N336" t="s">
        <v>6</v>
      </c>
      <c r="O336" t="s">
        <v>6</v>
      </c>
      <c r="P336" s="5" t="s">
        <v>6</v>
      </c>
      <c r="Q336" s="5" t="s">
        <v>6</v>
      </c>
      <c r="R336" s="5" t="s">
        <v>6</v>
      </c>
      <c r="S336" t="s">
        <v>6</v>
      </c>
      <c r="T336">
        <v>4.54550634845176E-3</v>
      </c>
      <c r="U336" t="s">
        <v>6</v>
      </c>
      <c r="V336" s="5" t="s">
        <v>6</v>
      </c>
      <c r="W336" s="5" t="s">
        <v>6</v>
      </c>
      <c r="X336" s="5" t="s">
        <v>6</v>
      </c>
      <c r="Y336" s="2" t="s">
        <v>6</v>
      </c>
      <c r="Z336" s="2" t="s">
        <v>6</v>
      </c>
      <c r="AA336" s="2" t="s">
        <v>6</v>
      </c>
      <c r="AB336" s="5" t="s">
        <v>6</v>
      </c>
      <c r="AC336" s="5" t="s">
        <v>6</v>
      </c>
      <c r="AD336" s="5" t="s">
        <v>6</v>
      </c>
      <c r="AE336" t="s">
        <v>6</v>
      </c>
      <c r="AF336" t="s">
        <v>6</v>
      </c>
      <c r="AG336" t="s">
        <v>6</v>
      </c>
      <c r="AH336" s="4" t="s">
        <v>6</v>
      </c>
      <c r="AI336" s="4" t="s">
        <v>6</v>
      </c>
      <c r="AJ336" s="4" t="s">
        <v>6</v>
      </c>
      <c r="AK336" t="s">
        <v>6</v>
      </c>
      <c r="AL336" t="s">
        <v>6</v>
      </c>
      <c r="AM336" t="s">
        <v>6</v>
      </c>
      <c r="AN336" s="5" t="s">
        <v>6</v>
      </c>
      <c r="AO336" s="5" t="s">
        <v>6</v>
      </c>
      <c r="AP336" s="5" t="s">
        <v>6</v>
      </c>
      <c r="AQ336" s="2" t="s">
        <v>6</v>
      </c>
      <c r="AR336" s="2" t="s">
        <v>6</v>
      </c>
      <c r="AS336" s="2" t="s">
        <v>6</v>
      </c>
    </row>
    <row r="337" spans="1:45" ht="19">
      <c r="A337" s="8" t="s">
        <v>361</v>
      </c>
      <c r="B337" t="s">
        <v>307</v>
      </c>
      <c r="C337" t="s">
        <v>4</v>
      </c>
      <c r="D337" t="s">
        <v>5</v>
      </c>
      <c r="E337">
        <v>28</v>
      </c>
      <c r="F337">
        <v>2</v>
      </c>
      <c r="G337">
        <v>0</v>
      </c>
      <c r="H337" t="str">
        <f t="shared" si="8"/>
        <v>14:1</v>
      </c>
      <c r="I337" t="str">
        <f t="shared" si="9"/>
        <v>14:1</v>
      </c>
      <c r="J337" s="5" t="s">
        <v>6</v>
      </c>
      <c r="K337" s="5" t="s">
        <v>6</v>
      </c>
      <c r="L337" s="5">
        <v>0.22378522693377301</v>
      </c>
      <c r="M337" t="s">
        <v>6</v>
      </c>
      <c r="N337" t="s">
        <v>6</v>
      </c>
      <c r="O337">
        <v>0.22536032279330501</v>
      </c>
      <c r="P337" s="5">
        <v>0.15835311761229201</v>
      </c>
      <c r="Q337" s="5">
        <v>0.20476530335004001</v>
      </c>
      <c r="R337" s="5">
        <v>0.221361102900997</v>
      </c>
      <c r="S337" t="s">
        <v>6</v>
      </c>
      <c r="T337" t="s">
        <v>6</v>
      </c>
      <c r="U337" t="s">
        <v>6</v>
      </c>
      <c r="V337" s="5" t="s">
        <v>6</v>
      </c>
      <c r="W337" s="5" t="s">
        <v>6</v>
      </c>
      <c r="X337" s="5" t="s">
        <v>6</v>
      </c>
      <c r="Y337" s="2" t="s">
        <v>6</v>
      </c>
      <c r="Z337" s="2" t="s">
        <v>6</v>
      </c>
      <c r="AA337" s="2" t="s">
        <v>6</v>
      </c>
      <c r="AB337" s="5">
        <v>0.271765595381188</v>
      </c>
      <c r="AC337" s="5" t="s">
        <v>6</v>
      </c>
      <c r="AD337" s="5">
        <v>0.21566485239706501</v>
      </c>
      <c r="AE337">
        <v>0.142799784157218</v>
      </c>
      <c r="AF337" t="s">
        <v>6</v>
      </c>
      <c r="AG337" t="s">
        <v>6</v>
      </c>
      <c r="AH337" s="4" t="s">
        <v>6</v>
      </c>
      <c r="AI337" s="4" t="s">
        <v>6</v>
      </c>
      <c r="AJ337" s="4">
        <v>0.134949438513014</v>
      </c>
      <c r="AK337" t="s">
        <v>6</v>
      </c>
      <c r="AL337" t="s">
        <v>6</v>
      </c>
      <c r="AM337" t="s">
        <v>6</v>
      </c>
      <c r="AN337" s="5" t="s">
        <v>6</v>
      </c>
      <c r="AO337" s="5" t="s">
        <v>6</v>
      </c>
      <c r="AP337" s="5" t="s">
        <v>6</v>
      </c>
      <c r="AQ337" s="2" t="s">
        <v>6</v>
      </c>
      <c r="AR337" s="2" t="s">
        <v>6</v>
      </c>
      <c r="AS337" s="2" t="s">
        <v>6</v>
      </c>
    </row>
    <row r="338" spans="1:45" ht="19">
      <c r="A338" s="8" t="s">
        <v>362</v>
      </c>
      <c r="B338" t="s">
        <v>307</v>
      </c>
      <c r="C338" t="s">
        <v>4</v>
      </c>
      <c r="D338" t="s">
        <v>5</v>
      </c>
      <c r="E338">
        <v>29</v>
      </c>
      <c r="F338">
        <v>1</v>
      </c>
      <c r="G338">
        <v>0</v>
      </c>
      <c r="H338" t="str">
        <f t="shared" si="8"/>
        <v>14:1</v>
      </c>
      <c r="I338" t="str">
        <f t="shared" si="9"/>
        <v>15:0</v>
      </c>
      <c r="J338" s="5" t="s">
        <v>6</v>
      </c>
      <c r="K338" s="5" t="s">
        <v>6</v>
      </c>
      <c r="L338" s="5" t="s">
        <v>6</v>
      </c>
      <c r="M338" t="s">
        <v>6</v>
      </c>
      <c r="N338" t="s">
        <v>6</v>
      </c>
      <c r="O338" t="s">
        <v>6</v>
      </c>
      <c r="P338" s="5" t="s">
        <v>6</v>
      </c>
      <c r="Q338" s="5" t="s">
        <v>6</v>
      </c>
      <c r="R338" s="5" t="s">
        <v>6</v>
      </c>
      <c r="S338">
        <v>1.9918954266107099E-3</v>
      </c>
      <c r="T338" t="s">
        <v>6</v>
      </c>
      <c r="U338">
        <v>2.4603093043466901E-3</v>
      </c>
      <c r="V338" s="5" t="s">
        <v>6</v>
      </c>
      <c r="W338" s="5">
        <v>4.1991491335910697E-3</v>
      </c>
      <c r="X338" s="5" t="s">
        <v>6</v>
      </c>
      <c r="Y338" s="2">
        <v>3.6869729953543798E-3</v>
      </c>
      <c r="Z338" s="2">
        <v>6.4532834412921597E-3</v>
      </c>
      <c r="AA338" s="2">
        <v>4.45231085385545E-3</v>
      </c>
      <c r="AB338" s="5" t="s">
        <v>6</v>
      </c>
      <c r="AC338" s="5" t="s">
        <v>6</v>
      </c>
      <c r="AD338" s="5" t="s">
        <v>6</v>
      </c>
      <c r="AE338" t="s">
        <v>6</v>
      </c>
      <c r="AF338" t="s">
        <v>6</v>
      </c>
      <c r="AG338" t="s">
        <v>6</v>
      </c>
      <c r="AH338" s="4" t="s">
        <v>6</v>
      </c>
      <c r="AI338" s="4" t="s">
        <v>6</v>
      </c>
      <c r="AJ338" s="4" t="s">
        <v>6</v>
      </c>
      <c r="AK338">
        <v>6.2583939024195602E-3</v>
      </c>
      <c r="AL338">
        <v>1.9733118907463302E-3</v>
      </c>
      <c r="AM338" t="s">
        <v>6</v>
      </c>
      <c r="AN338" s="5" t="s">
        <v>6</v>
      </c>
      <c r="AO338" s="5">
        <v>1.3794280429017799E-2</v>
      </c>
      <c r="AP338" s="5" t="s">
        <v>6</v>
      </c>
      <c r="AQ338" s="2">
        <v>3.8849302714052299E-3</v>
      </c>
      <c r="AR338" s="2" t="s">
        <v>6</v>
      </c>
      <c r="AS338" s="2">
        <v>4.5333557898683602E-3</v>
      </c>
    </row>
    <row r="339" spans="1:45" ht="19">
      <c r="A339" s="8" t="s">
        <v>363</v>
      </c>
      <c r="B339" t="s">
        <v>307</v>
      </c>
      <c r="C339" t="s">
        <v>4</v>
      </c>
      <c r="D339" t="s">
        <v>5</v>
      </c>
      <c r="E339">
        <v>30</v>
      </c>
      <c r="F339">
        <v>2</v>
      </c>
      <c r="G339">
        <v>0</v>
      </c>
      <c r="H339" t="str">
        <f t="shared" si="8"/>
        <v>14:1</v>
      </c>
      <c r="I339" t="str">
        <f t="shared" si="9"/>
        <v>16:1</v>
      </c>
      <c r="J339" s="5">
        <v>0.501501697784829</v>
      </c>
      <c r="K339" s="5">
        <v>0.46531075598156801</v>
      </c>
      <c r="L339" s="5">
        <v>0.54049243203617603</v>
      </c>
      <c r="M339">
        <v>0.314023245665569</v>
      </c>
      <c r="N339">
        <v>0.63559840299012704</v>
      </c>
      <c r="O339">
        <v>0.60058583949194499</v>
      </c>
      <c r="P339" s="5">
        <v>0.41293262148702597</v>
      </c>
      <c r="Q339" s="5">
        <v>0.47963554128332098</v>
      </c>
      <c r="R339" s="5">
        <v>0.53375726816462199</v>
      </c>
      <c r="S339">
        <v>0.10739965630324699</v>
      </c>
      <c r="T339">
        <v>0.111921072117557</v>
      </c>
      <c r="U339">
        <v>8.9161124108566803E-2</v>
      </c>
      <c r="V339" s="5">
        <v>0.14893862543842601</v>
      </c>
      <c r="W339" s="5">
        <v>0.16841636994429299</v>
      </c>
      <c r="X339" s="5">
        <v>0.12859909600599601</v>
      </c>
      <c r="Y339" s="2">
        <v>0.121424899070654</v>
      </c>
      <c r="Z339" s="2">
        <v>0.107081382351914</v>
      </c>
      <c r="AA339" s="2">
        <v>0.14030781340993001</v>
      </c>
      <c r="AB339" s="5">
        <v>0.62844447702203499</v>
      </c>
      <c r="AC339" s="5">
        <v>0.40389753384596799</v>
      </c>
      <c r="AD339" s="5">
        <v>0.50985517722236995</v>
      </c>
      <c r="AE339">
        <v>0.39452126564430601</v>
      </c>
      <c r="AF339">
        <v>0.70222042779015303</v>
      </c>
      <c r="AG339">
        <v>0.371345295609118</v>
      </c>
      <c r="AH339" s="4">
        <v>0.72767640375387599</v>
      </c>
      <c r="AI339" s="4">
        <v>0.32077274148470403</v>
      </c>
      <c r="AJ339" s="4">
        <v>0.36201695375262699</v>
      </c>
      <c r="AK339">
        <v>6.6088102504307994E-2</v>
      </c>
      <c r="AL339">
        <v>6.6580650084383394E-2</v>
      </c>
      <c r="AM339">
        <v>8.0563772347670204E-2</v>
      </c>
      <c r="AN339" s="5">
        <v>0.13771928065706701</v>
      </c>
      <c r="AO339" s="5">
        <v>0.131225322494154</v>
      </c>
      <c r="AP339" s="5">
        <v>0.121819876187002</v>
      </c>
      <c r="AQ339" s="2">
        <v>0.19948639838148299</v>
      </c>
      <c r="AR339" s="2">
        <v>0.36222442501021002</v>
      </c>
      <c r="AS339" s="2">
        <v>0.14382812940749701</v>
      </c>
    </row>
    <row r="340" spans="1:45" ht="19">
      <c r="A340" s="8" t="s">
        <v>364</v>
      </c>
      <c r="B340" t="s">
        <v>307</v>
      </c>
      <c r="C340" t="s">
        <v>4</v>
      </c>
      <c r="D340" t="s">
        <v>5</v>
      </c>
      <c r="E340">
        <v>32</v>
      </c>
      <c r="F340">
        <v>1</v>
      </c>
      <c r="G340">
        <v>0</v>
      </c>
      <c r="H340" t="str">
        <f t="shared" si="8"/>
        <v>14:1</v>
      </c>
      <c r="I340" t="str">
        <f t="shared" si="9"/>
        <v>18:0</v>
      </c>
      <c r="J340" s="5">
        <v>5.8651762132581999E-3</v>
      </c>
      <c r="K340" s="5" t="s">
        <v>6</v>
      </c>
      <c r="L340" s="5">
        <v>1.9057996794250302E-2</v>
      </c>
      <c r="M340">
        <v>5.1405126550445601E-3</v>
      </c>
      <c r="N340">
        <v>6.2940193966061E-3</v>
      </c>
      <c r="O340">
        <v>6.0278227672198297E-3</v>
      </c>
      <c r="P340" s="5">
        <v>7.1411404253904198E-3</v>
      </c>
      <c r="Q340" s="5">
        <v>6.0306839834406399E-3</v>
      </c>
      <c r="R340" s="5">
        <v>7.09321194245885E-3</v>
      </c>
      <c r="S340">
        <v>1.7205255540453799E-2</v>
      </c>
      <c r="T340">
        <v>2.33859930108559E-2</v>
      </c>
      <c r="U340">
        <v>1.9643424402897E-2</v>
      </c>
      <c r="V340" s="5">
        <v>2.0936838981245699E-2</v>
      </c>
      <c r="W340" s="5">
        <v>2.6390483708992302E-2</v>
      </c>
      <c r="X340" s="5">
        <v>2.5429039457318701E-2</v>
      </c>
      <c r="Y340" s="2">
        <v>2.1705385290313801E-2</v>
      </c>
      <c r="Z340" s="2">
        <v>2.3357327568866201E-2</v>
      </c>
      <c r="AA340" s="2">
        <v>2.6066403592043399E-2</v>
      </c>
      <c r="AB340" s="5">
        <v>6.5709370252993501E-3</v>
      </c>
      <c r="AC340" s="5">
        <v>5.24805191264809E-3</v>
      </c>
      <c r="AD340" s="5">
        <v>4.9116128483827504E-3</v>
      </c>
      <c r="AE340">
        <v>3.8801711686617E-3</v>
      </c>
      <c r="AF340">
        <v>7.0111273505763299E-3</v>
      </c>
      <c r="AG340">
        <v>4.4390288197050298E-3</v>
      </c>
      <c r="AH340" s="4">
        <v>4.6390579321683697E-3</v>
      </c>
      <c r="AI340" s="4">
        <v>5.8438431958904103E-3</v>
      </c>
      <c r="AJ340" s="4">
        <v>4.9052795789190796E-3</v>
      </c>
      <c r="AK340">
        <v>1.7043108453383499E-2</v>
      </c>
      <c r="AL340">
        <v>1.68198725383275E-2</v>
      </c>
      <c r="AM340">
        <v>2.20718598252472E-2</v>
      </c>
      <c r="AN340" s="5">
        <v>2.4513121061881499E-2</v>
      </c>
      <c r="AO340" s="5">
        <v>2.6228688411384999E-2</v>
      </c>
      <c r="AP340" s="5">
        <v>2.81327146526365E-2</v>
      </c>
      <c r="AQ340" s="2">
        <v>2.3156506401986202E-2</v>
      </c>
      <c r="AR340" s="2">
        <v>1.6305742336482801E-2</v>
      </c>
      <c r="AS340" s="2">
        <v>2.1166997270445201E-2</v>
      </c>
    </row>
    <row r="341" spans="1:45" ht="19">
      <c r="A341" s="8" t="s">
        <v>365</v>
      </c>
      <c r="B341" t="s">
        <v>307</v>
      </c>
      <c r="C341" t="s">
        <v>4</v>
      </c>
      <c r="D341" t="s">
        <v>5</v>
      </c>
      <c r="E341">
        <v>32</v>
      </c>
      <c r="F341">
        <v>2</v>
      </c>
      <c r="G341">
        <v>0</v>
      </c>
      <c r="H341" t="str">
        <f t="shared" si="8"/>
        <v>14:1</v>
      </c>
      <c r="I341" t="str">
        <f t="shared" si="9"/>
        <v>18:1</v>
      </c>
      <c r="J341" s="5">
        <v>2.1609862695186902E-2</v>
      </c>
      <c r="K341" s="5">
        <v>2.4682120753974801E-2</v>
      </c>
      <c r="L341" s="5">
        <v>0.105443976641117</v>
      </c>
      <c r="M341">
        <v>2.3301191580775201E-2</v>
      </c>
      <c r="N341">
        <v>2.5729081110907201E-2</v>
      </c>
      <c r="O341">
        <v>2.3172847783073498E-2</v>
      </c>
      <c r="P341" s="5">
        <v>3.5287522798288902E-2</v>
      </c>
      <c r="Q341" s="5">
        <v>2.1567006696556801E-2</v>
      </c>
      <c r="R341" s="5">
        <v>2.40163339264221E-2</v>
      </c>
      <c r="S341">
        <v>1.2377308944922401E-2</v>
      </c>
      <c r="T341">
        <v>1.5406422324025001E-2</v>
      </c>
      <c r="U341">
        <v>1.4477811495982099E-2</v>
      </c>
      <c r="V341" s="5">
        <v>2.6087460733634701E-2</v>
      </c>
      <c r="W341" s="5">
        <v>2.4158563659075399E-2</v>
      </c>
      <c r="X341" s="5">
        <v>2.2681556624262501E-2</v>
      </c>
      <c r="Y341" s="2">
        <v>2.2715590957369601E-2</v>
      </c>
      <c r="Z341" s="2">
        <v>2.08485224339384E-2</v>
      </c>
      <c r="AA341" s="2">
        <v>2.4398159185059502E-2</v>
      </c>
      <c r="AB341" s="5">
        <v>2.3255853142747002E-2</v>
      </c>
      <c r="AC341" s="5">
        <v>2.2054182542383501E-2</v>
      </c>
      <c r="AD341" s="5">
        <v>2.2924720918197399E-2</v>
      </c>
      <c r="AE341">
        <v>2.0126946643191E-2</v>
      </c>
      <c r="AF341">
        <v>3.0922734795737199E-2</v>
      </c>
      <c r="AG341">
        <v>2.16779540827832E-2</v>
      </c>
      <c r="AH341" s="4">
        <v>2.51097347801248E-2</v>
      </c>
      <c r="AI341" s="4">
        <v>2.0275211534258899E-2</v>
      </c>
      <c r="AJ341" s="4">
        <v>2.00749430118012E-2</v>
      </c>
      <c r="AK341">
        <v>1.1809804387490901E-2</v>
      </c>
      <c r="AL341">
        <v>1.20273851713752E-2</v>
      </c>
      <c r="AM341">
        <v>1.7886414766421398E-2</v>
      </c>
      <c r="AN341" s="5">
        <v>1.8863076973872201E-2</v>
      </c>
      <c r="AO341" s="5">
        <v>2.2141367804307099E-2</v>
      </c>
      <c r="AP341" s="5">
        <v>2.01003928662194E-2</v>
      </c>
      <c r="AQ341" s="2">
        <v>1.7360145164049001E-2</v>
      </c>
      <c r="AR341" s="2">
        <v>2.8186065797712798E-2</v>
      </c>
      <c r="AS341" s="2">
        <v>1.74537557595725E-2</v>
      </c>
    </row>
    <row r="342" spans="1:45" ht="19">
      <c r="A342" s="8" t="s">
        <v>366</v>
      </c>
      <c r="B342" t="s">
        <v>307</v>
      </c>
      <c r="C342" t="s">
        <v>4</v>
      </c>
      <c r="D342" t="s">
        <v>5</v>
      </c>
      <c r="E342">
        <v>34</v>
      </c>
      <c r="F342">
        <v>5</v>
      </c>
      <c r="G342">
        <v>0</v>
      </c>
      <c r="H342" t="str">
        <f t="shared" si="8"/>
        <v>14:1</v>
      </c>
      <c r="I342" t="str">
        <f t="shared" si="9"/>
        <v>20:4</v>
      </c>
      <c r="J342" s="5" t="s">
        <v>6</v>
      </c>
      <c r="K342" s="5" t="s">
        <v>6</v>
      </c>
      <c r="L342" s="5" t="s">
        <v>6</v>
      </c>
      <c r="M342" t="s">
        <v>6</v>
      </c>
      <c r="N342" t="s">
        <v>6</v>
      </c>
      <c r="O342" t="s">
        <v>6</v>
      </c>
      <c r="P342" s="5" t="s">
        <v>6</v>
      </c>
      <c r="Q342" s="5" t="s">
        <v>6</v>
      </c>
      <c r="R342" s="5" t="s">
        <v>6</v>
      </c>
      <c r="S342" t="s">
        <v>6</v>
      </c>
      <c r="T342">
        <v>1.03345043995759E-2</v>
      </c>
      <c r="U342" t="s">
        <v>6</v>
      </c>
      <c r="V342" s="5" t="s">
        <v>6</v>
      </c>
      <c r="W342" s="5" t="s">
        <v>6</v>
      </c>
      <c r="X342" s="5" t="s">
        <v>6</v>
      </c>
      <c r="Y342" s="2" t="s">
        <v>6</v>
      </c>
      <c r="Z342" s="2" t="s">
        <v>6</v>
      </c>
      <c r="AA342" s="2" t="s">
        <v>6</v>
      </c>
      <c r="AB342" s="5" t="s">
        <v>6</v>
      </c>
      <c r="AC342" s="5" t="s">
        <v>6</v>
      </c>
      <c r="AD342" s="5" t="s">
        <v>6</v>
      </c>
      <c r="AE342" t="s">
        <v>6</v>
      </c>
      <c r="AF342" t="s">
        <v>6</v>
      </c>
      <c r="AG342" t="s">
        <v>6</v>
      </c>
      <c r="AH342" s="4" t="s">
        <v>6</v>
      </c>
      <c r="AI342" s="4" t="s">
        <v>6</v>
      </c>
      <c r="AJ342" s="4" t="s">
        <v>6</v>
      </c>
      <c r="AK342" t="s">
        <v>6</v>
      </c>
      <c r="AL342" t="s">
        <v>6</v>
      </c>
      <c r="AM342" t="s">
        <v>6</v>
      </c>
      <c r="AN342" s="5" t="s">
        <v>6</v>
      </c>
      <c r="AO342" s="5" t="s">
        <v>6</v>
      </c>
      <c r="AP342" s="5" t="s">
        <v>6</v>
      </c>
      <c r="AQ342" s="2" t="s">
        <v>6</v>
      </c>
      <c r="AR342" s="2" t="s">
        <v>6</v>
      </c>
      <c r="AS342" s="2" t="s">
        <v>6</v>
      </c>
    </row>
    <row r="343" spans="1:45" ht="19">
      <c r="A343" s="8" t="s">
        <v>367</v>
      </c>
      <c r="B343" t="s">
        <v>307</v>
      </c>
      <c r="C343" t="s">
        <v>4</v>
      </c>
      <c r="D343" t="s">
        <v>5</v>
      </c>
      <c r="E343">
        <v>30</v>
      </c>
      <c r="F343">
        <v>0</v>
      </c>
      <c r="G343">
        <v>0</v>
      </c>
      <c r="H343" t="str">
        <f t="shared" si="8"/>
        <v>15:0</v>
      </c>
      <c r="I343" t="str">
        <f t="shared" si="9"/>
        <v>15:0</v>
      </c>
      <c r="J343" s="5" t="s">
        <v>6</v>
      </c>
      <c r="K343" s="5" t="s">
        <v>6</v>
      </c>
      <c r="L343" s="5" t="s">
        <v>6</v>
      </c>
      <c r="M343" t="s">
        <v>6</v>
      </c>
      <c r="N343" t="s">
        <v>6</v>
      </c>
      <c r="O343" t="s">
        <v>6</v>
      </c>
      <c r="P343" s="5" t="s">
        <v>6</v>
      </c>
      <c r="Q343" s="5" t="s">
        <v>6</v>
      </c>
      <c r="R343" s="5" t="s">
        <v>6</v>
      </c>
      <c r="S343">
        <v>1.69256912641632E-3</v>
      </c>
      <c r="T343" t="s">
        <v>6</v>
      </c>
      <c r="U343" t="s">
        <v>6</v>
      </c>
      <c r="V343" s="5">
        <v>7.44913106378026E-3</v>
      </c>
      <c r="W343" s="5" t="s">
        <v>6</v>
      </c>
      <c r="X343" s="5" t="s">
        <v>6</v>
      </c>
      <c r="Y343" s="2">
        <v>3.6908561920361601E-3</v>
      </c>
      <c r="Z343" s="2" t="s">
        <v>6</v>
      </c>
      <c r="AA343" s="2" t="s">
        <v>6</v>
      </c>
      <c r="AB343" s="5" t="s">
        <v>6</v>
      </c>
      <c r="AC343" s="5" t="s">
        <v>6</v>
      </c>
      <c r="AD343" s="5" t="s">
        <v>6</v>
      </c>
      <c r="AE343" t="s">
        <v>6</v>
      </c>
      <c r="AF343" t="s">
        <v>6</v>
      </c>
      <c r="AG343" t="s">
        <v>6</v>
      </c>
      <c r="AH343" s="4" t="s">
        <v>6</v>
      </c>
      <c r="AI343" s="4" t="s">
        <v>6</v>
      </c>
      <c r="AJ343" s="4" t="s">
        <v>6</v>
      </c>
      <c r="AK343" t="s">
        <v>6</v>
      </c>
      <c r="AL343" t="s">
        <v>6</v>
      </c>
      <c r="AM343" t="s">
        <v>6</v>
      </c>
      <c r="AN343" s="5" t="s">
        <v>6</v>
      </c>
      <c r="AO343" s="5" t="s">
        <v>6</v>
      </c>
      <c r="AP343" s="5" t="s">
        <v>6</v>
      </c>
      <c r="AQ343" s="2" t="s">
        <v>6</v>
      </c>
      <c r="AR343" s="2" t="s">
        <v>6</v>
      </c>
      <c r="AS343" s="2" t="s">
        <v>6</v>
      </c>
    </row>
    <row r="344" spans="1:45" ht="19">
      <c r="A344" s="8" t="s">
        <v>368</v>
      </c>
      <c r="B344" t="s">
        <v>307</v>
      </c>
      <c r="C344" t="s">
        <v>4</v>
      </c>
      <c r="D344" t="s">
        <v>5</v>
      </c>
      <c r="E344">
        <v>31</v>
      </c>
      <c r="F344">
        <v>0</v>
      </c>
      <c r="G344">
        <v>0</v>
      </c>
      <c r="H344" t="str">
        <f t="shared" si="8"/>
        <v>15:0</v>
      </c>
      <c r="I344" t="str">
        <f t="shared" si="9"/>
        <v>16:0</v>
      </c>
      <c r="J344" s="5" t="s">
        <v>6</v>
      </c>
      <c r="K344" s="5" t="s">
        <v>6</v>
      </c>
      <c r="L344" s="5" t="s">
        <v>6</v>
      </c>
      <c r="M344" t="s">
        <v>6</v>
      </c>
      <c r="N344" t="s">
        <v>6</v>
      </c>
      <c r="O344" t="s">
        <v>6</v>
      </c>
      <c r="P344" s="5" t="s">
        <v>6</v>
      </c>
      <c r="Q344" s="5" t="s">
        <v>6</v>
      </c>
      <c r="R344" s="5" t="s">
        <v>6</v>
      </c>
      <c r="S344" t="s">
        <v>6</v>
      </c>
      <c r="T344" t="s">
        <v>6</v>
      </c>
      <c r="U344" t="s">
        <v>6</v>
      </c>
      <c r="V344" s="5" t="s">
        <v>6</v>
      </c>
      <c r="W344" s="5" t="s">
        <v>6</v>
      </c>
      <c r="X344" s="5" t="s">
        <v>6</v>
      </c>
      <c r="Y344" s="2" t="s">
        <v>6</v>
      </c>
      <c r="Z344" s="2" t="s">
        <v>6</v>
      </c>
      <c r="AA344" s="2" t="s">
        <v>6</v>
      </c>
      <c r="AB344" s="5" t="s">
        <v>6</v>
      </c>
      <c r="AC344" s="5" t="s">
        <v>6</v>
      </c>
      <c r="AD344" s="5" t="s">
        <v>6</v>
      </c>
      <c r="AE344" t="s">
        <v>6</v>
      </c>
      <c r="AF344" t="s">
        <v>6</v>
      </c>
      <c r="AG344" t="s">
        <v>6</v>
      </c>
      <c r="AH344" s="4" t="s">
        <v>6</v>
      </c>
      <c r="AI344" s="4" t="s">
        <v>6</v>
      </c>
      <c r="AJ344" s="4" t="s">
        <v>6</v>
      </c>
      <c r="AK344" t="s">
        <v>6</v>
      </c>
      <c r="AL344" t="s">
        <v>6</v>
      </c>
      <c r="AM344" t="s">
        <v>6</v>
      </c>
      <c r="AN344" s="5" t="s">
        <v>6</v>
      </c>
      <c r="AO344" s="5">
        <v>3.2930093900542302E-3</v>
      </c>
      <c r="AP344" s="5">
        <v>2.5132874980857102E-3</v>
      </c>
      <c r="AQ344" s="2">
        <v>2.9030624157468199E-3</v>
      </c>
      <c r="AR344" s="2" t="s">
        <v>6</v>
      </c>
      <c r="AS344" s="2">
        <v>3.0664711764401202E-3</v>
      </c>
    </row>
    <row r="345" spans="1:45" ht="19">
      <c r="A345" s="8" t="s">
        <v>369</v>
      </c>
      <c r="B345" t="s">
        <v>307</v>
      </c>
      <c r="C345" t="s">
        <v>4</v>
      </c>
      <c r="D345" t="s">
        <v>5</v>
      </c>
      <c r="E345">
        <v>31</v>
      </c>
      <c r="F345">
        <v>1</v>
      </c>
      <c r="G345">
        <v>0</v>
      </c>
      <c r="H345" t="str">
        <f t="shared" si="8"/>
        <v>15:0</v>
      </c>
      <c r="I345" t="str">
        <f t="shared" si="9"/>
        <v>16:1</v>
      </c>
      <c r="J345" s="5">
        <v>0.45902449192829797</v>
      </c>
      <c r="K345" s="5">
        <v>0.51487806128484104</v>
      </c>
      <c r="L345" s="5">
        <v>0.41061058303911202</v>
      </c>
      <c r="M345">
        <v>0.43665282283010498</v>
      </c>
      <c r="N345">
        <v>0.37082365741297801</v>
      </c>
      <c r="O345">
        <v>0.36244499741512998</v>
      </c>
      <c r="P345" s="5">
        <v>0.34215283420519998</v>
      </c>
      <c r="Q345" s="5">
        <v>0.37096103976765799</v>
      </c>
      <c r="R345" s="5">
        <v>0.43830064341071401</v>
      </c>
      <c r="S345">
        <v>0.28159173755299999</v>
      </c>
      <c r="T345">
        <v>0.29315747473651299</v>
      </c>
      <c r="U345">
        <v>0.34051497900164102</v>
      </c>
      <c r="V345" s="5">
        <v>0.57290256400108996</v>
      </c>
      <c r="W345" s="5">
        <v>0.49868640631357403</v>
      </c>
      <c r="X345" s="5">
        <v>0.47825556356800297</v>
      </c>
      <c r="Y345" s="2">
        <v>0.429545918776151</v>
      </c>
      <c r="Z345" s="2">
        <v>0.42401415380235202</v>
      </c>
      <c r="AA345" s="2">
        <v>0.47544565455617199</v>
      </c>
      <c r="AB345" s="5">
        <v>0.353790513774485</v>
      </c>
      <c r="AC345" s="5">
        <v>0.38145069473802701</v>
      </c>
      <c r="AD345" s="5">
        <v>0.35835441700251403</v>
      </c>
      <c r="AE345">
        <v>0.38472463005646901</v>
      </c>
      <c r="AF345">
        <v>0.29303872569020301</v>
      </c>
      <c r="AG345">
        <v>0.39912863397339499</v>
      </c>
      <c r="AH345" s="4">
        <v>0.36657616831720902</v>
      </c>
      <c r="AI345" s="4">
        <v>0.253720508006056</v>
      </c>
      <c r="AJ345" s="4">
        <v>0.36791013465169498</v>
      </c>
      <c r="AK345">
        <v>0.28746205940570801</v>
      </c>
      <c r="AL345">
        <v>0.26685418318688398</v>
      </c>
      <c r="AM345">
        <v>0.32497709988014001</v>
      </c>
      <c r="AN345" s="5">
        <v>0.41845973563323602</v>
      </c>
      <c r="AO345" s="5">
        <v>0.49328006289774401</v>
      </c>
      <c r="AP345" s="5">
        <v>0.56787189116777104</v>
      </c>
      <c r="AQ345" s="2">
        <v>0.43197763194251798</v>
      </c>
      <c r="AR345" s="2">
        <v>0.472589120924021</v>
      </c>
      <c r="AS345" s="2">
        <v>0.44005132522930701</v>
      </c>
    </row>
    <row r="346" spans="1:45" ht="19">
      <c r="A346" s="8" t="s">
        <v>370</v>
      </c>
      <c r="B346" t="s">
        <v>307</v>
      </c>
      <c r="C346" t="s">
        <v>4</v>
      </c>
      <c r="D346" t="s">
        <v>5</v>
      </c>
      <c r="E346">
        <v>32</v>
      </c>
      <c r="F346">
        <v>0</v>
      </c>
      <c r="G346">
        <v>0</v>
      </c>
      <c r="H346" t="str">
        <f t="shared" ref="H346:H409" si="10">MID(A346,4,4)</f>
        <v>15:0</v>
      </c>
      <c r="I346" t="str">
        <f t="shared" ref="I346:I409" si="11">MID(A346,11,4)</f>
        <v>17:0</v>
      </c>
      <c r="J346" s="5" t="s">
        <v>6</v>
      </c>
      <c r="K346" s="5" t="s">
        <v>6</v>
      </c>
      <c r="L346" s="5" t="s">
        <v>6</v>
      </c>
      <c r="M346" t="s">
        <v>6</v>
      </c>
      <c r="N346" t="s">
        <v>6</v>
      </c>
      <c r="O346" t="s">
        <v>6</v>
      </c>
      <c r="P346" s="5" t="s">
        <v>6</v>
      </c>
      <c r="Q346" s="5" t="s">
        <v>6</v>
      </c>
      <c r="R346" s="5" t="s">
        <v>6</v>
      </c>
      <c r="S346">
        <v>2.6999184140519099E-4</v>
      </c>
      <c r="T346" t="s">
        <v>6</v>
      </c>
      <c r="U346" t="s">
        <v>6</v>
      </c>
      <c r="V346" s="5" t="s">
        <v>6</v>
      </c>
      <c r="W346" s="5">
        <v>4.6714049061701501E-4</v>
      </c>
      <c r="X346" s="5">
        <v>2.9466186794243699E-4</v>
      </c>
      <c r="Y346" s="2">
        <v>3.07715525846627E-4</v>
      </c>
      <c r="Z346" s="2" t="s">
        <v>6</v>
      </c>
      <c r="AA346" s="2" t="s">
        <v>6</v>
      </c>
      <c r="AB346" s="5" t="s">
        <v>6</v>
      </c>
      <c r="AC346" s="5" t="s">
        <v>6</v>
      </c>
      <c r="AD346" s="5" t="s">
        <v>6</v>
      </c>
      <c r="AE346" t="s">
        <v>6</v>
      </c>
      <c r="AF346" t="s">
        <v>6</v>
      </c>
      <c r="AG346" t="s">
        <v>6</v>
      </c>
      <c r="AH346" s="4" t="s">
        <v>6</v>
      </c>
      <c r="AI346" s="4" t="s">
        <v>6</v>
      </c>
      <c r="AJ346" s="4" t="s">
        <v>6</v>
      </c>
      <c r="AK346">
        <v>2.5557964285210198E-4</v>
      </c>
      <c r="AL346" t="s">
        <v>6</v>
      </c>
      <c r="AM346">
        <v>2.7532709004688598E-4</v>
      </c>
      <c r="AN346" s="5" t="s">
        <v>6</v>
      </c>
      <c r="AO346" s="5">
        <v>4.2221713699267601E-4</v>
      </c>
      <c r="AP346" s="5">
        <v>6.6551405129345296E-4</v>
      </c>
      <c r="AQ346" s="2">
        <v>1.0046158442427501E-3</v>
      </c>
      <c r="AR346" s="2" t="s">
        <v>6</v>
      </c>
      <c r="AS346" s="2">
        <v>4.9529890436979804E-4</v>
      </c>
    </row>
    <row r="347" spans="1:45" ht="19">
      <c r="A347" s="8" t="s">
        <v>371</v>
      </c>
      <c r="B347" t="s">
        <v>307</v>
      </c>
      <c r="C347" t="s">
        <v>4</v>
      </c>
      <c r="D347" t="s">
        <v>5</v>
      </c>
      <c r="E347">
        <v>33</v>
      </c>
      <c r="F347">
        <v>1</v>
      </c>
      <c r="G347">
        <v>0</v>
      </c>
      <c r="H347" t="str">
        <f t="shared" si="10"/>
        <v>15:0</v>
      </c>
      <c r="I347" t="str">
        <f t="shared" si="11"/>
        <v>18:1</v>
      </c>
      <c r="J347" s="5" t="s">
        <v>6</v>
      </c>
      <c r="K347" s="5">
        <v>3.1907816063830599E-2</v>
      </c>
      <c r="L347" s="5">
        <v>2.2905501318743499E-2</v>
      </c>
      <c r="M347">
        <v>3.19299753219646E-2</v>
      </c>
      <c r="N347">
        <v>2.5838695146259399E-2</v>
      </c>
      <c r="O347">
        <v>5.67645418136754E-3</v>
      </c>
      <c r="P347" s="5">
        <v>1.9899951402654902E-2</v>
      </c>
      <c r="Q347" s="5">
        <v>2.3524642201089699E-2</v>
      </c>
      <c r="R347" s="5">
        <v>2.4836394139318301E-2</v>
      </c>
      <c r="S347">
        <v>1.8702140818159199E-2</v>
      </c>
      <c r="T347">
        <v>2.2534604910348002E-2</v>
      </c>
      <c r="U347">
        <v>2.0470603123860499E-2</v>
      </c>
      <c r="V347" s="5">
        <v>7.1460658554722403E-2</v>
      </c>
      <c r="W347" s="5">
        <v>2.8990137520240499E-2</v>
      </c>
      <c r="X347" s="5">
        <v>3.08396402976167E-2</v>
      </c>
      <c r="Y347" s="2">
        <v>3.0010912904496301E-2</v>
      </c>
      <c r="Z347" s="2">
        <v>3.5895597016508601E-2</v>
      </c>
      <c r="AA347" s="2">
        <v>3.16408140899729E-2</v>
      </c>
      <c r="AB347" s="5">
        <v>1.76850686224868E-2</v>
      </c>
      <c r="AC347" s="5">
        <v>1.9370599478023699E-2</v>
      </c>
      <c r="AD347" s="5">
        <v>2.15613965315259E-2</v>
      </c>
      <c r="AE347">
        <v>1.6910186571485401E-2</v>
      </c>
      <c r="AF347">
        <v>1.76370047683925E-2</v>
      </c>
      <c r="AG347" t="s">
        <v>6</v>
      </c>
      <c r="AH347" s="4" t="s">
        <v>6</v>
      </c>
      <c r="AI347" s="4">
        <v>2.8572683896049599E-3</v>
      </c>
      <c r="AJ347" s="4">
        <v>2.1608318852476799E-2</v>
      </c>
      <c r="AK347">
        <v>1.6281161668296299E-2</v>
      </c>
      <c r="AL347">
        <v>2.0360493492706098E-2</v>
      </c>
      <c r="AM347">
        <v>2.49520670604482E-2</v>
      </c>
      <c r="AN347" s="5">
        <v>2.61874612417381E-2</v>
      </c>
      <c r="AO347" s="5">
        <v>3.3371482286329301E-2</v>
      </c>
      <c r="AP347" s="5">
        <v>3.3512051106431899E-2</v>
      </c>
      <c r="AQ347" s="2">
        <v>2.6355646702587301E-2</v>
      </c>
      <c r="AR347" s="2">
        <v>1.13495116144402E-2</v>
      </c>
      <c r="AS347" s="2">
        <v>5.52766971168102E-2</v>
      </c>
    </row>
    <row r="348" spans="1:45" ht="19">
      <c r="A348" s="8" t="s">
        <v>372</v>
      </c>
      <c r="B348" t="s">
        <v>307</v>
      </c>
      <c r="C348" t="s">
        <v>4</v>
      </c>
      <c r="D348" t="s">
        <v>5</v>
      </c>
      <c r="E348">
        <v>33</v>
      </c>
      <c r="F348">
        <v>2</v>
      </c>
      <c r="G348">
        <v>0</v>
      </c>
      <c r="H348" t="str">
        <f t="shared" si="10"/>
        <v>15:0</v>
      </c>
      <c r="I348" t="str">
        <f t="shared" si="11"/>
        <v>18:2</v>
      </c>
      <c r="J348" s="5" t="s">
        <v>6</v>
      </c>
      <c r="K348" s="5" t="s">
        <v>6</v>
      </c>
      <c r="L348" s="5" t="s">
        <v>6</v>
      </c>
      <c r="M348" t="s">
        <v>6</v>
      </c>
      <c r="N348" t="s">
        <v>6</v>
      </c>
      <c r="O348" t="s">
        <v>6</v>
      </c>
      <c r="P348" s="5" t="s">
        <v>6</v>
      </c>
      <c r="Q348" s="5" t="s">
        <v>6</v>
      </c>
      <c r="R348" s="5" t="s">
        <v>6</v>
      </c>
      <c r="S348" t="s">
        <v>6</v>
      </c>
      <c r="T348" t="s">
        <v>6</v>
      </c>
      <c r="U348" t="s">
        <v>6</v>
      </c>
      <c r="V348" s="5" t="s">
        <v>6</v>
      </c>
      <c r="W348" s="5" t="s">
        <v>6</v>
      </c>
      <c r="X348" s="5" t="s">
        <v>6</v>
      </c>
      <c r="Y348" s="2" t="s">
        <v>6</v>
      </c>
      <c r="Z348" s="2" t="s">
        <v>6</v>
      </c>
      <c r="AA348" s="2" t="s">
        <v>6</v>
      </c>
      <c r="AB348" s="5" t="s">
        <v>6</v>
      </c>
      <c r="AC348" s="5" t="s">
        <v>6</v>
      </c>
      <c r="AD348" s="5" t="s">
        <v>6</v>
      </c>
      <c r="AE348" t="s">
        <v>6</v>
      </c>
      <c r="AF348" t="s">
        <v>6</v>
      </c>
      <c r="AG348" t="s">
        <v>6</v>
      </c>
      <c r="AH348" s="4" t="s">
        <v>6</v>
      </c>
      <c r="AI348" s="4" t="s">
        <v>6</v>
      </c>
      <c r="AJ348" s="4" t="s">
        <v>6</v>
      </c>
      <c r="AK348" t="s">
        <v>6</v>
      </c>
      <c r="AL348" t="s">
        <v>6</v>
      </c>
      <c r="AM348" t="s">
        <v>6</v>
      </c>
      <c r="AN348" s="5" t="s">
        <v>6</v>
      </c>
      <c r="AO348" s="5" t="s">
        <v>6</v>
      </c>
      <c r="AP348" s="5" t="s">
        <v>6</v>
      </c>
      <c r="AQ348" s="2">
        <v>2.4268848515861998E-3</v>
      </c>
      <c r="AR348" s="2" t="s">
        <v>6</v>
      </c>
      <c r="AS348" s="2" t="s">
        <v>6</v>
      </c>
    </row>
    <row r="349" spans="1:45" ht="19">
      <c r="A349" s="8" t="s">
        <v>373</v>
      </c>
      <c r="B349" t="s">
        <v>307</v>
      </c>
      <c r="C349" t="s">
        <v>4</v>
      </c>
      <c r="D349" t="s">
        <v>5</v>
      </c>
      <c r="E349">
        <v>31</v>
      </c>
      <c r="F349">
        <v>1</v>
      </c>
      <c r="G349">
        <v>0</v>
      </c>
      <c r="H349" t="str">
        <f t="shared" si="10"/>
        <v>15:1</v>
      </c>
      <c r="I349" t="str">
        <f t="shared" si="11"/>
        <v>16:0</v>
      </c>
      <c r="J349" s="5">
        <v>0.45902449192829797</v>
      </c>
      <c r="K349" s="5">
        <v>0.51487806128484104</v>
      </c>
      <c r="L349" s="5">
        <v>0.41061058303911202</v>
      </c>
      <c r="M349">
        <v>0.43665282283010498</v>
      </c>
      <c r="N349">
        <v>0.37082365741297801</v>
      </c>
      <c r="O349">
        <v>0.36244499741512998</v>
      </c>
      <c r="P349" s="5">
        <v>0.34215283420519998</v>
      </c>
      <c r="Q349" s="5">
        <v>0.37096103976765799</v>
      </c>
      <c r="R349" s="5">
        <v>0.43830064341071401</v>
      </c>
      <c r="S349">
        <v>0.28159173755299999</v>
      </c>
      <c r="T349">
        <v>0.29315747473651299</v>
      </c>
      <c r="U349">
        <v>0.34051497900164102</v>
      </c>
      <c r="V349" s="5">
        <v>0.57290256400108996</v>
      </c>
      <c r="W349" s="5">
        <v>0.49868640631357403</v>
      </c>
      <c r="X349" s="5">
        <v>0.47825556356800297</v>
      </c>
      <c r="Y349" s="2">
        <v>0.429545918776151</v>
      </c>
      <c r="Z349" s="2">
        <v>0.42401415380235202</v>
      </c>
      <c r="AA349" s="2">
        <v>0.47544565455617199</v>
      </c>
      <c r="AB349" s="5">
        <v>0.353790513774485</v>
      </c>
      <c r="AC349" s="5">
        <v>0.38145069473802701</v>
      </c>
      <c r="AD349" s="5">
        <v>0.35835441700251403</v>
      </c>
      <c r="AE349">
        <v>0.38472463005646901</v>
      </c>
      <c r="AF349">
        <v>0.29303872569020301</v>
      </c>
      <c r="AG349">
        <v>0.39912863397339499</v>
      </c>
      <c r="AH349" s="4">
        <v>0.36657616831720902</v>
      </c>
      <c r="AI349" s="4">
        <v>0.253720508006056</v>
      </c>
      <c r="AJ349" s="4">
        <v>0.36791013465169498</v>
      </c>
      <c r="AK349">
        <v>0.28746205940570801</v>
      </c>
      <c r="AL349">
        <v>0.26685418318688398</v>
      </c>
      <c r="AM349">
        <v>0.32497709988014001</v>
      </c>
      <c r="AN349" s="5">
        <v>0.41845973563323602</v>
      </c>
      <c r="AO349" s="5">
        <v>0.49328006289774401</v>
      </c>
      <c r="AP349" s="5">
        <v>0.56787189116777104</v>
      </c>
      <c r="AQ349" s="2">
        <v>0.43197763194251798</v>
      </c>
      <c r="AR349" s="2">
        <v>0.472589120924021</v>
      </c>
      <c r="AS349" s="2">
        <v>0.44005132522930701</v>
      </c>
    </row>
    <row r="350" spans="1:45" ht="19">
      <c r="A350" s="8" t="s">
        <v>374</v>
      </c>
      <c r="B350" t="s">
        <v>307</v>
      </c>
      <c r="C350" t="s">
        <v>4</v>
      </c>
      <c r="D350" t="s">
        <v>5</v>
      </c>
      <c r="E350">
        <v>31</v>
      </c>
      <c r="F350">
        <v>2</v>
      </c>
      <c r="G350">
        <v>0</v>
      </c>
      <c r="H350" t="str">
        <f t="shared" si="10"/>
        <v>15:1</v>
      </c>
      <c r="I350" t="str">
        <f t="shared" si="11"/>
        <v>16:1</v>
      </c>
      <c r="J350" s="5">
        <v>0.16934882349187499</v>
      </c>
      <c r="K350" s="5">
        <v>0.17709333286989101</v>
      </c>
      <c r="L350" s="5">
        <v>0.16491845509126801</v>
      </c>
      <c r="M350">
        <v>0.15989091565080699</v>
      </c>
      <c r="N350">
        <v>0.18130384597243099</v>
      </c>
      <c r="O350">
        <v>0.177170363525855</v>
      </c>
      <c r="P350" s="5">
        <v>0.143724721311321</v>
      </c>
      <c r="Q350" s="5">
        <v>0.171386224916247</v>
      </c>
      <c r="R350" s="5">
        <v>0.17991013841161699</v>
      </c>
      <c r="S350">
        <v>3.29672411733829E-2</v>
      </c>
      <c r="T350">
        <v>3.4150851306238399E-2</v>
      </c>
      <c r="U350">
        <v>3.7894754950094103E-2</v>
      </c>
      <c r="V350" s="5" t="s">
        <v>6</v>
      </c>
      <c r="W350" s="5">
        <v>7.1399426794647197E-2</v>
      </c>
      <c r="X350" s="5">
        <v>6.8759759490999703E-2</v>
      </c>
      <c r="Y350" s="2">
        <v>5.65109756382308E-2</v>
      </c>
      <c r="Z350" s="2">
        <v>5.63485977104431E-2</v>
      </c>
      <c r="AA350" s="2">
        <v>6.3093730803648801E-2</v>
      </c>
      <c r="AB350" s="5">
        <v>0.17510790921986399</v>
      </c>
      <c r="AC350" s="5">
        <v>0.16671913006811001</v>
      </c>
      <c r="AD350" s="5">
        <v>0.165468713952588</v>
      </c>
      <c r="AE350">
        <v>0.17827216290092701</v>
      </c>
      <c r="AF350">
        <v>0.17079586579057299</v>
      </c>
      <c r="AG350">
        <v>0.177872477203148</v>
      </c>
      <c r="AH350" s="4">
        <v>0.17547561695387601</v>
      </c>
      <c r="AI350" s="4">
        <v>0.14001718537853999</v>
      </c>
      <c r="AJ350" s="4">
        <v>0.16819526933683801</v>
      </c>
      <c r="AK350">
        <v>2.6605304772833599E-2</v>
      </c>
      <c r="AL350">
        <v>2.92636027727988E-2</v>
      </c>
      <c r="AM350">
        <v>3.8017575155510901E-2</v>
      </c>
      <c r="AN350" s="5">
        <v>4.9591578761920503E-2</v>
      </c>
      <c r="AO350" s="5">
        <v>5.7430032156536401E-2</v>
      </c>
      <c r="AP350" s="5">
        <v>6.1357649744757999E-2</v>
      </c>
      <c r="AQ350" s="2">
        <v>3.48150631001512E-2</v>
      </c>
      <c r="AR350" s="2">
        <v>0.123320243950385</v>
      </c>
      <c r="AS350" s="2">
        <v>3.9775272109240797E-2</v>
      </c>
    </row>
    <row r="351" spans="1:45" ht="19">
      <c r="A351" s="8" t="s">
        <v>375</v>
      </c>
      <c r="B351" t="s">
        <v>307</v>
      </c>
      <c r="C351" t="s">
        <v>4</v>
      </c>
      <c r="D351" t="s">
        <v>5</v>
      </c>
      <c r="E351">
        <v>33</v>
      </c>
      <c r="F351">
        <v>1</v>
      </c>
      <c r="G351">
        <v>0</v>
      </c>
      <c r="H351" t="str">
        <f t="shared" si="10"/>
        <v>15:1</v>
      </c>
      <c r="I351" t="str">
        <f t="shared" si="11"/>
        <v>18:0</v>
      </c>
      <c r="J351" s="5" t="s">
        <v>6</v>
      </c>
      <c r="K351" s="5" t="s">
        <v>6</v>
      </c>
      <c r="L351" s="5" t="s">
        <v>6</v>
      </c>
      <c r="M351" t="s">
        <v>6</v>
      </c>
      <c r="N351">
        <v>5.5102244940971297E-3</v>
      </c>
      <c r="O351">
        <v>1.5588686747926299E-3</v>
      </c>
      <c r="P351" s="5">
        <v>5.38796959044654E-3</v>
      </c>
      <c r="Q351" s="5" t="s">
        <v>6</v>
      </c>
      <c r="R351" s="5" t="s">
        <v>6</v>
      </c>
      <c r="S351">
        <v>4.3232330112509603E-3</v>
      </c>
      <c r="T351">
        <v>6.4879266570251797E-3</v>
      </c>
      <c r="U351">
        <v>4.2007357362302102E-3</v>
      </c>
      <c r="V351" s="5" t="s">
        <v>6</v>
      </c>
      <c r="W351" s="5">
        <v>3.8772370391787301E-3</v>
      </c>
      <c r="X351" s="5">
        <v>3.9818124239561102E-3</v>
      </c>
      <c r="Y351" s="2">
        <v>4.18871698024589E-3</v>
      </c>
      <c r="Z351" s="2">
        <v>4.0902440897619E-3</v>
      </c>
      <c r="AA351" s="2">
        <v>4.6168721037560204E-3</v>
      </c>
      <c r="AB351" s="5">
        <v>3.9554982510470599E-3</v>
      </c>
      <c r="AC351" s="5" t="s">
        <v>6</v>
      </c>
      <c r="AD351" s="5" t="s">
        <v>6</v>
      </c>
      <c r="AE351">
        <v>3.8326037004291101E-3</v>
      </c>
      <c r="AF351" t="s">
        <v>6</v>
      </c>
      <c r="AG351" t="s">
        <v>6</v>
      </c>
      <c r="AH351" s="4" t="s">
        <v>6</v>
      </c>
      <c r="AI351" s="4" t="s">
        <v>6</v>
      </c>
      <c r="AJ351" s="4" t="s">
        <v>6</v>
      </c>
      <c r="AK351">
        <v>4.09675981985534E-3</v>
      </c>
      <c r="AL351">
        <v>4.3898581491577599E-3</v>
      </c>
      <c r="AM351">
        <v>5.4579450136617996E-3</v>
      </c>
      <c r="AN351" s="5">
        <v>3.19823757864482E-3</v>
      </c>
      <c r="AO351" s="5">
        <v>4.9213862688107599E-3</v>
      </c>
      <c r="AP351" s="5">
        <v>4.4393951677173596E-3</v>
      </c>
      <c r="AQ351" s="2">
        <v>4.3199143280260796E-3</v>
      </c>
      <c r="AR351" s="2">
        <v>2.2657624256301801E-3</v>
      </c>
      <c r="AS351" s="2" t="s">
        <v>6</v>
      </c>
    </row>
    <row r="352" spans="1:45" ht="19">
      <c r="A352" s="8" t="s">
        <v>376</v>
      </c>
      <c r="B352" t="s">
        <v>307</v>
      </c>
      <c r="C352" t="s">
        <v>4</v>
      </c>
      <c r="D352" t="s">
        <v>5</v>
      </c>
      <c r="E352">
        <v>33</v>
      </c>
      <c r="F352">
        <v>2</v>
      </c>
      <c r="G352">
        <v>0</v>
      </c>
      <c r="H352" t="str">
        <f t="shared" si="10"/>
        <v>15:1</v>
      </c>
      <c r="I352" t="str">
        <f t="shared" si="11"/>
        <v>18:1</v>
      </c>
      <c r="J352" s="5">
        <v>9.0052799532563996E-2</v>
      </c>
      <c r="K352" s="5">
        <v>9.3080063824178202E-2</v>
      </c>
      <c r="L352" s="5">
        <v>2.4724258842814401E-2</v>
      </c>
      <c r="M352">
        <v>8.85453333720881E-2</v>
      </c>
      <c r="N352">
        <v>9.2846085084648103E-2</v>
      </c>
      <c r="O352">
        <v>8.7775479218385993E-2</v>
      </c>
      <c r="P352" s="5">
        <v>6.1448120310405398E-2</v>
      </c>
      <c r="Q352" s="5">
        <v>8.3915840810954601E-2</v>
      </c>
      <c r="R352" s="5" t="s">
        <v>6</v>
      </c>
      <c r="S352">
        <v>2.49526335640563E-2</v>
      </c>
      <c r="T352">
        <v>2.4048996702768801E-2</v>
      </c>
      <c r="U352" t="s">
        <v>6</v>
      </c>
      <c r="V352" s="5" t="s">
        <v>6</v>
      </c>
      <c r="W352" s="5">
        <v>4.67639209244173E-2</v>
      </c>
      <c r="X352" s="5">
        <v>4.32314338948077E-2</v>
      </c>
      <c r="Y352" s="2">
        <v>4.1416646288759698E-2</v>
      </c>
      <c r="Z352" s="2">
        <v>3.3806988364917599E-2</v>
      </c>
      <c r="AA352" s="2">
        <v>4.2107180842349497E-2</v>
      </c>
      <c r="AB352" s="5">
        <v>7.3848816704824502E-2</v>
      </c>
      <c r="AC352" s="5">
        <v>6.9815623681303396E-2</v>
      </c>
      <c r="AD352" s="5">
        <v>6.8541228760954601E-2</v>
      </c>
      <c r="AE352">
        <v>7.8410728847755795E-2</v>
      </c>
      <c r="AF352">
        <v>7.1074198552696199E-2</v>
      </c>
      <c r="AG352">
        <v>7.6371506473422696E-2</v>
      </c>
      <c r="AH352" s="4">
        <v>7.6365150068725005E-2</v>
      </c>
      <c r="AI352" s="4">
        <v>6.2219881997915102E-2</v>
      </c>
      <c r="AJ352" s="4">
        <v>7.26771914869873E-2</v>
      </c>
      <c r="AK352">
        <v>1.78504742416636E-2</v>
      </c>
      <c r="AL352">
        <v>1.9451108390741E-2</v>
      </c>
      <c r="AM352">
        <v>2.4806997074297999E-2</v>
      </c>
      <c r="AN352" s="5">
        <v>2.9763033300666E-2</v>
      </c>
      <c r="AO352" s="5">
        <v>3.7513652507487297E-2</v>
      </c>
      <c r="AP352" s="5">
        <v>3.9119104743147899E-2</v>
      </c>
      <c r="AQ352" s="2" t="s">
        <v>6</v>
      </c>
      <c r="AR352" s="2">
        <v>4.8090761896793503E-2</v>
      </c>
      <c r="AS352" s="2" t="s">
        <v>6</v>
      </c>
    </row>
    <row r="353" spans="1:45" ht="19">
      <c r="A353" s="8" t="s">
        <v>377</v>
      </c>
      <c r="B353" t="s">
        <v>307</v>
      </c>
      <c r="C353" t="s">
        <v>4</v>
      </c>
      <c r="D353" t="s">
        <v>5</v>
      </c>
      <c r="E353">
        <v>32</v>
      </c>
      <c r="F353">
        <v>0</v>
      </c>
      <c r="G353">
        <v>0</v>
      </c>
      <c r="H353" t="str">
        <f t="shared" si="10"/>
        <v>16:0</v>
      </c>
      <c r="I353" t="str">
        <f t="shared" si="11"/>
        <v>16:0</v>
      </c>
      <c r="J353" s="5" t="s">
        <v>6</v>
      </c>
      <c r="K353" s="5" t="s">
        <v>6</v>
      </c>
      <c r="L353" s="5" t="s">
        <v>6</v>
      </c>
      <c r="M353" t="s">
        <v>6</v>
      </c>
      <c r="N353" t="s">
        <v>6</v>
      </c>
      <c r="O353" t="s">
        <v>6</v>
      </c>
      <c r="P353" s="5" t="s">
        <v>6</v>
      </c>
      <c r="Q353" s="5" t="s">
        <v>6</v>
      </c>
      <c r="R353" s="5" t="s">
        <v>6</v>
      </c>
      <c r="S353">
        <v>3.1801562730161902E-2</v>
      </c>
      <c r="T353">
        <v>4.0298540042676599E-2</v>
      </c>
      <c r="U353">
        <v>3.8274292033298699E-2</v>
      </c>
      <c r="V353" s="5" t="s">
        <v>6</v>
      </c>
      <c r="W353" s="5">
        <v>4.2330893939002599E-2</v>
      </c>
      <c r="X353" s="5">
        <v>3.06443200132097E-2</v>
      </c>
      <c r="Y353" s="2">
        <v>4.1631678144995202E-2</v>
      </c>
      <c r="Z353" s="2">
        <v>5.2640847524839003E-2</v>
      </c>
      <c r="AA353" s="2">
        <v>4.1907490003799799E-2</v>
      </c>
      <c r="AB353" s="5" t="s">
        <v>6</v>
      </c>
      <c r="AC353" s="5" t="s">
        <v>6</v>
      </c>
      <c r="AD353" s="5" t="s">
        <v>6</v>
      </c>
      <c r="AE353" t="s">
        <v>6</v>
      </c>
      <c r="AF353" t="s">
        <v>6</v>
      </c>
      <c r="AG353" t="s">
        <v>6</v>
      </c>
      <c r="AH353" s="4" t="s">
        <v>6</v>
      </c>
      <c r="AI353" s="4" t="s">
        <v>6</v>
      </c>
      <c r="AJ353" s="4" t="s">
        <v>6</v>
      </c>
      <c r="AK353">
        <v>3.0016789361656301E-2</v>
      </c>
      <c r="AL353">
        <v>3.4147034121525199E-2</v>
      </c>
      <c r="AM353">
        <v>3.1213205967167399E-2</v>
      </c>
      <c r="AN353" s="5">
        <v>5.16993615230169E-2</v>
      </c>
      <c r="AO353" s="5">
        <v>5.9727336937073799E-2</v>
      </c>
      <c r="AP353" s="5">
        <v>6.52483652668054E-2</v>
      </c>
      <c r="AQ353" s="2">
        <v>9.6771630953370394E-2</v>
      </c>
      <c r="AR353" s="2" t="s">
        <v>6</v>
      </c>
      <c r="AS353" s="2">
        <v>7.4129110347287003E-2</v>
      </c>
    </row>
    <row r="354" spans="1:45" ht="19">
      <c r="A354" s="8" t="s">
        <v>378</v>
      </c>
      <c r="B354" t="s">
        <v>307</v>
      </c>
      <c r="C354" t="s">
        <v>4</v>
      </c>
      <c r="D354" t="s">
        <v>5</v>
      </c>
      <c r="E354">
        <v>32</v>
      </c>
      <c r="F354">
        <v>1</v>
      </c>
      <c r="G354">
        <v>0</v>
      </c>
      <c r="H354" t="str">
        <f t="shared" si="10"/>
        <v>16:0</v>
      </c>
      <c r="I354" t="str">
        <f t="shared" si="11"/>
        <v>16:1</v>
      </c>
      <c r="J354" s="5">
        <v>2.07563526487511</v>
      </c>
      <c r="K354" s="5">
        <v>2.0349628315227202</v>
      </c>
      <c r="L354" s="5">
        <v>1.8961914773049</v>
      </c>
      <c r="M354">
        <v>2.12304965257061</v>
      </c>
      <c r="N354">
        <v>1.8048580850887901</v>
      </c>
      <c r="O354">
        <v>1.8013879170479601</v>
      </c>
      <c r="P354" s="5">
        <v>1.8517447546638499</v>
      </c>
      <c r="Q354" s="5">
        <v>1.74121694657477</v>
      </c>
      <c r="R354" s="5">
        <v>1.7992591859911899</v>
      </c>
      <c r="S354">
        <v>2.5581088307570599</v>
      </c>
      <c r="T354">
        <v>2.7860690479460901</v>
      </c>
      <c r="U354">
        <v>2.6874735285021001</v>
      </c>
      <c r="V354" s="5">
        <v>4.0835462530327202</v>
      </c>
      <c r="W354" s="5">
        <v>3.72434951346527</v>
      </c>
      <c r="X354" s="5">
        <v>3.8034709860575502</v>
      </c>
      <c r="Y354" s="2">
        <v>3.5362367763246598</v>
      </c>
      <c r="Z354" s="2">
        <v>3.6516184846295401</v>
      </c>
      <c r="AA354" s="2">
        <v>4.0164888021352301</v>
      </c>
      <c r="AB354" s="5">
        <v>1.6214855827360399</v>
      </c>
      <c r="AC354" s="5">
        <v>1.4544638858539001</v>
      </c>
      <c r="AD354" s="5">
        <v>1.6867097615326601</v>
      </c>
      <c r="AE354">
        <v>1.25224016080004</v>
      </c>
      <c r="AF354">
        <v>1.2151671533884001</v>
      </c>
      <c r="AG354">
        <v>1.3387732740429401</v>
      </c>
      <c r="AH354" s="4">
        <v>1.3572336082023899</v>
      </c>
      <c r="AI354" s="4">
        <v>1.2069332339737699</v>
      </c>
      <c r="AJ354" s="4">
        <v>1.59378674822205</v>
      </c>
      <c r="AK354">
        <v>2.4815162278197702</v>
      </c>
      <c r="AL354">
        <v>2.6104850852886599</v>
      </c>
      <c r="AM354">
        <v>3.3208109452311301</v>
      </c>
      <c r="AN354" s="5">
        <v>3.5953557843542399</v>
      </c>
      <c r="AO354" s="5">
        <v>4.0224622685649898</v>
      </c>
      <c r="AP354" s="5">
        <v>4.23840287728353</v>
      </c>
      <c r="AQ354" s="2">
        <v>3.5258273231522899</v>
      </c>
      <c r="AR354" s="2">
        <v>2.9659882449445099</v>
      </c>
      <c r="AS354" s="2">
        <v>3.5586158879724898</v>
      </c>
    </row>
    <row r="355" spans="1:45" ht="19">
      <c r="A355" s="8" t="s">
        <v>379</v>
      </c>
      <c r="B355" t="s">
        <v>307</v>
      </c>
      <c r="C355" t="s">
        <v>4</v>
      </c>
      <c r="D355" t="s">
        <v>5</v>
      </c>
      <c r="E355">
        <v>32</v>
      </c>
      <c r="F355">
        <v>2</v>
      </c>
      <c r="G355">
        <v>0</v>
      </c>
      <c r="H355" t="str">
        <f t="shared" si="10"/>
        <v>16:0</v>
      </c>
      <c r="I355" t="str">
        <f t="shared" si="11"/>
        <v>16:2</v>
      </c>
      <c r="J355" s="5" t="s">
        <v>6</v>
      </c>
      <c r="K355" s="5" t="s">
        <v>6</v>
      </c>
      <c r="L355" s="5" t="s">
        <v>6</v>
      </c>
      <c r="M355" t="s">
        <v>6</v>
      </c>
      <c r="N355" t="s">
        <v>6</v>
      </c>
      <c r="O355" t="s">
        <v>6</v>
      </c>
      <c r="P355" s="5" t="s">
        <v>6</v>
      </c>
      <c r="Q355" s="5" t="s">
        <v>6</v>
      </c>
      <c r="R355" s="5" t="s">
        <v>6</v>
      </c>
      <c r="S355">
        <v>4.76060109843429E-3</v>
      </c>
      <c r="T355">
        <v>1.17845194506636E-2</v>
      </c>
      <c r="U355">
        <v>6.5638894137116603E-3</v>
      </c>
      <c r="V355" s="5">
        <v>5.6549378658573299E-3</v>
      </c>
      <c r="W355" s="5">
        <v>8.2317765447083805E-3</v>
      </c>
      <c r="X355" s="5">
        <v>8.1225010281365494E-3</v>
      </c>
      <c r="Y355" s="2">
        <v>8.8955523004821003E-3</v>
      </c>
      <c r="Z355" s="2">
        <v>6.8189873391142396E-3</v>
      </c>
      <c r="AA355" s="2">
        <v>8.1365299703548295E-3</v>
      </c>
      <c r="AB355" s="5" t="s">
        <v>6</v>
      </c>
      <c r="AC355" s="5" t="s">
        <v>6</v>
      </c>
      <c r="AD355" s="5" t="s">
        <v>6</v>
      </c>
      <c r="AE355" t="s">
        <v>6</v>
      </c>
      <c r="AF355" t="s">
        <v>6</v>
      </c>
      <c r="AG355" t="s">
        <v>6</v>
      </c>
      <c r="AH355" s="4" t="s">
        <v>6</v>
      </c>
      <c r="AI355" s="4" t="s">
        <v>6</v>
      </c>
      <c r="AJ355" s="4" t="s">
        <v>6</v>
      </c>
      <c r="AK355">
        <v>5.1618525788037304E-3</v>
      </c>
      <c r="AL355">
        <v>5.20101475451527E-3</v>
      </c>
      <c r="AM355">
        <v>5.69086247959505E-3</v>
      </c>
      <c r="AN355" s="5">
        <v>7.1613943413109298E-3</v>
      </c>
      <c r="AO355" s="5">
        <v>6.9590868309510803E-3</v>
      </c>
      <c r="AP355" s="5">
        <v>8.1994338022723101E-3</v>
      </c>
      <c r="AQ355" s="2">
        <v>7.9105474374946902E-3</v>
      </c>
      <c r="AR355" s="2">
        <v>4.6181503331050597E-3</v>
      </c>
      <c r="AS355" s="2">
        <v>7.2956108143815996E-3</v>
      </c>
    </row>
    <row r="356" spans="1:45" ht="19">
      <c r="A356" s="8" t="s">
        <v>380</v>
      </c>
      <c r="B356" t="s">
        <v>307</v>
      </c>
      <c r="C356" t="s">
        <v>4</v>
      </c>
      <c r="D356" t="s">
        <v>5</v>
      </c>
      <c r="E356">
        <v>33</v>
      </c>
      <c r="F356">
        <v>1</v>
      </c>
      <c r="G356">
        <v>0</v>
      </c>
      <c r="H356" t="str">
        <f t="shared" si="10"/>
        <v>16:0</v>
      </c>
      <c r="I356" t="str">
        <f t="shared" si="11"/>
        <v>17:1</v>
      </c>
      <c r="J356" s="5">
        <v>4.0221013381999703E-2</v>
      </c>
      <c r="K356" s="5">
        <v>5.9733267882795798E-3</v>
      </c>
      <c r="L356" s="5">
        <v>2.1372691702120201E-2</v>
      </c>
      <c r="M356">
        <v>1.02602936122584E-2</v>
      </c>
      <c r="N356">
        <v>5.6790161572443003E-3</v>
      </c>
      <c r="O356">
        <v>1.7800108531963699E-3</v>
      </c>
      <c r="P356" s="5">
        <v>6.5276532208817899E-3</v>
      </c>
      <c r="Q356" s="5">
        <v>6.4750063174330201E-3</v>
      </c>
      <c r="R356" s="5">
        <v>5.9275954263895703E-3</v>
      </c>
      <c r="S356">
        <v>8.3092652232671094E-3</v>
      </c>
      <c r="T356">
        <v>1.1579485547407E-2</v>
      </c>
      <c r="U356">
        <v>8.8513465122502799E-3</v>
      </c>
      <c r="V356" s="5">
        <v>3.8079458387819398E-2</v>
      </c>
      <c r="W356" s="5">
        <v>1.2379092624341399E-2</v>
      </c>
      <c r="X356" s="5">
        <v>1.4192616836090501E-2</v>
      </c>
      <c r="Y356" s="2">
        <v>1.29970283143845E-2</v>
      </c>
      <c r="Z356" s="2">
        <v>1.66963205570007E-2</v>
      </c>
      <c r="AA356" s="2">
        <v>1.46795743408214E-2</v>
      </c>
      <c r="AB356" s="5">
        <v>3.7186284611925098E-3</v>
      </c>
      <c r="AC356" s="5">
        <v>4.3174115075269599E-3</v>
      </c>
      <c r="AD356" s="5">
        <v>5.8690499604645502E-3</v>
      </c>
      <c r="AE356">
        <v>3.8479695561293801E-3</v>
      </c>
      <c r="AF356">
        <v>4.1399692398919998E-3</v>
      </c>
      <c r="AG356">
        <v>2.38488147747314E-2</v>
      </c>
      <c r="AH356" s="4">
        <v>9.5146310318054196E-4</v>
      </c>
      <c r="AI356" s="4">
        <v>5.76711788921612E-4</v>
      </c>
      <c r="AJ356" s="4">
        <v>4.8525285630707203E-3</v>
      </c>
      <c r="AK356">
        <v>6.67130452341927E-3</v>
      </c>
      <c r="AL356">
        <v>7.7135265986530699E-3</v>
      </c>
      <c r="AM356">
        <v>1.02931298060069E-2</v>
      </c>
      <c r="AN356" s="5">
        <v>1.14773460065673E-2</v>
      </c>
      <c r="AO356" s="5">
        <v>1.5466894936343701E-2</v>
      </c>
      <c r="AP356" s="5">
        <v>1.5436574583706101E-2</v>
      </c>
      <c r="AQ356" s="2">
        <v>1.0499389501900601E-2</v>
      </c>
      <c r="AR356" s="2">
        <v>3.56842586180117E-3</v>
      </c>
      <c r="AS356" s="2">
        <v>2.2307873019491799E-2</v>
      </c>
    </row>
    <row r="357" spans="1:45" ht="19">
      <c r="A357" s="8" t="s">
        <v>381</v>
      </c>
      <c r="B357" t="s">
        <v>307</v>
      </c>
      <c r="C357" t="s">
        <v>4</v>
      </c>
      <c r="D357" t="s">
        <v>5</v>
      </c>
      <c r="E357">
        <v>34</v>
      </c>
      <c r="F357">
        <v>1</v>
      </c>
      <c r="G357">
        <v>0</v>
      </c>
      <c r="H357" t="str">
        <f t="shared" si="10"/>
        <v>16:0</v>
      </c>
      <c r="I357" t="str">
        <f t="shared" si="11"/>
        <v>18:1</v>
      </c>
      <c r="J357" s="5">
        <v>0.58005914204911402</v>
      </c>
      <c r="K357" s="5">
        <v>0.57342689961486804</v>
      </c>
      <c r="L357" s="5">
        <v>0.67354671393448595</v>
      </c>
      <c r="M357">
        <v>0.60663127419094898</v>
      </c>
      <c r="N357">
        <v>0.50077585903698896</v>
      </c>
      <c r="O357">
        <v>0.500950464058874</v>
      </c>
      <c r="P357" s="5">
        <v>0.51633324828729799</v>
      </c>
      <c r="Q357" s="5">
        <v>0.72231456743625699</v>
      </c>
      <c r="R357" s="5">
        <v>0.50778794166666297</v>
      </c>
      <c r="S357">
        <v>1.0500612438567201</v>
      </c>
      <c r="T357">
        <v>0.998277425284124</v>
      </c>
      <c r="U357">
        <v>1.1169435835939501</v>
      </c>
      <c r="V357" s="5">
        <v>1.8764964714224399</v>
      </c>
      <c r="W357" s="5">
        <v>1.6173796624786401</v>
      </c>
      <c r="X357" s="5">
        <v>1.6364278604135101</v>
      </c>
      <c r="Y357" s="2">
        <v>1.52525741485331</v>
      </c>
      <c r="Z357" s="2">
        <v>1.5328536088185201</v>
      </c>
      <c r="AA357" s="2">
        <v>1.6880507310845101</v>
      </c>
      <c r="AB357" s="5">
        <v>0.71212368565338502</v>
      </c>
      <c r="AC357" s="5">
        <v>0.62519766539372401</v>
      </c>
      <c r="AD357" s="5">
        <v>0.46947293887865599</v>
      </c>
      <c r="AE357">
        <v>0.53225962205511901</v>
      </c>
      <c r="AF357">
        <v>0.51439372056316401</v>
      </c>
      <c r="AG357">
        <v>0.56366304295919001</v>
      </c>
      <c r="AH357" s="4">
        <v>0.55429246529276399</v>
      </c>
      <c r="AI357" s="4">
        <v>0.49129273703652598</v>
      </c>
      <c r="AJ357" s="4">
        <v>0.67243447743717599</v>
      </c>
      <c r="AK357">
        <v>1.02407779668657</v>
      </c>
      <c r="AL357">
        <v>1.06078805138319</v>
      </c>
      <c r="AM357">
        <v>1.3443197215927101</v>
      </c>
      <c r="AN357" s="5">
        <v>1.5368185367570799</v>
      </c>
      <c r="AO357" s="5">
        <v>1.7535020863317801</v>
      </c>
      <c r="AP357" s="5">
        <v>1.84014338921288</v>
      </c>
      <c r="AQ357" s="2">
        <v>1.65292784303506</v>
      </c>
      <c r="AR357" s="2">
        <v>0.85059328197116402</v>
      </c>
      <c r="AS357" s="2">
        <v>1.60753389306783</v>
      </c>
    </row>
    <row r="358" spans="1:45" ht="19">
      <c r="A358" s="8" t="s">
        <v>382</v>
      </c>
      <c r="B358" t="s">
        <v>307</v>
      </c>
      <c r="C358" t="s">
        <v>4</v>
      </c>
      <c r="D358" t="s">
        <v>5</v>
      </c>
      <c r="E358">
        <v>34</v>
      </c>
      <c r="F358">
        <v>2</v>
      </c>
      <c r="G358">
        <v>0</v>
      </c>
      <c r="H358" t="str">
        <f t="shared" si="10"/>
        <v>16:0</v>
      </c>
      <c r="I358" t="str">
        <f t="shared" si="11"/>
        <v>18:2</v>
      </c>
      <c r="J358" s="5" t="s">
        <v>6</v>
      </c>
      <c r="K358" s="5" t="s">
        <v>6</v>
      </c>
      <c r="L358" s="5" t="s">
        <v>6</v>
      </c>
      <c r="M358" t="s">
        <v>6</v>
      </c>
      <c r="N358" t="s">
        <v>6</v>
      </c>
      <c r="O358" t="s">
        <v>6</v>
      </c>
      <c r="P358" s="5" t="s">
        <v>6</v>
      </c>
      <c r="Q358" s="5" t="s">
        <v>6</v>
      </c>
      <c r="R358" s="5" t="s">
        <v>6</v>
      </c>
      <c r="S358">
        <v>1.8573002029216398E-2</v>
      </c>
      <c r="T358">
        <v>3.97900290673164E-2</v>
      </c>
      <c r="U358">
        <v>1.9194761456612201E-2</v>
      </c>
      <c r="V358" s="5">
        <v>2.8216252790784099E-2</v>
      </c>
      <c r="W358" s="5">
        <v>2.94507243832723E-2</v>
      </c>
      <c r="X358" s="5">
        <v>2.9612149641868798E-2</v>
      </c>
      <c r="Y358" s="2">
        <v>2.38130800916358E-2</v>
      </c>
      <c r="Z358" s="2">
        <v>2.59094691876188E-2</v>
      </c>
      <c r="AA358" s="2">
        <v>2.69233453061666E-2</v>
      </c>
      <c r="AB358" s="5" t="s">
        <v>6</v>
      </c>
      <c r="AC358" s="5" t="s">
        <v>6</v>
      </c>
      <c r="AD358" s="5" t="s">
        <v>6</v>
      </c>
      <c r="AE358" t="s">
        <v>6</v>
      </c>
      <c r="AF358" t="s">
        <v>6</v>
      </c>
      <c r="AG358" t="s">
        <v>6</v>
      </c>
      <c r="AH358" s="4" t="s">
        <v>6</v>
      </c>
      <c r="AI358" s="4" t="s">
        <v>6</v>
      </c>
      <c r="AJ358" s="4" t="s">
        <v>6</v>
      </c>
      <c r="AK358">
        <v>1.6767891362721499E-2</v>
      </c>
      <c r="AL358">
        <v>1.7564129246135401E-2</v>
      </c>
      <c r="AM358">
        <v>1.9741253324826E-2</v>
      </c>
      <c r="AN358" s="5">
        <v>2.7807319797841599E-2</v>
      </c>
      <c r="AO358" s="5">
        <v>3.1996610226102298E-2</v>
      </c>
      <c r="AP358" s="5">
        <v>3.1574018009836897E-2</v>
      </c>
      <c r="AQ358" s="2">
        <v>2.6592543615612401E-2</v>
      </c>
      <c r="AR358" s="2">
        <v>1.4894591417907201E-2</v>
      </c>
      <c r="AS358" s="2">
        <v>2.7524593988191098E-2</v>
      </c>
    </row>
    <row r="359" spans="1:45" ht="19">
      <c r="A359" s="8" t="s">
        <v>383</v>
      </c>
      <c r="B359" t="s">
        <v>307</v>
      </c>
      <c r="C359" t="s">
        <v>4</v>
      </c>
      <c r="D359" t="s">
        <v>5</v>
      </c>
      <c r="E359">
        <v>34</v>
      </c>
      <c r="F359">
        <v>3</v>
      </c>
      <c r="G359">
        <v>0</v>
      </c>
      <c r="H359" t="str">
        <f t="shared" si="10"/>
        <v>16:0</v>
      </c>
      <c r="I359" t="str">
        <f t="shared" si="11"/>
        <v>18:3</v>
      </c>
      <c r="J359" s="5" t="s">
        <v>6</v>
      </c>
      <c r="K359" s="5" t="s">
        <v>6</v>
      </c>
      <c r="L359" s="5" t="s">
        <v>6</v>
      </c>
      <c r="M359" t="s">
        <v>6</v>
      </c>
      <c r="N359" t="s">
        <v>6</v>
      </c>
      <c r="O359" t="s">
        <v>6</v>
      </c>
      <c r="P359" s="5" t="s">
        <v>6</v>
      </c>
      <c r="Q359" s="5" t="s">
        <v>6</v>
      </c>
      <c r="R359" s="5" t="s">
        <v>6</v>
      </c>
      <c r="S359">
        <v>6.9508668488846501E-3</v>
      </c>
      <c r="T359">
        <v>1.39997346804379E-2</v>
      </c>
      <c r="U359">
        <v>8.2929018297810495E-3</v>
      </c>
      <c r="V359" s="5">
        <v>1.16933996419491E-2</v>
      </c>
      <c r="W359" s="5">
        <v>1.27550016818121E-2</v>
      </c>
      <c r="X359" s="5">
        <v>9.91318516297671E-3</v>
      </c>
      <c r="Y359" s="2">
        <v>9.2770749022988205E-3</v>
      </c>
      <c r="Z359" s="2">
        <v>1.0444485852954001E-2</v>
      </c>
      <c r="AA359" s="2">
        <v>1.0677082505754099E-2</v>
      </c>
      <c r="AB359" s="5" t="s">
        <v>6</v>
      </c>
      <c r="AC359" s="5" t="s">
        <v>6</v>
      </c>
      <c r="AD359" s="5" t="s">
        <v>6</v>
      </c>
      <c r="AE359" t="s">
        <v>6</v>
      </c>
      <c r="AF359" t="s">
        <v>6</v>
      </c>
      <c r="AG359" t="s">
        <v>6</v>
      </c>
      <c r="AH359" s="4" t="s">
        <v>6</v>
      </c>
      <c r="AI359" s="4" t="s">
        <v>6</v>
      </c>
      <c r="AJ359" s="4" t="s">
        <v>6</v>
      </c>
      <c r="AK359">
        <v>7.0573084800708398E-3</v>
      </c>
      <c r="AL359">
        <v>7.4274591616429403E-3</v>
      </c>
      <c r="AM359">
        <v>7.9325607911149495E-3</v>
      </c>
      <c r="AN359" s="5">
        <v>1.08346757524197E-2</v>
      </c>
      <c r="AO359" s="5">
        <v>1.3177976720367499E-2</v>
      </c>
      <c r="AP359" s="5">
        <v>1.20734109091011E-2</v>
      </c>
      <c r="AQ359" s="2">
        <v>1.2130018796808899E-2</v>
      </c>
      <c r="AR359" s="2">
        <v>5.0664862007688098E-3</v>
      </c>
      <c r="AS359" s="2">
        <v>9.7940467021261999E-3</v>
      </c>
    </row>
    <row r="360" spans="1:45" ht="19">
      <c r="A360" s="8" t="s">
        <v>384</v>
      </c>
      <c r="B360" t="s">
        <v>307</v>
      </c>
      <c r="C360" t="s">
        <v>4</v>
      </c>
      <c r="D360" t="s">
        <v>5</v>
      </c>
      <c r="E360">
        <v>36</v>
      </c>
      <c r="F360">
        <v>0</v>
      </c>
      <c r="G360">
        <v>0</v>
      </c>
      <c r="H360" t="str">
        <f t="shared" si="10"/>
        <v>16:0</v>
      </c>
      <c r="I360" t="str">
        <f t="shared" si="11"/>
        <v>20:0</v>
      </c>
      <c r="J360" s="5" t="s">
        <v>6</v>
      </c>
      <c r="K360" s="5" t="s">
        <v>6</v>
      </c>
      <c r="L360" s="5" t="s">
        <v>6</v>
      </c>
      <c r="M360" t="s">
        <v>6</v>
      </c>
      <c r="N360" t="s">
        <v>6</v>
      </c>
      <c r="O360" t="s">
        <v>6</v>
      </c>
      <c r="P360" s="5" t="s">
        <v>6</v>
      </c>
      <c r="Q360" s="5" t="s">
        <v>6</v>
      </c>
      <c r="R360" s="5" t="s">
        <v>6</v>
      </c>
      <c r="S360">
        <v>4.2373248874304596E-3</v>
      </c>
      <c r="T360" t="s">
        <v>6</v>
      </c>
      <c r="U360">
        <v>4.5855449796636596E-3</v>
      </c>
      <c r="V360" s="5" t="s">
        <v>6</v>
      </c>
      <c r="W360" s="5" t="s">
        <v>6</v>
      </c>
      <c r="X360" s="5" t="s">
        <v>6</v>
      </c>
      <c r="Y360" s="2" t="s">
        <v>6</v>
      </c>
      <c r="Z360" s="2" t="s">
        <v>6</v>
      </c>
      <c r="AA360" s="2">
        <v>9.1891758249555804E-3</v>
      </c>
      <c r="AB360" s="5" t="s">
        <v>6</v>
      </c>
      <c r="AC360" s="5" t="s">
        <v>6</v>
      </c>
      <c r="AD360" s="5" t="s">
        <v>6</v>
      </c>
      <c r="AE360" t="s">
        <v>6</v>
      </c>
      <c r="AF360" t="s">
        <v>6</v>
      </c>
      <c r="AG360" t="s">
        <v>6</v>
      </c>
      <c r="AH360" s="4" t="s">
        <v>6</v>
      </c>
      <c r="AI360" s="4" t="s">
        <v>6</v>
      </c>
      <c r="AJ360" s="4" t="s">
        <v>6</v>
      </c>
      <c r="AK360">
        <v>5.4246676840684401E-3</v>
      </c>
      <c r="AL360">
        <v>3.9326353116568196E-3</v>
      </c>
      <c r="AM360" t="s">
        <v>6</v>
      </c>
      <c r="AN360" s="5" t="s">
        <v>6</v>
      </c>
      <c r="AO360" s="5" t="s">
        <v>6</v>
      </c>
      <c r="AP360" s="5" t="s">
        <v>6</v>
      </c>
      <c r="AQ360" s="2">
        <v>1.36316584558744E-2</v>
      </c>
      <c r="AR360" s="2" t="s">
        <v>6</v>
      </c>
      <c r="AS360" s="2" t="s">
        <v>6</v>
      </c>
    </row>
    <row r="361" spans="1:45" ht="19">
      <c r="A361" s="8" t="s">
        <v>385</v>
      </c>
      <c r="B361" t="s">
        <v>307</v>
      </c>
      <c r="C361" t="s">
        <v>4</v>
      </c>
      <c r="D361" t="s">
        <v>5</v>
      </c>
      <c r="E361">
        <v>36</v>
      </c>
      <c r="F361">
        <v>1</v>
      </c>
      <c r="G361">
        <v>0</v>
      </c>
      <c r="H361" t="str">
        <f t="shared" si="10"/>
        <v>16:0</v>
      </c>
      <c r="I361" t="str">
        <f t="shared" si="11"/>
        <v>20:1</v>
      </c>
      <c r="J361" s="5" t="s">
        <v>6</v>
      </c>
      <c r="K361" s="5" t="s">
        <v>6</v>
      </c>
      <c r="L361" s="5" t="s">
        <v>6</v>
      </c>
      <c r="M361" t="s">
        <v>6</v>
      </c>
      <c r="N361" t="s">
        <v>6</v>
      </c>
      <c r="O361" t="s">
        <v>6</v>
      </c>
      <c r="P361" s="5" t="s">
        <v>6</v>
      </c>
      <c r="Q361" s="5" t="s">
        <v>6</v>
      </c>
      <c r="R361" s="5" t="s">
        <v>6</v>
      </c>
      <c r="S361">
        <v>4.1792607036948998E-3</v>
      </c>
      <c r="T361">
        <v>4.1482075112501604E-3</v>
      </c>
      <c r="U361">
        <v>6.6648382112928098E-3</v>
      </c>
      <c r="V361" s="5" t="s">
        <v>6</v>
      </c>
      <c r="W361" s="5">
        <v>8.3924634408581895E-3</v>
      </c>
      <c r="X361" s="5">
        <v>1.5438950125056999E-2</v>
      </c>
      <c r="Y361" s="2">
        <v>6.1388810380356403E-3</v>
      </c>
      <c r="Z361" s="2">
        <v>3.9067052149210496E-3</v>
      </c>
      <c r="AA361" s="2">
        <v>9.9426141514562406E-3</v>
      </c>
      <c r="AB361" s="5" t="s">
        <v>6</v>
      </c>
      <c r="AC361" s="5" t="s">
        <v>6</v>
      </c>
      <c r="AD361" s="5" t="s">
        <v>6</v>
      </c>
      <c r="AE361" t="s">
        <v>6</v>
      </c>
      <c r="AF361" t="s">
        <v>6</v>
      </c>
      <c r="AG361" t="s">
        <v>6</v>
      </c>
      <c r="AH361" s="4" t="s">
        <v>6</v>
      </c>
      <c r="AI361" s="4" t="s">
        <v>6</v>
      </c>
      <c r="AJ361" s="4" t="s">
        <v>6</v>
      </c>
      <c r="AK361">
        <v>4.0791960233437204E-3</v>
      </c>
      <c r="AL361">
        <v>4.5401502970682499E-3</v>
      </c>
      <c r="AM361">
        <v>3.1329806489592501E-3</v>
      </c>
      <c r="AN361" s="5">
        <v>5.9895480703821098E-3</v>
      </c>
      <c r="AO361" s="5">
        <v>5.2330898585131102E-3</v>
      </c>
      <c r="AP361" s="5">
        <v>1.0752097633506E-2</v>
      </c>
      <c r="AQ361" s="2">
        <v>6.6612590799681E-3</v>
      </c>
      <c r="AR361" s="2">
        <v>4.3674230185397397E-3</v>
      </c>
      <c r="AS361" s="2">
        <v>1.46776475720594E-2</v>
      </c>
    </row>
    <row r="362" spans="1:45" ht="19">
      <c r="A362" s="8" t="s">
        <v>386</v>
      </c>
      <c r="B362" t="s">
        <v>307</v>
      </c>
      <c r="C362" t="s">
        <v>4</v>
      </c>
      <c r="D362" t="s">
        <v>5</v>
      </c>
      <c r="E362">
        <v>36</v>
      </c>
      <c r="F362">
        <v>5</v>
      </c>
      <c r="G362">
        <v>0</v>
      </c>
      <c r="H362" t="str">
        <f t="shared" si="10"/>
        <v>16:0</v>
      </c>
      <c r="I362" t="str">
        <f t="shared" si="11"/>
        <v>20:5</v>
      </c>
      <c r="J362" s="5" t="s">
        <v>6</v>
      </c>
      <c r="K362" s="5" t="s">
        <v>6</v>
      </c>
      <c r="L362" s="5" t="s">
        <v>6</v>
      </c>
      <c r="M362" t="s">
        <v>6</v>
      </c>
      <c r="N362" t="s">
        <v>6</v>
      </c>
      <c r="O362" t="s">
        <v>6</v>
      </c>
      <c r="P362" s="5" t="s">
        <v>6</v>
      </c>
      <c r="Q362" s="5" t="s">
        <v>6</v>
      </c>
      <c r="R362" s="5" t="s">
        <v>6</v>
      </c>
      <c r="S362" t="s">
        <v>6</v>
      </c>
      <c r="T362" t="s">
        <v>6</v>
      </c>
      <c r="U362" t="s">
        <v>6</v>
      </c>
      <c r="V362" s="5" t="s">
        <v>6</v>
      </c>
      <c r="W362" s="5" t="s">
        <v>6</v>
      </c>
      <c r="X362" s="5" t="s">
        <v>6</v>
      </c>
      <c r="Y362" s="2" t="s">
        <v>6</v>
      </c>
      <c r="Z362" s="2" t="s">
        <v>6</v>
      </c>
      <c r="AA362" s="2">
        <v>5.0360821343817903E-3</v>
      </c>
      <c r="AB362" s="5" t="s">
        <v>6</v>
      </c>
      <c r="AC362" s="5" t="s">
        <v>6</v>
      </c>
      <c r="AD362" s="5" t="s">
        <v>6</v>
      </c>
      <c r="AE362" t="s">
        <v>6</v>
      </c>
      <c r="AF362" t="s">
        <v>6</v>
      </c>
      <c r="AG362" t="s">
        <v>6</v>
      </c>
      <c r="AH362" s="4" t="s">
        <v>6</v>
      </c>
      <c r="AI362" s="4" t="s">
        <v>6</v>
      </c>
      <c r="AJ362" s="4" t="s">
        <v>6</v>
      </c>
      <c r="AK362" t="s">
        <v>6</v>
      </c>
      <c r="AL362" t="s">
        <v>6</v>
      </c>
      <c r="AM362" t="s">
        <v>6</v>
      </c>
      <c r="AN362" s="5" t="s">
        <v>6</v>
      </c>
      <c r="AO362" s="5">
        <v>5.36955058949038E-3</v>
      </c>
      <c r="AP362" s="5" t="s">
        <v>6</v>
      </c>
      <c r="AQ362" s="2" t="s">
        <v>6</v>
      </c>
      <c r="AR362" s="2" t="s">
        <v>6</v>
      </c>
      <c r="AS362" s="2" t="s">
        <v>6</v>
      </c>
    </row>
    <row r="363" spans="1:45" ht="19">
      <c r="A363" s="8" t="s">
        <v>387</v>
      </c>
      <c r="B363" t="s">
        <v>307</v>
      </c>
      <c r="C363" t="s">
        <v>4</v>
      </c>
      <c r="D363" t="s">
        <v>5</v>
      </c>
      <c r="E363">
        <v>38</v>
      </c>
      <c r="F363">
        <v>0</v>
      </c>
      <c r="G363">
        <v>0</v>
      </c>
      <c r="H363" t="str">
        <f t="shared" si="10"/>
        <v>16:0</v>
      </c>
      <c r="I363" t="str">
        <f t="shared" si="11"/>
        <v>22:0</v>
      </c>
      <c r="J363" s="5" t="s">
        <v>6</v>
      </c>
      <c r="K363" s="5" t="s">
        <v>6</v>
      </c>
      <c r="L363" s="5" t="s">
        <v>6</v>
      </c>
      <c r="M363" t="s">
        <v>6</v>
      </c>
      <c r="N363" t="s">
        <v>6</v>
      </c>
      <c r="O363" t="s">
        <v>6</v>
      </c>
      <c r="P363" s="5" t="s">
        <v>6</v>
      </c>
      <c r="Q363" s="5" t="s">
        <v>6</v>
      </c>
      <c r="R363" s="5" t="s">
        <v>6</v>
      </c>
      <c r="S363" t="s">
        <v>6</v>
      </c>
      <c r="T363">
        <v>4.8370046050455803E-3</v>
      </c>
      <c r="U363" t="s">
        <v>6</v>
      </c>
      <c r="V363" s="5" t="s">
        <v>6</v>
      </c>
      <c r="W363" s="5" t="s">
        <v>6</v>
      </c>
      <c r="X363" s="5" t="s">
        <v>6</v>
      </c>
      <c r="Y363" s="2" t="s">
        <v>6</v>
      </c>
      <c r="Z363" s="2" t="s">
        <v>6</v>
      </c>
      <c r="AA363" s="2" t="s">
        <v>6</v>
      </c>
      <c r="AB363" s="5" t="s">
        <v>6</v>
      </c>
      <c r="AC363" s="5" t="s">
        <v>6</v>
      </c>
      <c r="AD363" s="5" t="s">
        <v>6</v>
      </c>
      <c r="AE363" t="s">
        <v>6</v>
      </c>
      <c r="AF363" t="s">
        <v>6</v>
      </c>
      <c r="AG363" t="s">
        <v>6</v>
      </c>
      <c r="AH363" s="4" t="s">
        <v>6</v>
      </c>
      <c r="AI363" s="4" t="s">
        <v>6</v>
      </c>
      <c r="AJ363" s="4" t="s">
        <v>6</v>
      </c>
      <c r="AK363" t="s">
        <v>6</v>
      </c>
      <c r="AL363">
        <v>1.65271329578126E-2</v>
      </c>
      <c r="AM363" t="s">
        <v>6</v>
      </c>
      <c r="AN363" s="5" t="s">
        <v>6</v>
      </c>
      <c r="AO363" s="5" t="s">
        <v>6</v>
      </c>
      <c r="AP363" s="5" t="s">
        <v>6</v>
      </c>
      <c r="AQ363" s="2" t="s">
        <v>6</v>
      </c>
      <c r="AR363" s="2" t="s">
        <v>6</v>
      </c>
      <c r="AS363" s="2" t="s">
        <v>6</v>
      </c>
    </row>
    <row r="364" spans="1:45" ht="19">
      <c r="A364" s="8" t="s">
        <v>388</v>
      </c>
      <c r="B364" t="s">
        <v>307</v>
      </c>
      <c r="C364" t="s">
        <v>4</v>
      </c>
      <c r="D364" t="s">
        <v>5</v>
      </c>
      <c r="E364">
        <v>40</v>
      </c>
      <c r="F364">
        <v>0</v>
      </c>
      <c r="G364">
        <v>0</v>
      </c>
      <c r="H364" t="str">
        <f t="shared" si="10"/>
        <v>16:0</v>
      </c>
      <c r="I364" t="str">
        <f t="shared" si="11"/>
        <v>24:0</v>
      </c>
      <c r="J364" s="5" t="s">
        <v>6</v>
      </c>
      <c r="K364" s="5" t="s">
        <v>6</v>
      </c>
      <c r="L364" s="5" t="s">
        <v>6</v>
      </c>
      <c r="M364" t="s">
        <v>6</v>
      </c>
      <c r="N364" t="s">
        <v>6</v>
      </c>
      <c r="O364" t="s">
        <v>6</v>
      </c>
      <c r="P364" s="5" t="s">
        <v>6</v>
      </c>
      <c r="Q364" s="5" t="s">
        <v>6</v>
      </c>
      <c r="R364" s="5" t="s">
        <v>6</v>
      </c>
      <c r="S364" t="s">
        <v>6</v>
      </c>
      <c r="T364">
        <v>5.0548852698456999E-2</v>
      </c>
      <c r="U364" t="s">
        <v>6</v>
      </c>
      <c r="V364" s="5" t="s">
        <v>6</v>
      </c>
      <c r="W364" s="5" t="s">
        <v>6</v>
      </c>
      <c r="X364" s="5" t="s">
        <v>6</v>
      </c>
      <c r="Y364" s="2" t="s">
        <v>6</v>
      </c>
      <c r="Z364" s="2" t="s">
        <v>6</v>
      </c>
      <c r="AA364" s="2" t="s">
        <v>6</v>
      </c>
      <c r="AB364" s="5" t="s">
        <v>6</v>
      </c>
      <c r="AC364" s="5" t="s">
        <v>6</v>
      </c>
      <c r="AD364" s="5" t="s">
        <v>6</v>
      </c>
      <c r="AE364" t="s">
        <v>6</v>
      </c>
      <c r="AF364" t="s">
        <v>6</v>
      </c>
      <c r="AG364" t="s">
        <v>6</v>
      </c>
      <c r="AH364" s="4" t="s">
        <v>6</v>
      </c>
      <c r="AI364" s="4" t="s">
        <v>6</v>
      </c>
      <c r="AJ364" s="4" t="s">
        <v>6</v>
      </c>
      <c r="AK364" t="s">
        <v>6</v>
      </c>
      <c r="AL364" t="s">
        <v>6</v>
      </c>
      <c r="AM364" t="s">
        <v>6</v>
      </c>
      <c r="AN364" s="5" t="s">
        <v>6</v>
      </c>
      <c r="AO364" s="5" t="s">
        <v>6</v>
      </c>
      <c r="AP364" s="5" t="s">
        <v>6</v>
      </c>
      <c r="AQ364" s="2" t="s">
        <v>6</v>
      </c>
      <c r="AR364" s="2" t="s">
        <v>6</v>
      </c>
      <c r="AS364" s="2" t="s">
        <v>6</v>
      </c>
    </row>
    <row r="365" spans="1:45" ht="19">
      <c r="A365" s="8" t="s">
        <v>389</v>
      </c>
      <c r="B365" t="s">
        <v>307</v>
      </c>
      <c r="C365" t="s">
        <v>4</v>
      </c>
      <c r="D365" t="s">
        <v>5</v>
      </c>
      <c r="E365">
        <v>42</v>
      </c>
      <c r="F365">
        <v>0</v>
      </c>
      <c r="G365">
        <v>0</v>
      </c>
      <c r="H365" t="str">
        <f t="shared" si="10"/>
        <v>16:0</v>
      </c>
      <c r="I365" t="str">
        <f t="shared" si="11"/>
        <v>26:0</v>
      </c>
      <c r="J365" s="5" t="s">
        <v>6</v>
      </c>
      <c r="K365" s="5" t="s">
        <v>6</v>
      </c>
      <c r="L365" s="5" t="s">
        <v>6</v>
      </c>
      <c r="M365" t="s">
        <v>6</v>
      </c>
      <c r="N365" t="s">
        <v>6</v>
      </c>
      <c r="O365" t="s">
        <v>6</v>
      </c>
      <c r="P365" s="5" t="s">
        <v>6</v>
      </c>
      <c r="Q365" s="5" t="s">
        <v>6</v>
      </c>
      <c r="R365" s="5" t="s">
        <v>6</v>
      </c>
      <c r="S365" t="s">
        <v>6</v>
      </c>
      <c r="T365">
        <v>6.3890741878099094E-2</v>
      </c>
      <c r="U365" t="s">
        <v>6</v>
      </c>
      <c r="V365" s="5" t="s">
        <v>6</v>
      </c>
      <c r="W365" s="5" t="s">
        <v>6</v>
      </c>
      <c r="X365" s="5" t="s">
        <v>6</v>
      </c>
      <c r="Y365" s="2" t="s">
        <v>6</v>
      </c>
      <c r="Z365" s="2" t="s">
        <v>6</v>
      </c>
      <c r="AA365" s="2" t="s">
        <v>6</v>
      </c>
      <c r="AB365" s="5" t="s">
        <v>6</v>
      </c>
      <c r="AC365" s="5" t="s">
        <v>6</v>
      </c>
      <c r="AD365" s="5" t="s">
        <v>6</v>
      </c>
      <c r="AE365" t="s">
        <v>6</v>
      </c>
      <c r="AF365" t="s">
        <v>6</v>
      </c>
      <c r="AG365" t="s">
        <v>6</v>
      </c>
      <c r="AH365" s="4" t="s">
        <v>6</v>
      </c>
      <c r="AI365" s="4" t="s">
        <v>6</v>
      </c>
      <c r="AJ365" s="4" t="s">
        <v>6</v>
      </c>
      <c r="AK365" t="s">
        <v>6</v>
      </c>
      <c r="AL365" t="s">
        <v>6</v>
      </c>
      <c r="AM365" t="s">
        <v>6</v>
      </c>
      <c r="AN365" s="5" t="s">
        <v>6</v>
      </c>
      <c r="AO365" s="5" t="s">
        <v>6</v>
      </c>
      <c r="AP365" s="5" t="s">
        <v>6</v>
      </c>
      <c r="AQ365" s="2" t="s">
        <v>6</v>
      </c>
      <c r="AR365" s="2" t="s">
        <v>6</v>
      </c>
      <c r="AS365" s="2" t="s">
        <v>6</v>
      </c>
    </row>
    <row r="366" spans="1:45" ht="19">
      <c r="A366" s="8" t="s">
        <v>390</v>
      </c>
      <c r="B366" t="s">
        <v>307</v>
      </c>
      <c r="C366" t="s">
        <v>4</v>
      </c>
      <c r="D366" t="s">
        <v>5</v>
      </c>
      <c r="E366">
        <v>32</v>
      </c>
      <c r="F366">
        <v>2</v>
      </c>
      <c r="G366">
        <v>0</v>
      </c>
      <c r="H366" t="str">
        <f t="shared" si="10"/>
        <v>16:1</v>
      </c>
      <c r="I366" t="str">
        <f t="shared" si="11"/>
        <v>16:1</v>
      </c>
      <c r="J366" s="5">
        <v>4.8812391029330904</v>
      </c>
      <c r="K366" s="5">
        <v>4.9015979758132602</v>
      </c>
      <c r="L366" s="5">
        <v>4.7368857880064503</v>
      </c>
      <c r="M366">
        <v>4.7009082397604498</v>
      </c>
      <c r="N366">
        <v>5.0396121026289</v>
      </c>
      <c r="O366">
        <v>4.8311307772765</v>
      </c>
      <c r="P366" s="5">
        <v>4.3637283679083003</v>
      </c>
      <c r="Q366" s="5">
        <v>4.97369727301552</v>
      </c>
      <c r="R366" s="5">
        <v>4.77752088604392</v>
      </c>
      <c r="S366">
        <v>0.61322233890006606</v>
      </c>
      <c r="T366">
        <v>0.63708394090783305</v>
      </c>
      <c r="U366">
        <v>0.65649106735266005</v>
      </c>
      <c r="V366" s="5">
        <v>1.2825340385411099</v>
      </c>
      <c r="W366" s="5">
        <v>1.13279612234557</v>
      </c>
      <c r="X366" s="5">
        <v>1.1136085491015</v>
      </c>
      <c r="Y366" s="2">
        <v>0.99580772516472904</v>
      </c>
      <c r="Z366" s="2">
        <v>1.0400813053429001</v>
      </c>
      <c r="AA366" s="2">
        <v>1.14356091603111</v>
      </c>
      <c r="AB366" s="5">
        <v>5.6322741520873301</v>
      </c>
      <c r="AC366" s="5">
        <v>5.1713650646287297</v>
      </c>
      <c r="AD366" s="5">
        <v>4.8652631342439303</v>
      </c>
      <c r="AE366">
        <v>5.4048348673022302</v>
      </c>
      <c r="AF366">
        <v>5.4611808692525896</v>
      </c>
      <c r="AG366">
        <v>5.32433602536429</v>
      </c>
      <c r="AH366" s="4">
        <v>4.9385363346108804</v>
      </c>
      <c r="AI366" s="4">
        <v>4.33636780241231</v>
      </c>
      <c r="AJ366" s="4">
        <v>4.7961500793820599</v>
      </c>
      <c r="AK366">
        <v>0.65495929170582501</v>
      </c>
      <c r="AL366">
        <v>0.77077094464067197</v>
      </c>
      <c r="AM366">
        <v>0.99868711770764795</v>
      </c>
      <c r="AN366" s="5">
        <v>1.2103361692856101</v>
      </c>
      <c r="AO366" s="5">
        <v>1.47064538088018</v>
      </c>
      <c r="AP366" s="5">
        <v>1.3899232096281</v>
      </c>
      <c r="AQ366" s="2">
        <v>0.88799911409508303</v>
      </c>
      <c r="AR366" s="2">
        <v>3.9745122933326198</v>
      </c>
      <c r="AS366" s="2">
        <v>1.07552946010811</v>
      </c>
    </row>
    <row r="367" spans="1:45" ht="19">
      <c r="A367" s="8" t="s">
        <v>391</v>
      </c>
      <c r="B367" t="s">
        <v>307</v>
      </c>
      <c r="C367" t="s">
        <v>4</v>
      </c>
      <c r="D367" t="s">
        <v>5</v>
      </c>
      <c r="E367">
        <v>32</v>
      </c>
      <c r="F367">
        <v>3</v>
      </c>
      <c r="G367">
        <v>0</v>
      </c>
      <c r="H367" t="str">
        <f t="shared" si="10"/>
        <v>16:1</v>
      </c>
      <c r="I367" t="str">
        <f t="shared" si="11"/>
        <v>16:2</v>
      </c>
      <c r="J367" s="5" t="s">
        <v>6</v>
      </c>
      <c r="K367" s="5" t="s">
        <v>6</v>
      </c>
      <c r="L367" s="5" t="s">
        <v>6</v>
      </c>
      <c r="M367" t="s">
        <v>6</v>
      </c>
      <c r="N367" t="s">
        <v>6</v>
      </c>
      <c r="O367" t="s">
        <v>6</v>
      </c>
      <c r="P367" s="5" t="s">
        <v>6</v>
      </c>
      <c r="Q367" s="5" t="s">
        <v>6</v>
      </c>
      <c r="R367" s="5" t="s">
        <v>6</v>
      </c>
      <c r="S367">
        <v>3.1941682398076302E-3</v>
      </c>
      <c r="T367" t="s">
        <v>6</v>
      </c>
      <c r="U367">
        <v>3.2846688728009801E-3</v>
      </c>
      <c r="V367" s="5">
        <v>9.6081834058371497E-3</v>
      </c>
      <c r="W367" s="5">
        <v>5.8995599024744298E-3</v>
      </c>
      <c r="X367" s="5">
        <v>6.6832961418938396E-3</v>
      </c>
      <c r="Y367" s="2">
        <v>7.9682827227994905E-3</v>
      </c>
      <c r="Z367" s="2">
        <v>5.6689843709099999E-3</v>
      </c>
      <c r="AA367" s="2">
        <v>8.8933819850113699E-3</v>
      </c>
      <c r="AB367" s="5" t="s">
        <v>6</v>
      </c>
      <c r="AC367" s="5" t="s">
        <v>6</v>
      </c>
      <c r="AD367" s="5" t="s">
        <v>6</v>
      </c>
      <c r="AE367" t="s">
        <v>6</v>
      </c>
      <c r="AF367" t="s">
        <v>6</v>
      </c>
      <c r="AG367" t="s">
        <v>6</v>
      </c>
      <c r="AH367" s="4" t="s">
        <v>6</v>
      </c>
      <c r="AI367" s="4" t="s">
        <v>6</v>
      </c>
      <c r="AJ367" s="4" t="s">
        <v>6</v>
      </c>
      <c r="AK367">
        <v>4.0363063521453996E-3</v>
      </c>
      <c r="AL367">
        <v>3.09408900687314E-3</v>
      </c>
      <c r="AM367" t="s">
        <v>6</v>
      </c>
      <c r="AN367" s="5">
        <v>4.3677490154836098E-3</v>
      </c>
      <c r="AO367" s="5">
        <v>8.3608503498758899E-3</v>
      </c>
      <c r="AP367" s="5">
        <v>5.4835413135471602E-3</v>
      </c>
      <c r="AQ367" s="2">
        <v>3.44887484577625E-3</v>
      </c>
      <c r="AR367" s="2">
        <v>9.6237105890962793E-3</v>
      </c>
      <c r="AS367" s="2">
        <v>4.5130869882933997E-3</v>
      </c>
    </row>
    <row r="368" spans="1:45" ht="19">
      <c r="A368" s="8" t="s">
        <v>392</v>
      </c>
      <c r="B368" t="s">
        <v>307</v>
      </c>
      <c r="C368" t="s">
        <v>4</v>
      </c>
      <c r="D368" t="s">
        <v>5</v>
      </c>
      <c r="E368">
        <v>33</v>
      </c>
      <c r="F368">
        <v>1</v>
      </c>
      <c r="G368">
        <v>0</v>
      </c>
      <c r="H368" t="str">
        <f t="shared" si="10"/>
        <v>16:1</v>
      </c>
      <c r="I368" t="str">
        <f t="shared" si="11"/>
        <v>17:0</v>
      </c>
      <c r="J368" s="5" t="s">
        <v>6</v>
      </c>
      <c r="K368" s="5" t="s">
        <v>6</v>
      </c>
      <c r="L368" s="5" t="s">
        <v>6</v>
      </c>
      <c r="M368" t="s">
        <v>6</v>
      </c>
      <c r="N368" t="s">
        <v>6</v>
      </c>
      <c r="O368">
        <v>2.6432170826659399E-2</v>
      </c>
      <c r="P368" s="5" t="s">
        <v>6</v>
      </c>
      <c r="Q368" s="5" t="s">
        <v>6</v>
      </c>
      <c r="R368" s="5" t="s">
        <v>6</v>
      </c>
      <c r="S368">
        <v>2.3095535711154299E-2</v>
      </c>
      <c r="T368">
        <v>2.0995293043930899E-2</v>
      </c>
      <c r="U368">
        <v>2.4839817827661499E-2</v>
      </c>
      <c r="V368" s="5" t="s">
        <v>6</v>
      </c>
      <c r="W368" s="5">
        <v>4.22168963540938E-2</v>
      </c>
      <c r="X368" s="5">
        <v>4.1618276441265499E-2</v>
      </c>
      <c r="Y368" s="2">
        <v>3.3680695835341397E-2</v>
      </c>
      <c r="Z368" s="2">
        <v>2.88574701965012E-2</v>
      </c>
      <c r="AA368" s="2">
        <v>3.16671532757574E-2</v>
      </c>
      <c r="AB368" s="5" t="s">
        <v>6</v>
      </c>
      <c r="AC368" s="5" t="s">
        <v>6</v>
      </c>
      <c r="AD368" s="5" t="s">
        <v>6</v>
      </c>
      <c r="AE368" t="s">
        <v>6</v>
      </c>
      <c r="AF368" t="s">
        <v>6</v>
      </c>
      <c r="AG368" t="s">
        <v>6</v>
      </c>
      <c r="AH368" s="4">
        <v>2.2908224253439999E-2</v>
      </c>
      <c r="AI368" s="4">
        <v>1.8183083690596999E-2</v>
      </c>
      <c r="AJ368" s="4" t="s">
        <v>6</v>
      </c>
      <c r="AK368">
        <v>2.51191253554841E-2</v>
      </c>
      <c r="AL368">
        <v>2.30994863396006E-2</v>
      </c>
      <c r="AM368">
        <v>2.5248185434177398E-2</v>
      </c>
      <c r="AN368" s="5">
        <v>3.6704360113332099E-2</v>
      </c>
      <c r="AO368" s="5">
        <v>3.6765346554222297E-2</v>
      </c>
      <c r="AP368" s="5">
        <v>4.2116333056975902E-2</v>
      </c>
      <c r="AQ368" s="2">
        <v>3.8200558268398799E-2</v>
      </c>
      <c r="AR368" s="2">
        <v>3.0575949508638699E-2</v>
      </c>
      <c r="AS368" s="2" t="s">
        <v>6</v>
      </c>
    </row>
    <row r="369" spans="1:45" ht="19">
      <c r="A369" s="8" t="s">
        <v>393</v>
      </c>
      <c r="B369" t="s">
        <v>307</v>
      </c>
      <c r="C369" t="s">
        <v>4</v>
      </c>
      <c r="D369" t="s">
        <v>5</v>
      </c>
      <c r="E369">
        <v>33</v>
      </c>
      <c r="F369">
        <v>2</v>
      </c>
      <c r="G369">
        <v>0</v>
      </c>
      <c r="H369" t="str">
        <f t="shared" si="10"/>
        <v>16:1</v>
      </c>
      <c r="I369" t="str">
        <f t="shared" si="11"/>
        <v>17:1</v>
      </c>
      <c r="J369" s="5">
        <v>8.4576546149723597E-2</v>
      </c>
      <c r="K369" s="5">
        <v>8.8886692107742096E-2</v>
      </c>
      <c r="L369" s="5">
        <v>0.103567483269227</v>
      </c>
      <c r="M369">
        <v>8.9050106593792394E-2</v>
      </c>
      <c r="N369">
        <v>8.3539895743825907E-2</v>
      </c>
      <c r="O369">
        <v>8.4412717341848104E-2</v>
      </c>
      <c r="P369" s="5">
        <v>6.2169372543596398E-2</v>
      </c>
      <c r="Q369" s="5">
        <v>7.16011948653687E-2</v>
      </c>
      <c r="R369" s="5">
        <v>0.162132665384949</v>
      </c>
      <c r="S369">
        <v>4.0439671576004498E-2</v>
      </c>
      <c r="T369">
        <v>3.3119934390828498E-2</v>
      </c>
      <c r="U369">
        <v>7.5133949980439693E-2</v>
      </c>
      <c r="V369" s="5">
        <v>0.17647919450539101</v>
      </c>
      <c r="W369" s="5">
        <v>0.100529195899907</v>
      </c>
      <c r="X369" s="5">
        <v>9.35847605697087E-2</v>
      </c>
      <c r="Y369" s="2">
        <v>6.98904738629125E-2</v>
      </c>
      <c r="Z369" s="2">
        <v>5.8855283939191497E-2</v>
      </c>
      <c r="AA369" s="2">
        <v>7.2429391994475206E-2</v>
      </c>
      <c r="AB369" s="5">
        <v>6.1257763162569902E-2</v>
      </c>
      <c r="AC369" s="5">
        <v>5.9693296253549598E-2</v>
      </c>
      <c r="AD369" s="5">
        <v>6.0122338713684102E-2</v>
      </c>
      <c r="AE369">
        <v>6.6546739920714401E-2</v>
      </c>
      <c r="AF369">
        <v>6.1486560199470901E-2</v>
      </c>
      <c r="AG369">
        <v>6.6163232577390596E-2</v>
      </c>
      <c r="AH369" s="4">
        <v>5.1803369357948E-2</v>
      </c>
      <c r="AI369" s="4">
        <v>4.01367567434378E-2</v>
      </c>
      <c r="AJ369" s="4">
        <v>5.7394936765863699E-2</v>
      </c>
      <c r="AK369">
        <v>1.4211549213945599E-2</v>
      </c>
      <c r="AL369">
        <v>1.80636270190155E-2</v>
      </c>
      <c r="AM369">
        <v>2.54540265371851E-2</v>
      </c>
      <c r="AN369" s="5">
        <v>3.3838495807541898E-2</v>
      </c>
      <c r="AO369" s="5">
        <v>4.8417214323359298E-2</v>
      </c>
      <c r="AP369" s="5">
        <v>5.4349654523504001E-2</v>
      </c>
      <c r="AQ369" s="2">
        <v>3.8019820556791997E-2</v>
      </c>
      <c r="AR369" s="2">
        <v>4.4478482177056702E-2</v>
      </c>
      <c r="AS369" s="2">
        <v>4.7408931470827899E-2</v>
      </c>
    </row>
    <row r="370" spans="1:45" ht="19">
      <c r="A370" s="8" t="s">
        <v>394</v>
      </c>
      <c r="B370" t="s">
        <v>307</v>
      </c>
      <c r="C370" t="s">
        <v>4</v>
      </c>
      <c r="D370" t="s">
        <v>5</v>
      </c>
      <c r="E370">
        <v>34</v>
      </c>
      <c r="F370">
        <v>1</v>
      </c>
      <c r="G370">
        <v>0</v>
      </c>
      <c r="H370" t="str">
        <f t="shared" si="10"/>
        <v>16:1</v>
      </c>
      <c r="I370" t="str">
        <f t="shared" si="11"/>
        <v>18:0</v>
      </c>
      <c r="J370" s="5">
        <v>0.40782581372097199</v>
      </c>
      <c r="K370" s="5">
        <v>0.37341017585094299</v>
      </c>
      <c r="L370" s="5">
        <v>0.27375735753931502</v>
      </c>
      <c r="M370">
        <v>0.39288450044844497</v>
      </c>
      <c r="N370">
        <v>0.31546339042913502</v>
      </c>
      <c r="O370">
        <v>0.31987656912756202</v>
      </c>
      <c r="P370" s="5">
        <v>0.29017571197831898</v>
      </c>
      <c r="Q370" s="5" t="s">
        <v>6</v>
      </c>
      <c r="R370" s="5">
        <v>0.26875456698901101</v>
      </c>
      <c r="S370">
        <v>0.29131904002573</v>
      </c>
      <c r="T370">
        <v>0.41609479916905201</v>
      </c>
      <c r="U370">
        <v>0.29575429644273699</v>
      </c>
      <c r="V370" s="5">
        <v>0.41973819645259802</v>
      </c>
      <c r="W370" s="5">
        <v>0.34942556847294298</v>
      </c>
      <c r="X370" s="5">
        <v>0.35912974764977201</v>
      </c>
      <c r="Y370" s="2">
        <v>0.32328655797741301</v>
      </c>
      <c r="Z370" s="2">
        <v>0.31806405707708202</v>
      </c>
      <c r="AA370" s="2">
        <v>0.36028320752919801</v>
      </c>
      <c r="AB370" s="5" t="s">
        <v>6</v>
      </c>
      <c r="AC370" s="5" t="s">
        <v>6</v>
      </c>
      <c r="AD370" s="5">
        <v>0.266043760561822</v>
      </c>
      <c r="AE370" t="s">
        <v>6</v>
      </c>
      <c r="AF370" t="s">
        <v>6</v>
      </c>
      <c r="AG370" t="s">
        <v>6</v>
      </c>
      <c r="AH370" s="4" t="s">
        <v>6</v>
      </c>
      <c r="AI370" s="4" t="s">
        <v>6</v>
      </c>
      <c r="AJ370" s="4" t="s">
        <v>6</v>
      </c>
      <c r="AK370">
        <v>0.27138660257547298</v>
      </c>
      <c r="AL370">
        <v>0.29507508396115201</v>
      </c>
      <c r="AM370">
        <v>0.32688991560574598</v>
      </c>
      <c r="AN370" s="5">
        <v>0.33117739682344399</v>
      </c>
      <c r="AO370" s="5">
        <v>0.37980491194180199</v>
      </c>
      <c r="AP370" s="5">
        <v>0.40632825580424797</v>
      </c>
      <c r="AQ370" s="2">
        <v>0.32795741026101299</v>
      </c>
      <c r="AR370" s="2">
        <v>0.29253550343465801</v>
      </c>
      <c r="AS370" s="2">
        <v>0.341469279662245</v>
      </c>
    </row>
    <row r="371" spans="1:45" ht="19">
      <c r="A371" s="8" t="s">
        <v>395</v>
      </c>
      <c r="B371" t="s">
        <v>307</v>
      </c>
      <c r="C371" t="s">
        <v>4</v>
      </c>
      <c r="D371" t="s">
        <v>5</v>
      </c>
      <c r="E371">
        <v>34</v>
      </c>
      <c r="F371">
        <v>2</v>
      </c>
      <c r="G371">
        <v>0</v>
      </c>
      <c r="H371" t="str">
        <f t="shared" si="10"/>
        <v>16:1</v>
      </c>
      <c r="I371" t="str">
        <f t="shared" si="11"/>
        <v>18:1</v>
      </c>
      <c r="J371" s="5">
        <v>3.77989214741475</v>
      </c>
      <c r="K371" s="5">
        <v>3.80326005776964</v>
      </c>
      <c r="L371" s="5">
        <v>3.6978440281041101</v>
      </c>
      <c r="M371">
        <v>3.72887545482117</v>
      </c>
      <c r="N371">
        <v>3.9079548990429802</v>
      </c>
      <c r="O371">
        <v>3.7977855776880598</v>
      </c>
      <c r="P371" s="5">
        <v>3.5057116387452001</v>
      </c>
      <c r="Q371" s="5">
        <v>3.9206424893742899</v>
      </c>
      <c r="R371" s="5">
        <v>3.8182296778486502</v>
      </c>
      <c r="S371">
        <v>0.56884908230361197</v>
      </c>
      <c r="T371">
        <v>0.56062028012131104</v>
      </c>
      <c r="U371">
        <v>0.59970613145237905</v>
      </c>
      <c r="V371" s="5">
        <v>1.32483717925252</v>
      </c>
      <c r="W371" s="5">
        <v>1.1303924045585401</v>
      </c>
      <c r="X371" s="5">
        <v>1.09940435302545</v>
      </c>
      <c r="Y371" s="2">
        <v>0.99852247162618302</v>
      </c>
      <c r="Z371" s="2">
        <v>1.0274796041743</v>
      </c>
      <c r="AA371" s="2">
        <v>1.1483818984045</v>
      </c>
      <c r="AB371" s="5">
        <v>4.1682819233682702</v>
      </c>
      <c r="AC371" s="5">
        <v>3.8115087039434798</v>
      </c>
      <c r="AD371" s="5">
        <v>3.6676642823727499</v>
      </c>
      <c r="AE371">
        <v>4.0659006366977604</v>
      </c>
      <c r="AF371">
        <v>4.0828500431476504</v>
      </c>
      <c r="AG371">
        <v>3.9852674974734699</v>
      </c>
      <c r="AH371" s="4">
        <v>3.8454206990628101</v>
      </c>
      <c r="AI371" s="4">
        <v>3.33680532298514</v>
      </c>
      <c r="AJ371" s="4">
        <v>3.7574955769297</v>
      </c>
      <c r="AK371">
        <v>0.59333895518042501</v>
      </c>
      <c r="AL371">
        <v>0.68225008281191302</v>
      </c>
      <c r="AM371">
        <v>0.87269353178716802</v>
      </c>
      <c r="AN371" s="5">
        <v>1.1165258688162401</v>
      </c>
      <c r="AO371" s="5">
        <v>1.3947987540215401</v>
      </c>
      <c r="AP371" s="5">
        <v>1.32325510506125</v>
      </c>
      <c r="AQ371" s="2">
        <v>0.902340803114562</v>
      </c>
      <c r="AR371" s="2">
        <v>2.5341458018702698</v>
      </c>
      <c r="AS371" s="2">
        <v>1.06204624076912</v>
      </c>
    </row>
    <row r="372" spans="1:45" ht="19">
      <c r="A372" s="8" t="s">
        <v>396</v>
      </c>
      <c r="B372" t="s">
        <v>307</v>
      </c>
      <c r="C372" t="s">
        <v>4</v>
      </c>
      <c r="D372" t="s">
        <v>5</v>
      </c>
      <c r="E372">
        <v>34</v>
      </c>
      <c r="F372">
        <v>3</v>
      </c>
      <c r="G372">
        <v>0</v>
      </c>
      <c r="H372" t="str">
        <f t="shared" si="10"/>
        <v>16:1</v>
      </c>
      <c r="I372" t="str">
        <f t="shared" si="11"/>
        <v>18:2</v>
      </c>
      <c r="J372" s="5" t="s">
        <v>6</v>
      </c>
      <c r="K372" s="5" t="s">
        <v>6</v>
      </c>
      <c r="L372" s="5" t="s">
        <v>6</v>
      </c>
      <c r="M372" t="s">
        <v>6</v>
      </c>
      <c r="N372" t="s">
        <v>6</v>
      </c>
      <c r="O372" t="s">
        <v>6</v>
      </c>
      <c r="P372" s="5" t="s">
        <v>6</v>
      </c>
      <c r="Q372" s="5" t="s">
        <v>6</v>
      </c>
      <c r="R372" s="5" t="s">
        <v>6</v>
      </c>
      <c r="S372">
        <v>5.4064880611664097E-3</v>
      </c>
      <c r="T372">
        <v>9.33431017369807E-3</v>
      </c>
      <c r="U372">
        <v>7.04505034858279E-3</v>
      </c>
      <c r="V372" s="5">
        <v>1.51965842267532E-2</v>
      </c>
      <c r="W372" s="5">
        <v>1.31277207568014E-2</v>
      </c>
      <c r="X372" s="5">
        <v>1.19023457945536E-2</v>
      </c>
      <c r="Y372" s="2">
        <v>1.0015979613499201E-2</v>
      </c>
      <c r="Z372" s="2">
        <v>1.09282859150983E-2</v>
      </c>
      <c r="AA372" s="2">
        <v>1.12701540036057E-2</v>
      </c>
      <c r="AB372" s="5" t="s">
        <v>6</v>
      </c>
      <c r="AC372" s="5" t="s">
        <v>6</v>
      </c>
      <c r="AD372" s="5" t="s">
        <v>6</v>
      </c>
      <c r="AE372" t="s">
        <v>6</v>
      </c>
      <c r="AF372" t="s">
        <v>6</v>
      </c>
      <c r="AG372" t="s">
        <v>6</v>
      </c>
      <c r="AH372" s="4" t="s">
        <v>6</v>
      </c>
      <c r="AI372" s="4" t="s">
        <v>6</v>
      </c>
      <c r="AJ372" s="4" t="s">
        <v>6</v>
      </c>
      <c r="AK372">
        <v>5.2986157289266599E-3</v>
      </c>
      <c r="AL372">
        <v>7.1802990948769E-3</v>
      </c>
      <c r="AM372">
        <v>7.4957919234271697E-3</v>
      </c>
      <c r="AN372" s="5">
        <v>8.6655482872559503E-3</v>
      </c>
      <c r="AO372" s="5">
        <v>1.16511762392027E-2</v>
      </c>
      <c r="AP372" s="5">
        <v>1.08253530782221E-2</v>
      </c>
      <c r="AQ372" s="2">
        <v>7.5703994926952902E-3</v>
      </c>
      <c r="AR372" s="2">
        <v>1.6432869060598401E-2</v>
      </c>
      <c r="AS372" s="2">
        <v>9.0292375358082405E-3</v>
      </c>
    </row>
    <row r="373" spans="1:45" ht="19">
      <c r="A373" s="8" t="s">
        <v>397</v>
      </c>
      <c r="B373" t="s">
        <v>307</v>
      </c>
      <c r="C373" t="s">
        <v>4</v>
      </c>
      <c r="D373" t="s">
        <v>5</v>
      </c>
      <c r="E373">
        <v>34</v>
      </c>
      <c r="F373">
        <v>4</v>
      </c>
      <c r="G373">
        <v>0</v>
      </c>
      <c r="H373" t="str">
        <f t="shared" si="10"/>
        <v>16:1</v>
      </c>
      <c r="I373" t="str">
        <f t="shared" si="11"/>
        <v>18:3</v>
      </c>
      <c r="J373" s="5" t="s">
        <v>6</v>
      </c>
      <c r="K373" s="5" t="s">
        <v>6</v>
      </c>
      <c r="L373" s="5" t="s">
        <v>6</v>
      </c>
      <c r="M373" t="s">
        <v>6</v>
      </c>
      <c r="N373" t="s">
        <v>6</v>
      </c>
      <c r="O373" t="s">
        <v>6</v>
      </c>
      <c r="P373" s="5" t="s">
        <v>6</v>
      </c>
      <c r="Q373" s="5" t="s">
        <v>6</v>
      </c>
      <c r="R373" s="5" t="s">
        <v>6</v>
      </c>
      <c r="S373" t="s">
        <v>6</v>
      </c>
      <c r="T373">
        <v>4.2259882105982298E-3</v>
      </c>
      <c r="U373" t="s">
        <v>6</v>
      </c>
      <c r="V373" s="5">
        <v>6.9895828659442003E-3</v>
      </c>
      <c r="W373" s="5" t="s">
        <v>6</v>
      </c>
      <c r="X373" s="5" t="s">
        <v>6</v>
      </c>
      <c r="Y373" s="2">
        <v>4.1063559327232102E-3</v>
      </c>
      <c r="Z373" s="2">
        <v>5.2636606679694799E-3</v>
      </c>
      <c r="AA373" s="2">
        <v>4.6889781186527897E-3</v>
      </c>
      <c r="AB373" s="5" t="s">
        <v>6</v>
      </c>
      <c r="AC373" s="5" t="s">
        <v>6</v>
      </c>
      <c r="AD373" s="5" t="s">
        <v>6</v>
      </c>
      <c r="AE373" t="s">
        <v>6</v>
      </c>
      <c r="AF373" t="s">
        <v>6</v>
      </c>
      <c r="AG373" t="s">
        <v>6</v>
      </c>
      <c r="AH373" s="4" t="s">
        <v>6</v>
      </c>
      <c r="AI373" s="4" t="s">
        <v>6</v>
      </c>
      <c r="AJ373" s="4" t="s">
        <v>6</v>
      </c>
      <c r="AK373" t="s">
        <v>6</v>
      </c>
      <c r="AL373" t="s">
        <v>6</v>
      </c>
      <c r="AM373" t="s">
        <v>6</v>
      </c>
      <c r="AN373" s="5">
        <v>5.0055400874424597E-3</v>
      </c>
      <c r="AO373" s="5" t="s">
        <v>6</v>
      </c>
      <c r="AP373" s="5">
        <v>5.40105218834967E-3</v>
      </c>
      <c r="AQ373" s="2" t="s">
        <v>6</v>
      </c>
      <c r="AR373" s="2">
        <v>6.6161529340798301E-3</v>
      </c>
      <c r="AS373" s="2" t="s">
        <v>6</v>
      </c>
    </row>
    <row r="374" spans="1:45" ht="19">
      <c r="A374" s="8" t="s">
        <v>398</v>
      </c>
      <c r="B374" t="s">
        <v>307</v>
      </c>
      <c r="C374" t="s">
        <v>4</v>
      </c>
      <c r="D374" t="s">
        <v>5</v>
      </c>
      <c r="E374">
        <v>36</v>
      </c>
      <c r="F374">
        <v>1</v>
      </c>
      <c r="G374">
        <v>0</v>
      </c>
      <c r="H374" t="str">
        <f t="shared" si="10"/>
        <v>16:1</v>
      </c>
      <c r="I374" t="str">
        <f t="shared" si="11"/>
        <v>20:0</v>
      </c>
      <c r="J374" s="5">
        <v>2.8520018226668199E-2</v>
      </c>
      <c r="K374" s="5" t="s">
        <v>6</v>
      </c>
      <c r="L374" s="5" t="s">
        <v>6</v>
      </c>
      <c r="M374">
        <v>2.6135679195863001E-2</v>
      </c>
      <c r="N374">
        <v>2.1683097649671499E-2</v>
      </c>
      <c r="O374">
        <v>2.1300313001429799E-2</v>
      </c>
      <c r="P374" s="5">
        <v>2.0764845202261101E-2</v>
      </c>
      <c r="Q374" s="5" t="s">
        <v>6</v>
      </c>
      <c r="R374" s="5" t="s">
        <v>6</v>
      </c>
      <c r="S374">
        <v>1.31364800287473E-2</v>
      </c>
      <c r="T374">
        <v>2.2533725641455601E-2</v>
      </c>
      <c r="U374">
        <v>1.458888732262E-2</v>
      </c>
      <c r="V374" s="5">
        <v>3.7914806596545003E-2</v>
      </c>
      <c r="W374" s="5">
        <v>1.9821687953297501E-2</v>
      </c>
      <c r="X374" s="5">
        <v>2.5689210327001201E-2</v>
      </c>
      <c r="Y374" s="2">
        <v>1.28307085963884E-2</v>
      </c>
      <c r="Z374" s="2">
        <v>1.04375326865887E-2</v>
      </c>
      <c r="AA374" s="2">
        <v>2.0965062372827501E-2</v>
      </c>
      <c r="AB374" s="5">
        <v>1.1505904682847699E-2</v>
      </c>
      <c r="AC374" s="5" t="s">
        <v>6</v>
      </c>
      <c r="AD374" s="5">
        <v>2.0448133110316701E-2</v>
      </c>
      <c r="AE374" t="s">
        <v>6</v>
      </c>
      <c r="AF374" t="s">
        <v>6</v>
      </c>
      <c r="AG374" t="s">
        <v>6</v>
      </c>
      <c r="AH374" s="4">
        <v>1.7592943926827101E-2</v>
      </c>
      <c r="AI374" s="4" t="s">
        <v>6</v>
      </c>
      <c r="AJ374" s="4" t="s">
        <v>6</v>
      </c>
      <c r="AK374">
        <v>1.28455290010293E-2</v>
      </c>
      <c r="AL374">
        <v>1.1882642857334501E-2</v>
      </c>
      <c r="AM374">
        <v>7.9092925986174595E-3</v>
      </c>
      <c r="AN374" s="5">
        <v>1.47205769680062E-2</v>
      </c>
      <c r="AO374" s="5">
        <v>1.44984872361111E-2</v>
      </c>
      <c r="AP374" s="5">
        <v>2.1003763632725301E-2</v>
      </c>
      <c r="AQ374" s="2">
        <v>1.5112132333170099E-2</v>
      </c>
      <c r="AR374" s="2">
        <v>1.6185799708310199E-2</v>
      </c>
      <c r="AS374" s="2">
        <v>2.48875430618999E-2</v>
      </c>
    </row>
    <row r="375" spans="1:45" ht="19">
      <c r="A375" s="8" t="s">
        <v>399</v>
      </c>
      <c r="B375" t="s">
        <v>307</v>
      </c>
      <c r="C375" t="s">
        <v>4</v>
      </c>
      <c r="D375" t="s">
        <v>5</v>
      </c>
      <c r="E375">
        <v>36</v>
      </c>
      <c r="F375">
        <v>2</v>
      </c>
      <c r="G375">
        <v>0</v>
      </c>
      <c r="H375" t="str">
        <f t="shared" si="10"/>
        <v>16:1</v>
      </c>
      <c r="I375" t="str">
        <f t="shared" si="11"/>
        <v>20:1</v>
      </c>
      <c r="J375" s="5">
        <v>3.5891215885312001E-2</v>
      </c>
      <c r="K375" s="5">
        <v>2.6537639200579301E-2</v>
      </c>
      <c r="L375" s="5">
        <v>9.65723197068377E-3</v>
      </c>
      <c r="M375">
        <v>2.96583334187084E-2</v>
      </c>
      <c r="N375">
        <v>2.40276667339747E-2</v>
      </c>
      <c r="O375">
        <v>2.24539020084242E-2</v>
      </c>
      <c r="P375" s="5">
        <v>2.9636184367850701E-2</v>
      </c>
      <c r="Q375" s="5">
        <v>4.1380405823656E-2</v>
      </c>
      <c r="R375" s="5">
        <v>2.37781597677389E-2</v>
      </c>
      <c r="S375">
        <v>4.4236033877228997E-3</v>
      </c>
      <c r="T375">
        <v>5.4231082643865303E-3</v>
      </c>
      <c r="U375">
        <v>5.6986746627389201E-3</v>
      </c>
      <c r="V375" s="5">
        <v>1.8797162017965201E-2</v>
      </c>
      <c r="W375" s="5">
        <v>8.1669870850124594E-3</v>
      </c>
      <c r="X375" s="5">
        <v>1.4046653418340301E-2</v>
      </c>
      <c r="Y375" s="2">
        <v>6.6796364662976403E-3</v>
      </c>
      <c r="Z375" s="2">
        <v>5.6228769320100704E-3</v>
      </c>
      <c r="AA375" s="2">
        <v>1.0367948473526199E-2</v>
      </c>
      <c r="AB375" s="5">
        <v>2.09005281299183E-2</v>
      </c>
      <c r="AC375" s="5">
        <v>3.3941329128129097E-2</v>
      </c>
      <c r="AD375" s="5">
        <v>3.6008956738360701E-2</v>
      </c>
      <c r="AE375">
        <v>2.80784339147113E-2</v>
      </c>
      <c r="AF375">
        <v>1.92617287421563E-2</v>
      </c>
      <c r="AG375">
        <v>4.1987614713872801E-2</v>
      </c>
      <c r="AH375" s="4">
        <v>3.8113072196205702E-2</v>
      </c>
      <c r="AI375" s="4">
        <v>3.91133003782973E-2</v>
      </c>
      <c r="AJ375" s="4">
        <v>3.05669304207257E-2</v>
      </c>
      <c r="AK375">
        <v>4.4266856659175898E-3</v>
      </c>
      <c r="AL375">
        <v>4.4804604754477197E-3</v>
      </c>
      <c r="AM375">
        <v>3.3394384973709601E-3</v>
      </c>
      <c r="AN375" s="5">
        <v>6.5556155133558499E-3</v>
      </c>
      <c r="AO375" s="5">
        <v>6.7399024196107202E-3</v>
      </c>
      <c r="AP375" s="5">
        <v>9.2932573521785806E-3</v>
      </c>
      <c r="AQ375" s="2">
        <v>6.2023691529004797E-3</v>
      </c>
      <c r="AR375" s="2">
        <v>1.7191280187861001E-2</v>
      </c>
      <c r="AS375" s="2">
        <v>1.15999288317037E-2</v>
      </c>
    </row>
    <row r="376" spans="1:45" ht="19">
      <c r="A376" s="8" t="s">
        <v>400</v>
      </c>
      <c r="B376" t="s">
        <v>307</v>
      </c>
      <c r="C376" t="s">
        <v>4</v>
      </c>
      <c r="D376" t="s">
        <v>5</v>
      </c>
      <c r="E376">
        <v>38</v>
      </c>
      <c r="F376">
        <v>1</v>
      </c>
      <c r="G376">
        <v>0</v>
      </c>
      <c r="H376" t="str">
        <f t="shared" si="10"/>
        <v>16:1</v>
      </c>
      <c r="I376" t="str">
        <f t="shared" si="11"/>
        <v>22:0</v>
      </c>
      <c r="J376" s="5" t="s">
        <v>6</v>
      </c>
      <c r="K376" s="5" t="s">
        <v>6</v>
      </c>
      <c r="L376" s="5" t="s">
        <v>6</v>
      </c>
      <c r="M376" t="s">
        <v>6</v>
      </c>
      <c r="N376" t="s">
        <v>6</v>
      </c>
      <c r="O376" t="s">
        <v>6</v>
      </c>
      <c r="P376" s="5" t="s">
        <v>6</v>
      </c>
      <c r="Q376" s="5" t="s">
        <v>6</v>
      </c>
      <c r="R376" s="5" t="s">
        <v>6</v>
      </c>
      <c r="S376">
        <v>1.11166219979309E-2</v>
      </c>
      <c r="T376">
        <v>2.2441732657801799E-3</v>
      </c>
      <c r="U376">
        <v>1.7903665109551801E-2</v>
      </c>
      <c r="V376" s="5" t="s">
        <v>6</v>
      </c>
      <c r="W376" s="5" t="s">
        <v>6</v>
      </c>
      <c r="X376" s="5" t="s">
        <v>6</v>
      </c>
      <c r="Y376" s="2">
        <v>2.04105610463436E-2</v>
      </c>
      <c r="Z376" s="2" t="s">
        <v>6</v>
      </c>
      <c r="AA376" s="2" t="s">
        <v>6</v>
      </c>
      <c r="AB376" s="5" t="s">
        <v>6</v>
      </c>
      <c r="AC376" s="5" t="s">
        <v>6</v>
      </c>
      <c r="AD376" s="5" t="s">
        <v>6</v>
      </c>
      <c r="AE376" t="s">
        <v>6</v>
      </c>
      <c r="AF376" t="s">
        <v>6</v>
      </c>
      <c r="AG376" t="s">
        <v>6</v>
      </c>
      <c r="AH376" s="4" t="s">
        <v>6</v>
      </c>
      <c r="AI376" s="4" t="s">
        <v>6</v>
      </c>
      <c r="AJ376" s="4" t="s">
        <v>6</v>
      </c>
      <c r="AK376">
        <v>1.2909864021849E-2</v>
      </c>
      <c r="AL376">
        <v>9.2933033834787897E-3</v>
      </c>
      <c r="AM376">
        <v>5.58785786166365E-3</v>
      </c>
      <c r="AN376" s="5" t="s">
        <v>6</v>
      </c>
      <c r="AO376" s="5">
        <v>2.84034606735518E-2</v>
      </c>
      <c r="AP376" s="5" t="s">
        <v>6</v>
      </c>
      <c r="AQ376" s="2">
        <v>2.39776102012738E-2</v>
      </c>
      <c r="AR376" s="2" t="s">
        <v>6</v>
      </c>
      <c r="AS376" s="2" t="s">
        <v>6</v>
      </c>
    </row>
    <row r="377" spans="1:45" ht="19">
      <c r="A377" s="8" t="s">
        <v>401</v>
      </c>
      <c r="B377" t="s">
        <v>307</v>
      </c>
      <c r="C377" t="s">
        <v>4</v>
      </c>
      <c r="D377" t="s">
        <v>5</v>
      </c>
      <c r="E377">
        <v>40</v>
      </c>
      <c r="F377">
        <v>1</v>
      </c>
      <c r="G377">
        <v>0</v>
      </c>
      <c r="H377" t="str">
        <f t="shared" si="10"/>
        <v>16:1</v>
      </c>
      <c r="I377" t="str">
        <f t="shared" si="11"/>
        <v>24:0</v>
      </c>
      <c r="J377" s="5" t="s">
        <v>6</v>
      </c>
      <c r="K377" s="5" t="s">
        <v>6</v>
      </c>
      <c r="L377" s="5" t="s">
        <v>6</v>
      </c>
      <c r="M377" t="s">
        <v>6</v>
      </c>
      <c r="N377" t="s">
        <v>6</v>
      </c>
      <c r="O377" t="s">
        <v>6</v>
      </c>
      <c r="P377" s="5" t="s">
        <v>6</v>
      </c>
      <c r="Q377" s="5" t="s">
        <v>6</v>
      </c>
      <c r="R377" s="5" t="s">
        <v>6</v>
      </c>
      <c r="S377" t="s">
        <v>6</v>
      </c>
      <c r="T377">
        <v>4.56432703618736E-2</v>
      </c>
      <c r="U377">
        <v>5.7715927629064002E-2</v>
      </c>
      <c r="V377" s="5" t="s">
        <v>6</v>
      </c>
      <c r="W377" s="5" t="s">
        <v>6</v>
      </c>
      <c r="X377" s="5" t="s">
        <v>6</v>
      </c>
      <c r="Y377" s="2" t="s">
        <v>6</v>
      </c>
      <c r="Z377" s="2" t="s">
        <v>6</v>
      </c>
      <c r="AA377" s="2" t="s">
        <v>6</v>
      </c>
      <c r="AB377" s="5" t="s">
        <v>6</v>
      </c>
      <c r="AC377" s="5" t="s">
        <v>6</v>
      </c>
      <c r="AD377" s="5" t="s">
        <v>6</v>
      </c>
      <c r="AE377" t="s">
        <v>6</v>
      </c>
      <c r="AF377" t="s">
        <v>6</v>
      </c>
      <c r="AG377" t="s">
        <v>6</v>
      </c>
      <c r="AH377" s="4" t="s">
        <v>6</v>
      </c>
      <c r="AI377" s="4" t="s">
        <v>6</v>
      </c>
      <c r="AJ377" s="4" t="s">
        <v>6</v>
      </c>
      <c r="AK377" t="s">
        <v>6</v>
      </c>
      <c r="AL377">
        <v>4.8078105836041003E-2</v>
      </c>
      <c r="AM377">
        <v>3.4894742137903903E-2</v>
      </c>
      <c r="AN377" s="5" t="s">
        <v>6</v>
      </c>
      <c r="AO377" s="5" t="s">
        <v>6</v>
      </c>
      <c r="AP377" s="5" t="s">
        <v>6</v>
      </c>
      <c r="AQ377" s="2" t="s">
        <v>6</v>
      </c>
      <c r="AR377" s="2" t="s">
        <v>6</v>
      </c>
      <c r="AS377" s="2" t="s">
        <v>6</v>
      </c>
    </row>
    <row r="378" spans="1:45" ht="19">
      <c r="A378" s="8" t="s">
        <v>402</v>
      </c>
      <c r="B378" t="s">
        <v>307</v>
      </c>
      <c r="C378" t="s">
        <v>4</v>
      </c>
      <c r="D378" t="s">
        <v>5</v>
      </c>
      <c r="E378">
        <v>42</v>
      </c>
      <c r="F378">
        <v>1</v>
      </c>
      <c r="G378">
        <v>0</v>
      </c>
      <c r="H378" t="str">
        <f t="shared" si="10"/>
        <v>16:1</v>
      </c>
      <c r="I378" t="str">
        <f t="shared" si="11"/>
        <v>26:0</v>
      </c>
      <c r="J378" s="5">
        <v>3.3169660593715802E-2</v>
      </c>
      <c r="K378" s="5">
        <v>3.4456876794915103E-2</v>
      </c>
      <c r="L378" s="5" t="s">
        <v>6</v>
      </c>
      <c r="M378" t="s">
        <v>6</v>
      </c>
      <c r="N378">
        <v>3.0225019480661301E-2</v>
      </c>
      <c r="O378">
        <v>3.1055738546666399E-2</v>
      </c>
      <c r="P378" s="5" t="s">
        <v>6</v>
      </c>
      <c r="Q378" s="5" t="s">
        <v>6</v>
      </c>
      <c r="R378" s="5" t="s">
        <v>6</v>
      </c>
      <c r="S378" t="s">
        <v>6</v>
      </c>
      <c r="T378" t="s">
        <v>6</v>
      </c>
      <c r="U378" t="s">
        <v>6</v>
      </c>
      <c r="V378" s="5" t="s">
        <v>6</v>
      </c>
      <c r="W378" s="5" t="s">
        <v>6</v>
      </c>
      <c r="X378" s="5" t="s">
        <v>6</v>
      </c>
      <c r="Y378" s="2" t="s">
        <v>6</v>
      </c>
      <c r="Z378" s="2" t="s">
        <v>6</v>
      </c>
      <c r="AA378" s="2" t="s">
        <v>6</v>
      </c>
      <c r="AB378" s="5" t="s">
        <v>6</v>
      </c>
      <c r="AC378" s="5" t="s">
        <v>6</v>
      </c>
      <c r="AD378" s="5" t="s">
        <v>6</v>
      </c>
      <c r="AE378" t="s">
        <v>6</v>
      </c>
      <c r="AF378" t="s">
        <v>6</v>
      </c>
      <c r="AG378" t="s">
        <v>6</v>
      </c>
      <c r="AH378" s="4" t="s">
        <v>6</v>
      </c>
      <c r="AI378" s="4" t="s">
        <v>6</v>
      </c>
      <c r="AJ378" s="4" t="s">
        <v>6</v>
      </c>
      <c r="AK378" t="s">
        <v>6</v>
      </c>
      <c r="AL378" t="s">
        <v>6</v>
      </c>
      <c r="AM378" t="s">
        <v>6</v>
      </c>
      <c r="AN378" s="5" t="s">
        <v>6</v>
      </c>
      <c r="AO378" s="5">
        <v>0.179444434660601</v>
      </c>
      <c r="AP378" s="5" t="s">
        <v>6</v>
      </c>
      <c r="AQ378" s="2" t="s">
        <v>6</v>
      </c>
      <c r="AR378" s="2" t="s">
        <v>6</v>
      </c>
      <c r="AS378" s="2" t="s">
        <v>6</v>
      </c>
    </row>
    <row r="379" spans="1:45" ht="19">
      <c r="A379" s="8" t="s">
        <v>403</v>
      </c>
      <c r="B379" t="s">
        <v>307</v>
      </c>
      <c r="C379" t="s">
        <v>4</v>
      </c>
      <c r="D379" t="s">
        <v>5</v>
      </c>
      <c r="E379">
        <v>34</v>
      </c>
      <c r="F379">
        <v>2</v>
      </c>
      <c r="G379">
        <v>0</v>
      </c>
      <c r="H379" t="str">
        <f t="shared" si="10"/>
        <v>16:2</v>
      </c>
      <c r="I379" t="str">
        <f t="shared" si="11"/>
        <v>18:0</v>
      </c>
      <c r="J379" s="5" t="s">
        <v>6</v>
      </c>
      <c r="K379" s="5" t="s">
        <v>6</v>
      </c>
      <c r="L379" s="5" t="s">
        <v>6</v>
      </c>
      <c r="M379" t="s">
        <v>6</v>
      </c>
      <c r="N379" t="s">
        <v>6</v>
      </c>
      <c r="O379" t="s">
        <v>6</v>
      </c>
      <c r="P379" s="5" t="s">
        <v>6</v>
      </c>
      <c r="Q379" s="5" t="s">
        <v>6</v>
      </c>
      <c r="R379" s="5" t="s">
        <v>6</v>
      </c>
      <c r="S379" t="s">
        <v>6</v>
      </c>
      <c r="T379">
        <v>3.2919296133091698E-3</v>
      </c>
      <c r="U379" t="s">
        <v>6</v>
      </c>
      <c r="V379" s="5" t="s">
        <v>6</v>
      </c>
      <c r="W379" s="5" t="s">
        <v>6</v>
      </c>
      <c r="X379" s="5" t="s">
        <v>6</v>
      </c>
      <c r="Y379" s="2" t="s">
        <v>6</v>
      </c>
      <c r="Z379" s="2" t="s">
        <v>6</v>
      </c>
      <c r="AA379" s="2" t="s">
        <v>6</v>
      </c>
      <c r="AB379" s="5" t="s">
        <v>6</v>
      </c>
      <c r="AC379" s="5" t="s">
        <v>6</v>
      </c>
      <c r="AD379" s="5" t="s">
        <v>6</v>
      </c>
      <c r="AE379" t="s">
        <v>6</v>
      </c>
      <c r="AF379" t="s">
        <v>6</v>
      </c>
      <c r="AG379" t="s">
        <v>6</v>
      </c>
      <c r="AH379" s="4" t="s">
        <v>6</v>
      </c>
      <c r="AI379" s="4" t="s">
        <v>6</v>
      </c>
      <c r="AJ379" s="4" t="s">
        <v>6</v>
      </c>
      <c r="AK379" t="s">
        <v>6</v>
      </c>
      <c r="AL379" t="s">
        <v>6</v>
      </c>
      <c r="AM379" t="s">
        <v>6</v>
      </c>
      <c r="AN379" s="5" t="s">
        <v>6</v>
      </c>
      <c r="AO379" s="5" t="s">
        <v>6</v>
      </c>
      <c r="AP379" s="5" t="s">
        <v>6</v>
      </c>
      <c r="AQ379" s="2" t="s">
        <v>6</v>
      </c>
      <c r="AR379" s="2" t="s">
        <v>6</v>
      </c>
      <c r="AS379" s="2" t="s">
        <v>6</v>
      </c>
    </row>
    <row r="380" spans="1:45" ht="19">
      <c r="A380" s="8" t="s">
        <v>404</v>
      </c>
      <c r="B380" t="s">
        <v>307</v>
      </c>
      <c r="C380" t="s">
        <v>4</v>
      </c>
      <c r="D380" t="s">
        <v>5</v>
      </c>
      <c r="E380">
        <v>34</v>
      </c>
      <c r="F380">
        <v>3</v>
      </c>
      <c r="G380">
        <v>0</v>
      </c>
      <c r="H380" t="str">
        <f t="shared" si="10"/>
        <v>16:2</v>
      </c>
      <c r="I380" t="str">
        <f t="shared" si="11"/>
        <v>18:1</v>
      </c>
      <c r="J380" s="5" t="s">
        <v>6</v>
      </c>
      <c r="K380" s="5" t="s">
        <v>6</v>
      </c>
      <c r="L380" s="5" t="s">
        <v>6</v>
      </c>
      <c r="M380" t="s">
        <v>6</v>
      </c>
      <c r="N380" t="s">
        <v>6</v>
      </c>
      <c r="O380" t="s">
        <v>6</v>
      </c>
      <c r="P380" s="5" t="s">
        <v>6</v>
      </c>
      <c r="Q380" s="5" t="s">
        <v>6</v>
      </c>
      <c r="R380" s="5" t="s">
        <v>6</v>
      </c>
      <c r="S380" t="s">
        <v>6</v>
      </c>
      <c r="T380" t="s">
        <v>6</v>
      </c>
      <c r="U380" t="s">
        <v>6</v>
      </c>
      <c r="V380" s="5" t="s">
        <v>6</v>
      </c>
      <c r="W380" s="5" t="s">
        <v>6</v>
      </c>
      <c r="X380" s="5" t="s">
        <v>6</v>
      </c>
      <c r="Y380" s="2" t="s">
        <v>6</v>
      </c>
      <c r="Z380" s="2" t="s">
        <v>6</v>
      </c>
      <c r="AA380" s="2" t="s">
        <v>6</v>
      </c>
      <c r="AB380" s="5" t="s">
        <v>6</v>
      </c>
      <c r="AC380" s="5" t="s">
        <v>6</v>
      </c>
      <c r="AD380" s="5" t="s">
        <v>6</v>
      </c>
      <c r="AE380" t="s">
        <v>6</v>
      </c>
      <c r="AF380" t="s">
        <v>6</v>
      </c>
      <c r="AG380" t="s">
        <v>6</v>
      </c>
      <c r="AH380" s="4" t="s">
        <v>6</v>
      </c>
      <c r="AI380" s="4" t="s">
        <v>6</v>
      </c>
      <c r="AJ380" s="4" t="s">
        <v>6</v>
      </c>
      <c r="AK380" t="s">
        <v>6</v>
      </c>
      <c r="AL380" t="s">
        <v>6</v>
      </c>
      <c r="AM380">
        <v>1.7668614923541501E-3</v>
      </c>
      <c r="AN380" s="5" t="s">
        <v>6</v>
      </c>
      <c r="AO380" s="5" t="s">
        <v>6</v>
      </c>
      <c r="AP380" s="5" t="s">
        <v>6</v>
      </c>
      <c r="AQ380" s="2" t="s">
        <v>6</v>
      </c>
      <c r="AR380" s="2" t="s">
        <v>6</v>
      </c>
      <c r="AS380" s="2" t="s">
        <v>6</v>
      </c>
    </row>
    <row r="381" spans="1:45" ht="19">
      <c r="A381" s="8" t="s">
        <v>405</v>
      </c>
      <c r="B381" t="s">
        <v>307</v>
      </c>
      <c r="C381" t="s">
        <v>4</v>
      </c>
      <c r="D381" t="s">
        <v>5</v>
      </c>
      <c r="E381">
        <v>35</v>
      </c>
      <c r="F381">
        <v>1</v>
      </c>
      <c r="G381">
        <v>0</v>
      </c>
      <c r="H381" t="str">
        <f t="shared" si="10"/>
        <v>17:0</v>
      </c>
      <c r="I381" t="str">
        <f t="shared" si="11"/>
        <v>18:1</v>
      </c>
      <c r="J381" s="5" t="s">
        <v>6</v>
      </c>
      <c r="K381" s="5" t="s">
        <v>6</v>
      </c>
      <c r="L381" s="5" t="s">
        <v>6</v>
      </c>
      <c r="M381" t="s">
        <v>6</v>
      </c>
      <c r="N381" t="s">
        <v>6</v>
      </c>
      <c r="O381" t="s">
        <v>6</v>
      </c>
      <c r="P381" s="5" t="s">
        <v>6</v>
      </c>
      <c r="Q381" s="5" t="s">
        <v>6</v>
      </c>
      <c r="R381" s="5" t="s">
        <v>6</v>
      </c>
      <c r="S381" t="s">
        <v>6</v>
      </c>
      <c r="T381" t="s">
        <v>6</v>
      </c>
      <c r="U381">
        <v>7.9042379179203696E-3</v>
      </c>
      <c r="V381" s="5">
        <v>1.2450662110739899E-2</v>
      </c>
      <c r="W381" s="5">
        <v>1.13223761502887E-2</v>
      </c>
      <c r="X381" s="5">
        <v>9.7151875712899807E-3</v>
      </c>
      <c r="Y381" s="2">
        <v>8.3683618176011408E-3</v>
      </c>
      <c r="Z381" s="2" t="s">
        <v>6</v>
      </c>
      <c r="AA381" s="2">
        <v>1.04476325587348E-2</v>
      </c>
      <c r="AB381" s="5" t="s">
        <v>6</v>
      </c>
      <c r="AC381" s="5" t="s">
        <v>6</v>
      </c>
      <c r="AD381" s="5" t="s">
        <v>6</v>
      </c>
      <c r="AE381" t="s">
        <v>6</v>
      </c>
      <c r="AF381" t="s">
        <v>6</v>
      </c>
      <c r="AG381" t="s">
        <v>6</v>
      </c>
      <c r="AH381" s="4" t="s">
        <v>6</v>
      </c>
      <c r="AI381" s="4" t="s">
        <v>6</v>
      </c>
      <c r="AJ381" s="4" t="s">
        <v>6</v>
      </c>
      <c r="AK381">
        <v>6.3632599178193696E-3</v>
      </c>
      <c r="AL381">
        <v>6.39057039618195E-3</v>
      </c>
      <c r="AM381">
        <v>7.0421888504717299E-3</v>
      </c>
      <c r="AN381" s="5">
        <v>9.6291770421045794E-3</v>
      </c>
      <c r="AO381" s="5">
        <v>1.09419381990155E-2</v>
      </c>
      <c r="AP381" s="5">
        <v>1.2699546511759001E-2</v>
      </c>
      <c r="AQ381" s="2">
        <v>9.4563359449976996E-3</v>
      </c>
      <c r="AR381" s="2" t="s">
        <v>6</v>
      </c>
      <c r="AS381" s="2">
        <v>9.9192854227640494E-3</v>
      </c>
    </row>
    <row r="382" spans="1:45" ht="19">
      <c r="A382" s="8" t="s">
        <v>406</v>
      </c>
      <c r="B382" t="s">
        <v>307</v>
      </c>
      <c r="C382" t="s">
        <v>4</v>
      </c>
      <c r="D382" t="s">
        <v>5</v>
      </c>
      <c r="E382">
        <v>41</v>
      </c>
      <c r="F382">
        <v>0</v>
      </c>
      <c r="G382">
        <v>0</v>
      </c>
      <c r="H382" t="str">
        <f t="shared" si="10"/>
        <v>17:0</v>
      </c>
      <c r="I382" t="str">
        <f t="shared" si="11"/>
        <v>24:0</v>
      </c>
      <c r="J382" s="5" t="s">
        <v>6</v>
      </c>
      <c r="K382" s="5" t="s">
        <v>6</v>
      </c>
      <c r="L382" s="5" t="s">
        <v>6</v>
      </c>
      <c r="M382" t="s">
        <v>6</v>
      </c>
      <c r="N382" t="s">
        <v>6</v>
      </c>
      <c r="O382" t="s">
        <v>6</v>
      </c>
      <c r="P382" s="5" t="s">
        <v>6</v>
      </c>
      <c r="Q382" s="5" t="s">
        <v>6</v>
      </c>
      <c r="R382" s="5" t="s">
        <v>6</v>
      </c>
      <c r="S382">
        <v>3.1694219871508502E-3</v>
      </c>
      <c r="T382" t="s">
        <v>6</v>
      </c>
      <c r="U382">
        <v>4.3532524958646698E-3</v>
      </c>
      <c r="V382" s="5" t="s">
        <v>6</v>
      </c>
      <c r="W382" s="5" t="s">
        <v>6</v>
      </c>
      <c r="X382" s="5" t="s">
        <v>6</v>
      </c>
      <c r="Y382" s="2" t="s">
        <v>6</v>
      </c>
      <c r="Z382" s="2" t="s">
        <v>6</v>
      </c>
      <c r="AA382" s="2" t="s">
        <v>6</v>
      </c>
      <c r="AB382" s="5" t="s">
        <v>6</v>
      </c>
      <c r="AC382" s="5" t="s">
        <v>6</v>
      </c>
      <c r="AD382" s="5" t="s">
        <v>6</v>
      </c>
      <c r="AE382" t="s">
        <v>6</v>
      </c>
      <c r="AF382" t="s">
        <v>6</v>
      </c>
      <c r="AG382" t="s">
        <v>6</v>
      </c>
      <c r="AH382" s="4" t="s">
        <v>6</v>
      </c>
      <c r="AI382" s="4" t="s">
        <v>6</v>
      </c>
      <c r="AJ382" s="4" t="s">
        <v>6</v>
      </c>
      <c r="AK382">
        <v>3.34559859163023E-3</v>
      </c>
      <c r="AL382" t="s">
        <v>6</v>
      </c>
      <c r="AM382" t="s">
        <v>6</v>
      </c>
      <c r="AN382" s="5" t="s">
        <v>6</v>
      </c>
      <c r="AO382" s="5" t="s">
        <v>6</v>
      </c>
      <c r="AP382" s="5" t="s">
        <v>6</v>
      </c>
      <c r="AQ382" s="2" t="s">
        <v>6</v>
      </c>
      <c r="AR382" s="2" t="s">
        <v>6</v>
      </c>
      <c r="AS382" s="2" t="s">
        <v>6</v>
      </c>
    </row>
    <row r="383" spans="1:45" ht="19">
      <c r="A383" s="8" t="s">
        <v>407</v>
      </c>
      <c r="B383" t="s">
        <v>307</v>
      </c>
      <c r="C383" t="s">
        <v>4</v>
      </c>
      <c r="D383" t="s">
        <v>5</v>
      </c>
      <c r="E383">
        <v>35</v>
      </c>
      <c r="F383">
        <v>1</v>
      </c>
      <c r="G383">
        <v>0</v>
      </c>
      <c r="H383" t="str">
        <f t="shared" si="10"/>
        <v>17:1</v>
      </c>
      <c r="I383" t="str">
        <f t="shared" si="11"/>
        <v>18:0</v>
      </c>
      <c r="J383" s="5" t="s">
        <v>6</v>
      </c>
      <c r="K383" s="5" t="s">
        <v>6</v>
      </c>
      <c r="L383" s="5" t="s">
        <v>6</v>
      </c>
      <c r="M383" t="s">
        <v>6</v>
      </c>
      <c r="N383" t="s">
        <v>6</v>
      </c>
      <c r="O383" t="s">
        <v>6</v>
      </c>
      <c r="P383" s="5" t="s">
        <v>6</v>
      </c>
      <c r="Q383" s="5" t="s">
        <v>6</v>
      </c>
      <c r="R383" s="5" t="s">
        <v>6</v>
      </c>
      <c r="S383">
        <v>6.8336119275547499E-3</v>
      </c>
      <c r="T383" t="s">
        <v>6</v>
      </c>
      <c r="U383">
        <v>5.4698281818828405E-4</v>
      </c>
      <c r="V383" s="5" t="s">
        <v>6</v>
      </c>
      <c r="W383" s="5" t="s">
        <v>6</v>
      </c>
      <c r="X383" s="5">
        <v>8.2776949131324205E-4</v>
      </c>
      <c r="Y383" s="2">
        <v>8.7933205614798896E-4</v>
      </c>
      <c r="Z383" s="2" t="s">
        <v>6</v>
      </c>
      <c r="AA383" s="2" t="s">
        <v>6</v>
      </c>
      <c r="AB383" s="5" t="s">
        <v>6</v>
      </c>
      <c r="AC383" s="5" t="s">
        <v>6</v>
      </c>
      <c r="AD383" s="5" t="s">
        <v>6</v>
      </c>
      <c r="AE383" t="s">
        <v>6</v>
      </c>
      <c r="AF383" t="s">
        <v>6</v>
      </c>
      <c r="AG383" t="s">
        <v>6</v>
      </c>
      <c r="AH383" s="4" t="s">
        <v>6</v>
      </c>
      <c r="AI383" s="4" t="s">
        <v>6</v>
      </c>
      <c r="AJ383" s="4" t="s">
        <v>6</v>
      </c>
      <c r="AK383">
        <v>5.1546315090132396E-4</v>
      </c>
      <c r="AL383">
        <v>7.0554108136554295E-4</v>
      </c>
      <c r="AM383">
        <v>7.3279736394605405E-4</v>
      </c>
      <c r="AN383" s="5">
        <v>7.5495323865114804E-4</v>
      </c>
      <c r="AO383" s="5">
        <v>1.26662483911671E-3</v>
      </c>
      <c r="AP383" s="5">
        <v>9.2858983322304401E-4</v>
      </c>
      <c r="AQ383" s="2">
        <v>5.6064217513694095E-4</v>
      </c>
      <c r="AR383" s="2" t="s">
        <v>6</v>
      </c>
      <c r="AS383" s="2">
        <v>6.4600411676338904E-4</v>
      </c>
    </row>
    <row r="384" spans="1:45" ht="19">
      <c r="A384" s="8" t="s">
        <v>408</v>
      </c>
      <c r="B384" t="s">
        <v>307</v>
      </c>
      <c r="C384" t="s">
        <v>4</v>
      </c>
      <c r="D384" t="s">
        <v>5</v>
      </c>
      <c r="E384">
        <v>35</v>
      </c>
      <c r="F384">
        <v>2</v>
      </c>
      <c r="G384">
        <v>0</v>
      </c>
      <c r="H384" t="str">
        <f t="shared" si="10"/>
        <v>17:1</v>
      </c>
      <c r="I384" t="str">
        <f t="shared" si="11"/>
        <v>18:1</v>
      </c>
      <c r="J384" s="5">
        <v>3.8429437343957901E-2</v>
      </c>
      <c r="K384" s="5" t="s">
        <v>6</v>
      </c>
      <c r="L384" s="5" t="s">
        <v>6</v>
      </c>
      <c r="M384">
        <v>4.1939718755778801E-2</v>
      </c>
      <c r="N384" t="s">
        <v>6</v>
      </c>
      <c r="O384" t="s">
        <v>6</v>
      </c>
      <c r="P384" s="5" t="s">
        <v>6</v>
      </c>
      <c r="Q384" s="5">
        <v>2.8308482858111599E-2</v>
      </c>
      <c r="R384" s="5">
        <v>3.23463246477841E-2</v>
      </c>
      <c r="S384">
        <v>2.3970890885913001E-2</v>
      </c>
      <c r="T384">
        <v>1.9947548403678499E-2</v>
      </c>
      <c r="U384">
        <v>2.8887723023855599E-2</v>
      </c>
      <c r="V384" s="5" t="s">
        <v>6</v>
      </c>
      <c r="W384" s="5" t="s">
        <v>6</v>
      </c>
      <c r="X384" s="5">
        <v>5.12545530030609E-2</v>
      </c>
      <c r="Y384" s="2">
        <v>4.2634063652530398E-2</v>
      </c>
      <c r="Z384" s="2" t="s">
        <v>6</v>
      </c>
      <c r="AA384" s="2">
        <v>4.3214873056086102E-2</v>
      </c>
      <c r="AB384" s="5">
        <v>2.19106710763875E-2</v>
      </c>
      <c r="AC384" s="5">
        <v>2.08870953163495E-2</v>
      </c>
      <c r="AD384" s="5" t="s">
        <v>6</v>
      </c>
      <c r="AE384">
        <v>2.3500904041675499E-2</v>
      </c>
      <c r="AF384">
        <v>2.21061963413322E-2</v>
      </c>
      <c r="AG384">
        <v>2.3824547152681098E-2</v>
      </c>
      <c r="AH384" s="4">
        <v>1.7485095840427099E-2</v>
      </c>
      <c r="AI384" s="4">
        <v>1.6598801673289899E-2</v>
      </c>
      <c r="AJ384" s="4">
        <v>2.2681217569208201E-2</v>
      </c>
      <c r="AK384">
        <v>9.0961618448893809E-3</v>
      </c>
      <c r="AL384">
        <v>1.0383989844976399E-2</v>
      </c>
      <c r="AM384">
        <v>1.2275489774361201E-2</v>
      </c>
      <c r="AN384" s="5">
        <v>1.80736102306721E-2</v>
      </c>
      <c r="AO384" s="5">
        <v>2.45475885495074E-2</v>
      </c>
      <c r="AP384" s="5" t="s">
        <v>6</v>
      </c>
      <c r="AQ384" s="2" t="s">
        <v>6</v>
      </c>
      <c r="AR384" s="2">
        <v>1.29354255821437E-2</v>
      </c>
      <c r="AS384" s="2">
        <v>1.1782990134317901E-2</v>
      </c>
    </row>
    <row r="385" spans="1:45" ht="19">
      <c r="A385" s="8" t="s">
        <v>409</v>
      </c>
      <c r="B385" t="s">
        <v>307</v>
      </c>
      <c r="C385" t="s">
        <v>4</v>
      </c>
      <c r="D385" t="s">
        <v>5</v>
      </c>
      <c r="E385">
        <v>36</v>
      </c>
      <c r="F385">
        <v>0</v>
      </c>
      <c r="G385">
        <v>0</v>
      </c>
      <c r="H385" t="str">
        <f t="shared" si="10"/>
        <v>18:0</v>
      </c>
      <c r="I385" t="str">
        <f t="shared" si="11"/>
        <v>18:0</v>
      </c>
      <c r="J385" s="5" t="s">
        <v>6</v>
      </c>
      <c r="K385" s="5" t="s">
        <v>6</v>
      </c>
      <c r="L385" s="5" t="s">
        <v>6</v>
      </c>
      <c r="M385" t="s">
        <v>6</v>
      </c>
      <c r="N385" t="s">
        <v>6</v>
      </c>
      <c r="O385" t="s">
        <v>6</v>
      </c>
      <c r="P385" s="5" t="s">
        <v>6</v>
      </c>
      <c r="Q385" s="5" t="s">
        <v>6</v>
      </c>
      <c r="R385" s="5" t="s">
        <v>6</v>
      </c>
      <c r="S385">
        <v>2.0170191553742301E-3</v>
      </c>
      <c r="T385" t="s">
        <v>6</v>
      </c>
      <c r="U385">
        <v>1.64866453993053E-3</v>
      </c>
      <c r="V385" s="5">
        <v>1.21553887140801E-2</v>
      </c>
      <c r="W385" s="5">
        <v>1.42565465292181E-2</v>
      </c>
      <c r="X385" s="5">
        <v>1.49346779306208E-2</v>
      </c>
      <c r="Y385" s="2">
        <v>1.33029516029942E-2</v>
      </c>
      <c r="Z385" s="2">
        <v>7.3876664762479996E-3</v>
      </c>
      <c r="AA385" s="2">
        <v>2.41577750072743E-3</v>
      </c>
      <c r="AB385" s="5" t="s">
        <v>6</v>
      </c>
      <c r="AC385" s="5" t="s">
        <v>6</v>
      </c>
      <c r="AD385" s="5" t="s">
        <v>6</v>
      </c>
      <c r="AE385" t="s">
        <v>6</v>
      </c>
      <c r="AF385" t="s">
        <v>6</v>
      </c>
      <c r="AG385" t="s">
        <v>6</v>
      </c>
      <c r="AH385" s="4" t="s">
        <v>6</v>
      </c>
      <c r="AI385" s="4" t="s">
        <v>6</v>
      </c>
      <c r="AJ385" s="4" t="s">
        <v>6</v>
      </c>
      <c r="AK385">
        <v>2.8320129497157701E-3</v>
      </c>
      <c r="AL385">
        <v>2.0122299178421199E-3</v>
      </c>
      <c r="AM385" t="s">
        <v>6</v>
      </c>
      <c r="AN385" s="5">
        <v>1.5348768806465501E-2</v>
      </c>
      <c r="AO385" s="5">
        <v>1.25547671209441E-2</v>
      </c>
      <c r="AP385" s="5">
        <v>1.54977917190381E-2</v>
      </c>
      <c r="AQ385" s="2">
        <v>6.03426077314872E-3</v>
      </c>
      <c r="AR385" s="2" t="s">
        <v>6</v>
      </c>
      <c r="AS385" s="2">
        <v>1.8645327118749101E-2</v>
      </c>
    </row>
    <row r="386" spans="1:45" ht="19">
      <c r="A386" s="8" t="s">
        <v>410</v>
      </c>
      <c r="B386" t="s">
        <v>307</v>
      </c>
      <c r="C386" t="s">
        <v>4</v>
      </c>
      <c r="D386" t="s">
        <v>5</v>
      </c>
      <c r="E386">
        <v>36</v>
      </c>
      <c r="F386">
        <v>1</v>
      </c>
      <c r="G386">
        <v>0</v>
      </c>
      <c r="H386" t="str">
        <f t="shared" si="10"/>
        <v>18:0</v>
      </c>
      <c r="I386" t="str">
        <f t="shared" si="11"/>
        <v>18:1</v>
      </c>
      <c r="J386" s="5">
        <v>6.6118620172101794E-2</v>
      </c>
      <c r="K386" s="5">
        <v>8.3557292497259697E-2</v>
      </c>
      <c r="L386" s="5">
        <v>8.6550139731861903E-2</v>
      </c>
      <c r="M386">
        <v>7.1262872028178395E-2</v>
      </c>
      <c r="N386">
        <v>4.8670976362701297E-2</v>
      </c>
      <c r="O386">
        <v>5.8060496397602697E-2</v>
      </c>
      <c r="P386" s="5">
        <v>5.1844845772022301E-2</v>
      </c>
      <c r="Q386" s="5">
        <v>6.2715190405541105E-2</v>
      </c>
      <c r="R386" s="5">
        <v>6.8404354046900095E-2</v>
      </c>
      <c r="S386">
        <v>8.8606218969568801E-2</v>
      </c>
      <c r="T386">
        <v>7.9231671949541199E-2</v>
      </c>
      <c r="U386">
        <v>8.6447216712332894E-2</v>
      </c>
      <c r="V386" s="5">
        <v>0.120449330739524</v>
      </c>
      <c r="W386" s="5">
        <v>0.10131313023057199</v>
      </c>
      <c r="X386" s="5">
        <v>9.1371589820477203E-2</v>
      </c>
      <c r="Y386" s="2">
        <v>0.10280064639027001</v>
      </c>
      <c r="Z386" s="2">
        <v>0.103877531509303</v>
      </c>
      <c r="AA386" s="2">
        <v>0.103487400022406</v>
      </c>
      <c r="AB386" s="5">
        <v>4.5996798731753198E-2</v>
      </c>
      <c r="AC386" s="5">
        <v>5.2502262240975699E-2</v>
      </c>
      <c r="AD386" s="5">
        <v>3.8756674609039803E-2</v>
      </c>
      <c r="AE386">
        <v>4.3653240303167799E-2</v>
      </c>
      <c r="AF386">
        <v>4.88078263053515E-2</v>
      </c>
      <c r="AG386">
        <v>4.9109426201283897E-2</v>
      </c>
      <c r="AH386" s="4">
        <v>3.13207805220048E-2</v>
      </c>
      <c r="AI386" s="4">
        <v>4.4131383102868897E-2</v>
      </c>
      <c r="AJ386" s="4">
        <v>6.0488399909761299E-2</v>
      </c>
      <c r="AK386">
        <v>8.1291969554242297E-2</v>
      </c>
      <c r="AL386">
        <v>8.8360226490522303E-2</v>
      </c>
      <c r="AM386">
        <v>0.11804078100384199</v>
      </c>
      <c r="AN386" s="5">
        <v>0.10865390905172299</v>
      </c>
      <c r="AO386" s="5">
        <v>0.13153707547885199</v>
      </c>
      <c r="AP386" s="5">
        <v>0.118932815700266</v>
      </c>
      <c r="AQ386" s="2">
        <v>0.116719492999762</v>
      </c>
      <c r="AR386" s="2">
        <v>6.7225047084766995E-2</v>
      </c>
      <c r="AS386" s="2">
        <v>9.5801811017076896E-2</v>
      </c>
    </row>
    <row r="387" spans="1:45" ht="19">
      <c r="A387" s="8" t="s">
        <v>411</v>
      </c>
      <c r="B387" t="s">
        <v>307</v>
      </c>
      <c r="C387" t="s">
        <v>4</v>
      </c>
      <c r="D387" t="s">
        <v>5</v>
      </c>
      <c r="E387">
        <v>36</v>
      </c>
      <c r="F387">
        <v>2</v>
      </c>
      <c r="G387">
        <v>0</v>
      </c>
      <c r="H387" t="str">
        <f t="shared" si="10"/>
        <v>18:0</v>
      </c>
      <c r="I387" t="str">
        <f t="shared" si="11"/>
        <v>18:2</v>
      </c>
      <c r="J387" s="5" t="s">
        <v>6</v>
      </c>
      <c r="K387" s="5" t="s">
        <v>6</v>
      </c>
      <c r="L387" s="5" t="s">
        <v>6</v>
      </c>
      <c r="M387" t="s">
        <v>6</v>
      </c>
      <c r="N387" t="s">
        <v>6</v>
      </c>
      <c r="O387" t="s">
        <v>6</v>
      </c>
      <c r="P387" s="5" t="s">
        <v>6</v>
      </c>
      <c r="Q387" s="5" t="s">
        <v>6</v>
      </c>
      <c r="R387" s="5" t="s">
        <v>6</v>
      </c>
      <c r="S387">
        <v>8.5572347997764397E-4</v>
      </c>
      <c r="T387">
        <v>1.36387996927286E-2</v>
      </c>
      <c r="U387">
        <v>2.2253131538396598E-3</v>
      </c>
      <c r="V387" s="5" t="s">
        <v>6</v>
      </c>
      <c r="W387" s="5">
        <v>2.5719852015506101E-3</v>
      </c>
      <c r="X387" s="5">
        <v>2.1142244048935502E-3</v>
      </c>
      <c r="Y387" s="2">
        <v>1.30674740134287E-3</v>
      </c>
      <c r="Z387" s="2">
        <v>1.2755872064452E-3</v>
      </c>
      <c r="AA387" s="2">
        <v>1.24908127702138E-3</v>
      </c>
      <c r="AB387" s="5" t="s">
        <v>6</v>
      </c>
      <c r="AC387" s="5" t="s">
        <v>6</v>
      </c>
      <c r="AD387" s="5" t="s">
        <v>6</v>
      </c>
      <c r="AE387" t="s">
        <v>6</v>
      </c>
      <c r="AF387" t="s">
        <v>6</v>
      </c>
      <c r="AG387" t="s">
        <v>6</v>
      </c>
      <c r="AH387" s="4" t="s">
        <v>6</v>
      </c>
      <c r="AI387" s="4" t="s">
        <v>6</v>
      </c>
      <c r="AJ387" s="4" t="s">
        <v>6</v>
      </c>
      <c r="AK387">
        <v>1.96498134710462E-3</v>
      </c>
      <c r="AL387">
        <v>1.60650480510198E-3</v>
      </c>
      <c r="AM387">
        <v>1.7768903847200201E-3</v>
      </c>
      <c r="AN387" s="5">
        <v>2.5984256597738E-3</v>
      </c>
      <c r="AO387" s="5">
        <v>2.5618499685547201E-3</v>
      </c>
      <c r="AP387" s="5">
        <v>1.27929046740084E-3</v>
      </c>
      <c r="AQ387" s="2">
        <v>2.2659560088262101E-3</v>
      </c>
      <c r="AR387" s="2">
        <v>1.0390533254980301E-3</v>
      </c>
      <c r="AS387" s="2">
        <v>1.78351040967568E-3</v>
      </c>
    </row>
    <row r="388" spans="1:45" ht="19">
      <c r="A388" s="8" t="s">
        <v>412</v>
      </c>
      <c r="B388" t="s">
        <v>307</v>
      </c>
      <c r="C388" t="s">
        <v>4</v>
      </c>
      <c r="D388" t="s">
        <v>5</v>
      </c>
      <c r="E388">
        <v>38</v>
      </c>
      <c r="F388">
        <v>0</v>
      </c>
      <c r="G388">
        <v>0</v>
      </c>
      <c r="H388" t="str">
        <f t="shared" si="10"/>
        <v>18:0</v>
      </c>
      <c r="I388" t="str">
        <f t="shared" si="11"/>
        <v>20:0</v>
      </c>
      <c r="J388" s="5" t="s">
        <v>6</v>
      </c>
      <c r="K388" s="5" t="s">
        <v>6</v>
      </c>
      <c r="L388" s="5" t="s">
        <v>6</v>
      </c>
      <c r="M388" t="s">
        <v>6</v>
      </c>
      <c r="N388" t="s">
        <v>6</v>
      </c>
      <c r="O388" t="s">
        <v>6</v>
      </c>
      <c r="P388" s="5" t="s">
        <v>6</v>
      </c>
      <c r="Q388" s="5" t="s">
        <v>6</v>
      </c>
      <c r="R388" s="5" t="s">
        <v>6</v>
      </c>
      <c r="S388">
        <v>2.7402142989533401E-2</v>
      </c>
      <c r="T388">
        <v>1.85520606048694E-2</v>
      </c>
      <c r="U388">
        <v>2.7507550387866099E-2</v>
      </c>
      <c r="V388" s="5" t="s">
        <v>6</v>
      </c>
      <c r="W388" s="5" t="s">
        <v>6</v>
      </c>
      <c r="X388" s="5" t="s">
        <v>6</v>
      </c>
      <c r="Y388" s="2" t="s">
        <v>6</v>
      </c>
      <c r="Z388" s="2" t="s">
        <v>6</v>
      </c>
      <c r="AA388" s="2" t="s">
        <v>6</v>
      </c>
      <c r="AB388" s="5" t="s">
        <v>6</v>
      </c>
      <c r="AC388" s="5" t="s">
        <v>6</v>
      </c>
      <c r="AD388" s="5" t="s">
        <v>6</v>
      </c>
      <c r="AE388" t="s">
        <v>6</v>
      </c>
      <c r="AF388" t="s">
        <v>6</v>
      </c>
      <c r="AG388" t="s">
        <v>6</v>
      </c>
      <c r="AH388" s="4" t="s">
        <v>6</v>
      </c>
      <c r="AI388" s="4" t="s">
        <v>6</v>
      </c>
      <c r="AJ388" s="4" t="s">
        <v>6</v>
      </c>
      <c r="AK388">
        <v>3.1400860664146997E-2</v>
      </c>
      <c r="AL388">
        <v>6.5115622461209399E-3</v>
      </c>
      <c r="AM388">
        <v>2.68728121484463E-2</v>
      </c>
      <c r="AN388" s="5" t="s">
        <v>6</v>
      </c>
      <c r="AO388" s="5" t="s">
        <v>6</v>
      </c>
      <c r="AP388" s="5" t="s">
        <v>6</v>
      </c>
      <c r="AQ388" s="2" t="s">
        <v>6</v>
      </c>
      <c r="AR388" s="2" t="s">
        <v>6</v>
      </c>
      <c r="AS388" s="2" t="s">
        <v>6</v>
      </c>
    </row>
    <row r="389" spans="1:45" ht="19">
      <c r="A389" s="8" t="s">
        <v>413</v>
      </c>
      <c r="B389" t="s">
        <v>307</v>
      </c>
      <c r="C389" t="s">
        <v>4</v>
      </c>
      <c r="D389" t="s">
        <v>5</v>
      </c>
      <c r="E389">
        <v>38</v>
      </c>
      <c r="F389">
        <v>1</v>
      </c>
      <c r="G389">
        <v>0</v>
      </c>
      <c r="H389" t="str">
        <f t="shared" si="10"/>
        <v>18:0</v>
      </c>
      <c r="I389" t="str">
        <f t="shared" si="11"/>
        <v>20:1</v>
      </c>
      <c r="J389" s="5" t="s">
        <v>6</v>
      </c>
      <c r="K389" s="5" t="s">
        <v>6</v>
      </c>
      <c r="L389" s="5" t="s">
        <v>6</v>
      </c>
      <c r="M389" t="s">
        <v>6</v>
      </c>
      <c r="N389" t="s">
        <v>6</v>
      </c>
      <c r="O389" t="s">
        <v>6</v>
      </c>
      <c r="P389" s="5" t="s">
        <v>6</v>
      </c>
      <c r="Q389" s="5" t="s">
        <v>6</v>
      </c>
      <c r="R389" s="5" t="s">
        <v>6</v>
      </c>
      <c r="S389" t="s">
        <v>6</v>
      </c>
      <c r="T389">
        <v>7.4240375224264099E-4</v>
      </c>
      <c r="U389" t="s">
        <v>6</v>
      </c>
      <c r="V389" s="5" t="s">
        <v>6</v>
      </c>
      <c r="W389" s="5" t="s">
        <v>6</v>
      </c>
      <c r="X389" s="5" t="s">
        <v>6</v>
      </c>
      <c r="Y389" s="2" t="s">
        <v>6</v>
      </c>
      <c r="Z389" s="2" t="s">
        <v>6</v>
      </c>
      <c r="AA389" s="2" t="s">
        <v>6</v>
      </c>
      <c r="AB389" s="5" t="s">
        <v>6</v>
      </c>
      <c r="AC389" s="5" t="s">
        <v>6</v>
      </c>
      <c r="AD389" s="5" t="s">
        <v>6</v>
      </c>
      <c r="AE389" t="s">
        <v>6</v>
      </c>
      <c r="AF389" t="s">
        <v>6</v>
      </c>
      <c r="AG389" t="s">
        <v>6</v>
      </c>
      <c r="AH389" s="4" t="s">
        <v>6</v>
      </c>
      <c r="AI389" s="4" t="s">
        <v>6</v>
      </c>
      <c r="AJ389" s="4" t="s">
        <v>6</v>
      </c>
      <c r="AK389" t="s">
        <v>6</v>
      </c>
      <c r="AL389" t="s">
        <v>6</v>
      </c>
      <c r="AM389" t="s">
        <v>6</v>
      </c>
      <c r="AN389" s="5" t="s">
        <v>6</v>
      </c>
      <c r="AO389" s="5" t="s">
        <v>6</v>
      </c>
      <c r="AP389" s="5" t="s">
        <v>6</v>
      </c>
      <c r="AQ389" s="2" t="s">
        <v>6</v>
      </c>
      <c r="AR389" s="2" t="s">
        <v>6</v>
      </c>
      <c r="AS389" s="2" t="s">
        <v>6</v>
      </c>
    </row>
    <row r="390" spans="1:45" ht="19">
      <c r="A390" s="8" t="s">
        <v>414</v>
      </c>
      <c r="B390" t="s">
        <v>307</v>
      </c>
      <c r="C390" t="s">
        <v>4</v>
      </c>
      <c r="D390" t="s">
        <v>5</v>
      </c>
      <c r="E390">
        <v>40</v>
      </c>
      <c r="F390">
        <v>0</v>
      </c>
      <c r="G390">
        <v>0</v>
      </c>
      <c r="H390" t="str">
        <f t="shared" si="10"/>
        <v>18:0</v>
      </c>
      <c r="I390" t="str">
        <f t="shared" si="11"/>
        <v>22:0</v>
      </c>
      <c r="J390" s="5" t="s">
        <v>6</v>
      </c>
      <c r="K390" s="5" t="s">
        <v>6</v>
      </c>
      <c r="L390" s="5" t="s">
        <v>6</v>
      </c>
      <c r="M390" t="s">
        <v>6</v>
      </c>
      <c r="N390" t="s">
        <v>6</v>
      </c>
      <c r="O390" t="s">
        <v>6</v>
      </c>
      <c r="P390" s="5" t="s">
        <v>6</v>
      </c>
      <c r="Q390" s="5" t="s">
        <v>6</v>
      </c>
      <c r="R390" s="5" t="s">
        <v>6</v>
      </c>
      <c r="S390" t="s">
        <v>6</v>
      </c>
      <c r="T390">
        <v>2.3722185455807999E-2</v>
      </c>
      <c r="U390" t="s">
        <v>6</v>
      </c>
      <c r="V390" s="5" t="s">
        <v>6</v>
      </c>
      <c r="W390" s="5" t="s">
        <v>6</v>
      </c>
      <c r="X390" s="5" t="s">
        <v>6</v>
      </c>
      <c r="Y390" s="2" t="s">
        <v>6</v>
      </c>
      <c r="Z390" s="2" t="s">
        <v>6</v>
      </c>
      <c r="AA390" s="2" t="s">
        <v>6</v>
      </c>
      <c r="AB390" s="5" t="s">
        <v>6</v>
      </c>
      <c r="AC390" s="5" t="s">
        <v>6</v>
      </c>
      <c r="AD390" s="5" t="s">
        <v>6</v>
      </c>
      <c r="AE390" t="s">
        <v>6</v>
      </c>
      <c r="AF390" t="s">
        <v>6</v>
      </c>
      <c r="AG390" t="s">
        <v>6</v>
      </c>
      <c r="AH390" s="4" t="s">
        <v>6</v>
      </c>
      <c r="AI390" s="4" t="s">
        <v>6</v>
      </c>
      <c r="AJ390" s="4" t="s">
        <v>6</v>
      </c>
      <c r="AK390" t="s">
        <v>6</v>
      </c>
      <c r="AL390">
        <v>5.1318516597810199E-2</v>
      </c>
      <c r="AM390">
        <v>6.4020683307600607E-2</v>
      </c>
      <c r="AN390" s="5" t="s">
        <v>6</v>
      </c>
      <c r="AO390" s="5" t="s">
        <v>6</v>
      </c>
      <c r="AP390" s="5" t="s">
        <v>6</v>
      </c>
      <c r="AQ390" s="2" t="s">
        <v>6</v>
      </c>
      <c r="AR390" s="2" t="s">
        <v>6</v>
      </c>
      <c r="AS390" s="2" t="s">
        <v>6</v>
      </c>
    </row>
    <row r="391" spans="1:45" ht="19">
      <c r="A391" s="8" t="s">
        <v>415</v>
      </c>
      <c r="B391" t="s">
        <v>307</v>
      </c>
      <c r="C391" t="s">
        <v>4</v>
      </c>
      <c r="D391" t="s">
        <v>5</v>
      </c>
      <c r="E391">
        <v>42</v>
      </c>
      <c r="F391">
        <v>0</v>
      </c>
      <c r="G391">
        <v>0</v>
      </c>
      <c r="H391" t="str">
        <f t="shared" si="10"/>
        <v>18:0</v>
      </c>
      <c r="I391" t="str">
        <f t="shared" si="11"/>
        <v>24:0</v>
      </c>
      <c r="J391" s="5" t="s">
        <v>6</v>
      </c>
      <c r="K391" s="5" t="s">
        <v>6</v>
      </c>
      <c r="L391" s="5" t="s">
        <v>6</v>
      </c>
      <c r="M391" t="s">
        <v>6</v>
      </c>
      <c r="N391" t="s">
        <v>6</v>
      </c>
      <c r="O391" t="s">
        <v>6</v>
      </c>
      <c r="P391" s="5" t="s">
        <v>6</v>
      </c>
      <c r="Q391" s="5" t="s">
        <v>6</v>
      </c>
      <c r="R391" s="5" t="s">
        <v>6</v>
      </c>
      <c r="S391" t="s">
        <v>6</v>
      </c>
      <c r="T391">
        <v>3.47965030668946E-2</v>
      </c>
      <c r="U391" t="s">
        <v>6</v>
      </c>
      <c r="V391" s="5" t="s">
        <v>6</v>
      </c>
      <c r="W391" s="5" t="s">
        <v>6</v>
      </c>
      <c r="X391" s="5" t="s">
        <v>6</v>
      </c>
      <c r="Y391" s="2" t="s">
        <v>6</v>
      </c>
      <c r="Z391" s="2" t="s">
        <v>6</v>
      </c>
      <c r="AA391" s="2" t="s">
        <v>6</v>
      </c>
      <c r="AB391" s="5" t="s">
        <v>6</v>
      </c>
      <c r="AC391" s="5" t="s">
        <v>6</v>
      </c>
      <c r="AD391" s="5" t="s">
        <v>6</v>
      </c>
      <c r="AE391" t="s">
        <v>6</v>
      </c>
      <c r="AF391" t="s">
        <v>6</v>
      </c>
      <c r="AG391" t="s">
        <v>6</v>
      </c>
      <c r="AH391" s="4" t="s">
        <v>6</v>
      </c>
      <c r="AI391" s="4" t="s">
        <v>6</v>
      </c>
      <c r="AJ391" s="4" t="s">
        <v>6</v>
      </c>
      <c r="AK391" t="s">
        <v>6</v>
      </c>
      <c r="AL391" t="s">
        <v>6</v>
      </c>
      <c r="AM391" t="s">
        <v>6</v>
      </c>
      <c r="AN391" s="5" t="s">
        <v>6</v>
      </c>
      <c r="AO391" s="5" t="s">
        <v>6</v>
      </c>
      <c r="AP391" s="5" t="s">
        <v>6</v>
      </c>
      <c r="AQ391" s="2" t="s">
        <v>6</v>
      </c>
      <c r="AR391" s="2" t="s">
        <v>6</v>
      </c>
      <c r="AS391" s="2" t="s">
        <v>6</v>
      </c>
    </row>
    <row r="392" spans="1:45" ht="19">
      <c r="A392" s="8" t="s">
        <v>416</v>
      </c>
      <c r="B392" t="s">
        <v>307</v>
      </c>
      <c r="C392" t="s">
        <v>4</v>
      </c>
      <c r="D392" t="s">
        <v>5</v>
      </c>
      <c r="E392">
        <v>36</v>
      </c>
      <c r="F392">
        <v>2</v>
      </c>
      <c r="G392">
        <v>0</v>
      </c>
      <c r="H392" t="str">
        <f t="shared" si="10"/>
        <v>18:1</v>
      </c>
      <c r="I392" t="str">
        <f t="shared" si="11"/>
        <v>18:1</v>
      </c>
      <c r="J392" s="5">
        <v>0.18249252852440201</v>
      </c>
      <c r="K392" s="5">
        <v>0.183075188165715</v>
      </c>
      <c r="L392" s="5">
        <v>0.20060462863231801</v>
      </c>
      <c r="M392">
        <v>0.19034657721728199</v>
      </c>
      <c r="N392">
        <v>0.18054216537575801</v>
      </c>
      <c r="O392">
        <v>0.19841979100225399</v>
      </c>
      <c r="P392" s="5">
        <v>0.18512248114149699</v>
      </c>
      <c r="Q392" s="5">
        <v>0.17314013319531801</v>
      </c>
      <c r="R392" s="5">
        <v>0.20306994614830301</v>
      </c>
      <c r="S392">
        <v>4.8456586002410297E-2</v>
      </c>
      <c r="T392">
        <v>3.5797460537311698E-2</v>
      </c>
      <c r="U392">
        <v>4.6735000212118197E-2</v>
      </c>
      <c r="V392" s="5">
        <v>9.1404888071156098E-2</v>
      </c>
      <c r="W392" s="5">
        <v>7.8881216224422304E-2</v>
      </c>
      <c r="X392" s="5">
        <v>7.5521529356467498E-2</v>
      </c>
      <c r="Y392" s="2">
        <v>7.4216599218390605E-2</v>
      </c>
      <c r="Z392" s="2">
        <v>7.4765062680887007E-2</v>
      </c>
      <c r="AA392" s="2">
        <v>7.9226928715660103E-2</v>
      </c>
      <c r="AB392" s="5">
        <v>0.20731346195608999</v>
      </c>
      <c r="AC392" s="5">
        <v>0.17035893543769201</v>
      </c>
      <c r="AD392" s="5">
        <v>0.16016865179703799</v>
      </c>
      <c r="AE392">
        <v>0.18694308445282001</v>
      </c>
      <c r="AF392">
        <v>0.184048248835016</v>
      </c>
      <c r="AG392">
        <v>0.17026507727872001</v>
      </c>
      <c r="AH392" s="4">
        <v>0.19175892128904301</v>
      </c>
      <c r="AI392" s="4">
        <v>0.15720320159579201</v>
      </c>
      <c r="AJ392" s="4">
        <v>0.189924035377286</v>
      </c>
      <c r="AK392">
        <v>4.4416969651666298E-2</v>
      </c>
      <c r="AL392">
        <v>5.3102541011611097E-2</v>
      </c>
      <c r="AM392">
        <v>6.4868351827462006E-2</v>
      </c>
      <c r="AN392" s="5">
        <v>7.0428784522297894E-2</v>
      </c>
      <c r="AO392" s="5">
        <v>9.5816985828997003E-2</v>
      </c>
      <c r="AP392" s="5">
        <v>8.2398781351278705E-2</v>
      </c>
      <c r="AQ392" s="2">
        <v>6.4911636853378099E-2</v>
      </c>
      <c r="AR392" s="2">
        <v>0.11848187702072201</v>
      </c>
      <c r="AS392" s="2">
        <v>6.6051704924116494E-2</v>
      </c>
    </row>
    <row r="393" spans="1:45" ht="19">
      <c r="A393" s="8" t="s">
        <v>417</v>
      </c>
      <c r="B393" t="s">
        <v>307</v>
      </c>
      <c r="C393" t="s">
        <v>4</v>
      </c>
      <c r="D393" t="s">
        <v>5</v>
      </c>
      <c r="E393">
        <v>36</v>
      </c>
      <c r="F393">
        <v>3</v>
      </c>
      <c r="G393">
        <v>0</v>
      </c>
      <c r="H393" t="str">
        <f t="shared" si="10"/>
        <v>18:1</v>
      </c>
      <c r="I393" t="str">
        <f t="shared" si="11"/>
        <v>18:2</v>
      </c>
      <c r="J393" s="5" t="s">
        <v>6</v>
      </c>
      <c r="K393" s="5" t="s">
        <v>6</v>
      </c>
      <c r="L393" s="5" t="s">
        <v>6</v>
      </c>
      <c r="M393" t="s">
        <v>6</v>
      </c>
      <c r="N393" t="s">
        <v>6</v>
      </c>
      <c r="O393" t="s">
        <v>6</v>
      </c>
      <c r="P393" s="5" t="s">
        <v>6</v>
      </c>
      <c r="Q393" s="5" t="s">
        <v>6</v>
      </c>
      <c r="R393" s="5" t="s">
        <v>6</v>
      </c>
      <c r="S393" t="s">
        <v>6</v>
      </c>
      <c r="T393" t="s">
        <v>6</v>
      </c>
      <c r="U393" t="s">
        <v>6</v>
      </c>
      <c r="V393" s="5" t="s">
        <v>6</v>
      </c>
      <c r="W393" s="5" t="s">
        <v>6</v>
      </c>
      <c r="X393" s="5" t="s">
        <v>6</v>
      </c>
      <c r="Y393" s="2" t="s">
        <v>6</v>
      </c>
      <c r="Z393" s="2">
        <v>4.3605274554450396E-3</v>
      </c>
      <c r="AA393" s="2" t="s">
        <v>6</v>
      </c>
      <c r="AB393" s="5" t="s">
        <v>6</v>
      </c>
      <c r="AC393" s="5" t="s">
        <v>6</v>
      </c>
      <c r="AD393" s="5" t="s">
        <v>6</v>
      </c>
      <c r="AE393" t="s">
        <v>6</v>
      </c>
      <c r="AF393" t="s">
        <v>6</v>
      </c>
      <c r="AG393" t="s">
        <v>6</v>
      </c>
      <c r="AH393" s="4" t="s">
        <v>6</v>
      </c>
      <c r="AI393" s="4" t="s">
        <v>6</v>
      </c>
      <c r="AJ393" s="4" t="s">
        <v>6</v>
      </c>
      <c r="AK393" t="s">
        <v>6</v>
      </c>
      <c r="AL393" t="s">
        <v>6</v>
      </c>
      <c r="AM393" t="s">
        <v>6</v>
      </c>
      <c r="AN393" s="5">
        <v>4.2185012125291301E-3</v>
      </c>
      <c r="AO393" s="5" t="s">
        <v>6</v>
      </c>
      <c r="AP393" s="5" t="s">
        <v>6</v>
      </c>
      <c r="AQ393" s="2" t="s">
        <v>6</v>
      </c>
      <c r="AR393" s="2" t="s">
        <v>6</v>
      </c>
      <c r="AS393" s="2" t="s">
        <v>6</v>
      </c>
    </row>
    <row r="394" spans="1:45" ht="19">
      <c r="A394" s="8" t="s">
        <v>418</v>
      </c>
      <c r="B394" t="s">
        <v>307</v>
      </c>
      <c r="C394" t="s">
        <v>4</v>
      </c>
      <c r="D394" t="s">
        <v>5</v>
      </c>
      <c r="E394">
        <v>38</v>
      </c>
      <c r="F394">
        <v>1</v>
      </c>
      <c r="G394">
        <v>0</v>
      </c>
      <c r="H394" t="str">
        <f t="shared" si="10"/>
        <v>18:1</v>
      </c>
      <c r="I394" t="str">
        <f t="shared" si="11"/>
        <v>20:0</v>
      </c>
      <c r="J394" s="5" t="s">
        <v>6</v>
      </c>
      <c r="K394" s="5" t="s">
        <v>6</v>
      </c>
      <c r="L394" s="5" t="s">
        <v>6</v>
      </c>
      <c r="M394" t="s">
        <v>6</v>
      </c>
      <c r="N394" t="s">
        <v>6</v>
      </c>
      <c r="O394" t="s">
        <v>6</v>
      </c>
      <c r="P394" s="5" t="s">
        <v>6</v>
      </c>
      <c r="Q394" s="5" t="s">
        <v>6</v>
      </c>
      <c r="R394" s="5" t="s">
        <v>6</v>
      </c>
      <c r="S394">
        <v>5.5247396268368202E-3</v>
      </c>
      <c r="T394">
        <v>8.1028724227881002E-3</v>
      </c>
      <c r="U394" t="s">
        <v>6</v>
      </c>
      <c r="V394" s="5" t="s">
        <v>6</v>
      </c>
      <c r="W394" s="5" t="s">
        <v>6</v>
      </c>
      <c r="X394" s="5" t="s">
        <v>6</v>
      </c>
      <c r="Y394" s="2">
        <v>1.09137310589318E-2</v>
      </c>
      <c r="Z394" s="2" t="s">
        <v>6</v>
      </c>
      <c r="AA394" s="2" t="s">
        <v>6</v>
      </c>
      <c r="AB394" s="5" t="s">
        <v>6</v>
      </c>
      <c r="AC394" s="5" t="s">
        <v>6</v>
      </c>
      <c r="AD394" s="5" t="s">
        <v>6</v>
      </c>
      <c r="AE394" t="s">
        <v>6</v>
      </c>
      <c r="AF394" t="s">
        <v>6</v>
      </c>
      <c r="AG394" t="s">
        <v>6</v>
      </c>
      <c r="AH394" s="4" t="s">
        <v>6</v>
      </c>
      <c r="AI394" s="4" t="s">
        <v>6</v>
      </c>
      <c r="AJ394" s="4" t="s">
        <v>6</v>
      </c>
      <c r="AK394">
        <v>6.72891202144824E-3</v>
      </c>
      <c r="AL394">
        <v>5.50578894268401E-3</v>
      </c>
      <c r="AM394">
        <v>1.13842725206077E-2</v>
      </c>
      <c r="AN394" s="5" t="s">
        <v>6</v>
      </c>
      <c r="AO394" s="5" t="s">
        <v>6</v>
      </c>
      <c r="AP394" s="5" t="s">
        <v>6</v>
      </c>
      <c r="AQ394" s="2">
        <v>1.09065715198865E-2</v>
      </c>
      <c r="AR394" s="2" t="s">
        <v>6</v>
      </c>
      <c r="AS394" s="2">
        <v>3.5604639108279899E-2</v>
      </c>
    </row>
    <row r="395" spans="1:45" ht="19">
      <c r="A395" s="8" t="s">
        <v>419</v>
      </c>
      <c r="B395" t="s">
        <v>307</v>
      </c>
      <c r="C395" t="s">
        <v>4</v>
      </c>
      <c r="D395" t="s">
        <v>5</v>
      </c>
      <c r="E395">
        <v>38</v>
      </c>
      <c r="F395">
        <v>2</v>
      </c>
      <c r="G395">
        <v>0</v>
      </c>
      <c r="H395" t="str">
        <f t="shared" si="10"/>
        <v>18:1</v>
      </c>
      <c r="I395" t="str">
        <f t="shared" si="11"/>
        <v>20:1</v>
      </c>
      <c r="J395" s="5" t="s">
        <v>6</v>
      </c>
      <c r="K395" s="5" t="s">
        <v>6</v>
      </c>
      <c r="L395" s="5" t="s">
        <v>6</v>
      </c>
      <c r="M395" t="s">
        <v>6</v>
      </c>
      <c r="N395" t="s">
        <v>6</v>
      </c>
      <c r="O395">
        <v>6.8584304950226396E-3</v>
      </c>
      <c r="P395" s="5" t="s">
        <v>6</v>
      </c>
      <c r="Q395" s="5" t="s">
        <v>6</v>
      </c>
      <c r="R395" s="5" t="s">
        <v>6</v>
      </c>
      <c r="S395" t="s">
        <v>6</v>
      </c>
      <c r="T395" t="s">
        <v>6</v>
      </c>
      <c r="U395" t="s">
        <v>6</v>
      </c>
      <c r="V395" s="5" t="s">
        <v>6</v>
      </c>
      <c r="W395" s="5" t="s">
        <v>6</v>
      </c>
      <c r="X395" s="5" t="s">
        <v>6</v>
      </c>
      <c r="Y395" s="2" t="s">
        <v>6</v>
      </c>
      <c r="Z395" s="2" t="s">
        <v>6</v>
      </c>
      <c r="AA395" s="2" t="s">
        <v>6</v>
      </c>
      <c r="AB395" s="5" t="s">
        <v>6</v>
      </c>
      <c r="AC395" s="5" t="s">
        <v>6</v>
      </c>
      <c r="AD395" s="5" t="s">
        <v>6</v>
      </c>
      <c r="AE395" t="s">
        <v>6</v>
      </c>
      <c r="AF395" t="s">
        <v>6</v>
      </c>
      <c r="AG395" t="s">
        <v>6</v>
      </c>
      <c r="AH395" s="4" t="s">
        <v>6</v>
      </c>
      <c r="AI395" s="4" t="s">
        <v>6</v>
      </c>
      <c r="AJ395" s="4" t="s">
        <v>6</v>
      </c>
      <c r="AK395" t="s">
        <v>6</v>
      </c>
      <c r="AL395" t="s">
        <v>6</v>
      </c>
      <c r="AM395" t="s">
        <v>6</v>
      </c>
      <c r="AN395" s="5" t="s">
        <v>6</v>
      </c>
      <c r="AO395" s="5" t="s">
        <v>6</v>
      </c>
      <c r="AP395" s="5" t="s">
        <v>6</v>
      </c>
      <c r="AQ395" s="2" t="s">
        <v>6</v>
      </c>
      <c r="AR395" s="2">
        <v>6.2999721506586696E-3</v>
      </c>
      <c r="AS395" s="2" t="s">
        <v>6</v>
      </c>
    </row>
    <row r="396" spans="1:45" ht="19">
      <c r="A396" s="8" t="s">
        <v>420</v>
      </c>
      <c r="B396" t="s">
        <v>307</v>
      </c>
      <c r="C396" t="s">
        <v>4</v>
      </c>
      <c r="D396" t="s">
        <v>5</v>
      </c>
      <c r="E396">
        <v>40</v>
      </c>
      <c r="F396">
        <v>1</v>
      </c>
      <c r="G396">
        <v>0</v>
      </c>
      <c r="H396" t="str">
        <f t="shared" si="10"/>
        <v>18:1</v>
      </c>
      <c r="I396" t="str">
        <f t="shared" si="11"/>
        <v>22:0</v>
      </c>
      <c r="J396" s="5" t="s">
        <v>6</v>
      </c>
      <c r="K396" s="5" t="s">
        <v>6</v>
      </c>
      <c r="L396" s="5" t="s">
        <v>6</v>
      </c>
      <c r="M396" t="s">
        <v>6</v>
      </c>
      <c r="N396" t="s">
        <v>6</v>
      </c>
      <c r="O396" t="s">
        <v>6</v>
      </c>
      <c r="P396" s="5" t="s">
        <v>6</v>
      </c>
      <c r="Q396" s="5" t="s">
        <v>6</v>
      </c>
      <c r="R396" s="5" t="s">
        <v>6</v>
      </c>
      <c r="S396" t="s">
        <v>6</v>
      </c>
      <c r="T396" t="s">
        <v>6</v>
      </c>
      <c r="U396" t="s">
        <v>6</v>
      </c>
      <c r="V396" s="5" t="s">
        <v>6</v>
      </c>
      <c r="W396" s="5" t="s">
        <v>6</v>
      </c>
      <c r="X396" s="5" t="s">
        <v>6</v>
      </c>
      <c r="Y396" s="2" t="s">
        <v>6</v>
      </c>
      <c r="Z396" s="2" t="s">
        <v>6</v>
      </c>
      <c r="AA396" s="2" t="s">
        <v>6</v>
      </c>
      <c r="AB396" s="5" t="s">
        <v>6</v>
      </c>
      <c r="AC396" s="5" t="s">
        <v>6</v>
      </c>
      <c r="AD396" s="5" t="s">
        <v>6</v>
      </c>
      <c r="AE396" t="s">
        <v>6</v>
      </c>
      <c r="AF396" t="s">
        <v>6</v>
      </c>
      <c r="AG396" t="s">
        <v>6</v>
      </c>
      <c r="AH396" s="4" t="s">
        <v>6</v>
      </c>
      <c r="AI396" s="4" t="s">
        <v>6</v>
      </c>
      <c r="AJ396" s="4" t="s">
        <v>6</v>
      </c>
      <c r="AK396" t="s">
        <v>6</v>
      </c>
      <c r="AL396" t="s">
        <v>6</v>
      </c>
      <c r="AM396">
        <v>1.7547333411972701E-2</v>
      </c>
      <c r="AN396" s="5" t="s">
        <v>6</v>
      </c>
      <c r="AO396" s="5" t="s">
        <v>6</v>
      </c>
      <c r="AP396" s="5" t="s">
        <v>6</v>
      </c>
      <c r="AQ396" s="2" t="s">
        <v>6</v>
      </c>
      <c r="AR396" s="2" t="s">
        <v>6</v>
      </c>
      <c r="AS396" s="2" t="s">
        <v>6</v>
      </c>
    </row>
    <row r="397" spans="1:45" ht="19">
      <c r="A397" s="8" t="s">
        <v>421</v>
      </c>
      <c r="B397" t="s">
        <v>307</v>
      </c>
      <c r="C397" t="s">
        <v>4</v>
      </c>
      <c r="D397" t="s">
        <v>5</v>
      </c>
      <c r="E397">
        <v>42</v>
      </c>
      <c r="F397">
        <v>1</v>
      </c>
      <c r="G397">
        <v>0</v>
      </c>
      <c r="H397" t="str">
        <f t="shared" si="10"/>
        <v>18:1</v>
      </c>
      <c r="I397" t="str">
        <f t="shared" si="11"/>
        <v>24:0</v>
      </c>
      <c r="J397" s="5" t="s">
        <v>6</v>
      </c>
      <c r="K397" s="5" t="s">
        <v>6</v>
      </c>
      <c r="L397" s="5" t="s">
        <v>6</v>
      </c>
      <c r="M397" t="s">
        <v>6</v>
      </c>
      <c r="N397" t="s">
        <v>6</v>
      </c>
      <c r="O397" t="s">
        <v>6</v>
      </c>
      <c r="P397" s="5" t="s">
        <v>6</v>
      </c>
      <c r="Q397" s="5" t="s">
        <v>6</v>
      </c>
      <c r="R397" s="5" t="s">
        <v>6</v>
      </c>
      <c r="S397" t="s">
        <v>6</v>
      </c>
      <c r="T397" t="s">
        <v>6</v>
      </c>
      <c r="U397" t="s">
        <v>6</v>
      </c>
      <c r="V397" s="5" t="s">
        <v>6</v>
      </c>
      <c r="W397" s="5" t="s">
        <v>6</v>
      </c>
      <c r="X397" s="5" t="s">
        <v>6</v>
      </c>
      <c r="Y397" s="2" t="s">
        <v>6</v>
      </c>
      <c r="Z397" s="2" t="s">
        <v>6</v>
      </c>
      <c r="AA397" s="2" t="s">
        <v>6</v>
      </c>
      <c r="AB397" s="5" t="s">
        <v>6</v>
      </c>
      <c r="AC397" s="5" t="s">
        <v>6</v>
      </c>
      <c r="AD397" s="5" t="s">
        <v>6</v>
      </c>
      <c r="AE397" t="s">
        <v>6</v>
      </c>
      <c r="AF397">
        <v>3.2275226381325899E-2</v>
      </c>
      <c r="AG397" t="s">
        <v>6</v>
      </c>
      <c r="AH397" s="4" t="s">
        <v>6</v>
      </c>
      <c r="AI397" s="4" t="s">
        <v>6</v>
      </c>
      <c r="AJ397" s="4" t="s">
        <v>6</v>
      </c>
      <c r="AK397" t="s">
        <v>6</v>
      </c>
      <c r="AL397" t="s">
        <v>6</v>
      </c>
      <c r="AM397">
        <v>0.112538916124318</v>
      </c>
      <c r="AN397" s="5" t="s">
        <v>6</v>
      </c>
      <c r="AO397" s="5" t="s">
        <v>6</v>
      </c>
      <c r="AP397" s="5" t="s">
        <v>6</v>
      </c>
      <c r="AQ397" s="2" t="s">
        <v>6</v>
      </c>
      <c r="AR397" s="2" t="s">
        <v>6</v>
      </c>
      <c r="AS397" s="2" t="s">
        <v>6</v>
      </c>
    </row>
    <row r="398" spans="1:45" ht="19">
      <c r="A398" s="8" t="s">
        <v>422</v>
      </c>
      <c r="B398" t="s">
        <v>307</v>
      </c>
      <c r="C398" t="s">
        <v>4</v>
      </c>
      <c r="D398" t="s">
        <v>5</v>
      </c>
      <c r="E398">
        <v>40</v>
      </c>
      <c r="F398">
        <v>0</v>
      </c>
      <c r="G398">
        <v>0</v>
      </c>
      <c r="H398" t="str">
        <f t="shared" si="10"/>
        <v>20:0</v>
      </c>
      <c r="I398" t="str">
        <f t="shared" si="11"/>
        <v>20:0</v>
      </c>
      <c r="J398" s="5" t="s">
        <v>6</v>
      </c>
      <c r="K398" s="5" t="s">
        <v>6</v>
      </c>
      <c r="L398" s="5" t="s">
        <v>6</v>
      </c>
      <c r="M398" t="s">
        <v>6</v>
      </c>
      <c r="N398" t="s">
        <v>6</v>
      </c>
      <c r="O398" t="s">
        <v>6</v>
      </c>
      <c r="P398" s="5" t="s">
        <v>6</v>
      </c>
      <c r="Q398" s="5" t="s">
        <v>6</v>
      </c>
      <c r="R398" s="5" t="s">
        <v>6</v>
      </c>
      <c r="S398">
        <v>7.2349367363801806E-2</v>
      </c>
      <c r="T398">
        <v>1.2403257755065299E-2</v>
      </c>
      <c r="U398">
        <v>7.7330273153754098E-2</v>
      </c>
      <c r="V398" s="5" t="s">
        <v>6</v>
      </c>
      <c r="W398" s="5" t="s">
        <v>6</v>
      </c>
      <c r="X398" s="5" t="s">
        <v>6</v>
      </c>
      <c r="Y398" s="2" t="s">
        <v>6</v>
      </c>
      <c r="Z398" s="2" t="s">
        <v>6</v>
      </c>
      <c r="AA398" s="2">
        <v>0.13531658984710199</v>
      </c>
      <c r="AB398" s="5" t="s">
        <v>6</v>
      </c>
      <c r="AC398" s="5" t="s">
        <v>6</v>
      </c>
      <c r="AD398" s="5" t="s">
        <v>6</v>
      </c>
      <c r="AE398" t="s">
        <v>6</v>
      </c>
      <c r="AF398" t="s">
        <v>6</v>
      </c>
      <c r="AG398" t="s">
        <v>6</v>
      </c>
      <c r="AH398" s="4" t="s">
        <v>6</v>
      </c>
      <c r="AI398" s="4" t="s">
        <v>6</v>
      </c>
      <c r="AJ398" s="4" t="s">
        <v>6</v>
      </c>
      <c r="AK398">
        <v>8.23573032182702E-2</v>
      </c>
      <c r="AL398">
        <v>9.1964354646232298E-3</v>
      </c>
      <c r="AM398">
        <v>6.4334677225571001E-3</v>
      </c>
      <c r="AN398" s="5" t="s">
        <v>6</v>
      </c>
      <c r="AO398" s="5" t="s">
        <v>6</v>
      </c>
      <c r="AP398" s="5" t="s">
        <v>6</v>
      </c>
      <c r="AQ398" s="2" t="s">
        <v>6</v>
      </c>
      <c r="AR398" s="2" t="s">
        <v>6</v>
      </c>
      <c r="AS398" s="2" t="s">
        <v>6</v>
      </c>
    </row>
    <row r="399" spans="1:45" ht="19">
      <c r="A399" s="8" t="s">
        <v>423</v>
      </c>
      <c r="B399" t="s">
        <v>307</v>
      </c>
      <c r="C399" t="s">
        <v>4</v>
      </c>
      <c r="D399" t="s">
        <v>5</v>
      </c>
      <c r="E399">
        <v>42</v>
      </c>
      <c r="F399">
        <v>0</v>
      </c>
      <c r="G399">
        <v>0</v>
      </c>
      <c r="H399" t="str">
        <f t="shared" si="10"/>
        <v>20:0</v>
      </c>
      <c r="I399" t="str">
        <f t="shared" si="11"/>
        <v>22:0</v>
      </c>
      <c r="J399" s="5" t="s">
        <v>6</v>
      </c>
      <c r="K399" s="5" t="s">
        <v>6</v>
      </c>
      <c r="L399" s="5" t="s">
        <v>6</v>
      </c>
      <c r="M399" t="s">
        <v>6</v>
      </c>
      <c r="N399" t="s">
        <v>6</v>
      </c>
      <c r="O399" t="s">
        <v>6</v>
      </c>
      <c r="P399" s="5" t="s">
        <v>6</v>
      </c>
      <c r="Q399" s="5" t="s">
        <v>6</v>
      </c>
      <c r="R399" s="5" t="s">
        <v>6</v>
      </c>
      <c r="S399" t="s">
        <v>6</v>
      </c>
      <c r="T399">
        <v>5.7289537010700997E-3</v>
      </c>
      <c r="U399" t="s">
        <v>6</v>
      </c>
      <c r="V399" s="5" t="s">
        <v>6</v>
      </c>
      <c r="W399" s="5" t="s">
        <v>6</v>
      </c>
      <c r="X399" s="5" t="s">
        <v>6</v>
      </c>
      <c r="Y399" s="2" t="s">
        <v>6</v>
      </c>
      <c r="Z399" s="2" t="s">
        <v>6</v>
      </c>
      <c r="AA399" s="2" t="s">
        <v>6</v>
      </c>
      <c r="AB399" s="5" t="s">
        <v>6</v>
      </c>
      <c r="AC399" s="5" t="s">
        <v>6</v>
      </c>
      <c r="AD399" s="5" t="s">
        <v>6</v>
      </c>
      <c r="AE399" t="s">
        <v>6</v>
      </c>
      <c r="AF399" t="s">
        <v>6</v>
      </c>
      <c r="AG399" t="s">
        <v>6</v>
      </c>
      <c r="AH399" s="4" t="s">
        <v>6</v>
      </c>
      <c r="AI399" s="4" t="s">
        <v>6</v>
      </c>
      <c r="AJ399" s="4" t="s">
        <v>6</v>
      </c>
      <c r="AK399" t="s">
        <v>6</v>
      </c>
      <c r="AL399">
        <v>7.0995490438829606E-2</v>
      </c>
      <c r="AM399" t="s">
        <v>6</v>
      </c>
      <c r="AN399" s="5" t="s">
        <v>6</v>
      </c>
      <c r="AO399" s="5" t="s">
        <v>6</v>
      </c>
      <c r="AP399" s="5" t="s">
        <v>6</v>
      </c>
      <c r="AQ399" s="2" t="s">
        <v>6</v>
      </c>
      <c r="AR399" s="2" t="s">
        <v>6</v>
      </c>
      <c r="AS399" s="2" t="s">
        <v>6</v>
      </c>
    </row>
    <row r="400" spans="1:45" ht="19">
      <c r="A400" s="8" t="s">
        <v>424</v>
      </c>
      <c r="B400" t="s">
        <v>425</v>
      </c>
      <c r="C400" t="s">
        <v>4</v>
      </c>
      <c r="D400" t="s">
        <v>5</v>
      </c>
      <c r="E400">
        <v>26</v>
      </c>
      <c r="F400">
        <v>0</v>
      </c>
      <c r="G400">
        <v>0</v>
      </c>
      <c r="H400" t="str">
        <f t="shared" si="10"/>
        <v>10:0</v>
      </c>
      <c r="I400" t="str">
        <f t="shared" si="11"/>
        <v>16:0</v>
      </c>
      <c r="J400" s="5" t="s">
        <v>6</v>
      </c>
      <c r="K400" s="5" t="s">
        <v>6</v>
      </c>
      <c r="L400" s="5">
        <v>4.9354324923593103E-2</v>
      </c>
      <c r="M400" t="s">
        <v>6</v>
      </c>
      <c r="N400" t="s">
        <v>6</v>
      </c>
      <c r="O400" t="s">
        <v>6</v>
      </c>
      <c r="P400" s="5" t="s">
        <v>6</v>
      </c>
      <c r="Q400" s="5" t="s">
        <v>6</v>
      </c>
      <c r="R400" s="5" t="s">
        <v>6</v>
      </c>
      <c r="S400" t="s">
        <v>6</v>
      </c>
      <c r="T400" t="s">
        <v>6</v>
      </c>
      <c r="U400" t="s">
        <v>6</v>
      </c>
      <c r="V400" s="5">
        <v>0.136799970440623</v>
      </c>
      <c r="W400" s="5" t="s">
        <v>6</v>
      </c>
      <c r="X400" s="5" t="s">
        <v>6</v>
      </c>
      <c r="Y400" s="2" t="s">
        <v>6</v>
      </c>
      <c r="Z400" s="2" t="s">
        <v>6</v>
      </c>
      <c r="AA400" s="2" t="s">
        <v>6</v>
      </c>
      <c r="AB400" s="5">
        <v>5.07104212595718E-2</v>
      </c>
      <c r="AC400" s="5" t="s">
        <v>6</v>
      </c>
      <c r="AD400" s="5" t="s">
        <v>6</v>
      </c>
      <c r="AE400" t="s">
        <v>6</v>
      </c>
      <c r="AF400" t="s">
        <v>6</v>
      </c>
      <c r="AG400" t="s">
        <v>6</v>
      </c>
      <c r="AH400" s="4" t="s">
        <v>6</v>
      </c>
      <c r="AI400" s="4" t="s">
        <v>6</v>
      </c>
      <c r="AJ400" s="4" t="s">
        <v>6</v>
      </c>
      <c r="AK400" t="s">
        <v>6</v>
      </c>
      <c r="AL400" t="s">
        <v>6</v>
      </c>
      <c r="AM400">
        <v>7.1842037774158193E-2</v>
      </c>
      <c r="AN400" s="5" t="s">
        <v>6</v>
      </c>
      <c r="AO400" s="5" t="s">
        <v>6</v>
      </c>
      <c r="AP400" s="5" t="s">
        <v>6</v>
      </c>
      <c r="AQ400" s="2" t="s">
        <v>6</v>
      </c>
      <c r="AR400" s="2" t="s">
        <v>6</v>
      </c>
      <c r="AS400" s="2" t="s">
        <v>6</v>
      </c>
    </row>
    <row r="401" spans="1:45" ht="19">
      <c r="A401" s="8" t="s">
        <v>426</v>
      </c>
      <c r="B401" t="s">
        <v>425</v>
      </c>
      <c r="C401" t="s">
        <v>4</v>
      </c>
      <c r="D401" t="s">
        <v>5</v>
      </c>
      <c r="E401">
        <v>26</v>
      </c>
      <c r="F401">
        <v>1</v>
      </c>
      <c r="G401">
        <v>0</v>
      </c>
      <c r="H401" t="str">
        <f t="shared" si="10"/>
        <v>10:0</v>
      </c>
      <c r="I401" t="str">
        <f t="shared" si="11"/>
        <v>16:1</v>
      </c>
      <c r="J401" s="5" t="s">
        <v>6</v>
      </c>
      <c r="K401" s="5" t="s">
        <v>6</v>
      </c>
      <c r="L401" s="5">
        <v>2.09876209300594E-2</v>
      </c>
      <c r="M401" t="s">
        <v>6</v>
      </c>
      <c r="N401" t="s">
        <v>6</v>
      </c>
      <c r="O401" t="s">
        <v>6</v>
      </c>
      <c r="P401" s="5" t="s">
        <v>6</v>
      </c>
      <c r="Q401" s="5" t="s">
        <v>6</v>
      </c>
      <c r="R401" s="5" t="s">
        <v>6</v>
      </c>
      <c r="S401" t="s">
        <v>6</v>
      </c>
      <c r="T401" t="s">
        <v>6</v>
      </c>
      <c r="U401">
        <v>1.3371069456374699E-2</v>
      </c>
      <c r="V401" s="5">
        <v>3.9716584329857398E-2</v>
      </c>
      <c r="W401" s="5" t="s">
        <v>6</v>
      </c>
      <c r="X401" s="5" t="s">
        <v>6</v>
      </c>
      <c r="Y401" s="2" t="s">
        <v>6</v>
      </c>
      <c r="Z401" s="2" t="s">
        <v>6</v>
      </c>
      <c r="AA401" s="2" t="s">
        <v>6</v>
      </c>
      <c r="AB401" s="5">
        <v>2.3005015798042799E-2</v>
      </c>
      <c r="AC401" s="5" t="s">
        <v>6</v>
      </c>
      <c r="AD401" s="5" t="s">
        <v>6</v>
      </c>
      <c r="AE401" t="s">
        <v>6</v>
      </c>
      <c r="AF401">
        <v>2.0836576863932199E-2</v>
      </c>
      <c r="AG401" t="s">
        <v>6</v>
      </c>
      <c r="AH401" s="4" t="s">
        <v>6</v>
      </c>
      <c r="AI401" s="4" t="s">
        <v>6</v>
      </c>
      <c r="AJ401" s="4" t="s">
        <v>6</v>
      </c>
      <c r="AK401" t="s">
        <v>6</v>
      </c>
      <c r="AL401" t="s">
        <v>6</v>
      </c>
      <c r="AM401">
        <v>1.4767479021907601E-2</v>
      </c>
      <c r="AN401" s="5" t="s">
        <v>6</v>
      </c>
      <c r="AO401" s="5" t="s">
        <v>6</v>
      </c>
      <c r="AP401" s="5" t="s">
        <v>6</v>
      </c>
      <c r="AQ401" s="2" t="s">
        <v>6</v>
      </c>
      <c r="AR401" s="2" t="s">
        <v>6</v>
      </c>
      <c r="AS401" s="2" t="s">
        <v>6</v>
      </c>
    </row>
    <row r="402" spans="1:45" ht="19">
      <c r="A402" s="8" t="s">
        <v>427</v>
      </c>
      <c r="B402" t="s">
        <v>425</v>
      </c>
      <c r="C402" t="s">
        <v>4</v>
      </c>
      <c r="D402" t="s">
        <v>5</v>
      </c>
      <c r="E402">
        <v>28</v>
      </c>
      <c r="F402">
        <v>0</v>
      </c>
      <c r="G402">
        <v>0</v>
      </c>
      <c r="H402" t="str">
        <f t="shared" si="10"/>
        <v>10:0</v>
      </c>
      <c r="I402" t="str">
        <f t="shared" si="11"/>
        <v>18:0</v>
      </c>
      <c r="J402" s="5" t="s">
        <v>6</v>
      </c>
      <c r="K402" s="5" t="s">
        <v>6</v>
      </c>
      <c r="L402" s="5" t="s">
        <v>6</v>
      </c>
      <c r="M402">
        <v>4.3932429063182898E-3</v>
      </c>
      <c r="N402" t="s">
        <v>6</v>
      </c>
      <c r="O402" t="s">
        <v>6</v>
      </c>
      <c r="P402" s="5" t="s">
        <v>6</v>
      </c>
      <c r="Q402" s="5" t="s">
        <v>6</v>
      </c>
      <c r="R402" s="5">
        <v>3.1754267704283399E-3</v>
      </c>
      <c r="S402" t="s">
        <v>6</v>
      </c>
      <c r="T402" t="s">
        <v>6</v>
      </c>
      <c r="U402" t="s">
        <v>6</v>
      </c>
      <c r="V402" s="5">
        <v>4.2389403148576803E-2</v>
      </c>
      <c r="W402" s="5" t="s">
        <v>6</v>
      </c>
      <c r="X402" s="5" t="s">
        <v>6</v>
      </c>
      <c r="Y402" s="2" t="s">
        <v>6</v>
      </c>
      <c r="Z402" s="2" t="s">
        <v>6</v>
      </c>
      <c r="AA402" s="2" t="s">
        <v>6</v>
      </c>
      <c r="AB402" s="5" t="s">
        <v>6</v>
      </c>
      <c r="AC402" s="5" t="s">
        <v>6</v>
      </c>
      <c r="AD402" s="5" t="s">
        <v>6</v>
      </c>
      <c r="AE402" t="s">
        <v>6</v>
      </c>
      <c r="AF402" t="s">
        <v>6</v>
      </c>
      <c r="AG402" t="s">
        <v>6</v>
      </c>
      <c r="AH402" s="4" t="s">
        <v>6</v>
      </c>
      <c r="AI402" s="4" t="s">
        <v>6</v>
      </c>
      <c r="AJ402" s="4" t="s">
        <v>6</v>
      </c>
      <c r="AK402" t="s">
        <v>6</v>
      </c>
      <c r="AL402" t="s">
        <v>6</v>
      </c>
      <c r="AM402">
        <v>1.8227836034337599E-2</v>
      </c>
      <c r="AN402" s="5" t="s">
        <v>6</v>
      </c>
      <c r="AO402" s="5" t="s">
        <v>6</v>
      </c>
      <c r="AP402" s="5">
        <v>3.2915785512392701E-2</v>
      </c>
      <c r="AQ402" s="2" t="s">
        <v>6</v>
      </c>
      <c r="AR402" s="2" t="s">
        <v>6</v>
      </c>
      <c r="AS402" s="2" t="s">
        <v>6</v>
      </c>
    </row>
    <row r="403" spans="1:45" ht="19">
      <c r="A403" s="8" t="s">
        <v>428</v>
      </c>
      <c r="B403" t="s">
        <v>425</v>
      </c>
      <c r="C403" t="s">
        <v>4</v>
      </c>
      <c r="D403" t="s">
        <v>5</v>
      </c>
      <c r="E403">
        <v>28</v>
      </c>
      <c r="F403">
        <v>1</v>
      </c>
      <c r="G403">
        <v>0</v>
      </c>
      <c r="H403" t="str">
        <f t="shared" si="10"/>
        <v>10:0</v>
      </c>
      <c r="I403" t="str">
        <f t="shared" si="11"/>
        <v>18:1</v>
      </c>
      <c r="J403" s="5" t="s">
        <v>6</v>
      </c>
      <c r="K403" s="5" t="s">
        <v>6</v>
      </c>
      <c r="L403" s="5" t="s">
        <v>6</v>
      </c>
      <c r="M403" t="s">
        <v>6</v>
      </c>
      <c r="N403" t="s">
        <v>6</v>
      </c>
      <c r="O403" t="s">
        <v>6</v>
      </c>
      <c r="P403" s="5">
        <v>9.8776099931614392E-3</v>
      </c>
      <c r="Q403" s="5" t="s">
        <v>6</v>
      </c>
      <c r="R403" s="5" t="s">
        <v>6</v>
      </c>
      <c r="S403" t="s">
        <v>6</v>
      </c>
      <c r="T403">
        <v>5.7472876456764396E-3</v>
      </c>
      <c r="U403" t="s">
        <v>6</v>
      </c>
      <c r="V403" s="5">
        <v>1.3076501187233599E-2</v>
      </c>
      <c r="W403" s="5" t="s">
        <v>6</v>
      </c>
      <c r="X403" s="5" t="s">
        <v>6</v>
      </c>
      <c r="Y403" s="2" t="s">
        <v>6</v>
      </c>
      <c r="Z403" s="2">
        <v>1.19280264898449E-2</v>
      </c>
      <c r="AA403" s="2">
        <v>1.13814086114208E-2</v>
      </c>
      <c r="AB403" s="5" t="s">
        <v>6</v>
      </c>
      <c r="AC403" s="5" t="s">
        <v>6</v>
      </c>
      <c r="AD403" s="5" t="s">
        <v>6</v>
      </c>
      <c r="AE403" t="s">
        <v>6</v>
      </c>
      <c r="AF403" t="s">
        <v>6</v>
      </c>
      <c r="AG403" t="s">
        <v>6</v>
      </c>
      <c r="AH403" s="4" t="s">
        <v>6</v>
      </c>
      <c r="AI403" s="4" t="s">
        <v>6</v>
      </c>
      <c r="AJ403" s="4">
        <v>1.0001710320541601E-2</v>
      </c>
      <c r="AK403" t="s">
        <v>6</v>
      </c>
      <c r="AL403" t="s">
        <v>6</v>
      </c>
      <c r="AM403">
        <v>5.1904301450582998E-3</v>
      </c>
      <c r="AN403" s="5">
        <v>7.2878275652444504E-3</v>
      </c>
      <c r="AO403" s="5">
        <v>8.2549233704649894E-3</v>
      </c>
      <c r="AP403" s="5" t="s">
        <v>6</v>
      </c>
      <c r="AQ403" s="2" t="s">
        <v>6</v>
      </c>
      <c r="AR403" s="2" t="s">
        <v>6</v>
      </c>
      <c r="AS403" s="2" t="s">
        <v>6</v>
      </c>
    </row>
    <row r="404" spans="1:45" ht="19">
      <c r="A404" s="8" t="s">
        <v>429</v>
      </c>
      <c r="B404" t="s">
        <v>425</v>
      </c>
      <c r="C404" t="s">
        <v>4</v>
      </c>
      <c r="D404" t="s">
        <v>5</v>
      </c>
      <c r="E404">
        <v>26</v>
      </c>
      <c r="F404">
        <v>1</v>
      </c>
      <c r="G404">
        <v>0</v>
      </c>
      <c r="H404" t="str">
        <f t="shared" si="10"/>
        <v>10:1</v>
      </c>
      <c r="I404" t="str">
        <f t="shared" si="11"/>
        <v>16:0</v>
      </c>
      <c r="J404" s="5" t="s">
        <v>6</v>
      </c>
      <c r="K404" s="5" t="s">
        <v>6</v>
      </c>
      <c r="L404" s="5" t="s">
        <v>6</v>
      </c>
      <c r="M404" t="s">
        <v>6</v>
      </c>
      <c r="N404" t="s">
        <v>6</v>
      </c>
      <c r="O404" t="s">
        <v>6</v>
      </c>
      <c r="P404" s="5" t="s">
        <v>6</v>
      </c>
      <c r="Q404" s="5" t="s">
        <v>6</v>
      </c>
      <c r="R404" s="5" t="s">
        <v>6</v>
      </c>
      <c r="S404" t="s">
        <v>6</v>
      </c>
      <c r="T404" t="s">
        <v>6</v>
      </c>
      <c r="U404" t="s">
        <v>6</v>
      </c>
      <c r="V404" s="5">
        <v>1.0741957222674301E-2</v>
      </c>
      <c r="W404" s="5" t="s">
        <v>6</v>
      </c>
      <c r="X404" s="5">
        <v>4.5060185279875098E-2</v>
      </c>
      <c r="Y404" s="2" t="s">
        <v>6</v>
      </c>
      <c r="Z404" s="2" t="s">
        <v>6</v>
      </c>
      <c r="AA404" s="2">
        <v>4.9972096177544799E-2</v>
      </c>
      <c r="AB404" s="5" t="s">
        <v>6</v>
      </c>
      <c r="AC404" s="5" t="s">
        <v>6</v>
      </c>
      <c r="AD404" s="5" t="s">
        <v>6</v>
      </c>
      <c r="AE404" t="s">
        <v>6</v>
      </c>
      <c r="AF404" t="s">
        <v>6</v>
      </c>
      <c r="AG404" t="s">
        <v>6</v>
      </c>
      <c r="AH404" s="4" t="s">
        <v>6</v>
      </c>
      <c r="AI404" s="4" t="s">
        <v>6</v>
      </c>
      <c r="AJ404" s="4" t="s">
        <v>6</v>
      </c>
      <c r="AK404" t="s">
        <v>6</v>
      </c>
      <c r="AL404" t="s">
        <v>6</v>
      </c>
      <c r="AM404" t="s">
        <v>6</v>
      </c>
      <c r="AN404" s="5" t="s">
        <v>6</v>
      </c>
      <c r="AO404" s="5">
        <v>3.5838670568600399E-2</v>
      </c>
      <c r="AP404" s="5" t="s">
        <v>6</v>
      </c>
      <c r="AQ404" s="2" t="s">
        <v>6</v>
      </c>
      <c r="AR404" s="2">
        <v>3.9868090859115898E-2</v>
      </c>
      <c r="AS404" s="2" t="s">
        <v>6</v>
      </c>
    </row>
    <row r="405" spans="1:45" ht="19">
      <c r="A405" s="8" t="s">
        <v>430</v>
      </c>
      <c r="B405" t="s">
        <v>425</v>
      </c>
      <c r="C405" t="s">
        <v>4</v>
      </c>
      <c r="D405" t="s">
        <v>5</v>
      </c>
      <c r="E405">
        <v>28</v>
      </c>
      <c r="F405">
        <v>1</v>
      </c>
      <c r="G405">
        <v>0</v>
      </c>
      <c r="H405" t="str">
        <f t="shared" si="10"/>
        <v>10:1</v>
      </c>
      <c r="I405" t="str">
        <f t="shared" si="11"/>
        <v>18:0</v>
      </c>
      <c r="J405" s="5" t="s">
        <v>6</v>
      </c>
      <c r="K405" s="5" t="s">
        <v>6</v>
      </c>
      <c r="L405" s="5" t="s">
        <v>6</v>
      </c>
      <c r="M405" t="s">
        <v>6</v>
      </c>
      <c r="N405" t="s">
        <v>6</v>
      </c>
      <c r="O405" t="s">
        <v>6</v>
      </c>
      <c r="P405" s="5" t="s">
        <v>6</v>
      </c>
      <c r="Q405" s="5" t="s">
        <v>6</v>
      </c>
      <c r="R405" s="5" t="s">
        <v>6</v>
      </c>
      <c r="S405">
        <v>8.5262033769244595E-4</v>
      </c>
      <c r="T405" t="s">
        <v>6</v>
      </c>
      <c r="U405">
        <v>9.8079208830181104E-4</v>
      </c>
      <c r="V405" s="5">
        <v>2.2230223371224002E-3</v>
      </c>
      <c r="W405" s="5" t="s">
        <v>6</v>
      </c>
      <c r="X405" s="5" t="s">
        <v>6</v>
      </c>
      <c r="Y405" s="2" t="s">
        <v>6</v>
      </c>
      <c r="Z405" s="2" t="s">
        <v>6</v>
      </c>
      <c r="AA405" s="2" t="s">
        <v>6</v>
      </c>
      <c r="AB405" s="5" t="s">
        <v>6</v>
      </c>
      <c r="AC405" s="5" t="s">
        <v>6</v>
      </c>
      <c r="AD405" s="5" t="s">
        <v>6</v>
      </c>
      <c r="AE405" t="s">
        <v>6</v>
      </c>
      <c r="AF405" t="s">
        <v>6</v>
      </c>
      <c r="AG405" t="s">
        <v>6</v>
      </c>
      <c r="AH405" s="4" t="s">
        <v>6</v>
      </c>
      <c r="AI405" s="4" t="s">
        <v>6</v>
      </c>
      <c r="AJ405" s="4" t="s">
        <v>6</v>
      </c>
      <c r="AK405" t="s">
        <v>6</v>
      </c>
      <c r="AL405" t="s">
        <v>6</v>
      </c>
      <c r="AM405">
        <v>1.2425629121054201E-3</v>
      </c>
      <c r="AN405" s="5" t="s">
        <v>6</v>
      </c>
      <c r="AO405" s="5" t="s">
        <v>6</v>
      </c>
      <c r="AP405" s="5" t="s">
        <v>6</v>
      </c>
      <c r="AQ405" s="2" t="s">
        <v>6</v>
      </c>
      <c r="AR405" s="2" t="s">
        <v>6</v>
      </c>
      <c r="AS405" s="2" t="s">
        <v>6</v>
      </c>
    </row>
    <row r="406" spans="1:45" ht="19">
      <c r="A406" s="8" t="s">
        <v>431</v>
      </c>
      <c r="B406" t="s">
        <v>425</v>
      </c>
      <c r="C406" t="s">
        <v>4</v>
      </c>
      <c r="D406" t="s">
        <v>5</v>
      </c>
      <c r="E406">
        <v>27</v>
      </c>
      <c r="F406">
        <v>0</v>
      </c>
      <c r="G406">
        <v>0</v>
      </c>
      <c r="H406" t="str">
        <f t="shared" si="10"/>
        <v>11:0</v>
      </c>
      <c r="I406" t="str">
        <f t="shared" si="11"/>
        <v>16:0</v>
      </c>
      <c r="J406" s="5" t="s">
        <v>6</v>
      </c>
      <c r="K406" s="5" t="s">
        <v>6</v>
      </c>
      <c r="L406" s="5" t="s">
        <v>6</v>
      </c>
      <c r="M406" t="s">
        <v>6</v>
      </c>
      <c r="N406" t="s">
        <v>6</v>
      </c>
      <c r="O406" t="s">
        <v>6</v>
      </c>
      <c r="P406" s="5" t="s">
        <v>6</v>
      </c>
      <c r="Q406" s="5" t="s">
        <v>6</v>
      </c>
      <c r="R406" s="5" t="s">
        <v>6</v>
      </c>
      <c r="S406">
        <v>4.1756561341669803E-3</v>
      </c>
      <c r="T406" t="s">
        <v>6</v>
      </c>
      <c r="U406">
        <v>3.5775049400653099E-3</v>
      </c>
      <c r="V406" s="5" t="s">
        <v>6</v>
      </c>
      <c r="W406" s="5" t="s">
        <v>6</v>
      </c>
      <c r="X406" s="5">
        <v>9.3113776837250393E-3</v>
      </c>
      <c r="Y406" s="2" t="s">
        <v>6</v>
      </c>
      <c r="Z406" s="2" t="s">
        <v>6</v>
      </c>
      <c r="AA406" s="2">
        <v>9.8507579980365006E-3</v>
      </c>
      <c r="AB406" s="5" t="s">
        <v>6</v>
      </c>
      <c r="AC406" s="5" t="s">
        <v>6</v>
      </c>
      <c r="AD406" s="5" t="s">
        <v>6</v>
      </c>
      <c r="AE406" t="s">
        <v>6</v>
      </c>
      <c r="AF406" t="s">
        <v>6</v>
      </c>
      <c r="AG406" t="s">
        <v>6</v>
      </c>
      <c r="AH406" s="4" t="s">
        <v>6</v>
      </c>
      <c r="AI406" s="4" t="s">
        <v>6</v>
      </c>
      <c r="AJ406" s="4" t="s">
        <v>6</v>
      </c>
      <c r="AK406" t="s">
        <v>6</v>
      </c>
      <c r="AL406" t="s">
        <v>6</v>
      </c>
      <c r="AM406" t="s">
        <v>6</v>
      </c>
      <c r="AN406" s="5" t="s">
        <v>6</v>
      </c>
      <c r="AO406" s="5" t="s">
        <v>6</v>
      </c>
      <c r="AP406" s="5" t="s">
        <v>6</v>
      </c>
      <c r="AQ406" s="2" t="s">
        <v>6</v>
      </c>
      <c r="AR406" s="2" t="s">
        <v>6</v>
      </c>
      <c r="AS406" s="2" t="s">
        <v>6</v>
      </c>
    </row>
    <row r="407" spans="1:45" ht="19">
      <c r="A407" s="8" t="s">
        <v>432</v>
      </c>
      <c r="B407" t="s">
        <v>425</v>
      </c>
      <c r="C407" t="s">
        <v>4</v>
      </c>
      <c r="D407" t="s">
        <v>5</v>
      </c>
      <c r="E407">
        <v>26</v>
      </c>
      <c r="F407">
        <v>0</v>
      </c>
      <c r="G407">
        <v>0</v>
      </c>
      <c r="H407" t="str">
        <f t="shared" si="10"/>
        <v>12:0</v>
      </c>
      <c r="I407" t="str">
        <f t="shared" si="11"/>
        <v>14:0</v>
      </c>
      <c r="J407" s="5">
        <v>4.9100473269356203E-2</v>
      </c>
      <c r="K407" s="5">
        <v>4.6140282748964499E-2</v>
      </c>
      <c r="L407" s="5">
        <v>3.54696087998135E-3</v>
      </c>
      <c r="M407">
        <v>4.73884470243656E-2</v>
      </c>
      <c r="N407" t="s">
        <v>6</v>
      </c>
      <c r="O407">
        <v>4.7939511853694203E-2</v>
      </c>
      <c r="P407" s="5">
        <v>5.5397214838504003E-2</v>
      </c>
      <c r="Q407" s="5">
        <v>5.3669456074483403E-2</v>
      </c>
      <c r="R407" s="5">
        <v>5.6281661386423001E-2</v>
      </c>
      <c r="S407">
        <v>6.9378573673267899E-2</v>
      </c>
      <c r="T407">
        <v>7.9961630080462101E-2</v>
      </c>
      <c r="U407">
        <v>6.5942562934897295E-2</v>
      </c>
      <c r="V407" s="5">
        <v>1.2249573406935299E-2</v>
      </c>
      <c r="W407" s="5">
        <v>0.127566978536376</v>
      </c>
      <c r="X407" s="5">
        <v>0.13223766150215299</v>
      </c>
      <c r="Y407" s="2">
        <v>0.12325992059896999</v>
      </c>
      <c r="Z407" s="2">
        <v>0.142029472459412</v>
      </c>
      <c r="AA407" s="2">
        <v>0.13759111841975999</v>
      </c>
      <c r="AB407" s="5">
        <v>5.9792859438500198E-3</v>
      </c>
      <c r="AC407" s="5">
        <v>5.0335317331039998E-2</v>
      </c>
      <c r="AD407" s="5">
        <v>5.3202874637328097E-2</v>
      </c>
      <c r="AE407">
        <v>4.3001901199219698E-2</v>
      </c>
      <c r="AF407">
        <v>4.8444691425131199E-2</v>
      </c>
      <c r="AG407">
        <v>4.3166959101402898E-2</v>
      </c>
      <c r="AH407" s="4">
        <v>5.1832403162630498E-2</v>
      </c>
      <c r="AI407" s="4">
        <v>4.6159320802024E-2</v>
      </c>
      <c r="AJ407" s="4">
        <v>5.1092564891287703E-2</v>
      </c>
      <c r="AK407">
        <v>5.34091290384823E-2</v>
      </c>
      <c r="AL407">
        <v>6.2593849972007704E-2</v>
      </c>
      <c r="AM407">
        <v>1.1291849037864701E-2</v>
      </c>
      <c r="AN407" s="5">
        <v>0.10786301561789299</v>
      </c>
      <c r="AO407" s="5">
        <v>0.124626216980466</v>
      </c>
      <c r="AP407" s="5">
        <v>0.123296344403794</v>
      </c>
      <c r="AQ407" s="2">
        <v>0.104549820418237</v>
      </c>
      <c r="AR407" s="2">
        <v>8.6928985110017606E-2</v>
      </c>
      <c r="AS407" s="2">
        <v>0.10611397797587201</v>
      </c>
    </row>
    <row r="408" spans="1:45" ht="19">
      <c r="A408" s="8" t="s">
        <v>433</v>
      </c>
      <c r="B408" t="s">
        <v>425</v>
      </c>
      <c r="C408" t="s">
        <v>4</v>
      </c>
      <c r="D408" t="s">
        <v>5</v>
      </c>
      <c r="E408">
        <v>28</v>
      </c>
      <c r="F408">
        <v>0</v>
      </c>
      <c r="G408">
        <v>0</v>
      </c>
      <c r="H408" t="str">
        <f t="shared" si="10"/>
        <v>12:0</v>
      </c>
      <c r="I408" t="str">
        <f t="shared" si="11"/>
        <v>16:0</v>
      </c>
      <c r="J408" s="5">
        <v>4.9460346902096601E-2</v>
      </c>
      <c r="K408" s="5">
        <v>4.88154855999847E-2</v>
      </c>
      <c r="L408" s="5">
        <v>5.1222931697714399E-2</v>
      </c>
      <c r="M408">
        <v>3.90816510987173E-2</v>
      </c>
      <c r="N408">
        <v>4.6293700420758997E-2</v>
      </c>
      <c r="O408">
        <v>4.5092507947530398E-2</v>
      </c>
      <c r="P408" s="5">
        <v>5.3941420076581002E-2</v>
      </c>
      <c r="Q408" s="5">
        <v>5.1018718519296999E-2</v>
      </c>
      <c r="R408" s="5">
        <v>4.6606260455924302E-2</v>
      </c>
      <c r="S408">
        <v>0.11881988859432401</v>
      </c>
      <c r="T408">
        <v>0.126017846491535</v>
      </c>
      <c r="U408">
        <v>0.115006211534376</v>
      </c>
      <c r="V408" s="5">
        <v>0.125463364608452</v>
      </c>
      <c r="W408" s="5">
        <v>0.156068895360997</v>
      </c>
      <c r="X408" s="5">
        <v>0.15398012409179901</v>
      </c>
      <c r="Y408" s="2">
        <v>0.148550717942452</v>
      </c>
      <c r="Z408" s="2">
        <v>0.17308257628813201</v>
      </c>
      <c r="AA408" s="2">
        <v>0.166431660820996</v>
      </c>
      <c r="AB408" s="5">
        <v>5.7099526177629201E-2</v>
      </c>
      <c r="AC408" s="5">
        <v>5.1603337062212998E-2</v>
      </c>
      <c r="AD408" s="5">
        <v>5.4503270261015598E-2</v>
      </c>
      <c r="AE408">
        <v>4.1882817082389903E-2</v>
      </c>
      <c r="AF408">
        <v>4.6184368228261899E-2</v>
      </c>
      <c r="AG408">
        <v>4.0720780514904298E-2</v>
      </c>
      <c r="AH408" s="4">
        <v>5.0744259512821098E-2</v>
      </c>
      <c r="AI408" s="4">
        <v>4.4558139828151898E-2</v>
      </c>
      <c r="AJ408" s="4">
        <v>5.0675426790773498E-2</v>
      </c>
      <c r="AK408">
        <v>9.2926137347342896E-2</v>
      </c>
      <c r="AL408">
        <v>0.10764417309618</v>
      </c>
      <c r="AM408">
        <v>0.118174667443307</v>
      </c>
      <c r="AN408" s="5">
        <v>0.13073769921952599</v>
      </c>
      <c r="AO408" s="5">
        <v>0.137378499398736</v>
      </c>
      <c r="AP408" s="5">
        <v>0.11030695509876701</v>
      </c>
      <c r="AQ408" s="2">
        <v>0.12589728742145501</v>
      </c>
      <c r="AR408" s="2">
        <v>9.2586537283469494E-2</v>
      </c>
      <c r="AS408" s="2">
        <v>0.124701741656181</v>
      </c>
    </row>
    <row r="409" spans="1:45" ht="19">
      <c r="A409" s="8" t="s">
        <v>434</v>
      </c>
      <c r="B409" t="s">
        <v>425</v>
      </c>
      <c r="C409" t="s">
        <v>4</v>
      </c>
      <c r="D409" t="s">
        <v>5</v>
      </c>
      <c r="E409">
        <v>28</v>
      </c>
      <c r="F409">
        <v>1</v>
      </c>
      <c r="G409">
        <v>0</v>
      </c>
      <c r="H409" t="str">
        <f t="shared" si="10"/>
        <v>12:0</v>
      </c>
      <c r="I409" t="str">
        <f t="shared" si="11"/>
        <v>16:1</v>
      </c>
      <c r="J409" s="5">
        <v>7.7404936347949399E-2</v>
      </c>
      <c r="K409" s="5">
        <v>7.7902696198671101E-2</v>
      </c>
      <c r="L409" s="5">
        <v>8.6169092534382999E-2</v>
      </c>
      <c r="M409">
        <v>6.8316430746256998E-2</v>
      </c>
      <c r="N409">
        <v>7.0082925551288394E-2</v>
      </c>
      <c r="O409">
        <v>7.0956941282339606E-2</v>
      </c>
      <c r="P409" s="5">
        <v>8.9694680773999502E-2</v>
      </c>
      <c r="Q409" s="5">
        <v>9.6032909927117299E-2</v>
      </c>
      <c r="R409" s="5">
        <v>9.66777250228531E-2</v>
      </c>
      <c r="S409">
        <v>0.10238844396692399</v>
      </c>
      <c r="T409">
        <v>9.9246113285341706E-2</v>
      </c>
      <c r="U409">
        <v>0.100904801753135</v>
      </c>
      <c r="V409" s="5">
        <v>0.178988506162192</v>
      </c>
      <c r="W409" s="5">
        <v>0.17494717126086201</v>
      </c>
      <c r="X409" s="5">
        <v>0.169755858492043</v>
      </c>
      <c r="Y409" s="2">
        <v>0.171405148478947</v>
      </c>
      <c r="Z409" s="2">
        <v>0.184229915249735</v>
      </c>
      <c r="AA409" s="2">
        <v>0.176631858516131</v>
      </c>
      <c r="AB409" s="5">
        <v>9.6092337169090103E-2</v>
      </c>
      <c r="AC409" s="5">
        <v>8.9039745431923598E-2</v>
      </c>
      <c r="AD409" s="5">
        <v>8.4570208415311501E-2</v>
      </c>
      <c r="AE409">
        <v>7.0164540387450999E-2</v>
      </c>
      <c r="AF409">
        <v>7.3560339441279501E-2</v>
      </c>
      <c r="AG409">
        <v>6.6725367462439095E-2</v>
      </c>
      <c r="AH409" s="4">
        <v>0.112593870657982</v>
      </c>
      <c r="AI409" s="4">
        <v>0.100635706012131</v>
      </c>
      <c r="AJ409" s="4">
        <v>9.7716192979101099E-2</v>
      </c>
      <c r="AK409">
        <v>7.1782728489065598E-2</v>
      </c>
      <c r="AL409">
        <v>8.5819236039395799E-2</v>
      </c>
      <c r="AM409">
        <v>0.103957576358856</v>
      </c>
      <c r="AN409" s="5">
        <v>0.12523914174130699</v>
      </c>
      <c r="AO409" s="5">
        <v>0.13501469954593801</v>
      </c>
      <c r="AP409" s="5">
        <v>0.140308650623378</v>
      </c>
      <c r="AQ409" s="2">
        <v>0.127736649575654</v>
      </c>
      <c r="AR409" s="2">
        <v>0.15342699627699899</v>
      </c>
      <c r="AS409" s="2">
        <v>0.13463282702776799</v>
      </c>
    </row>
    <row r="410" spans="1:45" ht="19">
      <c r="A410" s="8" t="s">
        <v>435</v>
      </c>
      <c r="B410" t="s">
        <v>425</v>
      </c>
      <c r="C410" t="s">
        <v>4</v>
      </c>
      <c r="D410" t="s">
        <v>5</v>
      </c>
      <c r="E410">
        <v>30</v>
      </c>
      <c r="F410">
        <v>0</v>
      </c>
      <c r="G410">
        <v>0</v>
      </c>
      <c r="H410" t="str">
        <f t="shared" ref="H410:H473" si="12">MID(A410,4,4)</f>
        <v>12:0</v>
      </c>
      <c r="I410" t="str">
        <f t="shared" ref="I410:I473" si="13">MID(A410,11,4)</f>
        <v>18:0</v>
      </c>
      <c r="J410" s="5">
        <v>2.2957375122568098E-3</v>
      </c>
      <c r="K410" s="5">
        <v>2.0615718229364702E-3</v>
      </c>
      <c r="L410" s="5" t="s">
        <v>6</v>
      </c>
      <c r="M410">
        <v>2.0603638162418401E-3</v>
      </c>
      <c r="N410">
        <v>2.0563358123377598E-3</v>
      </c>
      <c r="O410">
        <v>2.2653538212864398E-3</v>
      </c>
      <c r="P410" s="5">
        <v>2.5261827816185E-3</v>
      </c>
      <c r="Q410" s="5" t="s">
        <v>6</v>
      </c>
      <c r="R410" s="5">
        <v>2.5754720524989402E-3</v>
      </c>
      <c r="S410">
        <v>1.1219797681494E-2</v>
      </c>
      <c r="T410">
        <v>1.2144986147309401E-2</v>
      </c>
      <c r="U410">
        <v>1.18696712328634E-2</v>
      </c>
      <c r="V410" s="5">
        <v>1.75481200638525E-2</v>
      </c>
      <c r="W410" s="5">
        <v>1.6656025670119701E-2</v>
      </c>
      <c r="X410" s="5">
        <v>1.6173168579268E-2</v>
      </c>
      <c r="Y410" s="2">
        <v>1.67239406033616E-2</v>
      </c>
      <c r="Z410" s="2">
        <v>1.79463993831817E-2</v>
      </c>
      <c r="AA410" s="2">
        <v>1.8880802564686602E-2</v>
      </c>
      <c r="AB410" s="5">
        <v>2.6768921354799E-3</v>
      </c>
      <c r="AC410" s="5">
        <v>2.0027686165542099E-3</v>
      </c>
      <c r="AD410" s="5">
        <v>2.27018947086649E-3</v>
      </c>
      <c r="AE410" t="s">
        <v>6</v>
      </c>
      <c r="AF410">
        <v>2.2734003423220401E-3</v>
      </c>
      <c r="AG410">
        <v>1.8001179769436501E-3</v>
      </c>
      <c r="AH410" s="4">
        <v>2.5441852401968902E-3</v>
      </c>
      <c r="AI410" s="4">
        <v>2.5885579820578999E-3</v>
      </c>
      <c r="AJ410" s="4">
        <v>2.00972375043735E-3</v>
      </c>
      <c r="AK410">
        <v>8.6904379398619197E-3</v>
      </c>
      <c r="AL410">
        <v>1.14196506866304E-2</v>
      </c>
      <c r="AM410">
        <v>1.3450671798317E-2</v>
      </c>
      <c r="AN410" s="5">
        <v>1.52066594450939E-2</v>
      </c>
      <c r="AO410" s="5">
        <v>1.51094645177669E-2</v>
      </c>
      <c r="AP410" s="5">
        <v>1.5209767229712699E-2</v>
      </c>
      <c r="AQ410" s="2">
        <v>1.3576278900059699E-2</v>
      </c>
      <c r="AR410" s="2">
        <v>7.2912371116296403E-3</v>
      </c>
      <c r="AS410" s="2">
        <v>1.50836394628951E-2</v>
      </c>
    </row>
    <row r="411" spans="1:45" ht="19">
      <c r="A411" s="8" t="s">
        <v>436</v>
      </c>
      <c r="B411" t="s">
        <v>425</v>
      </c>
      <c r="C411" t="s">
        <v>4</v>
      </c>
      <c r="D411" t="s">
        <v>5</v>
      </c>
      <c r="E411">
        <v>30</v>
      </c>
      <c r="F411">
        <v>1</v>
      </c>
      <c r="G411">
        <v>0</v>
      </c>
      <c r="H411" t="str">
        <f t="shared" si="12"/>
        <v>12:0</v>
      </c>
      <c r="I411" t="str">
        <f t="shared" si="13"/>
        <v>18:1</v>
      </c>
      <c r="J411" s="5">
        <v>1.3687375429279299E-2</v>
      </c>
      <c r="K411" s="5">
        <v>1.2213423082933E-2</v>
      </c>
      <c r="L411" s="5">
        <v>1.2778858187343299E-2</v>
      </c>
      <c r="M411">
        <v>1.18421989870815E-2</v>
      </c>
      <c r="N411">
        <v>1.36459395131012E-2</v>
      </c>
      <c r="O411">
        <v>1.442581821421E-2</v>
      </c>
      <c r="P411" s="5">
        <v>1.33893299418671E-2</v>
      </c>
      <c r="Q411" s="5">
        <v>1.5763396060094699E-2</v>
      </c>
      <c r="R411" s="5">
        <v>1.54493091306482E-2</v>
      </c>
      <c r="S411">
        <v>1.21384056764867E-2</v>
      </c>
      <c r="T411">
        <v>1.3501425460842801E-2</v>
      </c>
      <c r="U411">
        <v>1.25718809214613E-2</v>
      </c>
      <c r="V411" s="5">
        <v>2.0019622072439701E-2</v>
      </c>
      <c r="W411" s="5">
        <v>2.0338127450337199E-2</v>
      </c>
      <c r="X411" s="5">
        <v>1.8885929655946501E-2</v>
      </c>
      <c r="Y411" s="2">
        <v>1.7474873571970199E-2</v>
      </c>
      <c r="Z411" s="2">
        <v>1.9637452306585101E-2</v>
      </c>
      <c r="AA411" s="2">
        <v>2.08917465758671E-2</v>
      </c>
      <c r="AB411" s="5">
        <v>1.45082415211252E-2</v>
      </c>
      <c r="AC411" s="5">
        <v>1.4614825210143701E-2</v>
      </c>
      <c r="AD411" s="5">
        <v>1.3583423909912601E-2</v>
      </c>
      <c r="AE411">
        <v>1.34684394424894E-2</v>
      </c>
      <c r="AF411">
        <v>1.40619902198106E-2</v>
      </c>
      <c r="AG411">
        <v>1.22072695414885E-2</v>
      </c>
      <c r="AH411" s="4">
        <v>1.91299246766455E-2</v>
      </c>
      <c r="AI411" s="4">
        <v>1.6357564470956099E-2</v>
      </c>
      <c r="AJ411" s="4">
        <v>1.5653692467024999E-2</v>
      </c>
      <c r="AK411">
        <v>8.7975464628586401E-3</v>
      </c>
      <c r="AL411">
        <v>1.0263905895178701E-2</v>
      </c>
      <c r="AM411">
        <v>1.40781374151596E-2</v>
      </c>
      <c r="AN411" s="5">
        <v>1.5343914067577799E-2</v>
      </c>
      <c r="AO411" s="5">
        <v>1.8845370311054301E-2</v>
      </c>
      <c r="AP411" s="5">
        <v>1.7089649801868601E-2</v>
      </c>
      <c r="AQ411" s="2">
        <v>1.39333524668535E-2</v>
      </c>
      <c r="AR411" s="2">
        <v>2.30486439733186E-2</v>
      </c>
      <c r="AS411" s="2">
        <v>1.4814064087199E-2</v>
      </c>
    </row>
    <row r="412" spans="1:45" ht="19">
      <c r="A412" s="8" t="s">
        <v>437</v>
      </c>
      <c r="B412" t="s">
        <v>425</v>
      </c>
      <c r="C412" t="s">
        <v>4</v>
      </c>
      <c r="D412" t="s">
        <v>5</v>
      </c>
      <c r="E412">
        <v>32</v>
      </c>
      <c r="F412">
        <v>0</v>
      </c>
      <c r="G412">
        <v>0</v>
      </c>
      <c r="H412" t="str">
        <f t="shared" si="12"/>
        <v>12:0</v>
      </c>
      <c r="I412" t="str">
        <f t="shared" si="13"/>
        <v>20:0</v>
      </c>
      <c r="J412" s="5" t="s">
        <v>6</v>
      </c>
      <c r="K412" s="5" t="s">
        <v>6</v>
      </c>
      <c r="L412" s="5" t="s">
        <v>6</v>
      </c>
      <c r="M412" t="s">
        <v>6</v>
      </c>
      <c r="N412" t="s">
        <v>6</v>
      </c>
      <c r="O412" t="s">
        <v>6</v>
      </c>
      <c r="P412" s="5" t="s">
        <v>6</v>
      </c>
      <c r="Q412" s="5" t="s">
        <v>6</v>
      </c>
      <c r="R412" s="5" t="s">
        <v>6</v>
      </c>
      <c r="S412" t="s">
        <v>6</v>
      </c>
      <c r="T412" t="s">
        <v>6</v>
      </c>
      <c r="U412" t="s">
        <v>6</v>
      </c>
      <c r="V412" s="5" t="s">
        <v>6</v>
      </c>
      <c r="W412" s="5" t="s">
        <v>6</v>
      </c>
      <c r="X412" s="5" t="s">
        <v>6</v>
      </c>
      <c r="Y412" s="2" t="s">
        <v>6</v>
      </c>
      <c r="Z412" s="2" t="s">
        <v>6</v>
      </c>
      <c r="AA412" s="2" t="s">
        <v>6</v>
      </c>
      <c r="AB412" s="5" t="s">
        <v>6</v>
      </c>
      <c r="AC412" s="5" t="s">
        <v>6</v>
      </c>
      <c r="AD412" s="5" t="s">
        <v>6</v>
      </c>
      <c r="AE412" t="s">
        <v>6</v>
      </c>
      <c r="AF412" t="s">
        <v>6</v>
      </c>
      <c r="AG412" t="s">
        <v>6</v>
      </c>
      <c r="AH412" s="4" t="s">
        <v>6</v>
      </c>
      <c r="AI412" s="4" t="s">
        <v>6</v>
      </c>
      <c r="AJ412" s="4" t="s">
        <v>6</v>
      </c>
      <c r="AK412" t="s">
        <v>6</v>
      </c>
      <c r="AL412" t="s">
        <v>6</v>
      </c>
      <c r="AM412" t="s">
        <v>6</v>
      </c>
      <c r="AN412" s="5" t="s">
        <v>6</v>
      </c>
      <c r="AO412" s="5" t="s">
        <v>6</v>
      </c>
      <c r="AP412" s="5" t="s">
        <v>6</v>
      </c>
      <c r="AQ412" s="2" t="s">
        <v>6</v>
      </c>
      <c r="AR412" s="2" t="s">
        <v>6</v>
      </c>
      <c r="AS412" s="2">
        <v>2.1521765821600099E-4</v>
      </c>
    </row>
    <row r="413" spans="1:45" ht="19">
      <c r="A413" s="8" t="s">
        <v>438</v>
      </c>
      <c r="B413" t="s">
        <v>425</v>
      </c>
      <c r="C413" t="s">
        <v>4</v>
      </c>
      <c r="D413" t="s">
        <v>5</v>
      </c>
      <c r="E413">
        <v>26</v>
      </c>
      <c r="F413">
        <v>1</v>
      </c>
      <c r="G413">
        <v>0</v>
      </c>
      <c r="H413" t="str">
        <f t="shared" si="12"/>
        <v>12:1</v>
      </c>
      <c r="I413" t="str">
        <f t="shared" si="13"/>
        <v>14:0</v>
      </c>
      <c r="J413" s="5" t="s">
        <v>6</v>
      </c>
      <c r="K413" s="5" t="s">
        <v>6</v>
      </c>
      <c r="L413" s="5" t="s">
        <v>6</v>
      </c>
      <c r="M413" t="s">
        <v>6</v>
      </c>
      <c r="N413" t="s">
        <v>6</v>
      </c>
      <c r="O413" t="s">
        <v>6</v>
      </c>
      <c r="P413" s="5" t="s">
        <v>6</v>
      </c>
      <c r="Q413" s="5" t="s">
        <v>6</v>
      </c>
      <c r="R413" s="5" t="s">
        <v>6</v>
      </c>
      <c r="S413" t="s">
        <v>6</v>
      </c>
      <c r="T413" t="s">
        <v>6</v>
      </c>
      <c r="U413" t="s">
        <v>6</v>
      </c>
      <c r="V413" s="5" t="s">
        <v>6</v>
      </c>
      <c r="W413" s="5">
        <v>4.7594034502034997E-2</v>
      </c>
      <c r="X413" s="5" t="s">
        <v>6</v>
      </c>
      <c r="Y413" s="2" t="s">
        <v>6</v>
      </c>
      <c r="Z413" s="2" t="s">
        <v>6</v>
      </c>
      <c r="AA413" s="2">
        <v>5.1157095420516999E-3</v>
      </c>
      <c r="AB413" s="5" t="s">
        <v>6</v>
      </c>
      <c r="AC413" s="5" t="s">
        <v>6</v>
      </c>
      <c r="AD413" s="5" t="s">
        <v>6</v>
      </c>
      <c r="AE413" t="s">
        <v>6</v>
      </c>
      <c r="AF413" t="s">
        <v>6</v>
      </c>
      <c r="AG413" t="s">
        <v>6</v>
      </c>
      <c r="AH413" s="4" t="s">
        <v>6</v>
      </c>
      <c r="AI413" s="4" t="s">
        <v>6</v>
      </c>
      <c r="AJ413" s="4" t="s">
        <v>6</v>
      </c>
      <c r="AK413" t="s">
        <v>6</v>
      </c>
      <c r="AL413">
        <v>1.0159298875189101E-2</v>
      </c>
      <c r="AM413" t="s">
        <v>6</v>
      </c>
      <c r="AN413" s="5">
        <v>3.2606132412880101E-2</v>
      </c>
      <c r="AO413" s="5" t="s">
        <v>6</v>
      </c>
      <c r="AP413" s="5" t="s">
        <v>6</v>
      </c>
      <c r="AQ413" s="2" t="s">
        <v>6</v>
      </c>
      <c r="AR413" s="2" t="s">
        <v>6</v>
      </c>
      <c r="AS413" s="2" t="s">
        <v>6</v>
      </c>
    </row>
    <row r="414" spans="1:45" ht="19">
      <c r="A414" s="8" t="s">
        <v>439</v>
      </c>
      <c r="B414" t="s">
        <v>425</v>
      </c>
      <c r="C414" t="s">
        <v>4</v>
      </c>
      <c r="D414" t="s">
        <v>5</v>
      </c>
      <c r="E414">
        <v>28</v>
      </c>
      <c r="F414">
        <v>1</v>
      </c>
      <c r="G414">
        <v>0</v>
      </c>
      <c r="H414" t="str">
        <f t="shared" si="12"/>
        <v>12:1</v>
      </c>
      <c r="I414" t="str">
        <f t="shared" si="13"/>
        <v>16:0</v>
      </c>
      <c r="J414" s="5" t="s">
        <v>6</v>
      </c>
      <c r="K414" s="5" t="s">
        <v>6</v>
      </c>
      <c r="L414" s="5" t="s">
        <v>6</v>
      </c>
      <c r="M414" t="s">
        <v>6</v>
      </c>
      <c r="N414" t="s">
        <v>6</v>
      </c>
      <c r="O414" t="s">
        <v>6</v>
      </c>
      <c r="P414" s="5" t="s">
        <v>6</v>
      </c>
      <c r="Q414" s="5" t="s">
        <v>6</v>
      </c>
      <c r="R414" s="5" t="s">
        <v>6</v>
      </c>
      <c r="S414">
        <v>1.3487117567511199E-2</v>
      </c>
      <c r="T414">
        <v>2.0400418013394098E-2</v>
      </c>
      <c r="U414">
        <v>1.41039947147443E-2</v>
      </c>
      <c r="V414" s="5">
        <v>2.05763681521039E-2</v>
      </c>
      <c r="W414" s="5">
        <v>1.92988649244119E-2</v>
      </c>
      <c r="X414" s="5">
        <v>2.0277941300133401E-2</v>
      </c>
      <c r="Y414" s="2">
        <v>1.7871258163698198E-2</v>
      </c>
      <c r="Z414" s="2">
        <v>1.9484553411545601E-2</v>
      </c>
      <c r="AA414" s="2">
        <v>1.9740979432718801E-2</v>
      </c>
      <c r="AB414" s="5" t="s">
        <v>6</v>
      </c>
      <c r="AC414" s="5" t="s">
        <v>6</v>
      </c>
      <c r="AD414" s="5" t="s">
        <v>6</v>
      </c>
      <c r="AE414" t="s">
        <v>6</v>
      </c>
      <c r="AF414" t="s">
        <v>6</v>
      </c>
      <c r="AG414" t="s">
        <v>6</v>
      </c>
      <c r="AH414" s="4" t="s">
        <v>6</v>
      </c>
      <c r="AI414" s="4" t="s">
        <v>6</v>
      </c>
      <c r="AJ414" s="4" t="s">
        <v>6</v>
      </c>
      <c r="AK414">
        <v>1.05131196035323E-2</v>
      </c>
      <c r="AL414">
        <v>1.36650690614964E-2</v>
      </c>
      <c r="AM414">
        <v>1.6356292663231201E-2</v>
      </c>
      <c r="AN414" s="5">
        <v>1.5765219801598E-2</v>
      </c>
      <c r="AO414" s="5">
        <v>1.7151446567536598E-2</v>
      </c>
      <c r="AP414" s="5">
        <v>1.9188390910114001E-2</v>
      </c>
      <c r="AQ414" s="2">
        <v>1.59413570116974E-2</v>
      </c>
      <c r="AR414" s="2">
        <v>1.26334411627178E-2</v>
      </c>
      <c r="AS414" s="2">
        <v>1.5989528678852501E-2</v>
      </c>
    </row>
    <row r="415" spans="1:45" ht="19">
      <c r="A415" s="8" t="s">
        <v>440</v>
      </c>
      <c r="B415" t="s">
        <v>425</v>
      </c>
      <c r="C415" t="s">
        <v>4</v>
      </c>
      <c r="D415" t="s">
        <v>5</v>
      </c>
      <c r="E415">
        <v>28</v>
      </c>
      <c r="F415">
        <v>2</v>
      </c>
      <c r="G415">
        <v>0</v>
      </c>
      <c r="H415" t="str">
        <f t="shared" si="12"/>
        <v>12:1</v>
      </c>
      <c r="I415" t="str">
        <f t="shared" si="13"/>
        <v>16:1</v>
      </c>
      <c r="J415" s="5" t="s">
        <v>6</v>
      </c>
      <c r="K415" s="5" t="s">
        <v>6</v>
      </c>
      <c r="L415" s="5" t="s">
        <v>6</v>
      </c>
      <c r="M415" t="s">
        <v>6</v>
      </c>
      <c r="N415" t="s">
        <v>6</v>
      </c>
      <c r="O415" t="s">
        <v>6</v>
      </c>
      <c r="P415" s="5" t="s">
        <v>6</v>
      </c>
      <c r="Q415" s="5" t="s">
        <v>6</v>
      </c>
      <c r="R415" s="5" t="s">
        <v>6</v>
      </c>
      <c r="S415" t="s">
        <v>6</v>
      </c>
      <c r="T415" t="s">
        <v>6</v>
      </c>
      <c r="U415">
        <v>3.8162126702653001E-3</v>
      </c>
      <c r="V415" s="5">
        <v>5.5317638637697201E-3</v>
      </c>
      <c r="W415" s="5">
        <v>7.8653316171488092E-3</v>
      </c>
      <c r="X415" s="5">
        <v>6.5643156029627902E-3</v>
      </c>
      <c r="Y415" s="2">
        <v>7.4504741782852003E-3</v>
      </c>
      <c r="Z415" s="2">
        <v>6.7958613382750497E-3</v>
      </c>
      <c r="AA415" s="2" t="s">
        <v>6</v>
      </c>
      <c r="AB415" s="5" t="s">
        <v>6</v>
      </c>
      <c r="AC415" s="5" t="s">
        <v>6</v>
      </c>
      <c r="AD415" s="5" t="s">
        <v>6</v>
      </c>
      <c r="AE415" t="s">
        <v>6</v>
      </c>
      <c r="AF415" t="s">
        <v>6</v>
      </c>
      <c r="AG415" t="s">
        <v>6</v>
      </c>
      <c r="AH415" s="4" t="s">
        <v>6</v>
      </c>
      <c r="AI415" s="4" t="s">
        <v>6</v>
      </c>
      <c r="AJ415" s="4" t="s">
        <v>6</v>
      </c>
      <c r="AK415">
        <v>3.75682424779894E-3</v>
      </c>
      <c r="AL415">
        <v>3.3377482183292498E-3</v>
      </c>
      <c r="AM415" t="s">
        <v>6</v>
      </c>
      <c r="AN415" s="5" t="s">
        <v>6</v>
      </c>
      <c r="AO415" s="5">
        <v>6.1887607063831201E-3</v>
      </c>
      <c r="AP415" s="5" t="s">
        <v>6</v>
      </c>
      <c r="AQ415" s="2">
        <v>4.90403470143423E-3</v>
      </c>
      <c r="AR415" s="2">
        <v>7.2279762793335603E-3</v>
      </c>
      <c r="AS415" s="2" t="s">
        <v>6</v>
      </c>
    </row>
    <row r="416" spans="1:45" ht="19">
      <c r="A416" s="8" t="s">
        <v>441</v>
      </c>
      <c r="B416" t="s">
        <v>425</v>
      </c>
      <c r="C416" t="s">
        <v>4</v>
      </c>
      <c r="D416" t="s">
        <v>5</v>
      </c>
      <c r="E416">
        <v>30</v>
      </c>
      <c r="F416">
        <v>1</v>
      </c>
      <c r="G416">
        <v>0</v>
      </c>
      <c r="H416" t="str">
        <f t="shared" si="12"/>
        <v>12:1</v>
      </c>
      <c r="I416" t="str">
        <f t="shared" si="13"/>
        <v>18:0</v>
      </c>
      <c r="J416" s="5" t="s">
        <v>6</v>
      </c>
      <c r="K416" s="5" t="s">
        <v>6</v>
      </c>
      <c r="L416" s="5" t="s">
        <v>6</v>
      </c>
      <c r="M416" t="s">
        <v>6</v>
      </c>
      <c r="N416" t="s">
        <v>6</v>
      </c>
      <c r="O416" t="s">
        <v>6</v>
      </c>
      <c r="P416" s="5" t="s">
        <v>6</v>
      </c>
      <c r="Q416" s="5" t="s">
        <v>6</v>
      </c>
      <c r="R416" s="5" t="s">
        <v>6</v>
      </c>
      <c r="S416" t="s">
        <v>6</v>
      </c>
      <c r="T416">
        <v>4.55142813357917E-3</v>
      </c>
      <c r="U416">
        <v>3.2009225884826E-3</v>
      </c>
      <c r="V416" s="5">
        <v>3.8904667858177598E-3</v>
      </c>
      <c r="W416" s="5">
        <v>3.5508666380912601E-3</v>
      </c>
      <c r="X416" s="5">
        <v>4.4259968578643696E-3</v>
      </c>
      <c r="Y416" s="2">
        <v>3.39938345422201E-3</v>
      </c>
      <c r="Z416" s="2">
        <v>3.7453001145763402E-3</v>
      </c>
      <c r="AA416" s="2">
        <v>4.9800937945527297E-3</v>
      </c>
      <c r="AB416" s="5" t="s">
        <v>6</v>
      </c>
      <c r="AC416" s="5" t="s">
        <v>6</v>
      </c>
      <c r="AD416" s="5" t="s">
        <v>6</v>
      </c>
      <c r="AE416" t="s">
        <v>6</v>
      </c>
      <c r="AF416" t="s">
        <v>6</v>
      </c>
      <c r="AG416" t="s">
        <v>6</v>
      </c>
      <c r="AH416" s="4" t="s">
        <v>6</v>
      </c>
      <c r="AI416" s="4" t="s">
        <v>6</v>
      </c>
      <c r="AJ416" s="4" t="s">
        <v>6</v>
      </c>
      <c r="AK416">
        <v>1.5960295635169099E-3</v>
      </c>
      <c r="AL416">
        <v>2.2638415265236098E-3</v>
      </c>
      <c r="AM416">
        <v>2.9050416975907102E-3</v>
      </c>
      <c r="AN416" s="5">
        <v>4.0054464170619E-3</v>
      </c>
      <c r="AO416" s="5" t="s">
        <v>6</v>
      </c>
      <c r="AP416" s="5">
        <v>2.9501284199005902E-3</v>
      </c>
      <c r="AQ416" s="2">
        <v>3.1130813813098198E-3</v>
      </c>
      <c r="AR416" s="2">
        <v>3.2567249976819699E-3</v>
      </c>
      <c r="AS416" s="2">
        <v>3.5349586262290299E-3</v>
      </c>
    </row>
    <row r="417" spans="1:45" ht="19">
      <c r="A417" s="8" t="s">
        <v>442</v>
      </c>
      <c r="B417" t="s">
        <v>425</v>
      </c>
      <c r="C417" t="s">
        <v>4</v>
      </c>
      <c r="D417" t="s">
        <v>5</v>
      </c>
      <c r="E417">
        <v>30</v>
      </c>
      <c r="F417">
        <v>2</v>
      </c>
      <c r="G417">
        <v>0</v>
      </c>
      <c r="H417" t="str">
        <f t="shared" si="12"/>
        <v>12:1</v>
      </c>
      <c r="I417" t="str">
        <f t="shared" si="13"/>
        <v>18:1</v>
      </c>
      <c r="J417" s="5" t="s">
        <v>6</v>
      </c>
      <c r="K417" s="5" t="s">
        <v>6</v>
      </c>
      <c r="L417" s="5" t="s">
        <v>6</v>
      </c>
      <c r="M417" t="s">
        <v>6</v>
      </c>
      <c r="N417" t="s">
        <v>6</v>
      </c>
      <c r="O417" t="s">
        <v>6</v>
      </c>
      <c r="P417" s="5" t="s">
        <v>6</v>
      </c>
      <c r="Q417" s="5" t="s">
        <v>6</v>
      </c>
      <c r="R417" s="5" t="s">
        <v>6</v>
      </c>
      <c r="S417">
        <v>2.3143066817720298E-3</v>
      </c>
      <c r="T417" t="s">
        <v>6</v>
      </c>
      <c r="U417">
        <v>2.1670305753384799E-3</v>
      </c>
      <c r="V417" s="5" t="s">
        <v>6</v>
      </c>
      <c r="W417" s="5">
        <v>2.4821318485644299E-3</v>
      </c>
      <c r="X417" s="5" t="s">
        <v>6</v>
      </c>
      <c r="Y417" s="2">
        <v>2.8673048595820698E-3</v>
      </c>
      <c r="Z417" s="2">
        <v>3.5834709297172E-3</v>
      </c>
      <c r="AA417" s="2" t="s">
        <v>6</v>
      </c>
      <c r="AB417" s="5" t="s">
        <v>6</v>
      </c>
      <c r="AC417" s="5" t="s">
        <v>6</v>
      </c>
      <c r="AD417" s="5" t="s">
        <v>6</v>
      </c>
      <c r="AE417" t="s">
        <v>6</v>
      </c>
      <c r="AF417" t="s">
        <v>6</v>
      </c>
      <c r="AG417" t="s">
        <v>6</v>
      </c>
      <c r="AH417" s="4" t="s">
        <v>6</v>
      </c>
      <c r="AI417" s="4" t="s">
        <v>6</v>
      </c>
      <c r="AJ417" s="4" t="s">
        <v>6</v>
      </c>
      <c r="AK417">
        <v>1.9912209819543899E-3</v>
      </c>
      <c r="AL417" t="s">
        <v>6</v>
      </c>
      <c r="AM417" t="s">
        <v>6</v>
      </c>
      <c r="AN417" s="5">
        <v>2.1418527319714501E-3</v>
      </c>
      <c r="AO417" s="5">
        <v>3.0322517397130999E-3</v>
      </c>
      <c r="AP417" s="5">
        <v>3.6294054107274898E-3</v>
      </c>
      <c r="AQ417" s="2">
        <v>2.5243390071650802E-3</v>
      </c>
      <c r="AR417" s="2">
        <v>2.8126329972342399E-3</v>
      </c>
      <c r="AS417" s="2" t="s">
        <v>6</v>
      </c>
    </row>
    <row r="418" spans="1:45" ht="19">
      <c r="A418" s="8" t="s">
        <v>443</v>
      </c>
      <c r="B418" t="s">
        <v>425</v>
      </c>
      <c r="C418" t="s">
        <v>4</v>
      </c>
      <c r="D418" t="s">
        <v>5</v>
      </c>
      <c r="E418">
        <v>29</v>
      </c>
      <c r="F418">
        <v>0</v>
      </c>
      <c r="G418">
        <v>0</v>
      </c>
      <c r="H418" t="str">
        <f t="shared" si="12"/>
        <v>13:0</v>
      </c>
      <c r="I418" t="str">
        <f t="shared" si="13"/>
        <v>16:0</v>
      </c>
      <c r="J418" s="5" t="s">
        <v>6</v>
      </c>
      <c r="K418" s="5" t="s">
        <v>6</v>
      </c>
      <c r="L418" s="5" t="s">
        <v>6</v>
      </c>
      <c r="M418" t="s">
        <v>6</v>
      </c>
      <c r="N418" t="s">
        <v>6</v>
      </c>
      <c r="O418" t="s">
        <v>6</v>
      </c>
      <c r="P418" s="5" t="s">
        <v>6</v>
      </c>
      <c r="Q418" s="5" t="s">
        <v>6</v>
      </c>
      <c r="R418" s="5" t="s">
        <v>6</v>
      </c>
      <c r="S418" t="s">
        <v>6</v>
      </c>
      <c r="T418" t="s">
        <v>6</v>
      </c>
      <c r="U418">
        <v>5.6240610929961504E-3</v>
      </c>
      <c r="V418" s="5" t="s">
        <v>6</v>
      </c>
      <c r="W418" s="5">
        <v>8.0731941096066403E-3</v>
      </c>
      <c r="X418" s="5" t="s">
        <v>6</v>
      </c>
      <c r="Y418" s="2" t="s">
        <v>6</v>
      </c>
      <c r="Z418" s="2" t="s">
        <v>6</v>
      </c>
      <c r="AA418" s="2" t="s">
        <v>6</v>
      </c>
      <c r="AB418" s="5" t="s">
        <v>6</v>
      </c>
      <c r="AC418" s="5" t="s">
        <v>6</v>
      </c>
      <c r="AD418" s="5" t="s">
        <v>6</v>
      </c>
      <c r="AE418" t="s">
        <v>6</v>
      </c>
      <c r="AF418" t="s">
        <v>6</v>
      </c>
      <c r="AG418" t="s">
        <v>6</v>
      </c>
      <c r="AH418" s="4" t="s">
        <v>6</v>
      </c>
      <c r="AI418" s="4" t="s">
        <v>6</v>
      </c>
      <c r="AJ418" s="4" t="s">
        <v>6</v>
      </c>
      <c r="AK418">
        <v>4.2516789200851696E-3</v>
      </c>
      <c r="AL418" t="s">
        <v>6</v>
      </c>
      <c r="AM418">
        <v>5.5919980363701299E-3</v>
      </c>
      <c r="AN418" s="5" t="s">
        <v>6</v>
      </c>
      <c r="AO418" s="5">
        <v>6.6264085973465501E-3</v>
      </c>
      <c r="AP418" s="5" t="s">
        <v>6</v>
      </c>
      <c r="AQ418" s="2" t="s">
        <v>6</v>
      </c>
      <c r="AR418" s="2" t="s">
        <v>6</v>
      </c>
      <c r="AS418" s="2" t="s">
        <v>6</v>
      </c>
    </row>
    <row r="419" spans="1:45" ht="19">
      <c r="A419" s="8" t="s">
        <v>444</v>
      </c>
      <c r="B419" t="s">
        <v>425</v>
      </c>
      <c r="C419" t="s">
        <v>4</v>
      </c>
      <c r="D419" t="s">
        <v>5</v>
      </c>
      <c r="E419">
        <v>29</v>
      </c>
      <c r="F419">
        <v>1</v>
      </c>
      <c r="G419">
        <v>0</v>
      </c>
      <c r="H419" t="str">
        <f t="shared" si="12"/>
        <v>13:0</v>
      </c>
      <c r="I419" t="str">
        <f t="shared" si="13"/>
        <v>16:1</v>
      </c>
      <c r="J419" s="5" t="s">
        <v>6</v>
      </c>
      <c r="K419" s="5" t="s">
        <v>6</v>
      </c>
      <c r="L419" s="5" t="s">
        <v>6</v>
      </c>
      <c r="M419" t="s">
        <v>6</v>
      </c>
      <c r="N419" t="s">
        <v>6</v>
      </c>
      <c r="O419" t="s">
        <v>6</v>
      </c>
      <c r="P419" s="5" t="s">
        <v>6</v>
      </c>
      <c r="Q419" s="5" t="s">
        <v>6</v>
      </c>
      <c r="R419" s="5" t="s">
        <v>6</v>
      </c>
      <c r="S419">
        <v>3.39208220191575E-3</v>
      </c>
      <c r="T419" t="s">
        <v>6</v>
      </c>
      <c r="U419">
        <v>3.4497573477392999E-3</v>
      </c>
      <c r="V419" s="5">
        <v>8.7330862621097897E-3</v>
      </c>
      <c r="W419" s="5">
        <v>8.8122374326095494E-3</v>
      </c>
      <c r="X419" s="5">
        <v>7.6392236890188798E-3</v>
      </c>
      <c r="Y419" s="2">
        <v>7.4121583665745297E-3</v>
      </c>
      <c r="Z419" s="2">
        <v>8.6353878171187195E-3</v>
      </c>
      <c r="AA419" s="2">
        <v>8.6091605649188593E-3</v>
      </c>
      <c r="AB419" s="5" t="s">
        <v>6</v>
      </c>
      <c r="AC419" s="5" t="s">
        <v>6</v>
      </c>
      <c r="AD419" s="5" t="s">
        <v>6</v>
      </c>
      <c r="AE419" t="s">
        <v>6</v>
      </c>
      <c r="AF419" t="s">
        <v>6</v>
      </c>
      <c r="AG419" t="s">
        <v>6</v>
      </c>
      <c r="AH419" s="4" t="s">
        <v>6</v>
      </c>
      <c r="AI419" s="4" t="s">
        <v>6</v>
      </c>
      <c r="AJ419" s="4" t="s">
        <v>6</v>
      </c>
      <c r="AK419" t="s">
        <v>6</v>
      </c>
      <c r="AL419" t="s">
        <v>6</v>
      </c>
      <c r="AM419" t="s">
        <v>6</v>
      </c>
      <c r="AN419" s="5">
        <v>6.3433643537649199E-3</v>
      </c>
      <c r="AO419" s="5">
        <v>5.9776664896320697E-3</v>
      </c>
      <c r="AP419" s="5">
        <v>7.0072668165473504E-3</v>
      </c>
      <c r="AQ419" s="2">
        <v>5.7021739725229698E-3</v>
      </c>
      <c r="AR419" s="2">
        <v>9.5202138618622097E-3</v>
      </c>
      <c r="AS419" s="2" t="s">
        <v>6</v>
      </c>
    </row>
    <row r="420" spans="1:45" ht="19">
      <c r="A420" s="8" t="s">
        <v>445</v>
      </c>
      <c r="B420" t="s">
        <v>425</v>
      </c>
      <c r="C420" t="s">
        <v>4</v>
      </c>
      <c r="D420" t="s">
        <v>5</v>
      </c>
      <c r="E420">
        <v>28</v>
      </c>
      <c r="F420">
        <v>0</v>
      </c>
      <c r="G420">
        <v>0</v>
      </c>
      <c r="H420" t="str">
        <f t="shared" si="12"/>
        <v>14:0</v>
      </c>
      <c r="I420" t="str">
        <f t="shared" si="13"/>
        <v>14:0</v>
      </c>
      <c r="J420" s="5">
        <v>1.73015518208473E-3</v>
      </c>
      <c r="K420" s="5">
        <v>1.5781630338169701E-3</v>
      </c>
      <c r="L420" s="5">
        <v>9.7255579695948295E-4</v>
      </c>
      <c r="M420">
        <v>6.7067950808659003E-4</v>
      </c>
      <c r="N420">
        <v>5.3135542221599205E-4</v>
      </c>
      <c r="O420">
        <v>1.18467317475841E-3</v>
      </c>
      <c r="P420" s="5">
        <v>1.54462160891303E-3</v>
      </c>
      <c r="Q420" s="5">
        <v>1.53025141341227E-3</v>
      </c>
      <c r="R420" s="5">
        <v>1.5589564314539301E-3</v>
      </c>
      <c r="S420">
        <v>4.1469508301959701E-3</v>
      </c>
      <c r="T420">
        <v>4.3356818975098998E-3</v>
      </c>
      <c r="U420">
        <v>3.9140155453200104E-3</v>
      </c>
      <c r="V420" s="5">
        <v>1.3955677438947801E-3</v>
      </c>
      <c r="W420" s="5">
        <v>4.0609630279606901E-3</v>
      </c>
      <c r="X420" s="5">
        <v>4.4548260866889402E-3</v>
      </c>
      <c r="Y420" s="2">
        <v>4.2488621077266904E-3</v>
      </c>
      <c r="Z420" s="2">
        <v>4.2153621635887496E-3</v>
      </c>
      <c r="AA420" s="2">
        <v>4.6118419721964303E-3</v>
      </c>
      <c r="AB420" s="5">
        <v>2.0879018820861902E-3</v>
      </c>
      <c r="AC420" s="5">
        <v>1.7722504957998499E-3</v>
      </c>
      <c r="AD420" s="5">
        <v>1.68987756012397E-3</v>
      </c>
      <c r="AE420">
        <v>1.27986343902669E-3</v>
      </c>
      <c r="AF420">
        <v>1.4781107810463499E-3</v>
      </c>
      <c r="AG420">
        <v>9.6540436878507203E-4</v>
      </c>
      <c r="AH420" s="4">
        <v>2.0908331301038498E-3</v>
      </c>
      <c r="AI420" s="4">
        <v>1.79974099138563E-3</v>
      </c>
      <c r="AJ420" s="4">
        <v>2.13477649909732E-3</v>
      </c>
      <c r="AK420">
        <v>3.2420316817163399E-3</v>
      </c>
      <c r="AL420">
        <v>4.03653229902016E-3</v>
      </c>
      <c r="AM420">
        <v>5.2283162108784902E-3</v>
      </c>
      <c r="AN420" s="5">
        <v>4.5604161025308999E-3</v>
      </c>
      <c r="AO420" s="5">
        <v>4.4607808777047701E-3</v>
      </c>
      <c r="AP420" s="5">
        <v>3.0956286139546801E-3</v>
      </c>
      <c r="AQ420" s="2">
        <v>3.9222618554283E-3</v>
      </c>
      <c r="AR420" s="2">
        <v>3.0984455952915799E-3</v>
      </c>
      <c r="AS420" s="2">
        <v>4.4681229617341703E-3</v>
      </c>
    </row>
    <row r="421" spans="1:45" ht="19">
      <c r="A421" s="8" t="s">
        <v>446</v>
      </c>
      <c r="B421" t="s">
        <v>425</v>
      </c>
      <c r="C421" t="s">
        <v>4</v>
      </c>
      <c r="D421" t="s">
        <v>5</v>
      </c>
      <c r="E421">
        <v>28</v>
      </c>
      <c r="F421">
        <v>1</v>
      </c>
      <c r="G421">
        <v>0</v>
      </c>
      <c r="H421" t="str">
        <f t="shared" si="12"/>
        <v>14:0</v>
      </c>
      <c r="I421" t="str">
        <f t="shared" si="13"/>
        <v>14:1</v>
      </c>
      <c r="J421" s="5">
        <v>2.4085014447970802E-3</v>
      </c>
      <c r="K421" s="5" t="s">
        <v>6</v>
      </c>
      <c r="L421" s="5">
        <v>1.9421552210989301E-3</v>
      </c>
      <c r="M421" t="s">
        <v>6</v>
      </c>
      <c r="N421">
        <v>2.1156677177631401E-3</v>
      </c>
      <c r="O421">
        <v>1.6041235962772299E-3</v>
      </c>
      <c r="P421" s="5" t="s">
        <v>6</v>
      </c>
      <c r="Q421" s="5">
        <v>1.8448634294582699E-3</v>
      </c>
      <c r="R421" s="5">
        <v>2.4848578202161199E-3</v>
      </c>
      <c r="S421">
        <v>2.8882752987950998E-3</v>
      </c>
      <c r="T421">
        <v>3.2444969706423902E-3</v>
      </c>
      <c r="U421">
        <v>3.22168040012574E-3</v>
      </c>
      <c r="V421" s="5">
        <v>4.8259823978752704E-3</v>
      </c>
      <c r="W421" s="5">
        <v>4.9452736113324101E-3</v>
      </c>
      <c r="X421" s="5">
        <v>5.2099054168294103E-3</v>
      </c>
      <c r="Y421" s="2">
        <v>5.0722326834815503E-3</v>
      </c>
      <c r="Z421" s="2">
        <v>5.8630639447039001E-3</v>
      </c>
      <c r="AA421" s="2">
        <v>5.3966601013858504E-3</v>
      </c>
      <c r="AB421" s="5">
        <v>3.6181804096502802E-3</v>
      </c>
      <c r="AC421" s="5">
        <v>2.6533022669514698E-3</v>
      </c>
      <c r="AD421" s="5">
        <v>2.5104662499778399E-3</v>
      </c>
      <c r="AE421">
        <v>1.4746495315888801E-3</v>
      </c>
      <c r="AF421">
        <v>2.4470959941155701E-3</v>
      </c>
      <c r="AG421">
        <v>1.39177755271403E-3</v>
      </c>
      <c r="AH421" s="4">
        <v>2.8444404026669299E-3</v>
      </c>
      <c r="AI421" s="4">
        <v>1.6213653849705401E-3</v>
      </c>
      <c r="AJ421" s="4">
        <v>2.3080915853015802E-3</v>
      </c>
      <c r="AK421">
        <v>2.49675754995533E-3</v>
      </c>
      <c r="AL421">
        <v>3.1840881871687699E-3</v>
      </c>
      <c r="AM421">
        <v>5.1636129546674698E-3</v>
      </c>
      <c r="AN421" s="5">
        <v>3.7197137061841198E-3</v>
      </c>
      <c r="AO421" s="5">
        <v>4.3689420565996397E-3</v>
      </c>
      <c r="AP421" s="5">
        <v>5.5880409876574496E-3</v>
      </c>
      <c r="AQ421" s="2">
        <v>4.7954873321215397E-3</v>
      </c>
      <c r="AR421" s="2">
        <v>5.2974217591724602E-3</v>
      </c>
      <c r="AS421" s="2">
        <v>4.3587788151767601E-3</v>
      </c>
    </row>
    <row r="422" spans="1:45" ht="19">
      <c r="A422" s="8" t="s">
        <v>447</v>
      </c>
      <c r="B422" t="s">
        <v>425</v>
      </c>
      <c r="C422" t="s">
        <v>4</v>
      </c>
      <c r="D422" t="s">
        <v>5</v>
      </c>
      <c r="E422">
        <v>30</v>
      </c>
      <c r="F422">
        <v>0</v>
      </c>
      <c r="G422">
        <v>0</v>
      </c>
      <c r="H422" t="str">
        <f t="shared" si="12"/>
        <v>14:0</v>
      </c>
      <c r="I422" t="str">
        <f t="shared" si="13"/>
        <v>16:0</v>
      </c>
      <c r="J422" s="5">
        <v>8.81798909941439E-3</v>
      </c>
      <c r="K422" s="5">
        <v>7.8924116173125208E-3</v>
      </c>
      <c r="L422" s="5">
        <v>1.08889000356965E-2</v>
      </c>
      <c r="M422">
        <v>7.9602244848901594E-3</v>
      </c>
      <c r="N422">
        <v>7.67731020531498E-3</v>
      </c>
      <c r="O422">
        <v>7.6182317656797597E-3</v>
      </c>
      <c r="P422" s="5">
        <v>1.3337664856070901E-2</v>
      </c>
      <c r="Q422" s="5">
        <v>1.2738208702958701E-2</v>
      </c>
      <c r="R422" s="5">
        <v>1.1720684943535099E-2</v>
      </c>
      <c r="S422">
        <v>2.2683791689005799E-2</v>
      </c>
      <c r="T422">
        <v>2.6001837535917598E-2</v>
      </c>
      <c r="U422">
        <v>2.4009438790156299E-2</v>
      </c>
      <c r="V422" s="5">
        <v>2.1411546005564702E-2</v>
      </c>
      <c r="W422" s="5">
        <v>1.9883824246423501E-2</v>
      </c>
      <c r="X422" s="5">
        <v>2.2187328893125701E-2</v>
      </c>
      <c r="Y422" s="2">
        <v>2.09941419867418E-2</v>
      </c>
      <c r="Z422" s="2">
        <v>2.4753860620767301E-2</v>
      </c>
      <c r="AA422" s="2">
        <v>2.3449549486945099E-2</v>
      </c>
      <c r="AB422" s="5">
        <v>1.18278534902969E-2</v>
      </c>
      <c r="AC422" s="5">
        <v>1.13518201571139E-2</v>
      </c>
      <c r="AD422" s="5">
        <v>1.1302570237680601E-2</v>
      </c>
      <c r="AE422">
        <v>1.00463142323772E-2</v>
      </c>
      <c r="AF422">
        <v>9.0201422906538101E-3</v>
      </c>
      <c r="AG422">
        <v>7.8407942695679703E-3</v>
      </c>
      <c r="AH422" s="4">
        <v>1.2852600229825799E-2</v>
      </c>
      <c r="AI422" s="4">
        <v>1.22003534052713E-2</v>
      </c>
      <c r="AJ422" s="4">
        <v>1.44475364283732E-2</v>
      </c>
      <c r="AK422">
        <v>1.8559988019050799E-2</v>
      </c>
      <c r="AL422">
        <v>2.2127815597811601E-2</v>
      </c>
      <c r="AM422">
        <v>2.8179804132365899E-2</v>
      </c>
      <c r="AN422" s="5">
        <v>2.0683879418053101E-2</v>
      </c>
      <c r="AO422" s="5">
        <v>2.0635977701467301E-2</v>
      </c>
      <c r="AP422" s="5">
        <v>2.1672035687573799E-2</v>
      </c>
      <c r="AQ422" s="2">
        <v>2.3899248093749E-2</v>
      </c>
      <c r="AR422" s="2">
        <v>1.10881698431887E-2</v>
      </c>
      <c r="AS422" s="2">
        <v>2.2426071848905001E-2</v>
      </c>
    </row>
    <row r="423" spans="1:45" ht="19">
      <c r="A423" s="8" t="s">
        <v>448</v>
      </c>
      <c r="B423" t="s">
        <v>425</v>
      </c>
      <c r="C423" t="s">
        <v>4</v>
      </c>
      <c r="D423" t="s">
        <v>5</v>
      </c>
      <c r="E423">
        <v>30</v>
      </c>
      <c r="F423">
        <v>1</v>
      </c>
      <c r="G423">
        <v>0</v>
      </c>
      <c r="H423" t="str">
        <f t="shared" si="12"/>
        <v>14:0</v>
      </c>
      <c r="I423" t="str">
        <f t="shared" si="13"/>
        <v>16:1</v>
      </c>
      <c r="J423" s="5">
        <v>0.18416062125872301</v>
      </c>
      <c r="K423" s="5">
        <v>0.15726744190314601</v>
      </c>
      <c r="L423" s="5">
        <v>0.180197277642938</v>
      </c>
      <c r="M423">
        <v>0.143154012152194</v>
      </c>
      <c r="N423">
        <v>0.14638338283284899</v>
      </c>
      <c r="O423">
        <v>0.15461831638291801</v>
      </c>
      <c r="P423" s="5">
        <v>0.17260310758051101</v>
      </c>
      <c r="Q423" s="5">
        <v>0.16388168749687201</v>
      </c>
      <c r="R423" s="5">
        <v>0.16749659154819799</v>
      </c>
      <c r="S423">
        <v>0.12360750885846</v>
      </c>
      <c r="T423">
        <v>0.120602634872574</v>
      </c>
      <c r="U423">
        <v>0.11777459737840699</v>
      </c>
      <c r="V423" s="5">
        <v>0.194394998748778</v>
      </c>
      <c r="W423" s="5">
        <v>0.17547577382938301</v>
      </c>
      <c r="X423" s="5">
        <v>0.18397917428209101</v>
      </c>
      <c r="Y423" s="2">
        <v>0.17236388610817399</v>
      </c>
      <c r="Z423" s="2">
        <v>0.196917262282608</v>
      </c>
      <c r="AA423" s="2">
        <v>0.19951126597028099</v>
      </c>
      <c r="AB423" s="5">
        <v>0.22873194268310901</v>
      </c>
      <c r="AC423" s="5">
        <v>0.22077374227765401</v>
      </c>
      <c r="AD423" s="5">
        <v>0.20684144935107901</v>
      </c>
      <c r="AE423">
        <v>0.172667485379354</v>
      </c>
      <c r="AF423">
        <v>0.17338280357664601</v>
      </c>
      <c r="AG423">
        <v>0.164873649444991</v>
      </c>
      <c r="AH423" s="4">
        <v>0.203058269777426</v>
      </c>
      <c r="AI423" s="4">
        <v>0.185567112965945</v>
      </c>
      <c r="AJ423" s="4">
        <v>0.199521341417811</v>
      </c>
      <c r="AK423">
        <v>0.11537634694683099</v>
      </c>
      <c r="AL423">
        <v>0.12535635686948499</v>
      </c>
      <c r="AM423">
        <v>0.165437386372389</v>
      </c>
      <c r="AN423" s="5">
        <v>0.182289431185884</v>
      </c>
      <c r="AO423" s="5">
        <v>0.19261204901659501</v>
      </c>
      <c r="AP423" s="5">
        <v>0.20484843787229601</v>
      </c>
      <c r="AQ423" s="2">
        <v>0.166370134645597</v>
      </c>
      <c r="AR423" s="2">
        <v>0.191628268710273</v>
      </c>
      <c r="AS423" s="2">
        <v>0.171184370324829</v>
      </c>
    </row>
    <row r="424" spans="1:45" ht="19">
      <c r="A424" s="8" t="s">
        <v>449</v>
      </c>
      <c r="B424" t="s">
        <v>425</v>
      </c>
      <c r="C424" t="s">
        <v>4</v>
      </c>
      <c r="D424" t="s">
        <v>5</v>
      </c>
      <c r="E424">
        <v>31</v>
      </c>
      <c r="F424">
        <v>1</v>
      </c>
      <c r="G424">
        <v>0</v>
      </c>
      <c r="H424" t="str">
        <f t="shared" si="12"/>
        <v>14:0</v>
      </c>
      <c r="I424" t="str">
        <f t="shared" si="13"/>
        <v>17:1</v>
      </c>
      <c r="J424" s="5" t="s">
        <v>6</v>
      </c>
      <c r="K424" s="5" t="s">
        <v>6</v>
      </c>
      <c r="L424" s="5" t="s">
        <v>6</v>
      </c>
      <c r="M424" t="s">
        <v>6</v>
      </c>
      <c r="N424" t="s">
        <v>6</v>
      </c>
      <c r="O424" t="s">
        <v>6</v>
      </c>
      <c r="P424" s="5">
        <v>2.2860120007630299E-3</v>
      </c>
      <c r="Q424" s="5">
        <v>2.2499825164561098E-3</v>
      </c>
      <c r="R424" s="5" t="s">
        <v>6</v>
      </c>
      <c r="S424" t="s">
        <v>6</v>
      </c>
      <c r="T424">
        <v>3.0274898434111399E-3</v>
      </c>
      <c r="U424" t="s">
        <v>6</v>
      </c>
      <c r="V424" s="5" t="s">
        <v>6</v>
      </c>
      <c r="W424" s="5" t="s">
        <v>6</v>
      </c>
      <c r="X424" s="5">
        <v>5.5221395368265404E-3</v>
      </c>
      <c r="Y424" s="2">
        <v>5.6721969400046496E-3</v>
      </c>
      <c r="Z424" s="2" t="s">
        <v>6</v>
      </c>
      <c r="AA424" s="2" t="s">
        <v>6</v>
      </c>
      <c r="AB424" s="5">
        <v>2.73384541185199E-3</v>
      </c>
      <c r="AC424" s="5" t="s">
        <v>6</v>
      </c>
      <c r="AD424" s="5" t="s">
        <v>6</v>
      </c>
      <c r="AE424" t="s">
        <v>6</v>
      </c>
      <c r="AF424" t="s">
        <v>6</v>
      </c>
      <c r="AG424" t="s">
        <v>6</v>
      </c>
      <c r="AH424" s="4" t="s">
        <v>6</v>
      </c>
      <c r="AI424" s="4" t="s">
        <v>6</v>
      </c>
      <c r="AJ424" s="4" t="s">
        <v>6</v>
      </c>
      <c r="AK424">
        <v>2.1876494323861502E-3</v>
      </c>
      <c r="AL424" t="s">
        <v>6</v>
      </c>
      <c r="AM424" t="s">
        <v>6</v>
      </c>
      <c r="AN424" s="5">
        <v>4.8470192942306096E-3</v>
      </c>
      <c r="AO424" s="5" t="s">
        <v>6</v>
      </c>
      <c r="AP424" s="5" t="s">
        <v>6</v>
      </c>
      <c r="AQ424" s="2" t="s">
        <v>6</v>
      </c>
      <c r="AR424" s="2" t="s">
        <v>6</v>
      </c>
      <c r="AS424" s="2" t="s">
        <v>6</v>
      </c>
    </row>
    <row r="425" spans="1:45" ht="19">
      <c r="A425" s="8" t="s">
        <v>450</v>
      </c>
      <c r="B425" t="s">
        <v>425</v>
      </c>
      <c r="C425" t="s">
        <v>4</v>
      </c>
      <c r="D425" t="s">
        <v>5</v>
      </c>
      <c r="E425">
        <v>32</v>
      </c>
      <c r="F425">
        <v>0</v>
      </c>
      <c r="G425">
        <v>0</v>
      </c>
      <c r="H425" t="str">
        <f t="shared" si="12"/>
        <v>14:0</v>
      </c>
      <c r="I425" t="str">
        <f t="shared" si="13"/>
        <v>18:0</v>
      </c>
      <c r="J425" s="5" t="s">
        <v>6</v>
      </c>
      <c r="K425" s="5" t="s">
        <v>6</v>
      </c>
      <c r="L425" s="5" t="s">
        <v>6</v>
      </c>
      <c r="M425" t="s">
        <v>6</v>
      </c>
      <c r="N425" t="s">
        <v>6</v>
      </c>
      <c r="O425" t="s">
        <v>6</v>
      </c>
      <c r="P425" s="5" t="s">
        <v>6</v>
      </c>
      <c r="Q425" s="5" t="s">
        <v>6</v>
      </c>
      <c r="R425" s="5" t="s">
        <v>6</v>
      </c>
      <c r="S425">
        <v>3.7409238339023701E-3</v>
      </c>
      <c r="T425" t="s">
        <v>6</v>
      </c>
      <c r="U425" t="s">
        <v>6</v>
      </c>
      <c r="V425" s="5" t="s">
        <v>6</v>
      </c>
      <c r="W425" s="5" t="s">
        <v>6</v>
      </c>
      <c r="X425" s="5" t="s">
        <v>6</v>
      </c>
      <c r="Y425" s="2" t="s">
        <v>6</v>
      </c>
      <c r="Z425" s="2" t="s">
        <v>6</v>
      </c>
      <c r="AA425" s="2" t="s">
        <v>6</v>
      </c>
      <c r="AB425" s="5" t="s">
        <v>6</v>
      </c>
      <c r="AC425" s="5" t="s">
        <v>6</v>
      </c>
      <c r="AD425" s="5" t="s">
        <v>6</v>
      </c>
      <c r="AE425" t="s">
        <v>6</v>
      </c>
      <c r="AF425" t="s">
        <v>6</v>
      </c>
      <c r="AG425" t="s">
        <v>6</v>
      </c>
      <c r="AH425" s="4" t="s">
        <v>6</v>
      </c>
      <c r="AI425" s="4" t="s">
        <v>6</v>
      </c>
      <c r="AJ425" s="4" t="s">
        <v>6</v>
      </c>
      <c r="AK425" t="s">
        <v>6</v>
      </c>
      <c r="AL425" t="s">
        <v>6</v>
      </c>
      <c r="AM425" t="s">
        <v>6</v>
      </c>
      <c r="AN425" s="5" t="s">
        <v>6</v>
      </c>
      <c r="AO425" s="5" t="s">
        <v>6</v>
      </c>
      <c r="AP425" s="5" t="s">
        <v>6</v>
      </c>
      <c r="AQ425" s="2" t="s">
        <v>6</v>
      </c>
      <c r="AR425" s="2" t="s">
        <v>6</v>
      </c>
      <c r="AS425" s="2" t="s">
        <v>6</v>
      </c>
    </row>
    <row r="426" spans="1:45" ht="19">
      <c r="A426" s="8" t="s">
        <v>451</v>
      </c>
      <c r="B426" t="s">
        <v>425</v>
      </c>
      <c r="C426" t="s">
        <v>4</v>
      </c>
      <c r="D426" t="s">
        <v>5</v>
      </c>
      <c r="E426">
        <v>32</v>
      </c>
      <c r="F426">
        <v>1</v>
      </c>
      <c r="G426">
        <v>0</v>
      </c>
      <c r="H426" t="str">
        <f t="shared" si="12"/>
        <v>14:0</v>
      </c>
      <c r="I426" t="str">
        <f t="shared" si="13"/>
        <v>18:1</v>
      </c>
      <c r="J426" s="5">
        <v>0.20824289478271699</v>
      </c>
      <c r="K426" s="5">
        <v>0.18001063608189199</v>
      </c>
      <c r="L426" s="5">
        <v>0.21715139994827201</v>
      </c>
      <c r="M426">
        <v>0.163177155227655</v>
      </c>
      <c r="N426">
        <v>0.17342235794341301</v>
      </c>
      <c r="O426">
        <v>0.16989609253834201</v>
      </c>
      <c r="P426" s="5">
        <v>0.18138274272796101</v>
      </c>
      <c r="Q426" s="5">
        <v>0.168430412151411</v>
      </c>
      <c r="R426" s="5">
        <v>0.17000717624256401</v>
      </c>
      <c r="S426">
        <v>0.10527700862490399</v>
      </c>
      <c r="T426">
        <v>0.119300433449378</v>
      </c>
      <c r="U426">
        <v>0.101093449940392</v>
      </c>
      <c r="V426" s="5">
        <v>0.157773929287475</v>
      </c>
      <c r="W426" s="5">
        <v>0.146701575413973</v>
      </c>
      <c r="X426" s="5">
        <v>0.14967581672208599</v>
      </c>
      <c r="Y426" s="2">
        <v>0.14088332394773301</v>
      </c>
      <c r="Z426" s="2">
        <v>0.15568103502788699</v>
      </c>
      <c r="AA426" s="2">
        <v>0.16290860315223801</v>
      </c>
      <c r="AB426" s="5">
        <v>0.24729603856507101</v>
      </c>
      <c r="AC426" s="5">
        <v>0.22193029989938701</v>
      </c>
      <c r="AD426" s="5">
        <v>0.218090918799281</v>
      </c>
      <c r="AE426">
        <v>0.18125224366590201</v>
      </c>
      <c r="AF426">
        <v>0.196233975568219</v>
      </c>
      <c r="AG426">
        <v>0.17978110635998501</v>
      </c>
      <c r="AH426" s="4">
        <v>0.205207869049959</v>
      </c>
      <c r="AI426" s="4">
        <v>0.17654024398878301</v>
      </c>
      <c r="AJ426" s="4">
        <v>0.18792628604078199</v>
      </c>
      <c r="AK426">
        <v>9.5594359516025504E-2</v>
      </c>
      <c r="AL426">
        <v>0.116004713108114</v>
      </c>
      <c r="AM426">
        <v>0.157208973740735</v>
      </c>
      <c r="AN426" s="5">
        <v>0.14771293126179799</v>
      </c>
      <c r="AO426" s="5">
        <v>0.161070738335852</v>
      </c>
      <c r="AP426" s="5">
        <v>0.176160676125411</v>
      </c>
      <c r="AQ426" s="2">
        <v>0.13559345862677899</v>
      </c>
      <c r="AR426" s="2">
        <v>0.18648176986628701</v>
      </c>
      <c r="AS426" s="2">
        <v>0.145796932036136</v>
      </c>
    </row>
    <row r="427" spans="1:45" ht="19">
      <c r="A427" s="8" t="s">
        <v>452</v>
      </c>
      <c r="B427" t="s">
        <v>425</v>
      </c>
      <c r="C427" t="s">
        <v>4</v>
      </c>
      <c r="D427" t="s">
        <v>5</v>
      </c>
      <c r="E427">
        <v>32</v>
      </c>
      <c r="F427">
        <v>2</v>
      </c>
      <c r="G427">
        <v>0</v>
      </c>
      <c r="H427" t="str">
        <f t="shared" si="12"/>
        <v>14:0</v>
      </c>
      <c r="I427" t="str">
        <f t="shared" si="13"/>
        <v>18:2</v>
      </c>
      <c r="J427" s="5" t="s">
        <v>6</v>
      </c>
      <c r="K427" s="5" t="s">
        <v>6</v>
      </c>
      <c r="L427" s="5" t="s">
        <v>6</v>
      </c>
      <c r="M427" t="s">
        <v>6</v>
      </c>
      <c r="N427" t="s">
        <v>6</v>
      </c>
      <c r="O427" t="s">
        <v>6</v>
      </c>
      <c r="P427" s="5" t="s">
        <v>6</v>
      </c>
      <c r="Q427" s="5" t="s">
        <v>6</v>
      </c>
      <c r="R427" s="5" t="s">
        <v>6</v>
      </c>
      <c r="S427" t="s">
        <v>6</v>
      </c>
      <c r="T427">
        <v>3.61889427801397E-3</v>
      </c>
      <c r="U427">
        <v>1.39067676982386E-3</v>
      </c>
      <c r="V427" s="5">
        <v>2.0126295928202401E-3</v>
      </c>
      <c r="W427" s="5">
        <v>1.8558515230461801E-3</v>
      </c>
      <c r="X427" s="5">
        <v>1.7016142094404101E-3</v>
      </c>
      <c r="Y427" s="2">
        <v>1.41802555228915E-3</v>
      </c>
      <c r="Z427" s="2" t="s">
        <v>6</v>
      </c>
      <c r="AA427" s="2" t="s">
        <v>6</v>
      </c>
      <c r="AB427" s="5" t="s">
        <v>6</v>
      </c>
      <c r="AC427" s="5" t="s">
        <v>6</v>
      </c>
      <c r="AD427" s="5" t="s">
        <v>6</v>
      </c>
      <c r="AE427" t="s">
        <v>6</v>
      </c>
      <c r="AF427" t="s">
        <v>6</v>
      </c>
      <c r="AG427" t="s">
        <v>6</v>
      </c>
      <c r="AH427" s="4" t="s">
        <v>6</v>
      </c>
      <c r="AI427" s="4" t="s">
        <v>6</v>
      </c>
      <c r="AJ427" s="4" t="s">
        <v>6</v>
      </c>
      <c r="AK427">
        <v>1.70243079194151E-3</v>
      </c>
      <c r="AL427">
        <v>2.17613181970963E-3</v>
      </c>
      <c r="AM427">
        <v>1.88969629581826E-3</v>
      </c>
      <c r="AN427" s="5">
        <v>2.0573154506923399E-3</v>
      </c>
      <c r="AO427" s="5" t="s">
        <v>6</v>
      </c>
      <c r="AP427" s="5">
        <v>2.0431802791642298E-3</v>
      </c>
      <c r="AQ427" s="2">
        <v>2.0503126778189302E-3</v>
      </c>
      <c r="AR427" s="2" t="s">
        <v>6</v>
      </c>
      <c r="AS427" s="2" t="s">
        <v>6</v>
      </c>
    </row>
    <row r="428" spans="1:45" ht="19">
      <c r="A428" s="8" t="s">
        <v>453</v>
      </c>
      <c r="B428" t="s">
        <v>425</v>
      </c>
      <c r="C428" t="s">
        <v>4</v>
      </c>
      <c r="D428" t="s">
        <v>5</v>
      </c>
      <c r="E428">
        <v>30</v>
      </c>
      <c r="F428">
        <v>1</v>
      </c>
      <c r="G428">
        <v>0</v>
      </c>
      <c r="H428" t="str">
        <f t="shared" si="12"/>
        <v>14:1</v>
      </c>
      <c r="I428" t="str">
        <f t="shared" si="13"/>
        <v>16:0</v>
      </c>
      <c r="J428" s="5">
        <v>2.2433536342261601E-2</v>
      </c>
      <c r="K428" s="5">
        <v>2.0462283964612901E-2</v>
      </c>
      <c r="L428" s="5">
        <v>2.3382219525853801E-2</v>
      </c>
      <c r="M428">
        <v>1.7219840456281998E-2</v>
      </c>
      <c r="N428">
        <v>1.94400600442915E-2</v>
      </c>
      <c r="O428">
        <v>2.0177167513214401E-2</v>
      </c>
      <c r="P428" s="5">
        <v>1.8921393435389702E-2</v>
      </c>
      <c r="Q428" s="5">
        <v>1.99774397590846E-2</v>
      </c>
      <c r="R428" s="5">
        <v>1.8469902320624201E-2</v>
      </c>
      <c r="S428">
        <v>3.4200048262153802E-2</v>
      </c>
      <c r="T428">
        <v>4.1156085821198403E-2</v>
      </c>
      <c r="U428">
        <v>3.3156146429164597E-2</v>
      </c>
      <c r="V428" s="5">
        <v>4.7309377988016203E-2</v>
      </c>
      <c r="W428" s="5">
        <v>4.5764751353860302E-2</v>
      </c>
      <c r="X428" s="5">
        <v>4.5389416538273102E-2</v>
      </c>
      <c r="Y428" s="2">
        <v>4.1308057085736503E-2</v>
      </c>
      <c r="Z428" s="2">
        <v>4.8973805408906002E-2</v>
      </c>
      <c r="AA428" s="2">
        <v>5.0098945043357698E-2</v>
      </c>
      <c r="AB428" s="5">
        <v>2.8761752090855901E-2</v>
      </c>
      <c r="AC428" s="5">
        <v>2.4615395562083399E-2</v>
      </c>
      <c r="AD428" s="5">
        <v>2.42964302246279E-2</v>
      </c>
      <c r="AE428">
        <v>1.9406356621522101E-2</v>
      </c>
      <c r="AF428">
        <v>2.0973075224364701E-2</v>
      </c>
      <c r="AG428">
        <v>1.8708834980972099E-2</v>
      </c>
      <c r="AH428" s="4">
        <v>2.2615037013259801E-2</v>
      </c>
      <c r="AI428" s="4">
        <v>1.9480406471885699E-2</v>
      </c>
      <c r="AJ428" s="4">
        <v>2.0185830843446599E-2</v>
      </c>
      <c r="AK428">
        <v>2.95915161636294E-2</v>
      </c>
      <c r="AL428">
        <v>3.53906829880411E-2</v>
      </c>
      <c r="AM428">
        <v>4.7875041741683701E-2</v>
      </c>
      <c r="AN428" s="5">
        <v>4.2628243001481297E-2</v>
      </c>
      <c r="AO428" s="5">
        <v>4.6163320687273302E-2</v>
      </c>
      <c r="AP428" s="5">
        <v>4.71505139928136E-2</v>
      </c>
      <c r="AQ428" s="2">
        <v>4.0852296722751501E-2</v>
      </c>
      <c r="AR428" s="2">
        <v>3.7148908291209197E-2</v>
      </c>
      <c r="AS428" s="2">
        <v>3.9663939009808802E-2</v>
      </c>
    </row>
    <row r="429" spans="1:45" ht="19">
      <c r="A429" s="8" t="s">
        <v>454</v>
      </c>
      <c r="B429" t="s">
        <v>425</v>
      </c>
      <c r="C429" t="s">
        <v>4</v>
      </c>
      <c r="D429" t="s">
        <v>5</v>
      </c>
      <c r="E429">
        <v>30</v>
      </c>
      <c r="F429">
        <v>2</v>
      </c>
      <c r="G429">
        <v>0</v>
      </c>
      <c r="H429" t="str">
        <f t="shared" si="12"/>
        <v>14:1</v>
      </c>
      <c r="I429" t="str">
        <f t="shared" si="13"/>
        <v>16:1</v>
      </c>
      <c r="J429" s="5">
        <v>1.708020921371E-2</v>
      </c>
      <c r="K429" s="5">
        <v>1.53919705314334E-2</v>
      </c>
      <c r="L429" s="5">
        <v>1.80454324341431E-2</v>
      </c>
      <c r="M429">
        <v>1.3571868460694801E-2</v>
      </c>
      <c r="N429">
        <v>1.4290134820878399E-2</v>
      </c>
      <c r="O429">
        <v>1.49790546362722E-2</v>
      </c>
      <c r="P429" s="5">
        <v>2.23041227941051E-2</v>
      </c>
      <c r="Q429" s="5">
        <v>2.0027369937104699E-2</v>
      </c>
      <c r="R429" s="5">
        <v>1.95839746967451E-2</v>
      </c>
      <c r="S429">
        <v>1.35050269541245E-2</v>
      </c>
      <c r="T429">
        <v>1.9035887748590701E-2</v>
      </c>
      <c r="U429">
        <v>1.26390307392694E-2</v>
      </c>
      <c r="V429" s="5">
        <v>2.63218939384397E-2</v>
      </c>
      <c r="W429" s="5">
        <v>2.4041871888440602E-2</v>
      </c>
      <c r="X429" s="5">
        <v>2.2610966019887199E-2</v>
      </c>
      <c r="Y429" s="2">
        <v>2.1343535981371599E-2</v>
      </c>
      <c r="Z429" s="2">
        <v>2.4173215628198502E-2</v>
      </c>
      <c r="AA429" s="2">
        <v>2.79116066103553E-2</v>
      </c>
      <c r="AB429" s="5">
        <v>2.2615634884950601E-2</v>
      </c>
      <c r="AC429" s="5">
        <v>2.0904260262935299E-2</v>
      </c>
      <c r="AD429" s="5">
        <v>1.90729840558783E-2</v>
      </c>
      <c r="AE429">
        <v>1.6551161958821E-2</v>
      </c>
      <c r="AF429">
        <v>1.7435276830930501E-2</v>
      </c>
      <c r="AG429">
        <v>1.57294995357239E-2</v>
      </c>
      <c r="AH429" s="4">
        <v>2.5561503228144201E-2</v>
      </c>
      <c r="AI429" s="4">
        <v>2.4483268279178998E-2</v>
      </c>
      <c r="AJ429" s="4">
        <v>2.24679767322205E-2</v>
      </c>
      <c r="AK429">
        <v>1.1197337319521499E-2</v>
      </c>
      <c r="AL429">
        <v>1.31239414904084E-2</v>
      </c>
      <c r="AM429">
        <v>1.9557122279884299E-2</v>
      </c>
      <c r="AN429" s="5">
        <v>1.9551777455735601E-2</v>
      </c>
      <c r="AO429" s="5">
        <v>2.0628874230712999E-2</v>
      </c>
      <c r="AP429" s="5">
        <v>1.9893688398998199E-2</v>
      </c>
      <c r="AQ429" s="2">
        <v>1.96653502010232E-2</v>
      </c>
      <c r="AR429" s="2">
        <v>2.6990416349362199E-2</v>
      </c>
      <c r="AS429" s="2">
        <v>1.9378187139378399E-2</v>
      </c>
    </row>
    <row r="430" spans="1:45" ht="19">
      <c r="A430" s="8" t="s">
        <v>455</v>
      </c>
      <c r="B430" t="s">
        <v>425</v>
      </c>
      <c r="C430" t="s">
        <v>4</v>
      </c>
      <c r="D430" t="s">
        <v>5</v>
      </c>
      <c r="E430">
        <v>32</v>
      </c>
      <c r="F430">
        <v>1</v>
      </c>
      <c r="G430">
        <v>0</v>
      </c>
      <c r="H430" t="str">
        <f t="shared" si="12"/>
        <v>14:1</v>
      </c>
      <c r="I430" t="str">
        <f t="shared" si="13"/>
        <v>18:0</v>
      </c>
      <c r="J430" s="5" t="s">
        <v>6</v>
      </c>
      <c r="K430" s="5" t="s">
        <v>6</v>
      </c>
      <c r="L430" s="5">
        <v>3.1983198556658201E-3</v>
      </c>
      <c r="M430" t="s">
        <v>6</v>
      </c>
      <c r="N430" t="s">
        <v>6</v>
      </c>
      <c r="O430" t="s">
        <v>6</v>
      </c>
      <c r="P430" s="5" t="s">
        <v>6</v>
      </c>
      <c r="Q430" s="5" t="s">
        <v>6</v>
      </c>
      <c r="R430" s="5" t="s">
        <v>6</v>
      </c>
      <c r="S430" t="s">
        <v>6</v>
      </c>
      <c r="T430">
        <v>8.4875539610672901E-3</v>
      </c>
      <c r="U430">
        <v>6.3762247839099298E-3</v>
      </c>
      <c r="V430" s="5" t="s">
        <v>6</v>
      </c>
      <c r="W430" s="5">
        <v>9.9632058210311503E-3</v>
      </c>
      <c r="X430" s="5">
        <v>9.5688421697498593E-3</v>
      </c>
      <c r="Y430" s="2" t="s">
        <v>6</v>
      </c>
      <c r="Z430" s="2" t="s">
        <v>6</v>
      </c>
      <c r="AA430" s="2">
        <v>1.0355587102335801E-2</v>
      </c>
      <c r="AB430" s="5" t="s">
        <v>6</v>
      </c>
      <c r="AC430" s="5" t="s">
        <v>6</v>
      </c>
      <c r="AD430" s="5" t="s">
        <v>6</v>
      </c>
      <c r="AE430" t="s">
        <v>6</v>
      </c>
      <c r="AF430" t="s">
        <v>6</v>
      </c>
      <c r="AG430" t="s">
        <v>6</v>
      </c>
      <c r="AH430" s="4">
        <v>2.03050932667543E-3</v>
      </c>
      <c r="AI430" s="4" t="s">
        <v>6</v>
      </c>
      <c r="AJ430" s="4" t="s">
        <v>6</v>
      </c>
      <c r="AK430">
        <v>5.6021986216732902E-3</v>
      </c>
      <c r="AL430">
        <v>7.1547341029525703E-3</v>
      </c>
      <c r="AM430">
        <v>1.00678557991322E-2</v>
      </c>
      <c r="AN430" s="5" t="s">
        <v>6</v>
      </c>
      <c r="AO430" s="5">
        <v>1.0539421910432001E-2</v>
      </c>
      <c r="AP430" s="5" t="s">
        <v>6</v>
      </c>
      <c r="AQ430" s="2" t="s">
        <v>6</v>
      </c>
      <c r="AR430" s="2">
        <v>8.5621049233609303E-3</v>
      </c>
      <c r="AS430" s="2" t="s">
        <v>6</v>
      </c>
    </row>
    <row r="431" spans="1:45" ht="19">
      <c r="A431" s="8" t="s">
        <v>456</v>
      </c>
      <c r="B431" t="s">
        <v>425</v>
      </c>
      <c r="C431" t="s">
        <v>4</v>
      </c>
      <c r="D431" t="s">
        <v>5</v>
      </c>
      <c r="E431">
        <v>32</v>
      </c>
      <c r="F431">
        <v>2</v>
      </c>
      <c r="G431">
        <v>0</v>
      </c>
      <c r="H431" t="str">
        <f t="shared" si="12"/>
        <v>14:1</v>
      </c>
      <c r="I431" t="str">
        <f t="shared" si="13"/>
        <v>18:1</v>
      </c>
      <c r="J431" s="5">
        <v>9.7784150990264003E-3</v>
      </c>
      <c r="K431" s="5">
        <v>8.9914597307868306E-3</v>
      </c>
      <c r="L431" s="5">
        <v>1.18013586433851E-2</v>
      </c>
      <c r="M431">
        <v>8.7627485703829291E-3</v>
      </c>
      <c r="N431">
        <v>9.1056487559241592E-3</v>
      </c>
      <c r="O431">
        <v>8.7098431952153596E-3</v>
      </c>
      <c r="P431" s="5">
        <v>1.21098836644431E-2</v>
      </c>
      <c r="Q431" s="5">
        <v>9.3102314316703006E-3</v>
      </c>
      <c r="R431" s="5">
        <v>1.27283386560993E-2</v>
      </c>
      <c r="S431">
        <v>7.3719025905835999E-3</v>
      </c>
      <c r="T431">
        <v>1.0029327500806101E-2</v>
      </c>
      <c r="U431">
        <v>8.6655617233801496E-3</v>
      </c>
      <c r="V431" s="5">
        <v>1.12097322732682E-2</v>
      </c>
      <c r="W431" s="5">
        <v>1.3600973621836101E-2</v>
      </c>
      <c r="X431" s="5">
        <v>1.28604831464096E-2</v>
      </c>
      <c r="Y431" s="2">
        <v>1.1938197559057799E-2</v>
      </c>
      <c r="Z431" s="2">
        <v>1.2941760337174899E-2</v>
      </c>
      <c r="AA431" s="2">
        <v>1.27892027248182E-2</v>
      </c>
      <c r="AB431" s="5">
        <v>1.4539162629022899E-2</v>
      </c>
      <c r="AC431" s="5">
        <v>7.13098443772784E-3</v>
      </c>
      <c r="AD431" s="5">
        <v>8.6045193891562902E-3</v>
      </c>
      <c r="AE431">
        <v>8.3335973579349992E-3</v>
      </c>
      <c r="AF431">
        <v>1.21257664405872E-2</v>
      </c>
      <c r="AG431" t="s">
        <v>6</v>
      </c>
      <c r="AH431" s="4">
        <v>1.48008061054055E-2</v>
      </c>
      <c r="AI431" s="4" t="s">
        <v>6</v>
      </c>
      <c r="AJ431" s="4">
        <v>1.02327585068382E-2</v>
      </c>
      <c r="AK431">
        <v>6.88051910518599E-3</v>
      </c>
      <c r="AL431">
        <v>8.7849467447494896E-3</v>
      </c>
      <c r="AM431">
        <v>1.06167421629792E-2</v>
      </c>
      <c r="AN431" s="5">
        <v>1.05642669959083E-2</v>
      </c>
      <c r="AO431" s="5">
        <v>1.24883708386742E-2</v>
      </c>
      <c r="AP431" s="5">
        <v>1.2450136949267601E-2</v>
      </c>
      <c r="AQ431" s="2">
        <v>1.0358477570803701E-2</v>
      </c>
      <c r="AR431" s="2">
        <v>1.69764412409131E-2</v>
      </c>
      <c r="AS431" s="2">
        <v>1.14607844898601E-2</v>
      </c>
    </row>
    <row r="432" spans="1:45" ht="19">
      <c r="A432" s="8" t="s">
        <v>457</v>
      </c>
      <c r="B432" t="s">
        <v>425</v>
      </c>
      <c r="C432" t="s">
        <v>4</v>
      </c>
      <c r="D432" t="s">
        <v>5</v>
      </c>
      <c r="E432">
        <v>31</v>
      </c>
      <c r="F432">
        <v>1</v>
      </c>
      <c r="G432">
        <v>0</v>
      </c>
      <c r="H432" t="str">
        <f t="shared" si="12"/>
        <v>15:0</v>
      </c>
      <c r="I432" t="str">
        <f t="shared" si="13"/>
        <v>16:1</v>
      </c>
      <c r="J432" s="5">
        <v>2.1998748863215699E-2</v>
      </c>
      <c r="K432" s="5">
        <v>2.1172713860217601E-2</v>
      </c>
      <c r="L432" s="5">
        <v>2.2049952306575901E-2</v>
      </c>
      <c r="M432">
        <v>2.18625091946721E-2</v>
      </c>
      <c r="N432">
        <v>2.3070867814336201E-2</v>
      </c>
      <c r="O432">
        <v>2.23620581551764E-2</v>
      </c>
      <c r="P432" s="5">
        <v>2.0049061796795799E-2</v>
      </c>
      <c r="Q432" s="5">
        <v>2.0571866603351498E-2</v>
      </c>
      <c r="R432" s="5">
        <v>2.0125538760404502E-2</v>
      </c>
      <c r="S432">
        <v>1.89828877074548E-2</v>
      </c>
      <c r="T432">
        <v>2.00826944088324E-2</v>
      </c>
      <c r="U432">
        <v>1.6161863199154702E-2</v>
      </c>
      <c r="V432" s="5">
        <v>2.98058288078334E-2</v>
      </c>
      <c r="W432" s="5">
        <v>2.83375548498844E-2</v>
      </c>
      <c r="X432" s="5">
        <v>2.9049433927576401E-2</v>
      </c>
      <c r="Y432" s="2">
        <v>2.6990346590276802E-2</v>
      </c>
      <c r="Z432" s="2">
        <v>2.7519281873242901E-2</v>
      </c>
      <c r="AA432" s="2">
        <v>3.1927031126203098E-2</v>
      </c>
      <c r="AB432" s="5">
        <v>2.4177335560788001E-2</v>
      </c>
      <c r="AC432" s="5">
        <v>2.51388218462795E-2</v>
      </c>
      <c r="AD432" s="5">
        <v>2.36483820416932E-2</v>
      </c>
      <c r="AE432">
        <v>2.13571415267589E-2</v>
      </c>
      <c r="AF432">
        <v>2.3709354116306799E-2</v>
      </c>
      <c r="AG432">
        <v>2.15754575895265E-2</v>
      </c>
      <c r="AH432" s="4">
        <v>2.3030881153402401E-2</v>
      </c>
      <c r="AI432" s="4">
        <v>1.83406947706737E-2</v>
      </c>
      <c r="AJ432" s="4">
        <v>2.08351916556858E-2</v>
      </c>
      <c r="AK432">
        <v>1.42777799487057E-2</v>
      </c>
      <c r="AL432">
        <v>1.6009436463390401E-2</v>
      </c>
      <c r="AM432">
        <v>2.0760186464780998E-2</v>
      </c>
      <c r="AN432" s="5">
        <v>2.5519849841381E-2</v>
      </c>
      <c r="AO432" s="5">
        <v>2.6577238315447501E-2</v>
      </c>
      <c r="AP432" s="5">
        <v>3.0637029606035999E-2</v>
      </c>
      <c r="AQ432" s="2">
        <v>2.4773485204384299E-2</v>
      </c>
      <c r="AR432" s="2">
        <v>3.0842204994194999E-2</v>
      </c>
      <c r="AS432" s="2">
        <v>2.5396331003748301E-2</v>
      </c>
    </row>
    <row r="433" spans="1:45" ht="19">
      <c r="A433" s="8" t="s">
        <v>458</v>
      </c>
      <c r="B433" t="s">
        <v>425</v>
      </c>
      <c r="C433" t="s">
        <v>4</v>
      </c>
      <c r="D433" t="s">
        <v>5</v>
      </c>
      <c r="E433">
        <v>33</v>
      </c>
      <c r="F433">
        <v>1</v>
      </c>
      <c r="G433">
        <v>0</v>
      </c>
      <c r="H433" t="str">
        <f t="shared" si="12"/>
        <v>15:0</v>
      </c>
      <c r="I433" t="str">
        <f t="shared" si="13"/>
        <v>18:1</v>
      </c>
      <c r="J433" s="5">
        <v>3.4388738653262203E-2</v>
      </c>
      <c r="K433" s="5">
        <v>3.4258750265852699E-2</v>
      </c>
      <c r="L433" s="5">
        <v>3.1318746820773902E-2</v>
      </c>
      <c r="M433">
        <v>1.68247576338065E-2</v>
      </c>
      <c r="N433">
        <v>1.88962088523566E-2</v>
      </c>
      <c r="O433">
        <v>1.7389749255472299E-2</v>
      </c>
      <c r="P433" s="5">
        <v>1.5299363707391499E-2</v>
      </c>
      <c r="Q433" s="5">
        <v>2.75955693505614E-2</v>
      </c>
      <c r="R433" s="5">
        <v>2.75807703036101E-2</v>
      </c>
      <c r="S433">
        <v>2.7899432597311799E-2</v>
      </c>
      <c r="T433">
        <v>3.00572605118282E-2</v>
      </c>
      <c r="U433">
        <v>2.7250323525085399E-2</v>
      </c>
      <c r="V433" s="5">
        <v>2.3088430743896399E-2</v>
      </c>
      <c r="W433" s="5">
        <v>4.7049566437341601E-2</v>
      </c>
      <c r="X433" s="5">
        <v>4.9697354464365198E-2</v>
      </c>
      <c r="Y433" s="2">
        <v>4.6109434304377798E-2</v>
      </c>
      <c r="Z433" s="2">
        <v>4.7045556304837199E-2</v>
      </c>
      <c r="AA433" s="2">
        <v>4.8242995963708298E-2</v>
      </c>
      <c r="AB433" s="5">
        <v>3.8929055712413098E-2</v>
      </c>
      <c r="AC433" s="5">
        <v>3.6501323485731603E-2</v>
      </c>
      <c r="AD433" s="5">
        <v>3.4501215907135001E-2</v>
      </c>
      <c r="AE433">
        <v>1.6702435652833001E-2</v>
      </c>
      <c r="AF433">
        <v>3.6105008246250202E-2</v>
      </c>
      <c r="AG433">
        <v>3.6097352215422103E-2</v>
      </c>
      <c r="AH433" s="4">
        <v>2.9165093065142499E-2</v>
      </c>
      <c r="AI433" s="4">
        <v>2.6490805763156499E-2</v>
      </c>
      <c r="AJ433" s="4">
        <v>2.8366753951104301E-2</v>
      </c>
      <c r="AK433">
        <v>2.3600232193447701E-2</v>
      </c>
      <c r="AL433">
        <v>2.8007147869812399E-2</v>
      </c>
      <c r="AM433">
        <v>3.77397855874066E-2</v>
      </c>
      <c r="AN433" s="5">
        <v>4.5671531751341497E-2</v>
      </c>
      <c r="AO433" s="5">
        <v>5.0208709647616603E-2</v>
      </c>
      <c r="AP433" s="5">
        <v>5.1940059260203501E-2</v>
      </c>
      <c r="AQ433" s="2">
        <v>3.8101031409019097E-2</v>
      </c>
      <c r="AR433" s="2">
        <v>5.6728181519827899E-2</v>
      </c>
      <c r="AS433" s="2">
        <v>4.1639766841374701E-2</v>
      </c>
    </row>
    <row r="434" spans="1:45" ht="19">
      <c r="A434" s="8" t="s">
        <v>459</v>
      </c>
      <c r="B434" t="s">
        <v>425</v>
      </c>
      <c r="C434" t="s">
        <v>4</v>
      </c>
      <c r="D434" t="s">
        <v>5</v>
      </c>
      <c r="E434">
        <v>31</v>
      </c>
      <c r="F434">
        <v>1</v>
      </c>
      <c r="G434">
        <v>0</v>
      </c>
      <c r="H434" t="str">
        <f t="shared" si="12"/>
        <v>15:1</v>
      </c>
      <c r="I434" t="str">
        <f t="shared" si="13"/>
        <v>16:0</v>
      </c>
      <c r="J434" s="5">
        <v>1.8166353828372402E-2</v>
      </c>
      <c r="K434" s="5">
        <v>1.5324728205738899E-2</v>
      </c>
      <c r="L434" s="5">
        <v>1.2299593674275E-2</v>
      </c>
      <c r="M434">
        <v>1.0592324547663399E-2</v>
      </c>
      <c r="N434">
        <v>1.6601256161271599E-2</v>
      </c>
      <c r="O434">
        <v>1.47233861115176E-2</v>
      </c>
      <c r="P434" s="5">
        <v>1.3180068968791101E-2</v>
      </c>
      <c r="Q434" s="5">
        <v>1.38634074729311E-2</v>
      </c>
      <c r="R434" s="5">
        <v>1.37544876496153E-2</v>
      </c>
      <c r="S434">
        <v>1.5997902660861801E-2</v>
      </c>
      <c r="T434">
        <v>3.2639917878268497E-2</v>
      </c>
      <c r="U434">
        <v>1.75143192428725E-2</v>
      </c>
      <c r="V434" s="5" t="s">
        <v>6</v>
      </c>
      <c r="W434" s="5">
        <v>1.06022723822378E-2</v>
      </c>
      <c r="X434" s="5">
        <v>1.7461684281141698E-2</v>
      </c>
      <c r="Y434" s="2">
        <v>1.39527683523437E-2</v>
      </c>
      <c r="Z434" s="2">
        <v>1.61940336449987E-2</v>
      </c>
      <c r="AA434" s="2">
        <v>1.70625089081985E-2</v>
      </c>
      <c r="AB434" s="5">
        <v>1.7798846962878999E-2</v>
      </c>
      <c r="AC434" s="5">
        <v>1.3370685799382401E-2</v>
      </c>
      <c r="AD434" s="5">
        <v>1.3227793609290699E-2</v>
      </c>
      <c r="AE434">
        <v>1.01035610339597E-2</v>
      </c>
      <c r="AF434">
        <v>1.4759832952379801E-2</v>
      </c>
      <c r="AG434">
        <v>9.7613298057911899E-3</v>
      </c>
      <c r="AH434" s="4">
        <v>1.6463083191975501E-2</v>
      </c>
      <c r="AI434" s="4">
        <v>8.5368325072007895E-3</v>
      </c>
      <c r="AJ434" s="4">
        <v>1.3085238681016E-2</v>
      </c>
      <c r="AK434">
        <v>9.0176850448048101E-3</v>
      </c>
      <c r="AL434">
        <v>2.1007134711465002E-2</v>
      </c>
      <c r="AM434">
        <v>2.3456197571354399E-2</v>
      </c>
      <c r="AN434" s="5">
        <v>1.1793283154859301E-2</v>
      </c>
      <c r="AO434" s="5">
        <v>1.5685812379495099E-2</v>
      </c>
      <c r="AP434" s="5">
        <v>1.7022981816446001E-2</v>
      </c>
      <c r="AQ434" s="2" t="s">
        <v>6</v>
      </c>
      <c r="AR434" s="2">
        <v>1.2435142762890899E-2</v>
      </c>
      <c r="AS434" s="2">
        <v>1.20017838684264E-2</v>
      </c>
    </row>
    <row r="435" spans="1:45" ht="19">
      <c r="A435" s="8" t="s">
        <v>460</v>
      </c>
      <c r="B435" t="s">
        <v>425</v>
      </c>
      <c r="C435" t="s">
        <v>4</v>
      </c>
      <c r="D435" t="s">
        <v>5</v>
      </c>
      <c r="E435">
        <v>31</v>
      </c>
      <c r="F435">
        <v>2</v>
      </c>
      <c r="G435">
        <v>0</v>
      </c>
      <c r="H435" t="str">
        <f t="shared" si="12"/>
        <v>15:1</v>
      </c>
      <c r="I435" t="str">
        <f t="shared" si="13"/>
        <v>16:1</v>
      </c>
      <c r="J435" s="5">
        <v>9.2707340354682595E-3</v>
      </c>
      <c r="K435" s="5">
        <v>8.0111938715436704E-3</v>
      </c>
      <c r="L435" s="5">
        <v>1.02963890301579E-2</v>
      </c>
      <c r="M435">
        <v>8.3615000614354704E-3</v>
      </c>
      <c r="N435">
        <v>5.48755231327595E-3</v>
      </c>
      <c r="O435">
        <v>8.7909587973804895E-3</v>
      </c>
      <c r="P435" s="5">
        <v>1.05582204503798E-2</v>
      </c>
      <c r="Q435" s="5">
        <v>8.90224897004286E-3</v>
      </c>
      <c r="R435" s="5">
        <v>8.3856991471227705E-3</v>
      </c>
      <c r="S435">
        <v>8.7688233331803308E-3</v>
      </c>
      <c r="T435">
        <v>9.9243771830024308E-3</v>
      </c>
      <c r="U435">
        <v>8.6066521929638595E-3</v>
      </c>
      <c r="V435" s="5">
        <v>1.0479395912466201E-2</v>
      </c>
      <c r="W435" s="5">
        <v>1.1537907441480999E-2</v>
      </c>
      <c r="X435" s="5">
        <v>9.67224005055284E-3</v>
      </c>
      <c r="Y435" s="2">
        <v>1.01270604938552E-2</v>
      </c>
      <c r="Z435" s="2">
        <v>5.8430505927798996E-3</v>
      </c>
      <c r="AA435" s="2">
        <v>1.1619321648518701E-2</v>
      </c>
      <c r="AB435" s="5">
        <v>9.1065674061780906E-3</v>
      </c>
      <c r="AC435" s="5">
        <v>9.0701345729170008E-3</v>
      </c>
      <c r="AD435" s="5">
        <v>8.4651198845679294E-3</v>
      </c>
      <c r="AE435">
        <v>7.4786083824235697E-3</v>
      </c>
      <c r="AF435">
        <v>7.72508674355981E-3</v>
      </c>
      <c r="AG435">
        <v>8.5763966901495001E-3</v>
      </c>
      <c r="AH435" s="4">
        <v>1.09285154853549E-2</v>
      </c>
      <c r="AI435" s="4">
        <v>8.5038996251377199E-3</v>
      </c>
      <c r="AJ435" s="4">
        <v>9.4015023887452694E-3</v>
      </c>
      <c r="AK435">
        <v>7.86605458934732E-3</v>
      </c>
      <c r="AL435">
        <v>5.8964633996837204E-3</v>
      </c>
      <c r="AM435">
        <v>1.19604568418344E-2</v>
      </c>
      <c r="AN435" s="5">
        <v>1.2590616650244E-2</v>
      </c>
      <c r="AO435" s="5">
        <v>8.4566354782850493E-3</v>
      </c>
      <c r="AP435" s="5">
        <v>1.0956554606651099E-2</v>
      </c>
      <c r="AQ435" s="2">
        <v>9.4745654392961193E-3</v>
      </c>
      <c r="AR435" s="2">
        <v>1.09918560851574E-2</v>
      </c>
      <c r="AS435" s="2">
        <v>1.19815412959544E-2</v>
      </c>
    </row>
    <row r="436" spans="1:45" ht="19">
      <c r="A436" s="8" t="s">
        <v>461</v>
      </c>
      <c r="B436" t="s">
        <v>425</v>
      </c>
      <c r="C436" t="s">
        <v>4</v>
      </c>
      <c r="D436" t="s">
        <v>5</v>
      </c>
      <c r="E436">
        <v>33</v>
      </c>
      <c r="F436">
        <v>1</v>
      </c>
      <c r="G436">
        <v>0</v>
      </c>
      <c r="H436" t="str">
        <f t="shared" si="12"/>
        <v>15:1</v>
      </c>
      <c r="I436" t="str">
        <f t="shared" si="13"/>
        <v>18:0</v>
      </c>
      <c r="J436" s="5">
        <v>1.70307262061684E-3</v>
      </c>
      <c r="K436" s="5" t="s">
        <v>6</v>
      </c>
      <c r="L436" s="5" t="s">
        <v>6</v>
      </c>
      <c r="M436" t="s">
        <v>6</v>
      </c>
      <c r="N436" t="s">
        <v>6</v>
      </c>
      <c r="O436" t="s">
        <v>6</v>
      </c>
      <c r="P436" s="5" t="s">
        <v>6</v>
      </c>
      <c r="Q436" s="5">
        <v>2.5097739538356401E-3</v>
      </c>
      <c r="R436" s="5" t="s">
        <v>6</v>
      </c>
      <c r="S436">
        <v>1.72572374746759E-3</v>
      </c>
      <c r="T436">
        <v>1.5158176338679E-2</v>
      </c>
      <c r="U436">
        <v>1.37459765534714E-3</v>
      </c>
      <c r="V436" s="5" t="s">
        <v>6</v>
      </c>
      <c r="W436" s="5">
        <v>4.4250639188218102E-3</v>
      </c>
      <c r="X436" s="5">
        <v>3.97174971665476E-3</v>
      </c>
      <c r="Y436" s="2" t="s">
        <v>6</v>
      </c>
      <c r="Z436" s="2" t="s">
        <v>6</v>
      </c>
      <c r="AA436" s="2">
        <v>5.2321178384607397E-3</v>
      </c>
      <c r="AB436" s="5" t="s">
        <v>6</v>
      </c>
      <c r="AC436" s="5" t="s">
        <v>6</v>
      </c>
      <c r="AD436" s="5" t="s">
        <v>6</v>
      </c>
      <c r="AE436" t="s">
        <v>6</v>
      </c>
      <c r="AF436">
        <v>1.2940003976926399E-3</v>
      </c>
      <c r="AG436" t="s">
        <v>6</v>
      </c>
      <c r="AH436" s="4" t="s">
        <v>6</v>
      </c>
      <c r="AI436" s="4" t="s">
        <v>6</v>
      </c>
      <c r="AJ436" s="4" t="s">
        <v>6</v>
      </c>
      <c r="AK436" t="s">
        <v>6</v>
      </c>
      <c r="AL436">
        <v>1.38553896168261E-3</v>
      </c>
      <c r="AM436" t="s">
        <v>6</v>
      </c>
      <c r="AN436" s="5">
        <v>2.7454221848202901E-3</v>
      </c>
      <c r="AO436" s="5" t="s">
        <v>6</v>
      </c>
      <c r="AP436" s="5">
        <v>2.3120904067850602E-3</v>
      </c>
      <c r="AQ436" s="2">
        <v>2.1995782489302E-3</v>
      </c>
      <c r="AR436" s="2">
        <v>1.9449310217565701E-3</v>
      </c>
      <c r="AS436" s="2">
        <v>4.2218875532742403E-3</v>
      </c>
    </row>
    <row r="437" spans="1:45" ht="19">
      <c r="A437" s="8" t="s">
        <v>462</v>
      </c>
      <c r="B437" t="s">
        <v>425</v>
      </c>
      <c r="C437" t="s">
        <v>4</v>
      </c>
      <c r="D437" t="s">
        <v>5</v>
      </c>
      <c r="E437">
        <v>33</v>
      </c>
      <c r="F437">
        <v>2</v>
      </c>
      <c r="G437">
        <v>0</v>
      </c>
      <c r="H437" t="str">
        <f t="shared" si="12"/>
        <v>15:1</v>
      </c>
      <c r="I437" t="str">
        <f t="shared" si="13"/>
        <v>18:1</v>
      </c>
      <c r="J437" s="5">
        <v>9.8512167539661893E-3</v>
      </c>
      <c r="K437" s="5">
        <v>8.9026533852607104E-3</v>
      </c>
      <c r="L437" s="5" t="s">
        <v>6</v>
      </c>
      <c r="M437">
        <v>6.8629597648083001E-3</v>
      </c>
      <c r="N437">
        <v>1.0856381580164E-2</v>
      </c>
      <c r="O437">
        <v>9.45792937123471E-3</v>
      </c>
      <c r="P437" s="5">
        <v>8.3793910285681807E-3</v>
      </c>
      <c r="Q437" s="5">
        <v>7.9655721323639104E-3</v>
      </c>
      <c r="R437" s="5">
        <v>1.0176026459406601E-2</v>
      </c>
      <c r="S437" t="s">
        <v>6</v>
      </c>
      <c r="T437">
        <v>9.7714074608188303E-3</v>
      </c>
      <c r="U437">
        <v>5.2407911190104801E-3</v>
      </c>
      <c r="V437" s="5">
        <v>7.9621080466864107E-3</v>
      </c>
      <c r="W437" s="5">
        <v>6.2547840101802501E-3</v>
      </c>
      <c r="X437" s="5" t="s">
        <v>6</v>
      </c>
      <c r="Y437" s="2">
        <v>5.8478038655193996E-3</v>
      </c>
      <c r="Z437" s="2" t="s">
        <v>6</v>
      </c>
      <c r="AA437" s="2">
        <v>6.7691860495519901E-3</v>
      </c>
      <c r="AB437" s="5">
        <v>1.08196919307679E-2</v>
      </c>
      <c r="AC437" s="5">
        <v>8.5961441352035099E-3</v>
      </c>
      <c r="AD437" s="5">
        <v>9.2016095764538494E-3</v>
      </c>
      <c r="AE437">
        <v>8.1394649242146396E-3</v>
      </c>
      <c r="AF437">
        <v>1.2176286455957201E-2</v>
      </c>
      <c r="AG437">
        <v>7.4021357328206304E-3</v>
      </c>
      <c r="AH437" s="4">
        <v>1.25276672073614E-2</v>
      </c>
      <c r="AI437" s="4">
        <v>7.6005531261100698E-3</v>
      </c>
      <c r="AJ437" s="4">
        <v>1.01708025097747E-2</v>
      </c>
      <c r="AK437">
        <v>4.2063000106252503E-3</v>
      </c>
      <c r="AL437" t="s">
        <v>6</v>
      </c>
      <c r="AM437">
        <v>8.4403049678347507E-3</v>
      </c>
      <c r="AN437" s="5">
        <v>5.6045401395296898E-3</v>
      </c>
      <c r="AO437" s="5">
        <v>5.6422950527117198E-3</v>
      </c>
      <c r="AP437" s="5">
        <v>8.4188027632211299E-3</v>
      </c>
      <c r="AQ437" s="2">
        <v>6.1099435569776503E-3</v>
      </c>
      <c r="AR437" s="2">
        <v>6.7176840629179502E-3</v>
      </c>
      <c r="AS437" s="2">
        <v>7.3687826673886E-3</v>
      </c>
    </row>
    <row r="438" spans="1:45" ht="19">
      <c r="A438" s="8" t="s">
        <v>463</v>
      </c>
      <c r="B438" t="s">
        <v>425</v>
      </c>
      <c r="C438" t="s">
        <v>4</v>
      </c>
      <c r="D438" t="s">
        <v>5</v>
      </c>
      <c r="E438">
        <v>32</v>
      </c>
      <c r="F438">
        <v>0</v>
      </c>
      <c r="G438">
        <v>0</v>
      </c>
      <c r="H438" t="str">
        <f t="shared" si="12"/>
        <v>16:0</v>
      </c>
      <c r="I438" t="str">
        <f t="shared" si="13"/>
        <v>16:0</v>
      </c>
      <c r="J438" s="5" t="s">
        <v>6</v>
      </c>
      <c r="K438" s="5" t="s">
        <v>6</v>
      </c>
      <c r="L438" s="5" t="s">
        <v>6</v>
      </c>
      <c r="M438" t="s">
        <v>6</v>
      </c>
      <c r="N438" t="s">
        <v>6</v>
      </c>
      <c r="O438" t="s">
        <v>6</v>
      </c>
      <c r="P438" s="5" t="s">
        <v>6</v>
      </c>
      <c r="Q438" s="5" t="s">
        <v>6</v>
      </c>
      <c r="R438" s="5" t="s">
        <v>6</v>
      </c>
      <c r="S438" t="s">
        <v>6</v>
      </c>
      <c r="T438" t="s">
        <v>6</v>
      </c>
      <c r="U438" t="s">
        <v>6</v>
      </c>
      <c r="V438" s="5" t="s">
        <v>6</v>
      </c>
      <c r="W438" s="5" t="s">
        <v>6</v>
      </c>
      <c r="X438" s="5" t="s">
        <v>6</v>
      </c>
      <c r="Y438" s="2" t="s">
        <v>6</v>
      </c>
      <c r="Z438" s="2" t="s">
        <v>6</v>
      </c>
      <c r="AA438" s="2" t="s">
        <v>6</v>
      </c>
      <c r="AB438" s="5" t="s">
        <v>6</v>
      </c>
      <c r="AC438" s="5" t="s">
        <v>6</v>
      </c>
      <c r="AD438" s="5" t="s">
        <v>6</v>
      </c>
      <c r="AE438" t="s">
        <v>6</v>
      </c>
      <c r="AF438" t="s">
        <v>6</v>
      </c>
      <c r="AG438" t="s">
        <v>6</v>
      </c>
      <c r="AH438" s="4" t="s">
        <v>6</v>
      </c>
      <c r="AI438" s="4" t="s">
        <v>6</v>
      </c>
      <c r="AJ438" s="4" t="s">
        <v>6</v>
      </c>
      <c r="AK438" t="s">
        <v>6</v>
      </c>
      <c r="AL438" t="s">
        <v>6</v>
      </c>
      <c r="AM438" t="s">
        <v>6</v>
      </c>
      <c r="AN438" s="5" t="s">
        <v>6</v>
      </c>
      <c r="AO438" s="5" t="s">
        <v>6</v>
      </c>
      <c r="AP438" s="5" t="s">
        <v>6</v>
      </c>
      <c r="AQ438" s="2" t="s">
        <v>6</v>
      </c>
      <c r="AR438" s="2" t="s">
        <v>6</v>
      </c>
      <c r="AS438" s="2">
        <v>9.0146279254800007E-3</v>
      </c>
    </row>
    <row r="439" spans="1:45" ht="19">
      <c r="A439" s="8" t="s">
        <v>464</v>
      </c>
      <c r="B439" t="s">
        <v>425</v>
      </c>
      <c r="C439" t="s">
        <v>4</v>
      </c>
      <c r="D439" t="s">
        <v>5</v>
      </c>
      <c r="E439">
        <v>32</v>
      </c>
      <c r="F439">
        <v>1</v>
      </c>
      <c r="G439">
        <v>0</v>
      </c>
      <c r="H439" t="str">
        <f t="shared" si="12"/>
        <v>16:0</v>
      </c>
      <c r="I439" t="str">
        <f t="shared" si="13"/>
        <v>16:1</v>
      </c>
      <c r="J439" s="5">
        <v>2.37244976365435</v>
      </c>
      <c r="K439" s="5">
        <v>2.1741241518624301</v>
      </c>
      <c r="L439" s="5">
        <v>2.5117952086255499</v>
      </c>
      <c r="M439">
        <v>2.0807293217465901</v>
      </c>
      <c r="N439">
        <v>2.1953428200604499</v>
      </c>
      <c r="O439">
        <v>2.1424848510228101</v>
      </c>
      <c r="P439" s="5">
        <v>1.8945754648270099</v>
      </c>
      <c r="Q439" s="5">
        <v>1.88878524366601</v>
      </c>
      <c r="R439" s="5">
        <v>1.8388115120275399</v>
      </c>
      <c r="S439">
        <v>1.6618023644998501</v>
      </c>
      <c r="T439">
        <v>1.79414128044149</v>
      </c>
      <c r="U439">
        <v>1.5659534435424201</v>
      </c>
      <c r="V439" s="5">
        <v>2.0510598896670098</v>
      </c>
      <c r="W439" s="5">
        <v>1.87291657271677</v>
      </c>
      <c r="X439" s="5">
        <v>1.93780549026936</v>
      </c>
      <c r="Y439" s="2">
        <v>1.71525414257506</v>
      </c>
      <c r="Z439" s="2">
        <v>1.89318075390449</v>
      </c>
      <c r="AA439" s="2">
        <v>1.9056242852765899</v>
      </c>
      <c r="AB439" s="5">
        <v>2.6697527959839902</v>
      </c>
      <c r="AC439" s="5">
        <v>2.4353415078261298</v>
      </c>
      <c r="AD439" s="5">
        <v>2.4591785340743901</v>
      </c>
      <c r="AE439">
        <v>1.97326023563947</v>
      </c>
      <c r="AF439">
        <v>2.1892394853788399</v>
      </c>
      <c r="AG439">
        <v>2.00838330032061</v>
      </c>
      <c r="AH439" s="4">
        <v>1.8707481105503401</v>
      </c>
      <c r="AI439" s="4">
        <v>1.74308017649242</v>
      </c>
      <c r="AJ439" s="4">
        <v>1.8713233421867801</v>
      </c>
      <c r="AK439">
        <v>1.48216009806093</v>
      </c>
      <c r="AL439">
        <v>1.71756955401276</v>
      </c>
      <c r="AM439">
        <v>2.16387303133033</v>
      </c>
      <c r="AN439" s="5">
        <v>1.87906836183929</v>
      </c>
      <c r="AO439" s="5">
        <v>2.0742229441211699</v>
      </c>
      <c r="AP439" s="5">
        <v>2.1277477650312102</v>
      </c>
      <c r="AQ439" s="2">
        <v>1.6968167862599099</v>
      </c>
      <c r="AR439" s="2">
        <v>1.5545346659053001</v>
      </c>
      <c r="AS439" s="2">
        <v>1.6976916375880999</v>
      </c>
    </row>
    <row r="440" spans="1:45" ht="19">
      <c r="A440" s="8" t="s">
        <v>465</v>
      </c>
      <c r="B440" t="s">
        <v>425</v>
      </c>
      <c r="C440" t="s">
        <v>4</v>
      </c>
      <c r="D440" t="s">
        <v>5</v>
      </c>
      <c r="E440">
        <v>32</v>
      </c>
      <c r="F440">
        <v>2</v>
      </c>
      <c r="G440">
        <v>0</v>
      </c>
      <c r="H440" t="str">
        <f t="shared" si="12"/>
        <v>16:0</v>
      </c>
      <c r="I440" t="str">
        <f t="shared" si="13"/>
        <v>16:2</v>
      </c>
      <c r="J440" s="5" t="s">
        <v>6</v>
      </c>
      <c r="K440" s="5" t="s">
        <v>6</v>
      </c>
      <c r="L440" s="5" t="s">
        <v>6</v>
      </c>
      <c r="M440" t="s">
        <v>6</v>
      </c>
      <c r="N440" t="s">
        <v>6</v>
      </c>
      <c r="O440" t="s">
        <v>6</v>
      </c>
      <c r="P440" s="5" t="s">
        <v>6</v>
      </c>
      <c r="Q440" s="5" t="s">
        <v>6</v>
      </c>
      <c r="R440" s="5" t="s">
        <v>6</v>
      </c>
      <c r="S440">
        <v>7.0639539237572404E-3</v>
      </c>
      <c r="T440">
        <v>1.05348484027789E-2</v>
      </c>
      <c r="U440">
        <v>6.1487063897668597E-3</v>
      </c>
      <c r="V440" s="5">
        <v>9.44946647679633E-3</v>
      </c>
      <c r="W440" s="5">
        <v>8.5607002396380708E-3</v>
      </c>
      <c r="X440" s="5">
        <v>9.2271377152986708E-3</v>
      </c>
      <c r="Y440" s="2">
        <v>8.1223780649290304E-3</v>
      </c>
      <c r="Z440" s="2">
        <v>9.5678794048123603E-3</v>
      </c>
      <c r="AA440" s="2">
        <v>1.01727306263307E-2</v>
      </c>
      <c r="AB440" s="5" t="s">
        <v>6</v>
      </c>
      <c r="AC440" s="5" t="s">
        <v>6</v>
      </c>
      <c r="AD440" s="5" t="s">
        <v>6</v>
      </c>
      <c r="AE440" t="s">
        <v>6</v>
      </c>
      <c r="AF440" t="s">
        <v>6</v>
      </c>
      <c r="AG440" t="s">
        <v>6</v>
      </c>
      <c r="AH440" s="4" t="s">
        <v>6</v>
      </c>
      <c r="AI440" s="4" t="s">
        <v>6</v>
      </c>
      <c r="AJ440" s="4" t="s">
        <v>6</v>
      </c>
      <c r="AK440" t="s">
        <v>6</v>
      </c>
      <c r="AL440">
        <v>5.6963760783635201E-3</v>
      </c>
      <c r="AM440">
        <v>8.3424222035380809E-3</v>
      </c>
      <c r="AN440" s="5">
        <v>7.7780449509470603E-3</v>
      </c>
      <c r="AO440" s="5">
        <v>1.19365887546146E-2</v>
      </c>
      <c r="AP440" s="5">
        <v>8.1318343253290199E-3</v>
      </c>
      <c r="AQ440" s="2">
        <v>7.6936164553435297E-3</v>
      </c>
      <c r="AR440" s="2" t="s">
        <v>6</v>
      </c>
      <c r="AS440" s="2">
        <v>7.9354545673141694E-3</v>
      </c>
    </row>
    <row r="441" spans="1:45" ht="19">
      <c r="A441" s="8" t="s">
        <v>466</v>
      </c>
      <c r="B441" t="s">
        <v>425</v>
      </c>
      <c r="C441" t="s">
        <v>4</v>
      </c>
      <c r="D441" t="s">
        <v>5</v>
      </c>
      <c r="E441">
        <v>33</v>
      </c>
      <c r="F441">
        <v>1</v>
      </c>
      <c r="G441">
        <v>0</v>
      </c>
      <c r="H441" t="str">
        <f t="shared" si="12"/>
        <v>16:0</v>
      </c>
      <c r="I441" t="str">
        <f t="shared" si="13"/>
        <v>17:1</v>
      </c>
      <c r="J441" s="5">
        <v>4.3009127872810103E-2</v>
      </c>
      <c r="K441" s="5">
        <v>4.0500102973240498E-2</v>
      </c>
      <c r="L441" s="5">
        <v>3.4959795957538599E-2</v>
      </c>
      <c r="M441">
        <v>2.1634575035293799E-2</v>
      </c>
      <c r="N441">
        <v>2.0359850014890199E-2</v>
      </c>
      <c r="O441">
        <v>2.0433995708766702E-2</v>
      </c>
      <c r="P441" s="5">
        <v>1.7703946239828301E-2</v>
      </c>
      <c r="Q441" s="5">
        <v>3.5499339466247802E-2</v>
      </c>
      <c r="R441" s="5">
        <v>3.6722580445417499E-2</v>
      </c>
      <c r="S441">
        <v>6.5373772724853396E-2</v>
      </c>
      <c r="T441">
        <v>6.07809257667856E-2</v>
      </c>
      <c r="U441">
        <v>6.2319142139263602E-2</v>
      </c>
      <c r="V441" s="5">
        <v>4.4316306080916003E-2</v>
      </c>
      <c r="W441" s="5">
        <v>9.7127854191684002E-2</v>
      </c>
      <c r="X441" s="5">
        <v>0.10423484263442601</v>
      </c>
      <c r="Y441" s="2">
        <v>9.8113441862041503E-2</v>
      </c>
      <c r="Z441" s="2">
        <v>0.10145471595434399</v>
      </c>
      <c r="AA441" s="2">
        <v>0.107305235302839</v>
      </c>
      <c r="AB441" s="5">
        <v>4.1289050354062801E-2</v>
      </c>
      <c r="AC441" s="5">
        <v>3.6989123002016601E-2</v>
      </c>
      <c r="AD441" s="5">
        <v>3.3641740272255298E-2</v>
      </c>
      <c r="AE441">
        <v>1.8202321850452501E-2</v>
      </c>
      <c r="AF441">
        <v>3.8063971970989603E-2</v>
      </c>
      <c r="AG441">
        <v>3.6688381386249497E-2</v>
      </c>
      <c r="AH441" s="4">
        <v>3.0478754738956702E-2</v>
      </c>
      <c r="AI441" s="4">
        <v>2.93031463748748E-2</v>
      </c>
      <c r="AJ441" s="4">
        <v>2.94995490788602E-2</v>
      </c>
      <c r="AK441">
        <v>4.6516823061153401E-2</v>
      </c>
      <c r="AL441">
        <v>5.2218400241674699E-2</v>
      </c>
      <c r="AM441">
        <v>7.6977977378043599E-2</v>
      </c>
      <c r="AN441" s="5">
        <v>8.9304328577374595E-2</v>
      </c>
      <c r="AO441" s="5">
        <v>9.0615354114105401E-2</v>
      </c>
      <c r="AP441" s="5">
        <v>9.5149432628939296E-2</v>
      </c>
      <c r="AQ441" s="2">
        <v>8.0191121093782305E-2</v>
      </c>
      <c r="AR441" s="2">
        <v>9.1350719544596906E-2</v>
      </c>
      <c r="AS441" s="2">
        <v>8.3259557597963094E-2</v>
      </c>
    </row>
    <row r="442" spans="1:45" ht="19">
      <c r="A442" s="8" t="s">
        <v>467</v>
      </c>
      <c r="B442" t="s">
        <v>425</v>
      </c>
      <c r="C442" t="s">
        <v>4</v>
      </c>
      <c r="D442" t="s">
        <v>5</v>
      </c>
      <c r="E442">
        <v>34</v>
      </c>
      <c r="F442">
        <v>1</v>
      </c>
      <c r="G442">
        <v>0</v>
      </c>
      <c r="H442" t="str">
        <f t="shared" si="12"/>
        <v>16:0</v>
      </c>
      <c r="I442" t="str">
        <f t="shared" si="13"/>
        <v>18:1</v>
      </c>
      <c r="J442" s="5">
        <v>2.4676146966662902</v>
      </c>
      <c r="K442" s="5">
        <v>2.2684291094630802</v>
      </c>
      <c r="L442" s="5">
        <v>2.5923817960327602</v>
      </c>
      <c r="M442">
        <v>2.2538097697920798</v>
      </c>
      <c r="N442">
        <v>2.36424548176314</v>
      </c>
      <c r="O442">
        <v>2.3023738867355501</v>
      </c>
      <c r="P442" s="5">
        <v>1.95203663352212</v>
      </c>
      <c r="Q442" s="5">
        <v>1.9090618735707101</v>
      </c>
      <c r="R442" s="5">
        <v>1.8799942233612901</v>
      </c>
      <c r="S442">
        <v>1.4721503980058901</v>
      </c>
      <c r="T442">
        <v>1.55457307797279</v>
      </c>
      <c r="U442">
        <v>1.4067763039762999</v>
      </c>
      <c r="V442" s="5" t="s">
        <v>6</v>
      </c>
      <c r="W442" s="5">
        <v>1.7159300372219299</v>
      </c>
      <c r="X442" s="5">
        <v>1.78438102374361</v>
      </c>
      <c r="Y442" s="2">
        <v>1.64468843132377</v>
      </c>
      <c r="Z442" s="2">
        <v>1.7927911845892499</v>
      </c>
      <c r="AA442" s="2">
        <v>1.85234573031219</v>
      </c>
      <c r="AB442" s="5">
        <v>2.7080752790589799</v>
      </c>
      <c r="AC442" s="5">
        <v>2.50900731069519</v>
      </c>
      <c r="AD442" s="5">
        <v>2.5525512507325798</v>
      </c>
      <c r="AE442">
        <v>2.1567279069531602</v>
      </c>
      <c r="AF442">
        <v>2.3623433843760901</v>
      </c>
      <c r="AG442">
        <v>2.2485709657272199</v>
      </c>
      <c r="AH442" s="4">
        <v>1.9369225594848201</v>
      </c>
      <c r="AI442" s="4">
        <v>1.7851013967612599</v>
      </c>
      <c r="AJ442" s="4">
        <v>1.91770216022911</v>
      </c>
      <c r="AK442">
        <v>1.32947754825318</v>
      </c>
      <c r="AL442">
        <v>1.590130719804</v>
      </c>
      <c r="AM442">
        <v>2.0156835531251001</v>
      </c>
      <c r="AN442" s="5">
        <v>1.7600082152246399</v>
      </c>
      <c r="AO442" s="5">
        <v>1.9588743209659001</v>
      </c>
      <c r="AP442" s="5">
        <v>1.9742634376299599</v>
      </c>
      <c r="AQ442" s="2">
        <v>1.5887618687121901</v>
      </c>
      <c r="AR442" s="2">
        <v>1.8056401821086701</v>
      </c>
      <c r="AS442" s="2">
        <v>1.6513190536453499</v>
      </c>
    </row>
    <row r="443" spans="1:45" ht="19">
      <c r="A443" s="8" t="s">
        <v>468</v>
      </c>
      <c r="B443" t="s">
        <v>425</v>
      </c>
      <c r="C443" t="s">
        <v>4</v>
      </c>
      <c r="D443" t="s">
        <v>5</v>
      </c>
      <c r="E443">
        <v>34</v>
      </c>
      <c r="F443">
        <v>2</v>
      </c>
      <c r="G443">
        <v>0</v>
      </c>
      <c r="H443" t="str">
        <f t="shared" si="12"/>
        <v>16:0</v>
      </c>
      <c r="I443" t="str">
        <f t="shared" si="13"/>
        <v>18:2</v>
      </c>
      <c r="J443" s="5" t="s">
        <v>6</v>
      </c>
      <c r="K443" s="5" t="s">
        <v>6</v>
      </c>
      <c r="L443" s="5" t="s">
        <v>6</v>
      </c>
      <c r="M443" t="s">
        <v>6</v>
      </c>
      <c r="N443" t="s">
        <v>6</v>
      </c>
      <c r="O443" t="s">
        <v>6</v>
      </c>
      <c r="P443" s="5" t="s">
        <v>6</v>
      </c>
      <c r="Q443" s="5" t="s">
        <v>6</v>
      </c>
      <c r="R443" s="5" t="s">
        <v>6</v>
      </c>
      <c r="S443">
        <v>1.62611913221813E-2</v>
      </c>
      <c r="T443">
        <v>2.66729335769843E-2</v>
      </c>
      <c r="U443">
        <v>1.88792404464539E-2</v>
      </c>
      <c r="V443" s="5">
        <v>1.42527840524028E-2</v>
      </c>
      <c r="W443" s="5">
        <v>2.2527958279292801E-2</v>
      </c>
      <c r="X443" s="5">
        <v>2.48973157412643E-2</v>
      </c>
      <c r="Y443" s="2">
        <v>2.16357125437837E-2</v>
      </c>
      <c r="Z443" s="2">
        <v>2.59330440407212E-2</v>
      </c>
      <c r="AA443" s="2">
        <v>2.5549973729123099E-2</v>
      </c>
      <c r="AB443" s="5" t="s">
        <v>6</v>
      </c>
      <c r="AC443" s="5">
        <v>2.76998052300245E-3</v>
      </c>
      <c r="AD443" s="5" t="s">
        <v>6</v>
      </c>
      <c r="AE443" t="s">
        <v>6</v>
      </c>
      <c r="AF443" t="s">
        <v>6</v>
      </c>
      <c r="AG443" t="s">
        <v>6</v>
      </c>
      <c r="AH443" s="4" t="s">
        <v>6</v>
      </c>
      <c r="AI443" s="4" t="s">
        <v>6</v>
      </c>
      <c r="AJ443" s="4" t="s">
        <v>6</v>
      </c>
      <c r="AK443">
        <v>1.8674684880712899E-2</v>
      </c>
      <c r="AL443">
        <v>1.9777364565118201E-2</v>
      </c>
      <c r="AM443">
        <v>2.4516077647378998E-2</v>
      </c>
      <c r="AN443" s="5">
        <v>2.21786162081491E-2</v>
      </c>
      <c r="AO443" s="5">
        <v>2.73121276471287E-2</v>
      </c>
      <c r="AP443" s="5">
        <v>2.3959765323289799E-2</v>
      </c>
      <c r="AQ443" s="2">
        <v>2.06466304902128E-2</v>
      </c>
      <c r="AR443" s="2">
        <v>1.5102814146006701E-2</v>
      </c>
      <c r="AS443" s="2">
        <v>2.2298017171777301E-2</v>
      </c>
    </row>
    <row r="444" spans="1:45" ht="19">
      <c r="A444" s="8" t="s">
        <v>469</v>
      </c>
      <c r="B444" t="s">
        <v>425</v>
      </c>
      <c r="C444" t="s">
        <v>4</v>
      </c>
      <c r="D444" t="s">
        <v>5</v>
      </c>
      <c r="E444">
        <v>34</v>
      </c>
      <c r="F444">
        <v>3</v>
      </c>
      <c r="G444">
        <v>0</v>
      </c>
      <c r="H444" t="str">
        <f t="shared" si="12"/>
        <v>16:0</v>
      </c>
      <c r="I444" t="str">
        <f t="shared" si="13"/>
        <v>18:3</v>
      </c>
      <c r="J444" s="5" t="s">
        <v>6</v>
      </c>
      <c r="K444" s="5" t="s">
        <v>6</v>
      </c>
      <c r="L444" s="5" t="s">
        <v>6</v>
      </c>
      <c r="M444" t="s">
        <v>6</v>
      </c>
      <c r="N444" t="s">
        <v>6</v>
      </c>
      <c r="O444" t="s">
        <v>6</v>
      </c>
      <c r="P444" s="5" t="s">
        <v>6</v>
      </c>
      <c r="Q444" s="5" t="s">
        <v>6</v>
      </c>
      <c r="R444" s="5" t="s">
        <v>6</v>
      </c>
      <c r="S444">
        <v>8.3226690658122597E-3</v>
      </c>
      <c r="T444">
        <v>8.7218455716633492E-3</v>
      </c>
      <c r="U444">
        <v>8.7165021246301197E-3</v>
      </c>
      <c r="V444" s="5">
        <v>1.28720892337594E-2</v>
      </c>
      <c r="W444" s="5">
        <v>1.3227856244897E-2</v>
      </c>
      <c r="X444" s="5">
        <v>1.2193029757424201E-2</v>
      </c>
      <c r="Y444" s="2">
        <v>1.03620216722843E-2</v>
      </c>
      <c r="Z444" s="2">
        <v>1.5027655656616399E-2</v>
      </c>
      <c r="AA444" s="2">
        <v>1.2861185466068299E-2</v>
      </c>
      <c r="AB444" s="5" t="s">
        <v>6</v>
      </c>
      <c r="AC444" s="5" t="s">
        <v>6</v>
      </c>
      <c r="AD444" s="5" t="s">
        <v>6</v>
      </c>
      <c r="AE444" t="s">
        <v>6</v>
      </c>
      <c r="AF444" t="s">
        <v>6</v>
      </c>
      <c r="AG444" t="s">
        <v>6</v>
      </c>
      <c r="AH444" s="4" t="s">
        <v>6</v>
      </c>
      <c r="AI444" s="4" t="s">
        <v>6</v>
      </c>
      <c r="AJ444" s="4" t="s">
        <v>6</v>
      </c>
      <c r="AK444">
        <v>6.7519086901238904E-3</v>
      </c>
      <c r="AL444">
        <v>8.5575867903142592E-3</v>
      </c>
      <c r="AM444">
        <v>9.8287375625100808E-3</v>
      </c>
      <c r="AN444" s="5">
        <v>1.0747803262918401E-2</v>
      </c>
      <c r="AO444" s="5">
        <v>1.49415521115604E-2</v>
      </c>
      <c r="AP444" s="5">
        <v>1.25869944454694E-2</v>
      </c>
      <c r="AQ444" s="2">
        <v>1.1959041589013701E-2</v>
      </c>
      <c r="AR444" s="2">
        <v>9.1337205421833396E-3</v>
      </c>
      <c r="AS444" s="2">
        <v>1.17094133039617E-2</v>
      </c>
    </row>
    <row r="445" spans="1:45" ht="19">
      <c r="A445" s="8" t="s">
        <v>470</v>
      </c>
      <c r="B445" t="s">
        <v>425</v>
      </c>
      <c r="C445" t="s">
        <v>4</v>
      </c>
      <c r="D445" t="s">
        <v>5</v>
      </c>
      <c r="E445">
        <v>36</v>
      </c>
      <c r="F445">
        <v>1</v>
      </c>
      <c r="G445">
        <v>0</v>
      </c>
      <c r="H445" t="str">
        <f t="shared" si="12"/>
        <v>16:0</v>
      </c>
      <c r="I445" t="str">
        <f t="shared" si="13"/>
        <v>20:1</v>
      </c>
      <c r="J445" s="5" t="s">
        <v>6</v>
      </c>
      <c r="K445" s="5" t="s">
        <v>6</v>
      </c>
      <c r="L445" s="5" t="s">
        <v>6</v>
      </c>
      <c r="M445" t="s">
        <v>6</v>
      </c>
      <c r="N445">
        <v>3.1651209637907698E-2</v>
      </c>
      <c r="O445">
        <v>2.8508546699555101E-2</v>
      </c>
      <c r="P445" s="5" t="s">
        <v>6</v>
      </c>
      <c r="Q445" s="5">
        <v>2.1154349969317698E-2</v>
      </c>
      <c r="R445" s="5" t="s">
        <v>6</v>
      </c>
      <c r="S445" t="s">
        <v>6</v>
      </c>
      <c r="T445" t="s">
        <v>6</v>
      </c>
      <c r="U445" t="s">
        <v>6</v>
      </c>
      <c r="V445" s="5" t="s">
        <v>6</v>
      </c>
      <c r="W445" s="5" t="s">
        <v>6</v>
      </c>
      <c r="X445" s="5" t="s">
        <v>6</v>
      </c>
      <c r="Y445" s="2" t="s">
        <v>6</v>
      </c>
      <c r="Z445" s="2" t="s">
        <v>6</v>
      </c>
      <c r="AA445" s="2" t="s">
        <v>6</v>
      </c>
      <c r="AB445" s="5">
        <v>2.67550533332227E-2</v>
      </c>
      <c r="AC445" s="5">
        <v>2.68599274129501E-2</v>
      </c>
      <c r="AD445" s="5">
        <v>2.80316291762969E-2</v>
      </c>
      <c r="AE445" t="s">
        <v>6</v>
      </c>
      <c r="AF445">
        <v>2.43931873433E-2</v>
      </c>
      <c r="AG445">
        <v>2.5165059686872899E-2</v>
      </c>
      <c r="AH445" s="4">
        <v>1.61847781801557E-2</v>
      </c>
      <c r="AI445" s="4" t="s">
        <v>6</v>
      </c>
      <c r="AJ445" s="4">
        <v>1.6142940639554501E-2</v>
      </c>
      <c r="AK445" t="s">
        <v>6</v>
      </c>
      <c r="AL445" t="s">
        <v>6</v>
      </c>
      <c r="AM445" t="s">
        <v>6</v>
      </c>
      <c r="AN445" s="5" t="s">
        <v>6</v>
      </c>
      <c r="AO445" s="5" t="s">
        <v>6</v>
      </c>
      <c r="AP445" s="5" t="s">
        <v>6</v>
      </c>
      <c r="AQ445" s="2" t="s">
        <v>6</v>
      </c>
      <c r="AR445" s="2" t="s">
        <v>6</v>
      </c>
      <c r="AS445" s="2" t="s">
        <v>6</v>
      </c>
    </row>
    <row r="446" spans="1:45" ht="19">
      <c r="A446" s="8" t="s">
        <v>471</v>
      </c>
      <c r="B446" t="s">
        <v>425</v>
      </c>
      <c r="C446" t="s">
        <v>4</v>
      </c>
      <c r="D446" t="s">
        <v>5</v>
      </c>
      <c r="E446">
        <v>32</v>
      </c>
      <c r="F446">
        <v>2</v>
      </c>
      <c r="G446">
        <v>0</v>
      </c>
      <c r="H446" t="str">
        <f t="shared" si="12"/>
        <v>16:1</v>
      </c>
      <c r="I446" t="str">
        <f t="shared" si="13"/>
        <v>16:1</v>
      </c>
      <c r="J446" s="5">
        <v>3.1384606127091801</v>
      </c>
      <c r="K446" s="5">
        <v>2.8693434079209998</v>
      </c>
      <c r="L446" s="5">
        <v>3.39763015028272</v>
      </c>
      <c r="M446">
        <v>2.92296263100486</v>
      </c>
      <c r="N446">
        <v>3.0575967723355202</v>
      </c>
      <c r="O446">
        <v>2.9984277805782198</v>
      </c>
      <c r="P446" s="5">
        <v>3.5838592291308999</v>
      </c>
      <c r="Q446" s="5">
        <v>3.5027402968437502</v>
      </c>
      <c r="R446" s="5">
        <v>3.4432985757045</v>
      </c>
      <c r="S446">
        <v>1.0224258437953899</v>
      </c>
      <c r="T446">
        <v>1.04076763460233</v>
      </c>
      <c r="U446">
        <v>0.95985039403664196</v>
      </c>
      <c r="V446" s="5">
        <v>1.7956371000487901</v>
      </c>
      <c r="W446" s="5">
        <v>1.68965921055242</v>
      </c>
      <c r="X446" s="5">
        <v>1.74177806834847</v>
      </c>
      <c r="Y446" s="2">
        <v>1.6527982603676601</v>
      </c>
      <c r="Z446" s="2">
        <v>1.8227604759946601</v>
      </c>
      <c r="AA446" s="2">
        <v>1.8870533501514899</v>
      </c>
      <c r="AB446" s="5">
        <v>3.7419362825129401</v>
      </c>
      <c r="AC446" s="5">
        <v>3.5287164690439599</v>
      </c>
      <c r="AD446" s="5">
        <v>3.4630726503585501</v>
      </c>
      <c r="AE446">
        <v>2.9059943871112699</v>
      </c>
      <c r="AF446">
        <v>3.1693018158084398</v>
      </c>
      <c r="AG446">
        <v>2.9338268880505698</v>
      </c>
      <c r="AH446" s="4">
        <v>4.0028797512250298</v>
      </c>
      <c r="AI446" s="4">
        <v>3.76396913309804</v>
      </c>
      <c r="AJ446" s="4">
        <v>4.0817056044742799</v>
      </c>
      <c r="AK446">
        <v>0.82605672174580602</v>
      </c>
      <c r="AL446">
        <v>0.909113518302894</v>
      </c>
      <c r="AM446">
        <v>1.22781551062579</v>
      </c>
      <c r="AN446" s="5">
        <v>1.51398727243954</v>
      </c>
      <c r="AO446" s="5">
        <v>1.69045111540158</v>
      </c>
      <c r="AP446" s="5">
        <v>1.69798235938762</v>
      </c>
      <c r="AQ446" s="2">
        <v>1.43464955088767</v>
      </c>
      <c r="AR446" s="2">
        <v>2.1047418771238502</v>
      </c>
      <c r="AS446" s="2">
        <v>1.45933336800637</v>
      </c>
    </row>
    <row r="447" spans="1:45" ht="19">
      <c r="A447" s="8" t="s">
        <v>472</v>
      </c>
      <c r="B447" t="s">
        <v>425</v>
      </c>
      <c r="C447" t="s">
        <v>4</v>
      </c>
      <c r="D447" t="s">
        <v>5</v>
      </c>
      <c r="E447">
        <v>32</v>
      </c>
      <c r="F447">
        <v>3</v>
      </c>
      <c r="G447">
        <v>0</v>
      </c>
      <c r="H447" t="str">
        <f t="shared" si="12"/>
        <v>16:1</v>
      </c>
      <c r="I447" t="str">
        <f t="shared" si="13"/>
        <v>16:2</v>
      </c>
      <c r="J447" s="5" t="s">
        <v>6</v>
      </c>
      <c r="K447" s="5" t="s">
        <v>6</v>
      </c>
      <c r="L447" s="5" t="s">
        <v>6</v>
      </c>
      <c r="M447" t="s">
        <v>6</v>
      </c>
      <c r="N447" t="s">
        <v>6</v>
      </c>
      <c r="O447" t="s">
        <v>6</v>
      </c>
      <c r="P447" s="5" t="s">
        <v>6</v>
      </c>
      <c r="Q447" s="5" t="s">
        <v>6</v>
      </c>
      <c r="R447" s="5" t="s">
        <v>6</v>
      </c>
      <c r="S447" t="s">
        <v>6</v>
      </c>
      <c r="T447" t="s">
        <v>6</v>
      </c>
      <c r="U447" t="s">
        <v>6</v>
      </c>
      <c r="V447" s="5" t="s">
        <v>6</v>
      </c>
      <c r="W447" s="5" t="s">
        <v>6</v>
      </c>
      <c r="X447" s="5" t="s">
        <v>6</v>
      </c>
      <c r="Y447" s="2">
        <v>3.2072733908609799E-3</v>
      </c>
      <c r="Z447" s="2">
        <v>3.7064943596491901E-3</v>
      </c>
      <c r="AA447" s="2" t="s">
        <v>6</v>
      </c>
      <c r="AB447" s="5" t="s">
        <v>6</v>
      </c>
      <c r="AC447" s="5" t="s">
        <v>6</v>
      </c>
      <c r="AD447" s="5" t="s">
        <v>6</v>
      </c>
      <c r="AE447" t="s">
        <v>6</v>
      </c>
      <c r="AF447" t="s">
        <v>6</v>
      </c>
      <c r="AG447" t="s">
        <v>6</v>
      </c>
      <c r="AH447" s="4" t="s">
        <v>6</v>
      </c>
      <c r="AI447" s="4" t="s">
        <v>6</v>
      </c>
      <c r="AJ447" s="4" t="s">
        <v>6</v>
      </c>
      <c r="AK447" t="s">
        <v>6</v>
      </c>
      <c r="AL447" t="s">
        <v>6</v>
      </c>
      <c r="AM447" t="s">
        <v>6</v>
      </c>
      <c r="AN447" s="5" t="s">
        <v>6</v>
      </c>
      <c r="AO447" s="5" t="s">
        <v>6</v>
      </c>
      <c r="AP447" s="5" t="s">
        <v>6</v>
      </c>
      <c r="AQ447" s="2" t="s">
        <v>6</v>
      </c>
      <c r="AR447" s="2" t="s">
        <v>6</v>
      </c>
      <c r="AS447" s="2" t="s">
        <v>6</v>
      </c>
    </row>
    <row r="448" spans="1:45" ht="19">
      <c r="A448" s="8" t="s">
        <v>473</v>
      </c>
      <c r="B448" t="s">
        <v>425</v>
      </c>
      <c r="C448" t="s">
        <v>4</v>
      </c>
      <c r="D448" t="s">
        <v>5</v>
      </c>
      <c r="E448">
        <v>33</v>
      </c>
      <c r="F448">
        <v>1</v>
      </c>
      <c r="G448">
        <v>0</v>
      </c>
      <c r="H448" t="str">
        <f t="shared" si="12"/>
        <v>16:1</v>
      </c>
      <c r="I448" t="str">
        <f t="shared" si="13"/>
        <v>17:0</v>
      </c>
      <c r="J448" s="5" t="s">
        <v>6</v>
      </c>
      <c r="K448" s="5" t="s">
        <v>6</v>
      </c>
      <c r="L448" s="5" t="s">
        <v>6</v>
      </c>
      <c r="M448">
        <v>3.97355834415625E-2</v>
      </c>
      <c r="N448">
        <v>4.0571147911924503E-2</v>
      </c>
      <c r="O448">
        <v>4.0384348205373899E-2</v>
      </c>
      <c r="P448" s="5">
        <v>3.09583322049597E-2</v>
      </c>
      <c r="Q448" s="5" t="s">
        <v>6</v>
      </c>
      <c r="R448" s="5" t="s">
        <v>6</v>
      </c>
      <c r="S448" t="s">
        <v>6</v>
      </c>
      <c r="T448" t="s">
        <v>6</v>
      </c>
      <c r="U448" t="s">
        <v>6</v>
      </c>
      <c r="V448" s="5">
        <v>9.8407353480979801E-2</v>
      </c>
      <c r="W448" s="5" t="s">
        <v>6</v>
      </c>
      <c r="X448" s="5" t="s">
        <v>6</v>
      </c>
      <c r="Y448" s="2" t="s">
        <v>6</v>
      </c>
      <c r="Z448" s="2" t="s">
        <v>6</v>
      </c>
      <c r="AA448" s="2" t="s">
        <v>6</v>
      </c>
      <c r="AB448" s="5" t="s">
        <v>6</v>
      </c>
      <c r="AC448" s="5" t="s">
        <v>6</v>
      </c>
      <c r="AD448" s="5" t="s">
        <v>6</v>
      </c>
      <c r="AE448">
        <v>3.7956701528211803E-2</v>
      </c>
      <c r="AF448" t="s">
        <v>6</v>
      </c>
      <c r="AG448" t="s">
        <v>6</v>
      </c>
      <c r="AH448" s="4" t="s">
        <v>6</v>
      </c>
      <c r="AI448" s="4" t="s">
        <v>6</v>
      </c>
      <c r="AJ448" s="4" t="s">
        <v>6</v>
      </c>
      <c r="AK448" t="s">
        <v>6</v>
      </c>
      <c r="AL448" t="s">
        <v>6</v>
      </c>
      <c r="AM448" t="s">
        <v>6</v>
      </c>
      <c r="AN448" s="5" t="s">
        <v>6</v>
      </c>
      <c r="AO448" s="5" t="s">
        <v>6</v>
      </c>
      <c r="AP448" s="5" t="s">
        <v>6</v>
      </c>
      <c r="AQ448" s="2" t="s">
        <v>6</v>
      </c>
      <c r="AR448" s="2" t="s">
        <v>6</v>
      </c>
      <c r="AS448" s="2" t="s">
        <v>6</v>
      </c>
    </row>
    <row r="449" spans="1:45" ht="19">
      <c r="A449" s="8" t="s">
        <v>474</v>
      </c>
      <c r="B449" t="s">
        <v>425</v>
      </c>
      <c r="C449" t="s">
        <v>4</v>
      </c>
      <c r="D449" t="s">
        <v>5</v>
      </c>
      <c r="E449">
        <v>33</v>
      </c>
      <c r="F449">
        <v>2</v>
      </c>
      <c r="G449">
        <v>0</v>
      </c>
      <c r="H449" t="str">
        <f t="shared" si="12"/>
        <v>16:1</v>
      </c>
      <c r="I449" t="str">
        <f t="shared" si="13"/>
        <v>17:1</v>
      </c>
      <c r="J449" s="5">
        <v>9.3351810433166996E-2</v>
      </c>
      <c r="K449" s="5">
        <v>9.3826541164769295E-2</v>
      </c>
      <c r="L449" s="5">
        <v>9.7891208295888002E-2</v>
      </c>
      <c r="M449">
        <v>9.75849199637355E-2</v>
      </c>
      <c r="N449">
        <v>0.103037058845943</v>
      </c>
      <c r="O449">
        <v>0.10292713296526999</v>
      </c>
      <c r="P449" s="5">
        <v>0.100098864480203</v>
      </c>
      <c r="Q449" s="5">
        <v>0.114640318455467</v>
      </c>
      <c r="R449" s="5">
        <v>0.10356693555254901</v>
      </c>
      <c r="S449">
        <v>6.6562092349441507E-2</v>
      </c>
      <c r="T449">
        <v>5.9708553210245298E-2</v>
      </c>
      <c r="U449">
        <v>5.4443577174062799E-2</v>
      </c>
      <c r="V449" s="5">
        <v>0.114960923127377</v>
      </c>
      <c r="W449" s="5">
        <v>9.5836252518562995E-2</v>
      </c>
      <c r="X449" s="5">
        <v>0.109741475339758</v>
      </c>
      <c r="Y449" s="2">
        <v>9.2131589238014205E-2</v>
      </c>
      <c r="Z449" s="2">
        <v>7.7027261912478898E-2</v>
      </c>
      <c r="AA449" s="2">
        <v>0.107853892014264</v>
      </c>
      <c r="AB449" s="5">
        <v>0.108901675614672</v>
      </c>
      <c r="AC449" s="5">
        <v>9.7379781361227505E-2</v>
      </c>
      <c r="AD449" s="5">
        <v>8.1609482483195397E-2</v>
      </c>
      <c r="AE449">
        <v>9.3249559179233096E-2</v>
      </c>
      <c r="AF449">
        <v>0.102963846339603</v>
      </c>
      <c r="AG449">
        <v>9.93662650072763E-2</v>
      </c>
      <c r="AH449" s="4">
        <v>0.111879782396446</v>
      </c>
      <c r="AI449" s="4">
        <v>0.109005432059774</v>
      </c>
      <c r="AJ449" s="4">
        <v>0.100722023719405</v>
      </c>
      <c r="AK449">
        <v>4.7881808376003802E-2</v>
      </c>
      <c r="AL449">
        <v>4.5940174694156399E-2</v>
      </c>
      <c r="AM449">
        <v>6.7116218367827801E-2</v>
      </c>
      <c r="AN449" s="5">
        <v>8.5278746367546093E-2</v>
      </c>
      <c r="AO449" s="5">
        <v>7.6496688518374503E-2</v>
      </c>
      <c r="AP449" s="5">
        <v>8.2265556401225307E-2</v>
      </c>
      <c r="AQ449" s="2">
        <v>6.8717189006178001E-2</v>
      </c>
      <c r="AR449" s="2">
        <v>0.18831069466783701</v>
      </c>
      <c r="AS449" s="2">
        <v>9.3512669206944093E-2</v>
      </c>
    </row>
    <row r="450" spans="1:45" ht="19">
      <c r="A450" s="8" t="s">
        <v>475</v>
      </c>
      <c r="B450" t="s">
        <v>425</v>
      </c>
      <c r="C450" t="s">
        <v>4</v>
      </c>
      <c r="D450" t="s">
        <v>5</v>
      </c>
      <c r="E450">
        <v>34</v>
      </c>
      <c r="F450">
        <v>2</v>
      </c>
      <c r="G450">
        <v>0</v>
      </c>
      <c r="H450" t="str">
        <f t="shared" si="12"/>
        <v>16:1</v>
      </c>
      <c r="I450" t="str">
        <f t="shared" si="13"/>
        <v>18:1</v>
      </c>
      <c r="J450" s="5">
        <v>3.99314578173608</v>
      </c>
      <c r="K450" s="5">
        <v>3.7703903856382399</v>
      </c>
      <c r="L450" s="5">
        <v>4.2658580078875303</v>
      </c>
      <c r="M450">
        <v>3.66821551888007</v>
      </c>
      <c r="N450">
        <v>3.9883641524420899</v>
      </c>
      <c r="O450">
        <v>3.8483031189537602</v>
      </c>
      <c r="P450" s="5">
        <v>4.1997138650155899</v>
      </c>
      <c r="Q450" s="5">
        <v>4.2657254645184102</v>
      </c>
      <c r="R450" s="5">
        <v>4.0922202809244101</v>
      </c>
      <c r="S450">
        <v>1.22850024248588</v>
      </c>
      <c r="T450">
        <v>1.25497782286379</v>
      </c>
      <c r="U450">
        <v>1.17197767518768</v>
      </c>
      <c r="V450" s="5">
        <v>2.0570525679762399</v>
      </c>
      <c r="W450" s="5">
        <v>1.9280314040825199</v>
      </c>
      <c r="X450" s="5">
        <v>1.9745737219508901</v>
      </c>
      <c r="Y450" s="2">
        <v>1.8429151948788101</v>
      </c>
      <c r="Z450" s="2">
        <v>1.98213042963167</v>
      </c>
      <c r="AA450" s="2">
        <v>2.0861414298784098</v>
      </c>
      <c r="AB450" s="5">
        <v>4.4800066932301803</v>
      </c>
      <c r="AC450" s="5">
        <v>4.2611781675820097</v>
      </c>
      <c r="AD450" s="5">
        <v>4.1792007769800703</v>
      </c>
      <c r="AE450">
        <v>3.5976677028622301</v>
      </c>
      <c r="AF450">
        <v>3.9808491721584098</v>
      </c>
      <c r="AG450">
        <v>3.61487617386791</v>
      </c>
      <c r="AH450" s="4">
        <v>4.8112607488858297</v>
      </c>
      <c r="AI450" s="4">
        <v>4.4367800473080798</v>
      </c>
      <c r="AJ450" s="4">
        <v>4.8315138242828697</v>
      </c>
      <c r="AK450">
        <v>1.0760912525984201</v>
      </c>
      <c r="AL450">
        <v>1.2565203176050601</v>
      </c>
      <c r="AM450">
        <v>1.66566354020634</v>
      </c>
      <c r="AN450" s="5">
        <v>1.8526551342878701</v>
      </c>
      <c r="AO450" s="5">
        <v>2.1374909895907699</v>
      </c>
      <c r="AP450" s="5">
        <v>2.0730958144309999</v>
      </c>
      <c r="AQ450" s="2">
        <v>1.6565564393238801</v>
      </c>
      <c r="AR450" s="2">
        <v>3.1728688631353399</v>
      </c>
      <c r="AS450" s="2">
        <v>1.76888304644142</v>
      </c>
    </row>
    <row r="451" spans="1:45" ht="19">
      <c r="A451" s="8" t="s">
        <v>476</v>
      </c>
      <c r="B451" t="s">
        <v>425</v>
      </c>
      <c r="C451" t="s">
        <v>4</v>
      </c>
      <c r="D451" t="s">
        <v>5</v>
      </c>
      <c r="E451">
        <v>34</v>
      </c>
      <c r="F451">
        <v>3</v>
      </c>
      <c r="G451">
        <v>0</v>
      </c>
      <c r="H451" t="str">
        <f t="shared" si="12"/>
        <v>16:1</v>
      </c>
      <c r="I451" t="str">
        <f t="shared" si="13"/>
        <v>18:2</v>
      </c>
      <c r="J451" s="5" t="s">
        <v>6</v>
      </c>
      <c r="K451" s="5" t="s">
        <v>6</v>
      </c>
      <c r="L451" s="5" t="s">
        <v>6</v>
      </c>
      <c r="M451" t="s">
        <v>6</v>
      </c>
      <c r="N451" t="s">
        <v>6</v>
      </c>
      <c r="O451" t="s">
        <v>6</v>
      </c>
      <c r="P451" s="5" t="s">
        <v>6</v>
      </c>
      <c r="Q451" s="5" t="s">
        <v>6</v>
      </c>
      <c r="R451" s="5" t="s">
        <v>6</v>
      </c>
      <c r="S451">
        <v>5.5346913001674799E-3</v>
      </c>
      <c r="T451">
        <v>5.66465838646659E-3</v>
      </c>
      <c r="U451">
        <v>6.35316496882842E-3</v>
      </c>
      <c r="V451" s="5">
        <v>1.0606809687251801E-2</v>
      </c>
      <c r="W451" s="5">
        <v>8.9997336168623696E-3</v>
      </c>
      <c r="X451" s="5">
        <v>7.80538891812977E-3</v>
      </c>
      <c r="Y451" s="2">
        <v>7.1621283265444202E-3</v>
      </c>
      <c r="Z451" s="2">
        <v>6.5372466150419098E-3</v>
      </c>
      <c r="AA451" s="2">
        <v>7.7381917267429004E-3</v>
      </c>
      <c r="AB451" s="5" t="s">
        <v>6</v>
      </c>
      <c r="AC451" s="5" t="s">
        <v>6</v>
      </c>
      <c r="AD451" s="5" t="s">
        <v>6</v>
      </c>
      <c r="AE451" t="s">
        <v>6</v>
      </c>
      <c r="AF451" t="s">
        <v>6</v>
      </c>
      <c r="AG451" t="s">
        <v>6</v>
      </c>
      <c r="AH451" s="4" t="s">
        <v>6</v>
      </c>
      <c r="AI451" s="4" t="s">
        <v>6</v>
      </c>
      <c r="AJ451" s="4" t="s">
        <v>6</v>
      </c>
      <c r="AK451">
        <v>4.9515856222157898E-3</v>
      </c>
      <c r="AL451">
        <v>6.2806801226723899E-3</v>
      </c>
      <c r="AM451">
        <v>6.95405469254859E-3</v>
      </c>
      <c r="AN451" s="5">
        <v>7.2100694339653397E-3</v>
      </c>
      <c r="AO451" s="5">
        <v>7.83965082434223E-3</v>
      </c>
      <c r="AP451" s="5">
        <v>7.8220152360697504E-3</v>
      </c>
      <c r="AQ451" s="2">
        <v>6.9546586710413803E-3</v>
      </c>
      <c r="AR451" s="2">
        <v>1.09354289325812E-2</v>
      </c>
      <c r="AS451" s="2">
        <v>5.5159289357141102E-3</v>
      </c>
    </row>
    <row r="452" spans="1:45" ht="19">
      <c r="A452" s="8" t="s">
        <v>477</v>
      </c>
      <c r="B452" t="s">
        <v>425</v>
      </c>
      <c r="C452" t="s">
        <v>4</v>
      </c>
      <c r="D452" t="s">
        <v>5</v>
      </c>
      <c r="E452">
        <v>35</v>
      </c>
      <c r="F452">
        <v>2</v>
      </c>
      <c r="G452">
        <v>0</v>
      </c>
      <c r="H452" t="str">
        <f t="shared" si="12"/>
        <v>16:1</v>
      </c>
      <c r="I452" t="str">
        <f t="shared" si="13"/>
        <v>19:1</v>
      </c>
      <c r="J452" s="5" t="s">
        <v>6</v>
      </c>
      <c r="K452" s="5" t="s">
        <v>6</v>
      </c>
      <c r="L452" s="5" t="s">
        <v>6</v>
      </c>
      <c r="M452" t="s">
        <v>6</v>
      </c>
      <c r="N452" t="s">
        <v>6</v>
      </c>
      <c r="O452">
        <v>2.9514693329366199E-2</v>
      </c>
      <c r="P452" s="5" t="s">
        <v>6</v>
      </c>
      <c r="Q452" s="5" t="s">
        <v>6</v>
      </c>
      <c r="R452" s="5" t="s">
        <v>6</v>
      </c>
      <c r="S452" t="s">
        <v>6</v>
      </c>
      <c r="T452" t="s">
        <v>6</v>
      </c>
      <c r="U452" t="s">
        <v>6</v>
      </c>
      <c r="V452" s="5" t="s">
        <v>6</v>
      </c>
      <c r="W452" s="5" t="s">
        <v>6</v>
      </c>
      <c r="X452" s="5" t="s">
        <v>6</v>
      </c>
      <c r="Y452" s="2" t="s">
        <v>6</v>
      </c>
      <c r="Z452" s="2" t="s">
        <v>6</v>
      </c>
      <c r="AA452" s="2" t="s">
        <v>6</v>
      </c>
      <c r="AB452" s="5" t="s">
        <v>6</v>
      </c>
      <c r="AC452" s="5" t="s">
        <v>6</v>
      </c>
      <c r="AD452" s="5" t="s">
        <v>6</v>
      </c>
      <c r="AE452" t="s">
        <v>6</v>
      </c>
      <c r="AF452" t="s">
        <v>6</v>
      </c>
      <c r="AG452" t="s">
        <v>6</v>
      </c>
      <c r="AH452" s="4" t="s">
        <v>6</v>
      </c>
      <c r="AI452" s="4" t="s">
        <v>6</v>
      </c>
      <c r="AJ452" s="4" t="s">
        <v>6</v>
      </c>
      <c r="AK452" t="s">
        <v>6</v>
      </c>
      <c r="AL452" t="s">
        <v>6</v>
      </c>
      <c r="AM452" t="s">
        <v>6</v>
      </c>
      <c r="AN452" s="5" t="s">
        <v>6</v>
      </c>
      <c r="AO452" s="5" t="s">
        <v>6</v>
      </c>
      <c r="AP452" s="5" t="s">
        <v>6</v>
      </c>
      <c r="AQ452" s="2" t="s">
        <v>6</v>
      </c>
      <c r="AR452" s="2" t="s">
        <v>6</v>
      </c>
      <c r="AS452" s="2" t="s">
        <v>6</v>
      </c>
    </row>
    <row r="453" spans="1:45" ht="19">
      <c r="A453" s="8" t="s">
        <v>478</v>
      </c>
      <c r="B453" t="s">
        <v>425</v>
      </c>
      <c r="C453" t="s">
        <v>4</v>
      </c>
      <c r="D453" t="s">
        <v>5</v>
      </c>
      <c r="E453">
        <v>36</v>
      </c>
      <c r="F453">
        <v>1</v>
      </c>
      <c r="G453">
        <v>0</v>
      </c>
      <c r="H453" t="str">
        <f t="shared" si="12"/>
        <v>16:1</v>
      </c>
      <c r="I453" t="str">
        <f t="shared" si="13"/>
        <v>20:0</v>
      </c>
      <c r="J453" s="5" t="s">
        <v>6</v>
      </c>
      <c r="K453" s="5" t="s">
        <v>6</v>
      </c>
      <c r="L453" s="5" t="s">
        <v>6</v>
      </c>
      <c r="M453" t="s">
        <v>6</v>
      </c>
      <c r="N453" t="s">
        <v>6</v>
      </c>
      <c r="O453" t="s">
        <v>6</v>
      </c>
      <c r="P453" s="5" t="s">
        <v>6</v>
      </c>
      <c r="Q453" s="5" t="s">
        <v>6</v>
      </c>
      <c r="R453" s="5" t="s">
        <v>6</v>
      </c>
      <c r="S453" t="s">
        <v>6</v>
      </c>
      <c r="T453">
        <v>2.06507160921168E-2</v>
      </c>
      <c r="U453">
        <v>2.09115015274246E-2</v>
      </c>
      <c r="V453" s="5" t="s">
        <v>6</v>
      </c>
      <c r="W453" s="5" t="s">
        <v>6</v>
      </c>
      <c r="X453" s="5" t="s">
        <v>6</v>
      </c>
      <c r="Y453" s="2" t="s">
        <v>6</v>
      </c>
      <c r="Z453" s="2" t="s">
        <v>6</v>
      </c>
      <c r="AA453" s="2" t="s">
        <v>6</v>
      </c>
      <c r="AB453" s="5" t="s">
        <v>6</v>
      </c>
      <c r="AC453" s="5" t="s">
        <v>6</v>
      </c>
      <c r="AD453" s="5" t="s">
        <v>6</v>
      </c>
      <c r="AE453" t="s">
        <v>6</v>
      </c>
      <c r="AF453" t="s">
        <v>6</v>
      </c>
      <c r="AG453" t="s">
        <v>6</v>
      </c>
      <c r="AH453" s="4">
        <v>1.3375558308387299E-2</v>
      </c>
      <c r="AI453" s="4">
        <v>1.2534452600024001E-2</v>
      </c>
      <c r="AJ453" s="4" t="s">
        <v>6</v>
      </c>
      <c r="AK453">
        <v>1.50338627683285E-2</v>
      </c>
      <c r="AL453" t="s">
        <v>6</v>
      </c>
      <c r="AM453" t="s">
        <v>6</v>
      </c>
      <c r="AN453" s="5" t="s">
        <v>6</v>
      </c>
      <c r="AO453" s="5" t="s">
        <v>6</v>
      </c>
      <c r="AP453" s="5" t="s">
        <v>6</v>
      </c>
      <c r="AQ453" s="2" t="s">
        <v>6</v>
      </c>
      <c r="AR453" s="2" t="s">
        <v>6</v>
      </c>
      <c r="AS453" s="2" t="s">
        <v>6</v>
      </c>
    </row>
    <row r="454" spans="1:45" ht="19">
      <c r="A454" s="8" t="s">
        <v>479</v>
      </c>
      <c r="B454" t="s">
        <v>425</v>
      </c>
      <c r="C454" t="s">
        <v>4</v>
      </c>
      <c r="D454" t="s">
        <v>5</v>
      </c>
      <c r="E454">
        <v>36</v>
      </c>
      <c r="F454">
        <v>2</v>
      </c>
      <c r="G454">
        <v>0</v>
      </c>
      <c r="H454" t="str">
        <f t="shared" si="12"/>
        <v>16:1</v>
      </c>
      <c r="I454" t="str">
        <f t="shared" si="13"/>
        <v>20:1</v>
      </c>
      <c r="J454" s="5">
        <v>8.9652441867179702E-2</v>
      </c>
      <c r="K454" s="5">
        <v>8.5325594908741004E-2</v>
      </c>
      <c r="L454" s="5" t="s">
        <v>6</v>
      </c>
      <c r="M454">
        <v>8.0956828208482406E-2</v>
      </c>
      <c r="N454" t="s">
        <v>6</v>
      </c>
      <c r="O454">
        <v>8.7535539700977896E-2</v>
      </c>
      <c r="P454" s="5">
        <v>8.1850482735584207E-2</v>
      </c>
      <c r="Q454" s="5">
        <v>8.5142233672547696E-2</v>
      </c>
      <c r="R454" s="5">
        <v>8.0670632536175596E-2</v>
      </c>
      <c r="S454">
        <v>3.0565318242250901E-2</v>
      </c>
      <c r="T454">
        <v>2.7618481730462999E-2</v>
      </c>
      <c r="U454" t="s">
        <v>6</v>
      </c>
      <c r="V454" s="5" t="s">
        <v>6</v>
      </c>
      <c r="W454" s="5" t="s">
        <v>6</v>
      </c>
      <c r="X454" s="5" t="s">
        <v>6</v>
      </c>
      <c r="Y454" s="2" t="s">
        <v>6</v>
      </c>
      <c r="Z454" s="2">
        <v>5.1526452491918902E-2</v>
      </c>
      <c r="AA454" s="2" t="s">
        <v>6</v>
      </c>
      <c r="AB454" s="5">
        <v>7.7169496378150695E-2</v>
      </c>
      <c r="AC454" s="5">
        <v>7.8424740201698206E-2</v>
      </c>
      <c r="AD454" s="5">
        <v>7.58292294552219E-2</v>
      </c>
      <c r="AE454">
        <v>7.6120996207216601E-2</v>
      </c>
      <c r="AF454">
        <v>7.8788738343524303E-2</v>
      </c>
      <c r="AG454" t="s">
        <v>6</v>
      </c>
      <c r="AH454" s="4">
        <v>8.6435730609483397E-2</v>
      </c>
      <c r="AI454" s="4">
        <v>7.9539347707216601E-2</v>
      </c>
      <c r="AJ454" s="4">
        <v>8.0303007035838606E-2</v>
      </c>
      <c r="AK454" t="s">
        <v>6</v>
      </c>
      <c r="AL454">
        <v>3.0772289767727098E-2</v>
      </c>
      <c r="AM454" t="s">
        <v>6</v>
      </c>
      <c r="AN454" s="5" t="s">
        <v>6</v>
      </c>
      <c r="AO454" s="5" t="s">
        <v>6</v>
      </c>
      <c r="AP454" s="5">
        <v>4.5248373105831602E-2</v>
      </c>
      <c r="AQ454" s="2">
        <v>3.3474983106741601E-2</v>
      </c>
      <c r="AR454" s="2" t="s">
        <v>6</v>
      </c>
      <c r="AS454" s="2">
        <v>4.0938941997891803E-2</v>
      </c>
    </row>
    <row r="455" spans="1:45" ht="19">
      <c r="A455" s="8" t="s">
        <v>480</v>
      </c>
      <c r="B455" t="s">
        <v>425</v>
      </c>
      <c r="C455" t="s">
        <v>4</v>
      </c>
      <c r="D455" t="s">
        <v>5</v>
      </c>
      <c r="E455">
        <v>34</v>
      </c>
      <c r="F455">
        <v>2</v>
      </c>
      <c r="G455">
        <v>0</v>
      </c>
      <c r="H455" t="str">
        <f t="shared" si="12"/>
        <v>16:2</v>
      </c>
      <c r="I455" t="str">
        <f t="shared" si="13"/>
        <v>18:0</v>
      </c>
      <c r="J455" s="5" t="s">
        <v>6</v>
      </c>
      <c r="K455" s="5" t="s">
        <v>6</v>
      </c>
      <c r="L455" s="5" t="s">
        <v>6</v>
      </c>
      <c r="M455" t="s">
        <v>6</v>
      </c>
      <c r="N455" t="s">
        <v>6</v>
      </c>
      <c r="O455" t="s">
        <v>6</v>
      </c>
      <c r="P455" s="5" t="s">
        <v>6</v>
      </c>
      <c r="Q455" s="5" t="s">
        <v>6</v>
      </c>
      <c r="R455" s="5" t="s">
        <v>6</v>
      </c>
      <c r="S455">
        <v>1.22476075504172E-3</v>
      </c>
      <c r="T455" t="s">
        <v>6</v>
      </c>
      <c r="U455" t="s">
        <v>6</v>
      </c>
      <c r="V455" s="5" t="s">
        <v>6</v>
      </c>
      <c r="W455" s="5" t="s">
        <v>6</v>
      </c>
      <c r="X455" s="5" t="s">
        <v>6</v>
      </c>
      <c r="Y455" s="2" t="s">
        <v>6</v>
      </c>
      <c r="Z455" s="2" t="s">
        <v>6</v>
      </c>
      <c r="AA455" s="2" t="s">
        <v>6</v>
      </c>
      <c r="AB455" s="5" t="s">
        <v>6</v>
      </c>
      <c r="AC455" s="5" t="s">
        <v>6</v>
      </c>
      <c r="AD455" s="5" t="s">
        <v>6</v>
      </c>
      <c r="AE455" t="s">
        <v>6</v>
      </c>
      <c r="AF455" t="s">
        <v>6</v>
      </c>
      <c r="AG455" t="s">
        <v>6</v>
      </c>
      <c r="AH455" s="4" t="s">
        <v>6</v>
      </c>
      <c r="AI455" s="4" t="s">
        <v>6</v>
      </c>
      <c r="AJ455" s="4" t="s">
        <v>6</v>
      </c>
      <c r="AK455" t="s">
        <v>6</v>
      </c>
      <c r="AL455" t="s">
        <v>6</v>
      </c>
      <c r="AM455" t="s">
        <v>6</v>
      </c>
      <c r="AN455" s="5" t="s">
        <v>6</v>
      </c>
      <c r="AO455" s="5" t="s">
        <v>6</v>
      </c>
      <c r="AP455" s="5" t="s">
        <v>6</v>
      </c>
      <c r="AQ455" s="2" t="s">
        <v>6</v>
      </c>
      <c r="AR455" s="2" t="s">
        <v>6</v>
      </c>
      <c r="AS455" s="2" t="s">
        <v>6</v>
      </c>
    </row>
    <row r="456" spans="1:45" ht="19">
      <c r="A456" s="8" t="s">
        <v>481</v>
      </c>
      <c r="B456" t="s">
        <v>425</v>
      </c>
      <c r="C456" t="s">
        <v>4</v>
      </c>
      <c r="D456" t="s">
        <v>5</v>
      </c>
      <c r="E456">
        <v>34</v>
      </c>
      <c r="F456">
        <v>3</v>
      </c>
      <c r="G456">
        <v>0</v>
      </c>
      <c r="H456" t="str">
        <f t="shared" si="12"/>
        <v>16:2</v>
      </c>
      <c r="I456" t="str">
        <f t="shared" si="13"/>
        <v>18:1</v>
      </c>
      <c r="J456" s="5" t="s">
        <v>6</v>
      </c>
      <c r="K456" s="5" t="s">
        <v>6</v>
      </c>
      <c r="L456" s="5" t="s">
        <v>6</v>
      </c>
      <c r="M456" t="s">
        <v>6</v>
      </c>
      <c r="N456" t="s">
        <v>6</v>
      </c>
      <c r="O456" t="s">
        <v>6</v>
      </c>
      <c r="P456" s="5" t="s">
        <v>6</v>
      </c>
      <c r="Q456" s="5" t="s">
        <v>6</v>
      </c>
      <c r="R456" s="5" t="s">
        <v>6</v>
      </c>
      <c r="S456" t="s">
        <v>6</v>
      </c>
      <c r="T456">
        <v>1.1994421134683901E-3</v>
      </c>
      <c r="U456" t="s">
        <v>6</v>
      </c>
      <c r="V456" s="5" t="s">
        <v>6</v>
      </c>
      <c r="W456" s="5" t="s">
        <v>6</v>
      </c>
      <c r="X456" s="5">
        <v>1.2369889392402501E-3</v>
      </c>
      <c r="Y456" s="2">
        <v>9.5667608114954298E-4</v>
      </c>
      <c r="Z456" s="2" t="s">
        <v>6</v>
      </c>
      <c r="AA456" s="2" t="s">
        <v>6</v>
      </c>
      <c r="AB456" s="5" t="s">
        <v>6</v>
      </c>
      <c r="AC456" s="5" t="s">
        <v>6</v>
      </c>
      <c r="AD456" s="5" t="s">
        <v>6</v>
      </c>
      <c r="AE456" t="s">
        <v>6</v>
      </c>
      <c r="AF456" t="s">
        <v>6</v>
      </c>
      <c r="AG456" t="s">
        <v>6</v>
      </c>
      <c r="AH456" s="4" t="s">
        <v>6</v>
      </c>
      <c r="AI456" s="4" t="s">
        <v>6</v>
      </c>
      <c r="AJ456" s="4" t="s">
        <v>6</v>
      </c>
      <c r="AK456" t="s">
        <v>6</v>
      </c>
      <c r="AL456" t="s">
        <v>6</v>
      </c>
      <c r="AM456">
        <v>1.5534424982273599E-3</v>
      </c>
      <c r="AN456" s="5" t="s">
        <v>6</v>
      </c>
      <c r="AO456" s="5" t="s">
        <v>6</v>
      </c>
      <c r="AP456" s="5" t="s">
        <v>6</v>
      </c>
      <c r="AQ456" s="2" t="s">
        <v>6</v>
      </c>
      <c r="AR456" s="2" t="s">
        <v>6</v>
      </c>
      <c r="AS456" s="2" t="s">
        <v>6</v>
      </c>
    </row>
    <row r="457" spans="1:45" ht="19">
      <c r="A457" s="8" t="s">
        <v>482</v>
      </c>
      <c r="B457" t="s">
        <v>425</v>
      </c>
      <c r="C457" t="s">
        <v>4</v>
      </c>
      <c r="D457" t="s">
        <v>5</v>
      </c>
      <c r="E457">
        <v>35</v>
      </c>
      <c r="F457">
        <v>1</v>
      </c>
      <c r="G457">
        <v>0</v>
      </c>
      <c r="H457" t="str">
        <f t="shared" si="12"/>
        <v>17:0</v>
      </c>
      <c r="I457" t="str">
        <f t="shared" si="13"/>
        <v>18:1</v>
      </c>
      <c r="J457" s="5" t="s">
        <v>6</v>
      </c>
      <c r="K457" s="5" t="s">
        <v>6</v>
      </c>
      <c r="L457" s="5" t="s">
        <v>6</v>
      </c>
      <c r="M457">
        <v>4.7581097528884002E-2</v>
      </c>
      <c r="N457" t="s">
        <v>6</v>
      </c>
      <c r="O457" t="s">
        <v>6</v>
      </c>
      <c r="P457" s="5" t="s">
        <v>6</v>
      </c>
      <c r="Q457" s="5" t="s">
        <v>6</v>
      </c>
      <c r="R457" s="5">
        <v>3.1382939853631102E-2</v>
      </c>
      <c r="S457" t="s">
        <v>6</v>
      </c>
      <c r="T457">
        <v>4.3031061732501902E-2</v>
      </c>
      <c r="U457" t="s">
        <v>6</v>
      </c>
      <c r="V457" s="5" t="s">
        <v>6</v>
      </c>
      <c r="W457" s="5" t="s">
        <v>6</v>
      </c>
      <c r="X457" s="5" t="s">
        <v>6</v>
      </c>
      <c r="Y457" s="2" t="s">
        <v>6</v>
      </c>
      <c r="Z457" s="2">
        <v>7.2321971943517693E-2</v>
      </c>
      <c r="AA457" s="2" t="s">
        <v>6</v>
      </c>
      <c r="AB457" s="5" t="s">
        <v>6</v>
      </c>
      <c r="AC457" s="5" t="s">
        <v>6</v>
      </c>
      <c r="AD457" s="5" t="s">
        <v>6</v>
      </c>
      <c r="AE457">
        <v>4.2772836943470102E-2</v>
      </c>
      <c r="AF457" t="s">
        <v>6</v>
      </c>
      <c r="AG457">
        <v>4.2102244066557798E-2</v>
      </c>
      <c r="AH457" s="4" t="s">
        <v>6</v>
      </c>
      <c r="AI457" s="4" t="s">
        <v>6</v>
      </c>
      <c r="AJ457" s="4" t="s">
        <v>6</v>
      </c>
      <c r="AK457" t="s">
        <v>6</v>
      </c>
      <c r="AL457" t="s">
        <v>6</v>
      </c>
      <c r="AM457" t="s">
        <v>6</v>
      </c>
      <c r="AN457" s="5" t="s">
        <v>6</v>
      </c>
      <c r="AO457" s="5" t="s">
        <v>6</v>
      </c>
      <c r="AP457" s="5" t="s">
        <v>6</v>
      </c>
      <c r="AQ457" s="2" t="s">
        <v>6</v>
      </c>
      <c r="AR457" s="2" t="s">
        <v>6</v>
      </c>
      <c r="AS457" s="2" t="s">
        <v>6</v>
      </c>
    </row>
    <row r="458" spans="1:45" ht="19">
      <c r="A458" s="8" t="s">
        <v>483</v>
      </c>
      <c r="B458" t="s">
        <v>425</v>
      </c>
      <c r="C458" t="s">
        <v>4</v>
      </c>
      <c r="D458" t="s">
        <v>5</v>
      </c>
      <c r="E458">
        <v>35</v>
      </c>
      <c r="F458">
        <v>1</v>
      </c>
      <c r="G458">
        <v>0</v>
      </c>
      <c r="H458" t="str">
        <f t="shared" si="12"/>
        <v>17:1</v>
      </c>
      <c r="I458" t="str">
        <f t="shared" si="13"/>
        <v>18:0</v>
      </c>
      <c r="J458" s="5" t="s">
        <v>6</v>
      </c>
      <c r="K458" s="5" t="s">
        <v>6</v>
      </c>
      <c r="L458" s="5" t="s">
        <v>6</v>
      </c>
      <c r="M458" t="s">
        <v>6</v>
      </c>
      <c r="N458" t="s">
        <v>6</v>
      </c>
      <c r="O458" t="s">
        <v>6</v>
      </c>
      <c r="P458" s="5" t="s">
        <v>6</v>
      </c>
      <c r="Q458" s="5">
        <v>3.42183377388229E-2</v>
      </c>
      <c r="R458" s="5" t="s">
        <v>6</v>
      </c>
      <c r="S458">
        <v>4.8302273635702803E-2</v>
      </c>
      <c r="T458">
        <v>4.4433524971331196E-3</v>
      </c>
      <c r="U458">
        <v>4.71337424419771E-2</v>
      </c>
      <c r="V458" s="5" t="s">
        <v>6</v>
      </c>
      <c r="W458" s="5">
        <v>7.5536131396961595E-2</v>
      </c>
      <c r="X458" s="5">
        <v>7.9641599672931301E-2</v>
      </c>
      <c r="Y458" s="2">
        <v>7.1476782366016095E-2</v>
      </c>
      <c r="Z458" s="2" t="s">
        <v>6</v>
      </c>
      <c r="AA458" s="2">
        <v>7.9294252563229098E-2</v>
      </c>
      <c r="AB458" s="5" t="s">
        <v>6</v>
      </c>
      <c r="AC458" s="5" t="s">
        <v>6</v>
      </c>
      <c r="AD458" s="5" t="s">
        <v>6</v>
      </c>
      <c r="AE458" t="s">
        <v>6</v>
      </c>
      <c r="AF458" t="s">
        <v>6</v>
      </c>
      <c r="AG458" t="s">
        <v>6</v>
      </c>
      <c r="AH458" s="4" t="s">
        <v>6</v>
      </c>
      <c r="AI458" s="4" t="s">
        <v>6</v>
      </c>
      <c r="AJ458" s="4" t="s">
        <v>6</v>
      </c>
      <c r="AK458">
        <v>3.7399160009561602E-2</v>
      </c>
      <c r="AL458">
        <v>4.5311039978752E-2</v>
      </c>
      <c r="AM458">
        <v>6.1083995829973502E-2</v>
      </c>
      <c r="AN458" s="5" t="s">
        <v>6</v>
      </c>
      <c r="AO458" s="5" t="s">
        <v>6</v>
      </c>
      <c r="AP458" s="5">
        <v>7.8359395450009001E-2</v>
      </c>
      <c r="AQ458" s="2">
        <v>5.9794862923566401E-2</v>
      </c>
      <c r="AR458" s="2" t="s">
        <v>6</v>
      </c>
      <c r="AS458" s="2">
        <v>6.9610222006009095E-2</v>
      </c>
    </row>
    <row r="459" spans="1:45" ht="19">
      <c r="A459" s="8" t="s">
        <v>484</v>
      </c>
      <c r="B459" t="s">
        <v>425</v>
      </c>
      <c r="C459" t="s">
        <v>4</v>
      </c>
      <c r="D459" t="s">
        <v>5</v>
      </c>
      <c r="E459">
        <v>35</v>
      </c>
      <c r="F459">
        <v>2</v>
      </c>
      <c r="G459">
        <v>0</v>
      </c>
      <c r="H459" t="str">
        <f t="shared" si="12"/>
        <v>17:1</v>
      </c>
      <c r="I459" t="str">
        <f t="shared" si="13"/>
        <v>18:1</v>
      </c>
      <c r="J459" s="5">
        <v>8.49084206612713E-2</v>
      </c>
      <c r="K459" s="5">
        <v>8.9485802730276703E-2</v>
      </c>
      <c r="L459" s="5">
        <v>8.3079660788209705E-2</v>
      </c>
      <c r="M459">
        <v>8.3003688286448399E-2</v>
      </c>
      <c r="N459">
        <v>9.6219094492282595E-2</v>
      </c>
      <c r="O459">
        <v>6.3894266144453593E-2</v>
      </c>
      <c r="P459" s="5">
        <v>8.3396333688677202E-2</v>
      </c>
      <c r="Q459" s="5">
        <v>9.1633308938848093E-2</v>
      </c>
      <c r="R459" s="5">
        <v>8.5777014603020493E-2</v>
      </c>
      <c r="S459">
        <v>4.8408489269130398E-2</v>
      </c>
      <c r="T459">
        <v>5.1783804729168798E-2</v>
      </c>
      <c r="U459">
        <v>4.6933179529817001E-2</v>
      </c>
      <c r="V459" s="5" t="s">
        <v>6</v>
      </c>
      <c r="W459" s="5">
        <v>9.1233479942803397E-2</v>
      </c>
      <c r="X459" s="5">
        <v>8.8490761577489099E-2</v>
      </c>
      <c r="Y459" s="2">
        <v>8.8877345988429904E-2</v>
      </c>
      <c r="Z459" s="2">
        <v>8.1477458222244406E-2</v>
      </c>
      <c r="AA459" s="2">
        <v>0.100266737426525</v>
      </c>
      <c r="AB459" s="5">
        <v>9.4624811839822506E-2</v>
      </c>
      <c r="AC459" s="5">
        <v>8.2203385743241097E-2</v>
      </c>
      <c r="AD459" s="5" t="s">
        <v>6</v>
      </c>
      <c r="AE459">
        <v>8.2035603185024897E-2</v>
      </c>
      <c r="AF459">
        <v>9.3473494822226402E-2</v>
      </c>
      <c r="AG459">
        <v>8.2821589573460697E-2</v>
      </c>
      <c r="AH459" s="4">
        <v>9.9076738029332298E-2</v>
      </c>
      <c r="AI459" s="4">
        <v>8.6389798519779307E-2</v>
      </c>
      <c r="AJ459" s="4">
        <v>8.4461862108851898E-2</v>
      </c>
      <c r="AK459">
        <v>3.7248528197312301E-2</v>
      </c>
      <c r="AL459">
        <v>3.8768949510852503E-2</v>
      </c>
      <c r="AM459">
        <v>6.2691525679813995E-2</v>
      </c>
      <c r="AN459" s="5" t="s">
        <v>6</v>
      </c>
      <c r="AO459" s="5">
        <v>8.3427469664869205E-2</v>
      </c>
      <c r="AP459" s="5">
        <v>8.6440550137833999E-2</v>
      </c>
      <c r="AQ459" s="2">
        <v>6.9067866801243299E-2</v>
      </c>
      <c r="AR459" s="2">
        <v>0.21213674435584101</v>
      </c>
      <c r="AS459" s="2">
        <v>8.6077738315729305E-2</v>
      </c>
    </row>
    <row r="460" spans="1:45" ht="19">
      <c r="A460" s="8" t="s">
        <v>485</v>
      </c>
      <c r="B460" t="s">
        <v>425</v>
      </c>
      <c r="C460" t="s">
        <v>4</v>
      </c>
      <c r="D460" t="s">
        <v>5</v>
      </c>
      <c r="E460">
        <v>35</v>
      </c>
      <c r="F460">
        <v>3</v>
      </c>
      <c r="G460">
        <v>0</v>
      </c>
      <c r="H460" t="str">
        <f t="shared" si="12"/>
        <v>17:1</v>
      </c>
      <c r="I460" t="str">
        <f t="shared" si="13"/>
        <v>18:2</v>
      </c>
      <c r="J460" s="5" t="s">
        <v>6</v>
      </c>
      <c r="K460" s="5" t="s">
        <v>6</v>
      </c>
      <c r="L460" s="5" t="s">
        <v>6</v>
      </c>
      <c r="M460" t="s">
        <v>6</v>
      </c>
      <c r="N460" t="s">
        <v>6</v>
      </c>
      <c r="O460" t="s">
        <v>6</v>
      </c>
      <c r="P460" s="5" t="s">
        <v>6</v>
      </c>
      <c r="Q460" s="5" t="s">
        <v>6</v>
      </c>
      <c r="R460" s="5" t="s">
        <v>6</v>
      </c>
      <c r="S460">
        <v>9.2126680980011699E-3</v>
      </c>
      <c r="T460" t="s">
        <v>6</v>
      </c>
      <c r="U460" t="s">
        <v>6</v>
      </c>
      <c r="V460" s="5" t="s">
        <v>6</v>
      </c>
      <c r="W460" s="5">
        <v>1.2400435664044199E-2</v>
      </c>
      <c r="X460" s="5">
        <v>1.3510624117836101E-2</v>
      </c>
      <c r="Y460" s="2">
        <v>1.05078959129796E-2</v>
      </c>
      <c r="Z460" s="2" t="s">
        <v>6</v>
      </c>
      <c r="AA460" s="2">
        <v>1.18722587675752E-2</v>
      </c>
      <c r="AB460" s="5" t="s">
        <v>6</v>
      </c>
      <c r="AC460" s="5" t="s">
        <v>6</v>
      </c>
      <c r="AD460" s="5" t="s">
        <v>6</v>
      </c>
      <c r="AE460" t="s">
        <v>6</v>
      </c>
      <c r="AF460" t="s">
        <v>6</v>
      </c>
      <c r="AG460" t="s">
        <v>6</v>
      </c>
      <c r="AH460" s="4" t="s">
        <v>6</v>
      </c>
      <c r="AI460" s="4" t="s">
        <v>6</v>
      </c>
      <c r="AJ460" s="4" t="s">
        <v>6</v>
      </c>
      <c r="AK460" t="s">
        <v>6</v>
      </c>
      <c r="AL460" t="s">
        <v>6</v>
      </c>
      <c r="AM460">
        <v>1.08599544733636E-2</v>
      </c>
      <c r="AN460" s="5" t="s">
        <v>6</v>
      </c>
      <c r="AO460" s="5" t="s">
        <v>6</v>
      </c>
      <c r="AP460" s="5">
        <v>1.07432728344771E-2</v>
      </c>
      <c r="AQ460" s="2">
        <v>8.9712254136734004E-3</v>
      </c>
      <c r="AR460" s="2">
        <v>1.2974461498697199E-2</v>
      </c>
      <c r="AS460" s="2">
        <v>1.6013467456508401E-2</v>
      </c>
    </row>
    <row r="461" spans="1:45" ht="19">
      <c r="A461" s="8" t="s">
        <v>486</v>
      </c>
      <c r="B461" t="s">
        <v>425</v>
      </c>
      <c r="C461" t="s">
        <v>4</v>
      </c>
      <c r="D461" t="s">
        <v>5</v>
      </c>
      <c r="E461">
        <v>36</v>
      </c>
      <c r="F461">
        <v>1</v>
      </c>
      <c r="G461">
        <v>0</v>
      </c>
      <c r="H461" t="str">
        <f t="shared" si="12"/>
        <v>18:0</v>
      </c>
      <c r="I461" t="str">
        <f t="shared" si="13"/>
        <v>18:1</v>
      </c>
      <c r="J461" s="5">
        <v>0.192262400739594</v>
      </c>
      <c r="K461" s="5">
        <v>0.17564961827429601</v>
      </c>
      <c r="L461" s="5">
        <v>0.197918408007841</v>
      </c>
      <c r="M461">
        <v>0.182528738707701</v>
      </c>
      <c r="N461">
        <v>0.15509848285113001</v>
      </c>
      <c r="O461">
        <v>0.14835671625362401</v>
      </c>
      <c r="P461" s="5">
        <v>0.145494337377849</v>
      </c>
      <c r="Q461" s="5">
        <v>0.11728303944613</v>
      </c>
      <c r="R461" s="5">
        <v>0.14218122825617599</v>
      </c>
      <c r="S461">
        <v>0.216151499493212</v>
      </c>
      <c r="T461">
        <v>0.185875911758455</v>
      </c>
      <c r="U461">
        <v>0.192673591192</v>
      </c>
      <c r="V461" s="5">
        <v>0.33078247645852599</v>
      </c>
      <c r="W461" s="5">
        <v>0.28764131244457403</v>
      </c>
      <c r="X461" s="5">
        <v>0.30266498136234998</v>
      </c>
      <c r="Y461" s="2">
        <v>0.28906635920923801</v>
      </c>
      <c r="Z461" s="2">
        <v>0.30430734176759899</v>
      </c>
      <c r="AA461" s="2">
        <v>0.31890138582712702</v>
      </c>
      <c r="AB461" s="5">
        <v>0.14291156078091</v>
      </c>
      <c r="AC461" s="5">
        <v>0.12686515438090001</v>
      </c>
      <c r="AD461" s="5">
        <v>0.14328872667275699</v>
      </c>
      <c r="AE461">
        <v>0.149916420786673</v>
      </c>
      <c r="AF461">
        <v>0.13134757972451999</v>
      </c>
      <c r="AG461">
        <v>0.12236486037950001</v>
      </c>
      <c r="AH461" s="4">
        <v>9.5284143542562302E-2</v>
      </c>
      <c r="AI461" s="4">
        <v>0.10481448115297499</v>
      </c>
      <c r="AJ461" s="4">
        <v>0.10564686936569399</v>
      </c>
      <c r="AK461">
        <v>0.16060102506825599</v>
      </c>
      <c r="AL461">
        <v>0.21000942921573801</v>
      </c>
      <c r="AM461">
        <v>0.26336144471812001</v>
      </c>
      <c r="AN461" s="5">
        <v>0.291970230250861</v>
      </c>
      <c r="AO461" s="5">
        <v>0.31237946377534598</v>
      </c>
      <c r="AP461" s="5">
        <v>0.316940661458263</v>
      </c>
      <c r="AQ461" s="2">
        <v>0.255901826156263</v>
      </c>
      <c r="AR461" s="2">
        <v>0.21143353223426301</v>
      </c>
      <c r="AS461" s="2">
        <v>0.27908759278571199</v>
      </c>
    </row>
    <row r="462" spans="1:45" ht="19">
      <c r="A462" s="8" t="s">
        <v>487</v>
      </c>
      <c r="B462" t="s">
        <v>425</v>
      </c>
      <c r="C462" t="s">
        <v>4</v>
      </c>
      <c r="D462" t="s">
        <v>5</v>
      </c>
      <c r="E462">
        <v>36</v>
      </c>
      <c r="F462">
        <v>2</v>
      </c>
      <c r="G462">
        <v>0</v>
      </c>
      <c r="H462" t="str">
        <f t="shared" si="12"/>
        <v>18:0</v>
      </c>
      <c r="I462" t="str">
        <f t="shared" si="13"/>
        <v>18:2</v>
      </c>
      <c r="J462" s="5" t="s">
        <v>6</v>
      </c>
      <c r="K462" s="5" t="s">
        <v>6</v>
      </c>
      <c r="L462" s="5" t="s">
        <v>6</v>
      </c>
      <c r="M462" t="s">
        <v>6</v>
      </c>
      <c r="N462" t="s">
        <v>6</v>
      </c>
      <c r="O462" t="s">
        <v>6</v>
      </c>
      <c r="P462" s="5" t="s">
        <v>6</v>
      </c>
      <c r="Q462" s="5" t="s">
        <v>6</v>
      </c>
      <c r="R462" s="5" t="s">
        <v>6</v>
      </c>
      <c r="S462">
        <v>3.2797272527779701E-3</v>
      </c>
      <c r="T462">
        <v>5.38421214844193E-3</v>
      </c>
      <c r="U462">
        <v>4.2272552542398202E-3</v>
      </c>
      <c r="V462" s="5">
        <v>4.13993144635697E-3</v>
      </c>
      <c r="W462" s="5">
        <v>4.0521064571431504E-3</v>
      </c>
      <c r="X462" s="5">
        <v>5.5347940326486798E-3</v>
      </c>
      <c r="Y462" s="2">
        <v>5.6558223288765298E-3</v>
      </c>
      <c r="Z462" s="2">
        <v>3.72766952117559E-3</v>
      </c>
      <c r="AA462" s="2">
        <v>5.33509922595184E-3</v>
      </c>
      <c r="AB462" s="5" t="s">
        <v>6</v>
      </c>
      <c r="AC462" s="5" t="s">
        <v>6</v>
      </c>
      <c r="AD462" s="5" t="s">
        <v>6</v>
      </c>
      <c r="AE462" t="s">
        <v>6</v>
      </c>
      <c r="AF462" t="s">
        <v>6</v>
      </c>
      <c r="AG462" t="s">
        <v>6</v>
      </c>
      <c r="AH462" s="4" t="s">
        <v>6</v>
      </c>
      <c r="AI462" s="4" t="s">
        <v>6</v>
      </c>
      <c r="AJ462" s="4" t="s">
        <v>6</v>
      </c>
      <c r="AK462">
        <v>3.78579488269357E-3</v>
      </c>
      <c r="AL462">
        <v>2.8796076191228001E-3</v>
      </c>
      <c r="AM462">
        <v>5.66866661830253E-3</v>
      </c>
      <c r="AN462" s="5">
        <v>5.8162889643425799E-3</v>
      </c>
      <c r="AO462" s="5">
        <v>6.09761223914104E-3</v>
      </c>
      <c r="AP462" s="5">
        <v>4.5911646517228996E-3</v>
      </c>
      <c r="AQ462" s="2">
        <v>3.8541044025296001E-3</v>
      </c>
      <c r="AR462" s="2">
        <v>4.1189260863331396E-3</v>
      </c>
      <c r="AS462" s="2">
        <v>4.1463131144394696E-3</v>
      </c>
    </row>
    <row r="463" spans="1:45" ht="19">
      <c r="A463" s="8" t="s">
        <v>488</v>
      </c>
      <c r="B463" t="s">
        <v>425</v>
      </c>
      <c r="C463" t="s">
        <v>4</v>
      </c>
      <c r="D463" t="s">
        <v>5</v>
      </c>
      <c r="E463">
        <v>36</v>
      </c>
      <c r="F463">
        <v>3</v>
      </c>
      <c r="G463">
        <v>0</v>
      </c>
      <c r="H463" t="str">
        <f t="shared" si="12"/>
        <v>18:0</v>
      </c>
      <c r="I463" t="str">
        <f t="shared" si="13"/>
        <v>18:3</v>
      </c>
      <c r="J463" s="5" t="s">
        <v>6</v>
      </c>
      <c r="K463" s="5" t="s">
        <v>6</v>
      </c>
      <c r="L463" s="5" t="s">
        <v>6</v>
      </c>
      <c r="M463" t="s">
        <v>6</v>
      </c>
      <c r="N463" t="s">
        <v>6</v>
      </c>
      <c r="O463" t="s">
        <v>6</v>
      </c>
      <c r="P463" s="5" t="s">
        <v>6</v>
      </c>
      <c r="Q463" s="5" t="s">
        <v>6</v>
      </c>
      <c r="R463" s="5" t="s">
        <v>6</v>
      </c>
      <c r="S463" t="s">
        <v>6</v>
      </c>
      <c r="T463" t="s">
        <v>6</v>
      </c>
      <c r="U463" t="s">
        <v>6</v>
      </c>
      <c r="V463" s="5">
        <v>5.7096270408298604E-3</v>
      </c>
      <c r="W463" s="5">
        <v>2.4064512084642502E-3</v>
      </c>
      <c r="X463" s="5" t="s">
        <v>6</v>
      </c>
      <c r="Y463" s="2" t="s">
        <v>6</v>
      </c>
      <c r="Z463" s="2" t="s">
        <v>6</v>
      </c>
      <c r="AA463" s="2" t="s">
        <v>6</v>
      </c>
      <c r="AB463" s="5" t="s">
        <v>6</v>
      </c>
      <c r="AC463" s="5" t="s">
        <v>6</v>
      </c>
      <c r="AD463" s="5" t="s">
        <v>6</v>
      </c>
      <c r="AE463" t="s">
        <v>6</v>
      </c>
      <c r="AF463" t="s">
        <v>6</v>
      </c>
      <c r="AG463" t="s">
        <v>6</v>
      </c>
      <c r="AH463" s="4" t="s">
        <v>6</v>
      </c>
      <c r="AI463" s="4" t="s">
        <v>6</v>
      </c>
      <c r="AJ463" s="4" t="s">
        <v>6</v>
      </c>
      <c r="AK463" t="s">
        <v>6</v>
      </c>
      <c r="AL463" t="s">
        <v>6</v>
      </c>
      <c r="AM463" t="s">
        <v>6</v>
      </c>
      <c r="AN463" s="5" t="s">
        <v>6</v>
      </c>
      <c r="AO463" s="5" t="s">
        <v>6</v>
      </c>
      <c r="AP463" s="5" t="s">
        <v>6</v>
      </c>
      <c r="AQ463" s="2" t="s">
        <v>6</v>
      </c>
      <c r="AR463" s="2" t="s">
        <v>6</v>
      </c>
      <c r="AS463" s="2" t="s">
        <v>6</v>
      </c>
    </row>
    <row r="464" spans="1:45" ht="19">
      <c r="A464" s="8" t="s">
        <v>489</v>
      </c>
      <c r="B464" t="s">
        <v>425</v>
      </c>
      <c r="C464" t="s">
        <v>4</v>
      </c>
      <c r="D464" t="s">
        <v>5</v>
      </c>
      <c r="E464">
        <v>36</v>
      </c>
      <c r="F464">
        <v>2</v>
      </c>
      <c r="G464">
        <v>0</v>
      </c>
      <c r="H464" t="str">
        <f t="shared" si="12"/>
        <v>18:1</v>
      </c>
      <c r="I464" t="str">
        <f t="shared" si="13"/>
        <v>18:1</v>
      </c>
      <c r="J464" s="5">
        <v>0.37890266899775099</v>
      </c>
      <c r="K464" s="5">
        <v>0.35667663885918599</v>
      </c>
      <c r="L464" s="5">
        <v>0.48486539937220402</v>
      </c>
      <c r="M464">
        <v>0.35583363960306302</v>
      </c>
      <c r="N464">
        <v>0.47826610029048999</v>
      </c>
      <c r="O464">
        <v>0.37813524998076697</v>
      </c>
      <c r="P464" s="5">
        <v>0.36192790642772998</v>
      </c>
      <c r="Q464" s="5">
        <v>0.37633404838846901</v>
      </c>
      <c r="R464" s="5">
        <v>0.35525843495204301</v>
      </c>
      <c r="S464">
        <v>0.108589093082556</v>
      </c>
      <c r="T464">
        <v>0.104380473279984</v>
      </c>
      <c r="U464">
        <v>0.13085990746949999</v>
      </c>
      <c r="V464" s="5">
        <v>0.26284654419454201</v>
      </c>
      <c r="W464" s="5">
        <v>0.214629649718276</v>
      </c>
      <c r="X464" s="5">
        <v>0.22007885451377501</v>
      </c>
      <c r="Y464" s="2">
        <v>0.210303105317596</v>
      </c>
      <c r="Z464" s="2">
        <v>0.173850040871323</v>
      </c>
      <c r="AA464" s="2">
        <v>0.23380324448018</v>
      </c>
      <c r="AB464" s="5">
        <v>0.36026205248687398</v>
      </c>
      <c r="AC464" s="5">
        <v>0.33746943429111298</v>
      </c>
      <c r="AD464" s="5">
        <v>0.34009625508179198</v>
      </c>
      <c r="AE464">
        <v>0.324577563569797</v>
      </c>
      <c r="AF464">
        <v>0.33865021049814897</v>
      </c>
      <c r="AG464">
        <v>0.38963973682060299</v>
      </c>
      <c r="AH464" s="4">
        <v>0.38193571871931298</v>
      </c>
      <c r="AI464" s="4">
        <v>0.34946957004212298</v>
      </c>
      <c r="AJ464" s="4">
        <v>0.37470175820746499</v>
      </c>
      <c r="AK464">
        <v>0.11260579186424</v>
      </c>
      <c r="AL464">
        <v>0.10900992975997099</v>
      </c>
      <c r="AM464">
        <v>0.180156898717825</v>
      </c>
      <c r="AN464" s="5">
        <v>0.214441363167689</v>
      </c>
      <c r="AO464" s="5">
        <v>0.23381080574076199</v>
      </c>
      <c r="AP464" s="5">
        <v>0.17306577388529501</v>
      </c>
      <c r="AQ464" s="2">
        <v>0.13390615311315601</v>
      </c>
      <c r="AR464" s="2">
        <v>0.462147754077678</v>
      </c>
      <c r="AS464" s="2">
        <v>0.146456126047459</v>
      </c>
    </row>
    <row r="465" spans="1:45" ht="19">
      <c r="A465" s="8" t="s">
        <v>490</v>
      </c>
      <c r="B465" t="s">
        <v>425</v>
      </c>
      <c r="C465" t="s">
        <v>4</v>
      </c>
      <c r="D465" t="s">
        <v>5</v>
      </c>
      <c r="E465">
        <v>36</v>
      </c>
      <c r="F465">
        <v>3</v>
      </c>
      <c r="G465">
        <v>0</v>
      </c>
      <c r="H465" t="str">
        <f t="shared" si="12"/>
        <v>18:1</v>
      </c>
      <c r="I465" t="str">
        <f t="shared" si="13"/>
        <v>18:2</v>
      </c>
      <c r="J465" s="5" t="s">
        <v>6</v>
      </c>
      <c r="K465" s="5" t="s">
        <v>6</v>
      </c>
      <c r="L465" s="5" t="s">
        <v>6</v>
      </c>
      <c r="M465" t="s">
        <v>6</v>
      </c>
      <c r="N465" t="s">
        <v>6</v>
      </c>
      <c r="O465" t="s">
        <v>6</v>
      </c>
      <c r="P465" s="5" t="s">
        <v>6</v>
      </c>
      <c r="Q465" s="5" t="s">
        <v>6</v>
      </c>
      <c r="R465" s="5" t="s">
        <v>6</v>
      </c>
      <c r="S465" t="s">
        <v>6</v>
      </c>
      <c r="T465" t="s">
        <v>6</v>
      </c>
      <c r="U465" t="s">
        <v>6</v>
      </c>
      <c r="V465" s="5">
        <v>3.0119319977805199E-3</v>
      </c>
      <c r="W465" s="5">
        <v>1.87321570461482E-3</v>
      </c>
      <c r="X465" s="5" t="s">
        <v>6</v>
      </c>
      <c r="Y465" s="2" t="s">
        <v>6</v>
      </c>
      <c r="Z465" s="2" t="s">
        <v>6</v>
      </c>
      <c r="AA465" s="2" t="s">
        <v>6</v>
      </c>
      <c r="AB465" s="5" t="s">
        <v>6</v>
      </c>
      <c r="AC465" s="5" t="s">
        <v>6</v>
      </c>
      <c r="AD465" s="5" t="s">
        <v>6</v>
      </c>
      <c r="AE465" t="s">
        <v>6</v>
      </c>
      <c r="AF465" t="s">
        <v>6</v>
      </c>
      <c r="AG465" t="s">
        <v>6</v>
      </c>
      <c r="AH465" s="4" t="s">
        <v>6</v>
      </c>
      <c r="AI465" s="4" t="s">
        <v>6</v>
      </c>
      <c r="AJ465" s="4" t="s">
        <v>6</v>
      </c>
      <c r="AK465" t="s">
        <v>6</v>
      </c>
      <c r="AL465" t="s">
        <v>6</v>
      </c>
      <c r="AM465" t="s">
        <v>6</v>
      </c>
      <c r="AN465" s="5" t="s">
        <v>6</v>
      </c>
      <c r="AO465" s="5" t="s">
        <v>6</v>
      </c>
      <c r="AP465" s="5" t="s">
        <v>6</v>
      </c>
      <c r="AQ465" s="2" t="s">
        <v>6</v>
      </c>
      <c r="AR465" s="2" t="s">
        <v>6</v>
      </c>
      <c r="AS465" s="2" t="s">
        <v>6</v>
      </c>
    </row>
    <row r="466" spans="1:45" ht="19">
      <c r="A466" s="8" t="s">
        <v>491</v>
      </c>
      <c r="B466" t="s">
        <v>425</v>
      </c>
      <c r="C466" t="s">
        <v>4</v>
      </c>
      <c r="D466" t="s">
        <v>5</v>
      </c>
      <c r="E466">
        <v>38</v>
      </c>
      <c r="F466">
        <v>1</v>
      </c>
      <c r="G466">
        <v>0</v>
      </c>
      <c r="H466" t="str">
        <f t="shared" si="12"/>
        <v>18:1</v>
      </c>
      <c r="I466" t="str">
        <f t="shared" si="13"/>
        <v>20:0</v>
      </c>
      <c r="J466" s="5" t="s">
        <v>6</v>
      </c>
      <c r="K466" s="5" t="s">
        <v>6</v>
      </c>
      <c r="L466" s="5" t="s">
        <v>6</v>
      </c>
      <c r="M466" t="s">
        <v>6</v>
      </c>
      <c r="N466" t="s">
        <v>6</v>
      </c>
      <c r="O466" t="s">
        <v>6</v>
      </c>
      <c r="P466" s="5" t="s">
        <v>6</v>
      </c>
      <c r="Q466" s="5" t="s">
        <v>6</v>
      </c>
      <c r="R466" s="5" t="s">
        <v>6</v>
      </c>
      <c r="S466">
        <v>1.0808842515593499E-2</v>
      </c>
      <c r="T466">
        <v>1.1514287549358E-2</v>
      </c>
      <c r="U466" t="s">
        <v>6</v>
      </c>
      <c r="V466" s="5" t="s">
        <v>6</v>
      </c>
      <c r="W466" s="5" t="s">
        <v>6</v>
      </c>
      <c r="X466" s="5" t="s">
        <v>6</v>
      </c>
      <c r="Y466" s="2" t="s">
        <v>6</v>
      </c>
      <c r="Z466" s="2" t="s">
        <v>6</v>
      </c>
      <c r="AA466" s="2" t="s">
        <v>6</v>
      </c>
      <c r="AB466" s="5" t="s">
        <v>6</v>
      </c>
      <c r="AC466" s="5" t="s">
        <v>6</v>
      </c>
      <c r="AD466" s="5" t="s">
        <v>6</v>
      </c>
      <c r="AE466" t="s">
        <v>6</v>
      </c>
      <c r="AF466" t="s">
        <v>6</v>
      </c>
      <c r="AG466" t="s">
        <v>6</v>
      </c>
      <c r="AH466" s="4" t="s">
        <v>6</v>
      </c>
      <c r="AI466" s="4" t="s">
        <v>6</v>
      </c>
      <c r="AJ466" s="4" t="s">
        <v>6</v>
      </c>
      <c r="AK466" t="s">
        <v>6</v>
      </c>
      <c r="AL466" t="s">
        <v>6</v>
      </c>
      <c r="AM466" t="s">
        <v>6</v>
      </c>
      <c r="AN466" s="5" t="s">
        <v>6</v>
      </c>
      <c r="AO466" s="5" t="s">
        <v>6</v>
      </c>
      <c r="AP466" s="5" t="s">
        <v>6</v>
      </c>
      <c r="AQ466" s="2">
        <v>1.0535933973436801E-2</v>
      </c>
      <c r="AR466" s="2" t="s">
        <v>6</v>
      </c>
      <c r="AS466" s="2">
        <v>1.24119115642112E-2</v>
      </c>
    </row>
    <row r="467" spans="1:45" ht="19">
      <c r="A467" s="8" t="s">
        <v>492</v>
      </c>
      <c r="B467" t="s">
        <v>425</v>
      </c>
      <c r="C467" t="s">
        <v>4</v>
      </c>
      <c r="D467" t="s">
        <v>5</v>
      </c>
      <c r="E467">
        <v>38</v>
      </c>
      <c r="F467">
        <v>2</v>
      </c>
      <c r="G467">
        <v>0</v>
      </c>
      <c r="H467" t="str">
        <f t="shared" si="12"/>
        <v>18:1</v>
      </c>
      <c r="I467" t="str">
        <f t="shared" si="13"/>
        <v>20:1</v>
      </c>
      <c r="J467" s="5" t="s">
        <v>6</v>
      </c>
      <c r="K467" s="5" t="s">
        <v>6</v>
      </c>
      <c r="L467" s="5" t="s">
        <v>6</v>
      </c>
      <c r="M467" t="s">
        <v>6</v>
      </c>
      <c r="N467" t="s">
        <v>6</v>
      </c>
      <c r="O467">
        <v>1.2905506217065E-2</v>
      </c>
      <c r="P467" s="5" t="s">
        <v>6</v>
      </c>
      <c r="Q467" s="5">
        <v>1.2510735146862E-2</v>
      </c>
      <c r="R467" s="5" t="s">
        <v>6</v>
      </c>
      <c r="S467" t="s">
        <v>6</v>
      </c>
      <c r="T467" t="s">
        <v>6</v>
      </c>
      <c r="U467" t="s">
        <v>6</v>
      </c>
      <c r="V467" s="5" t="s">
        <v>6</v>
      </c>
      <c r="W467" s="5" t="s">
        <v>6</v>
      </c>
      <c r="X467" s="5" t="s">
        <v>6</v>
      </c>
      <c r="Y467" s="2" t="s">
        <v>6</v>
      </c>
      <c r="Z467" s="2" t="s">
        <v>6</v>
      </c>
      <c r="AA467" s="2" t="s">
        <v>6</v>
      </c>
      <c r="AB467" s="5">
        <v>1.20492559781841E-2</v>
      </c>
      <c r="AC467" s="5">
        <v>1.0210595851023E-2</v>
      </c>
      <c r="AD467" s="5" t="s">
        <v>6</v>
      </c>
      <c r="AE467" t="s">
        <v>6</v>
      </c>
      <c r="AF467">
        <v>1.06720601595669E-2</v>
      </c>
      <c r="AG467" t="s">
        <v>6</v>
      </c>
      <c r="AH467" s="4">
        <v>8.5691578988120205E-3</v>
      </c>
      <c r="AI467" s="4">
        <v>1.0992034456859199E-2</v>
      </c>
      <c r="AJ467" s="4" t="s">
        <v>6</v>
      </c>
      <c r="AK467" t="s">
        <v>6</v>
      </c>
      <c r="AL467" t="s">
        <v>6</v>
      </c>
      <c r="AM467" t="s">
        <v>6</v>
      </c>
      <c r="AN467" s="5" t="s">
        <v>6</v>
      </c>
      <c r="AO467" s="5" t="s">
        <v>6</v>
      </c>
      <c r="AP467" s="5" t="s">
        <v>6</v>
      </c>
      <c r="AQ467" s="2" t="s">
        <v>6</v>
      </c>
      <c r="AR467" s="2" t="s">
        <v>6</v>
      </c>
      <c r="AS467" s="2" t="s">
        <v>6</v>
      </c>
    </row>
    <row r="468" spans="1:45" ht="19">
      <c r="A468" s="8" t="s">
        <v>493</v>
      </c>
      <c r="B468" t="s">
        <v>425</v>
      </c>
      <c r="C468" t="s">
        <v>4</v>
      </c>
      <c r="D468" t="s">
        <v>5</v>
      </c>
      <c r="E468">
        <v>38</v>
      </c>
      <c r="F468">
        <v>2</v>
      </c>
      <c r="G468">
        <v>0</v>
      </c>
      <c r="H468" t="str">
        <f t="shared" si="12"/>
        <v>19:1</v>
      </c>
      <c r="I468" t="str">
        <f t="shared" si="13"/>
        <v>19:1</v>
      </c>
      <c r="J468" s="5" t="s">
        <v>6</v>
      </c>
      <c r="K468" s="5" t="s">
        <v>6</v>
      </c>
      <c r="L468" s="5" t="s">
        <v>6</v>
      </c>
      <c r="M468" t="s">
        <v>6</v>
      </c>
      <c r="N468" t="s">
        <v>6</v>
      </c>
      <c r="O468" t="s">
        <v>6</v>
      </c>
      <c r="P468" s="5" t="s">
        <v>6</v>
      </c>
      <c r="Q468" s="5" t="s">
        <v>6</v>
      </c>
      <c r="R468" s="5" t="s">
        <v>6</v>
      </c>
      <c r="S468" t="s">
        <v>6</v>
      </c>
      <c r="T468" t="s">
        <v>6</v>
      </c>
      <c r="U468" t="s">
        <v>6</v>
      </c>
      <c r="V468" s="5" t="s">
        <v>6</v>
      </c>
      <c r="W468" s="5" t="s">
        <v>6</v>
      </c>
      <c r="X468" s="5" t="s">
        <v>6</v>
      </c>
      <c r="Y468" s="2" t="s">
        <v>6</v>
      </c>
      <c r="Z468" s="2" t="s">
        <v>6</v>
      </c>
      <c r="AA468" s="2" t="s">
        <v>6</v>
      </c>
      <c r="AB468" s="5" t="s">
        <v>6</v>
      </c>
      <c r="AC468" s="5" t="s">
        <v>6</v>
      </c>
      <c r="AD468" s="5" t="s">
        <v>6</v>
      </c>
      <c r="AE468" t="s">
        <v>6</v>
      </c>
      <c r="AF468" t="s">
        <v>6</v>
      </c>
      <c r="AG468" t="s">
        <v>6</v>
      </c>
      <c r="AH468" s="4" t="s">
        <v>6</v>
      </c>
      <c r="AI468" s="4" t="s">
        <v>6</v>
      </c>
      <c r="AJ468" s="4">
        <v>9.4778061919584301E-3</v>
      </c>
      <c r="AK468" t="s">
        <v>6</v>
      </c>
      <c r="AL468" t="s">
        <v>6</v>
      </c>
      <c r="AM468" t="s">
        <v>6</v>
      </c>
      <c r="AN468" s="5" t="s">
        <v>6</v>
      </c>
      <c r="AO468" s="5" t="s">
        <v>6</v>
      </c>
      <c r="AP468" s="5" t="s">
        <v>6</v>
      </c>
      <c r="AQ468" s="2" t="s">
        <v>6</v>
      </c>
      <c r="AR468" s="2" t="s">
        <v>6</v>
      </c>
      <c r="AS468" s="2" t="s">
        <v>6</v>
      </c>
    </row>
    <row r="469" spans="1:45" ht="19">
      <c r="A469" s="8" t="s">
        <v>494</v>
      </c>
      <c r="B469" t="s">
        <v>495</v>
      </c>
      <c r="C469" t="s">
        <v>4</v>
      </c>
      <c r="D469" t="s">
        <v>5</v>
      </c>
      <c r="E469">
        <v>26</v>
      </c>
      <c r="F469">
        <v>0</v>
      </c>
      <c r="G469">
        <v>0</v>
      </c>
      <c r="H469" t="str">
        <f t="shared" si="12"/>
        <v>10:0</v>
      </c>
      <c r="I469" t="str">
        <f t="shared" si="13"/>
        <v>16:0</v>
      </c>
      <c r="J469" s="5" t="s">
        <v>6</v>
      </c>
      <c r="K469" s="5" t="s">
        <v>6</v>
      </c>
      <c r="L469" s="5" t="s">
        <v>6</v>
      </c>
      <c r="M469" t="s">
        <v>6</v>
      </c>
      <c r="N469" t="s">
        <v>6</v>
      </c>
      <c r="O469" t="s">
        <v>6</v>
      </c>
      <c r="P469" s="5" t="s">
        <v>6</v>
      </c>
      <c r="Q469" s="5" t="s">
        <v>6</v>
      </c>
      <c r="R469" s="5" t="s">
        <v>6</v>
      </c>
      <c r="S469" t="s">
        <v>6</v>
      </c>
      <c r="T469" t="s">
        <v>6</v>
      </c>
      <c r="U469" t="s">
        <v>6</v>
      </c>
      <c r="V469" s="5">
        <v>5.5607183423952398E-3</v>
      </c>
      <c r="W469" s="5" t="s">
        <v>6</v>
      </c>
      <c r="X469" s="5" t="s">
        <v>6</v>
      </c>
      <c r="Y469" s="2">
        <v>5.03667481959551E-3</v>
      </c>
      <c r="Z469" s="2">
        <v>6.0837552008763196E-3</v>
      </c>
      <c r="AA469" s="2" t="s">
        <v>6</v>
      </c>
      <c r="AB469" s="5" t="s">
        <v>6</v>
      </c>
      <c r="AC469" s="5" t="s">
        <v>6</v>
      </c>
      <c r="AD469" s="5" t="s">
        <v>6</v>
      </c>
      <c r="AE469" t="s">
        <v>6</v>
      </c>
      <c r="AF469" t="s">
        <v>6</v>
      </c>
      <c r="AG469" t="s">
        <v>6</v>
      </c>
      <c r="AH469" s="4" t="s">
        <v>6</v>
      </c>
      <c r="AI469" s="4" t="s">
        <v>6</v>
      </c>
      <c r="AJ469" s="4" t="s">
        <v>6</v>
      </c>
      <c r="AK469" t="s">
        <v>6</v>
      </c>
      <c r="AL469" t="s">
        <v>6</v>
      </c>
      <c r="AM469" t="s">
        <v>6</v>
      </c>
      <c r="AN469" s="5" t="s">
        <v>6</v>
      </c>
      <c r="AO469" s="5" t="s">
        <v>6</v>
      </c>
      <c r="AP469" s="5">
        <v>5.9704571818771299E-3</v>
      </c>
      <c r="AQ469" s="2" t="s">
        <v>6</v>
      </c>
      <c r="AR469" s="2">
        <v>3.3382562050940701E-3</v>
      </c>
      <c r="AS469" s="2" t="s">
        <v>6</v>
      </c>
    </row>
    <row r="470" spans="1:45" ht="19">
      <c r="A470" s="8" t="s">
        <v>496</v>
      </c>
      <c r="B470" t="s">
        <v>495</v>
      </c>
      <c r="C470" t="s">
        <v>4</v>
      </c>
      <c r="D470" t="s">
        <v>5</v>
      </c>
      <c r="E470">
        <v>26</v>
      </c>
      <c r="F470">
        <v>1</v>
      </c>
      <c r="G470">
        <v>0</v>
      </c>
      <c r="H470" t="str">
        <f t="shared" si="12"/>
        <v>10:0</v>
      </c>
      <c r="I470" t="str">
        <f t="shared" si="13"/>
        <v>16:1</v>
      </c>
      <c r="J470" s="5" t="s">
        <v>6</v>
      </c>
      <c r="K470" s="5" t="s">
        <v>6</v>
      </c>
      <c r="L470" s="5" t="s">
        <v>6</v>
      </c>
      <c r="M470" t="s">
        <v>6</v>
      </c>
      <c r="N470" t="s">
        <v>6</v>
      </c>
      <c r="O470" t="s">
        <v>6</v>
      </c>
      <c r="P470" s="5" t="s">
        <v>6</v>
      </c>
      <c r="Q470" s="5" t="s">
        <v>6</v>
      </c>
      <c r="R470" s="5" t="s">
        <v>6</v>
      </c>
      <c r="S470" t="s">
        <v>6</v>
      </c>
      <c r="T470" t="s">
        <v>6</v>
      </c>
      <c r="U470" t="s">
        <v>6</v>
      </c>
      <c r="V470" s="5">
        <v>1.4838405388135701E-3</v>
      </c>
      <c r="W470" s="5" t="s">
        <v>6</v>
      </c>
      <c r="X470" s="5" t="s">
        <v>6</v>
      </c>
      <c r="Y470" s="2" t="s">
        <v>6</v>
      </c>
      <c r="Z470" s="2" t="s">
        <v>6</v>
      </c>
      <c r="AA470" s="2" t="s">
        <v>6</v>
      </c>
      <c r="AB470" s="5" t="s">
        <v>6</v>
      </c>
      <c r="AC470" s="5" t="s">
        <v>6</v>
      </c>
      <c r="AD470" s="5" t="s">
        <v>6</v>
      </c>
      <c r="AE470" t="s">
        <v>6</v>
      </c>
      <c r="AF470" t="s">
        <v>6</v>
      </c>
      <c r="AG470" t="s">
        <v>6</v>
      </c>
      <c r="AH470" s="4" t="s">
        <v>6</v>
      </c>
      <c r="AI470" s="4" t="s">
        <v>6</v>
      </c>
      <c r="AJ470" s="4" t="s">
        <v>6</v>
      </c>
      <c r="AK470" t="s">
        <v>6</v>
      </c>
      <c r="AL470" t="s">
        <v>6</v>
      </c>
      <c r="AM470" t="s">
        <v>6</v>
      </c>
      <c r="AN470" s="5" t="s">
        <v>6</v>
      </c>
      <c r="AO470" s="5" t="s">
        <v>6</v>
      </c>
      <c r="AP470" s="5" t="s">
        <v>6</v>
      </c>
      <c r="AQ470" s="2" t="s">
        <v>6</v>
      </c>
      <c r="AR470" s="2" t="s">
        <v>6</v>
      </c>
      <c r="AS470" s="2" t="s">
        <v>6</v>
      </c>
    </row>
    <row r="471" spans="1:45" ht="19">
      <c r="A471" s="8" t="s">
        <v>497</v>
      </c>
      <c r="B471" t="s">
        <v>495</v>
      </c>
      <c r="C471" t="s">
        <v>4</v>
      </c>
      <c r="D471" t="s">
        <v>5</v>
      </c>
      <c r="E471">
        <v>26</v>
      </c>
      <c r="F471">
        <v>0</v>
      </c>
      <c r="G471">
        <v>0</v>
      </c>
      <c r="H471" t="str">
        <f t="shared" si="12"/>
        <v>12:0</v>
      </c>
      <c r="I471" t="str">
        <f t="shared" si="13"/>
        <v>14:0</v>
      </c>
      <c r="J471" s="5" t="s">
        <v>6</v>
      </c>
      <c r="K471" s="5" t="s">
        <v>6</v>
      </c>
      <c r="L471" s="5" t="s">
        <v>6</v>
      </c>
      <c r="M471" t="s">
        <v>6</v>
      </c>
      <c r="N471" t="s">
        <v>6</v>
      </c>
      <c r="O471" t="s">
        <v>6</v>
      </c>
      <c r="P471" s="5" t="s">
        <v>6</v>
      </c>
      <c r="Q471" s="5" t="s">
        <v>6</v>
      </c>
      <c r="R471" s="5" t="s">
        <v>6</v>
      </c>
      <c r="S471" t="s">
        <v>6</v>
      </c>
      <c r="T471" t="s">
        <v>6</v>
      </c>
      <c r="U471">
        <v>1.5774288791301899E-3</v>
      </c>
      <c r="V471" s="5" t="s">
        <v>6</v>
      </c>
      <c r="W471" s="5">
        <v>5.06182686800554E-3</v>
      </c>
      <c r="X471" s="5">
        <v>5.7507460027112801E-3</v>
      </c>
      <c r="Y471" s="2">
        <v>1.70686090008426E-4</v>
      </c>
      <c r="Z471" s="2" t="s">
        <v>6</v>
      </c>
      <c r="AA471" s="2">
        <v>5.4653714151022097E-3</v>
      </c>
      <c r="AB471" s="5" t="s">
        <v>6</v>
      </c>
      <c r="AC471" s="5" t="s">
        <v>6</v>
      </c>
      <c r="AD471" s="5" t="s">
        <v>6</v>
      </c>
      <c r="AE471" t="s">
        <v>6</v>
      </c>
      <c r="AF471" t="s">
        <v>6</v>
      </c>
      <c r="AG471" t="s">
        <v>6</v>
      </c>
      <c r="AH471" s="4" t="s">
        <v>6</v>
      </c>
      <c r="AI471" s="4" t="s">
        <v>6</v>
      </c>
      <c r="AJ471" s="4" t="s">
        <v>6</v>
      </c>
      <c r="AK471" t="s">
        <v>6</v>
      </c>
      <c r="AL471" t="s">
        <v>6</v>
      </c>
      <c r="AM471" t="s">
        <v>6</v>
      </c>
      <c r="AN471" s="5">
        <v>5.3496643525504598E-3</v>
      </c>
      <c r="AO471" s="5" t="s">
        <v>6</v>
      </c>
      <c r="AP471" s="5">
        <v>2.1604686261270399E-4</v>
      </c>
      <c r="AQ471" s="2">
        <v>5.1454931076936796E-3</v>
      </c>
      <c r="AR471" s="2">
        <v>1.45220024956519E-4</v>
      </c>
      <c r="AS471" s="2" t="s">
        <v>6</v>
      </c>
    </row>
    <row r="472" spans="1:45" ht="19">
      <c r="A472" s="8" t="s">
        <v>498</v>
      </c>
      <c r="B472" t="s">
        <v>495</v>
      </c>
      <c r="C472" t="s">
        <v>4</v>
      </c>
      <c r="D472" t="s">
        <v>5</v>
      </c>
      <c r="E472">
        <v>28</v>
      </c>
      <c r="F472">
        <v>0</v>
      </c>
      <c r="G472">
        <v>0</v>
      </c>
      <c r="H472" t="str">
        <f t="shared" si="12"/>
        <v>12:0</v>
      </c>
      <c r="I472" t="str">
        <f t="shared" si="13"/>
        <v>16:0</v>
      </c>
      <c r="J472" s="5" t="s">
        <v>6</v>
      </c>
      <c r="K472" s="5" t="s">
        <v>6</v>
      </c>
      <c r="L472" s="5" t="s">
        <v>6</v>
      </c>
      <c r="M472" t="s">
        <v>6</v>
      </c>
      <c r="N472" t="s">
        <v>6</v>
      </c>
      <c r="O472" t="s">
        <v>6</v>
      </c>
      <c r="P472" s="5" t="s">
        <v>6</v>
      </c>
      <c r="Q472" s="5" t="s">
        <v>6</v>
      </c>
      <c r="R472" s="5" t="s">
        <v>6</v>
      </c>
      <c r="S472" t="s">
        <v>6</v>
      </c>
      <c r="T472" t="s">
        <v>6</v>
      </c>
      <c r="U472" t="s">
        <v>6</v>
      </c>
      <c r="V472" s="5">
        <v>2.0382039659325702E-3</v>
      </c>
      <c r="W472" s="5" t="s">
        <v>6</v>
      </c>
      <c r="X472" s="5" t="s">
        <v>6</v>
      </c>
      <c r="Y472" s="2" t="s">
        <v>6</v>
      </c>
      <c r="Z472" s="2" t="s">
        <v>6</v>
      </c>
      <c r="AA472" s="2" t="s">
        <v>6</v>
      </c>
      <c r="AB472" s="5" t="s">
        <v>6</v>
      </c>
      <c r="AC472" s="5" t="s">
        <v>6</v>
      </c>
      <c r="AD472" s="5" t="s">
        <v>6</v>
      </c>
      <c r="AE472" t="s">
        <v>6</v>
      </c>
      <c r="AF472" t="s">
        <v>6</v>
      </c>
      <c r="AG472" t="s">
        <v>6</v>
      </c>
      <c r="AH472" s="4" t="s">
        <v>6</v>
      </c>
      <c r="AI472" s="4" t="s">
        <v>6</v>
      </c>
      <c r="AJ472" s="4" t="s">
        <v>6</v>
      </c>
      <c r="AK472" t="s">
        <v>6</v>
      </c>
      <c r="AL472" t="s">
        <v>6</v>
      </c>
      <c r="AM472" t="s">
        <v>6</v>
      </c>
      <c r="AN472" s="5" t="s">
        <v>6</v>
      </c>
      <c r="AO472" s="5" t="s">
        <v>6</v>
      </c>
      <c r="AP472" s="5" t="s">
        <v>6</v>
      </c>
      <c r="AQ472" s="2" t="s">
        <v>6</v>
      </c>
      <c r="AR472" s="2" t="s">
        <v>6</v>
      </c>
      <c r="AS472" s="2" t="s">
        <v>6</v>
      </c>
    </row>
    <row r="473" spans="1:45" ht="19">
      <c r="A473" s="8" t="s">
        <v>499</v>
      </c>
      <c r="B473" t="s">
        <v>495</v>
      </c>
      <c r="C473" t="s">
        <v>4</v>
      </c>
      <c r="D473" t="s">
        <v>5</v>
      </c>
      <c r="E473">
        <v>28</v>
      </c>
      <c r="F473">
        <v>1</v>
      </c>
      <c r="G473">
        <v>0</v>
      </c>
      <c r="H473" t="str">
        <f t="shared" si="12"/>
        <v>12:0</v>
      </c>
      <c r="I473" t="str">
        <f t="shared" si="13"/>
        <v>16:1</v>
      </c>
      <c r="J473" s="5" t="s">
        <v>6</v>
      </c>
      <c r="K473" s="5" t="s">
        <v>6</v>
      </c>
      <c r="L473" s="5" t="s">
        <v>6</v>
      </c>
      <c r="M473" t="s">
        <v>6</v>
      </c>
      <c r="N473" t="s">
        <v>6</v>
      </c>
      <c r="O473" t="s">
        <v>6</v>
      </c>
      <c r="P473" s="5" t="s">
        <v>6</v>
      </c>
      <c r="Q473" s="5" t="s">
        <v>6</v>
      </c>
      <c r="R473" s="5" t="s">
        <v>6</v>
      </c>
      <c r="S473" t="s">
        <v>6</v>
      </c>
      <c r="T473" t="s">
        <v>6</v>
      </c>
      <c r="U473" t="s">
        <v>6</v>
      </c>
      <c r="V473" s="5">
        <v>1.4441155486972499E-3</v>
      </c>
      <c r="W473" s="5" t="s">
        <v>6</v>
      </c>
      <c r="X473" s="5" t="s">
        <v>6</v>
      </c>
      <c r="Y473" s="2" t="s">
        <v>6</v>
      </c>
      <c r="Z473" s="2" t="s">
        <v>6</v>
      </c>
      <c r="AA473" s="2" t="s">
        <v>6</v>
      </c>
      <c r="AB473" s="5" t="s">
        <v>6</v>
      </c>
      <c r="AC473" s="5" t="s">
        <v>6</v>
      </c>
      <c r="AD473" s="5" t="s">
        <v>6</v>
      </c>
      <c r="AE473" t="s">
        <v>6</v>
      </c>
      <c r="AF473" t="s">
        <v>6</v>
      </c>
      <c r="AG473" t="s">
        <v>6</v>
      </c>
      <c r="AH473" s="4" t="s">
        <v>6</v>
      </c>
      <c r="AI473" s="4" t="s">
        <v>6</v>
      </c>
      <c r="AJ473" s="4" t="s">
        <v>6</v>
      </c>
      <c r="AK473" t="s">
        <v>6</v>
      </c>
      <c r="AL473" t="s">
        <v>6</v>
      </c>
      <c r="AM473" t="s">
        <v>6</v>
      </c>
      <c r="AN473" s="5" t="s">
        <v>6</v>
      </c>
      <c r="AO473" s="5" t="s">
        <v>6</v>
      </c>
      <c r="AP473" s="5" t="s">
        <v>6</v>
      </c>
      <c r="AQ473" s="2" t="s">
        <v>6</v>
      </c>
      <c r="AR473" s="2" t="s">
        <v>6</v>
      </c>
      <c r="AS473" s="2" t="s">
        <v>6</v>
      </c>
    </row>
    <row r="474" spans="1:45" ht="19">
      <c r="A474" s="8" t="s">
        <v>500</v>
      </c>
      <c r="B474" t="s">
        <v>495</v>
      </c>
      <c r="C474" t="s">
        <v>4</v>
      </c>
      <c r="D474" t="s">
        <v>5</v>
      </c>
      <c r="E474">
        <v>30</v>
      </c>
      <c r="F474">
        <v>0</v>
      </c>
      <c r="G474">
        <v>0</v>
      </c>
      <c r="H474" t="str">
        <f t="shared" ref="H474:H537" si="14">MID(A474,4,4)</f>
        <v>12:0</v>
      </c>
      <c r="I474" t="str">
        <f t="shared" ref="I474:I537" si="15">MID(A474,11,4)</f>
        <v>18:0</v>
      </c>
      <c r="J474" s="5" t="s">
        <v>6</v>
      </c>
      <c r="K474" s="5" t="s">
        <v>6</v>
      </c>
      <c r="L474" s="5" t="s">
        <v>6</v>
      </c>
      <c r="M474" t="s">
        <v>6</v>
      </c>
      <c r="N474" t="s">
        <v>6</v>
      </c>
      <c r="O474" t="s">
        <v>6</v>
      </c>
      <c r="P474" s="5" t="s">
        <v>6</v>
      </c>
      <c r="Q474" s="5" t="s">
        <v>6</v>
      </c>
      <c r="R474" s="5" t="s">
        <v>6</v>
      </c>
      <c r="S474" t="s">
        <v>6</v>
      </c>
      <c r="T474">
        <v>2.3649717413733798E-3</v>
      </c>
      <c r="U474" t="s">
        <v>6</v>
      </c>
      <c r="V474" s="5">
        <v>1.0674733297676401E-3</v>
      </c>
      <c r="W474" s="5" t="s">
        <v>6</v>
      </c>
      <c r="X474" s="5" t="s">
        <v>6</v>
      </c>
      <c r="Y474" s="2">
        <v>5.8995466228081597E-4</v>
      </c>
      <c r="Z474" s="2" t="s">
        <v>6</v>
      </c>
      <c r="AA474" s="2" t="s">
        <v>6</v>
      </c>
      <c r="AB474" s="5" t="s">
        <v>6</v>
      </c>
      <c r="AC474" s="5" t="s">
        <v>6</v>
      </c>
      <c r="AD474" s="5" t="s">
        <v>6</v>
      </c>
      <c r="AE474" t="s">
        <v>6</v>
      </c>
      <c r="AF474" t="s">
        <v>6</v>
      </c>
      <c r="AG474" t="s">
        <v>6</v>
      </c>
      <c r="AH474" s="4" t="s">
        <v>6</v>
      </c>
      <c r="AI474" s="4" t="s">
        <v>6</v>
      </c>
      <c r="AJ474" s="4" t="s">
        <v>6</v>
      </c>
      <c r="AK474" t="s">
        <v>6</v>
      </c>
      <c r="AL474" t="s">
        <v>6</v>
      </c>
      <c r="AM474" t="s">
        <v>6</v>
      </c>
      <c r="AN474" s="5" t="s">
        <v>6</v>
      </c>
      <c r="AO474" s="5" t="s">
        <v>6</v>
      </c>
      <c r="AP474" s="5" t="s">
        <v>6</v>
      </c>
      <c r="AQ474" s="2" t="s">
        <v>6</v>
      </c>
      <c r="AR474" s="2" t="s">
        <v>6</v>
      </c>
      <c r="AS474" s="2" t="s">
        <v>6</v>
      </c>
    </row>
    <row r="475" spans="1:45" ht="19">
      <c r="A475" s="8" t="s">
        <v>501</v>
      </c>
      <c r="B475" t="s">
        <v>495</v>
      </c>
      <c r="C475" t="s">
        <v>4</v>
      </c>
      <c r="D475" t="s">
        <v>5</v>
      </c>
      <c r="E475">
        <v>32</v>
      </c>
      <c r="F475">
        <v>0</v>
      </c>
      <c r="G475">
        <v>0</v>
      </c>
      <c r="H475" t="str">
        <f t="shared" si="14"/>
        <v>12:0</v>
      </c>
      <c r="I475" t="str">
        <f t="shared" si="15"/>
        <v>20:0</v>
      </c>
      <c r="J475" s="5" t="s">
        <v>6</v>
      </c>
      <c r="K475" s="5" t="s">
        <v>6</v>
      </c>
      <c r="L475" s="5" t="s">
        <v>6</v>
      </c>
      <c r="M475" t="s">
        <v>6</v>
      </c>
      <c r="N475" t="s">
        <v>6</v>
      </c>
      <c r="O475" t="s">
        <v>6</v>
      </c>
      <c r="P475" s="5" t="s">
        <v>6</v>
      </c>
      <c r="Q475" s="5" t="s">
        <v>6</v>
      </c>
      <c r="R475" s="5" t="s">
        <v>6</v>
      </c>
      <c r="S475">
        <v>5.6753687901542598E-4</v>
      </c>
      <c r="T475" t="s">
        <v>6</v>
      </c>
      <c r="U475" t="s">
        <v>6</v>
      </c>
      <c r="V475" s="5" t="s">
        <v>6</v>
      </c>
      <c r="W475" s="5" t="s">
        <v>6</v>
      </c>
      <c r="X475" s="5" t="s">
        <v>6</v>
      </c>
      <c r="Y475" s="2" t="s">
        <v>6</v>
      </c>
      <c r="Z475" s="2" t="s">
        <v>6</v>
      </c>
      <c r="AA475" s="2" t="s">
        <v>6</v>
      </c>
      <c r="AB475" s="5" t="s">
        <v>6</v>
      </c>
      <c r="AC475" s="5" t="s">
        <v>6</v>
      </c>
      <c r="AD475" s="5" t="s">
        <v>6</v>
      </c>
      <c r="AE475" t="s">
        <v>6</v>
      </c>
      <c r="AF475" t="s">
        <v>6</v>
      </c>
      <c r="AG475" t="s">
        <v>6</v>
      </c>
      <c r="AH475" s="4" t="s">
        <v>6</v>
      </c>
      <c r="AI475" s="4" t="s">
        <v>6</v>
      </c>
      <c r="AJ475" s="4" t="s">
        <v>6</v>
      </c>
      <c r="AK475" t="s">
        <v>6</v>
      </c>
      <c r="AL475" t="s">
        <v>6</v>
      </c>
      <c r="AM475" t="s">
        <v>6</v>
      </c>
      <c r="AN475" s="5" t="s">
        <v>6</v>
      </c>
      <c r="AO475" s="5" t="s">
        <v>6</v>
      </c>
      <c r="AP475" s="5" t="s">
        <v>6</v>
      </c>
      <c r="AQ475" s="2" t="s">
        <v>6</v>
      </c>
      <c r="AR475" s="2" t="s">
        <v>6</v>
      </c>
      <c r="AS475" s="2" t="s">
        <v>6</v>
      </c>
    </row>
    <row r="476" spans="1:45" ht="19">
      <c r="A476" s="8" t="s">
        <v>502</v>
      </c>
      <c r="B476" t="s">
        <v>495</v>
      </c>
      <c r="C476" t="s">
        <v>4</v>
      </c>
      <c r="D476" t="s">
        <v>5</v>
      </c>
      <c r="E476">
        <v>31</v>
      </c>
      <c r="F476">
        <v>0</v>
      </c>
      <c r="G476">
        <v>0</v>
      </c>
      <c r="H476" t="str">
        <f t="shared" si="14"/>
        <v>13:0</v>
      </c>
      <c r="I476" t="str">
        <f t="shared" si="15"/>
        <v>18:0</v>
      </c>
      <c r="J476" s="5" t="s">
        <v>6</v>
      </c>
      <c r="K476" s="5" t="s">
        <v>6</v>
      </c>
      <c r="L476" s="5" t="s">
        <v>6</v>
      </c>
      <c r="M476" t="s">
        <v>6</v>
      </c>
      <c r="N476" t="s">
        <v>6</v>
      </c>
      <c r="O476" t="s">
        <v>6</v>
      </c>
      <c r="P476" s="5" t="s">
        <v>6</v>
      </c>
      <c r="Q476" s="5" t="s">
        <v>6</v>
      </c>
      <c r="R476" s="5" t="s">
        <v>6</v>
      </c>
      <c r="S476" t="s">
        <v>6</v>
      </c>
      <c r="T476" t="s">
        <v>6</v>
      </c>
      <c r="U476" t="s">
        <v>6</v>
      </c>
      <c r="V476" s="5" t="s">
        <v>6</v>
      </c>
      <c r="W476" s="5" t="s">
        <v>6</v>
      </c>
      <c r="X476" s="5" t="s">
        <v>6</v>
      </c>
      <c r="Y476" s="2">
        <v>8.5899731152771499E-4</v>
      </c>
      <c r="Z476" s="2" t="s">
        <v>6</v>
      </c>
      <c r="AA476" s="2" t="s">
        <v>6</v>
      </c>
      <c r="AB476" s="5" t="s">
        <v>6</v>
      </c>
      <c r="AC476" s="5" t="s">
        <v>6</v>
      </c>
      <c r="AD476" s="5" t="s">
        <v>6</v>
      </c>
      <c r="AE476" t="s">
        <v>6</v>
      </c>
      <c r="AF476" t="s">
        <v>6</v>
      </c>
      <c r="AG476" t="s">
        <v>6</v>
      </c>
      <c r="AH476" s="4" t="s">
        <v>6</v>
      </c>
      <c r="AI476" s="4" t="s">
        <v>6</v>
      </c>
      <c r="AJ476" s="4" t="s">
        <v>6</v>
      </c>
      <c r="AK476" t="s">
        <v>6</v>
      </c>
      <c r="AL476" t="s">
        <v>6</v>
      </c>
      <c r="AM476" t="s">
        <v>6</v>
      </c>
      <c r="AN476" s="5" t="s">
        <v>6</v>
      </c>
      <c r="AO476" s="5" t="s">
        <v>6</v>
      </c>
      <c r="AP476" s="5" t="s">
        <v>6</v>
      </c>
      <c r="AQ476" s="2" t="s">
        <v>6</v>
      </c>
      <c r="AR476" s="2" t="s">
        <v>6</v>
      </c>
      <c r="AS476" s="2" t="s">
        <v>6</v>
      </c>
    </row>
    <row r="477" spans="1:45" ht="19">
      <c r="A477" s="8" t="s">
        <v>503</v>
      </c>
      <c r="B477" t="s">
        <v>495</v>
      </c>
      <c r="C477" t="s">
        <v>4</v>
      </c>
      <c r="D477" t="s">
        <v>5</v>
      </c>
      <c r="E477">
        <v>30</v>
      </c>
      <c r="F477">
        <v>0</v>
      </c>
      <c r="G477">
        <v>0</v>
      </c>
      <c r="H477" t="str">
        <f t="shared" si="14"/>
        <v>14:0</v>
      </c>
      <c r="I477" t="str">
        <f t="shared" si="15"/>
        <v>16:0</v>
      </c>
      <c r="J477" s="5" t="s">
        <v>6</v>
      </c>
      <c r="K477" s="5" t="s">
        <v>6</v>
      </c>
      <c r="L477" s="5" t="s">
        <v>6</v>
      </c>
      <c r="M477" t="s">
        <v>6</v>
      </c>
      <c r="N477" t="s">
        <v>6</v>
      </c>
      <c r="O477" t="s">
        <v>6</v>
      </c>
      <c r="P477" s="5" t="s">
        <v>6</v>
      </c>
      <c r="Q477" s="5" t="s">
        <v>6</v>
      </c>
      <c r="R477" s="5" t="s">
        <v>6</v>
      </c>
      <c r="S477" t="s">
        <v>6</v>
      </c>
      <c r="T477">
        <v>3.6187943293242999E-3</v>
      </c>
      <c r="U477" t="s">
        <v>6</v>
      </c>
      <c r="V477" s="5">
        <v>3.5471606163442302E-3</v>
      </c>
      <c r="W477" s="5" t="s">
        <v>6</v>
      </c>
      <c r="X477" s="5" t="s">
        <v>6</v>
      </c>
      <c r="Y477" s="2">
        <v>1.7883542962484E-3</v>
      </c>
      <c r="Z477" s="2" t="s">
        <v>6</v>
      </c>
      <c r="AA477" s="2" t="s">
        <v>6</v>
      </c>
      <c r="AB477" s="5" t="s">
        <v>6</v>
      </c>
      <c r="AC477" s="5" t="s">
        <v>6</v>
      </c>
      <c r="AD477" s="5" t="s">
        <v>6</v>
      </c>
      <c r="AE477" t="s">
        <v>6</v>
      </c>
      <c r="AF477" t="s">
        <v>6</v>
      </c>
      <c r="AG477" t="s">
        <v>6</v>
      </c>
      <c r="AH477" s="4" t="s">
        <v>6</v>
      </c>
      <c r="AI477" s="4" t="s">
        <v>6</v>
      </c>
      <c r="AJ477" s="4" t="s">
        <v>6</v>
      </c>
      <c r="AK477" t="s">
        <v>6</v>
      </c>
      <c r="AL477" t="s">
        <v>6</v>
      </c>
      <c r="AM477" t="s">
        <v>6</v>
      </c>
      <c r="AN477" s="5" t="s">
        <v>6</v>
      </c>
      <c r="AO477" s="5" t="s">
        <v>6</v>
      </c>
      <c r="AP477" s="5" t="s">
        <v>6</v>
      </c>
      <c r="AQ477" s="2" t="s">
        <v>6</v>
      </c>
      <c r="AR477" s="2" t="s">
        <v>6</v>
      </c>
      <c r="AS477" s="2" t="s">
        <v>6</v>
      </c>
    </row>
    <row r="478" spans="1:45" ht="19">
      <c r="A478" s="8" t="s">
        <v>504</v>
      </c>
      <c r="B478" t="s">
        <v>495</v>
      </c>
      <c r="C478" t="s">
        <v>4</v>
      </c>
      <c r="D478" t="s">
        <v>5</v>
      </c>
      <c r="E478">
        <v>30</v>
      </c>
      <c r="F478">
        <v>1</v>
      </c>
      <c r="G478">
        <v>0</v>
      </c>
      <c r="H478" t="str">
        <f t="shared" si="14"/>
        <v>14:0</v>
      </c>
      <c r="I478" t="str">
        <f t="shared" si="15"/>
        <v>16:1</v>
      </c>
      <c r="J478" s="5" t="s">
        <v>6</v>
      </c>
      <c r="K478" s="5" t="s">
        <v>6</v>
      </c>
      <c r="L478" s="5" t="s">
        <v>6</v>
      </c>
      <c r="M478" t="s">
        <v>6</v>
      </c>
      <c r="N478" t="s">
        <v>6</v>
      </c>
      <c r="O478" t="s">
        <v>6</v>
      </c>
      <c r="P478" s="5" t="s">
        <v>6</v>
      </c>
      <c r="Q478" s="5" t="s">
        <v>6</v>
      </c>
      <c r="R478" s="5" t="s">
        <v>6</v>
      </c>
      <c r="S478" t="s">
        <v>6</v>
      </c>
      <c r="T478" t="s">
        <v>6</v>
      </c>
      <c r="U478" t="s">
        <v>6</v>
      </c>
      <c r="V478" s="5">
        <v>2.4463969949766302E-3</v>
      </c>
      <c r="W478" s="5" t="s">
        <v>6</v>
      </c>
      <c r="X478" s="5" t="s">
        <v>6</v>
      </c>
      <c r="Y478" s="2" t="s">
        <v>6</v>
      </c>
      <c r="Z478" s="2" t="s">
        <v>6</v>
      </c>
      <c r="AA478" s="2" t="s">
        <v>6</v>
      </c>
      <c r="AB478" s="5" t="s">
        <v>6</v>
      </c>
      <c r="AC478" s="5" t="s">
        <v>6</v>
      </c>
      <c r="AD478" s="5" t="s">
        <v>6</v>
      </c>
      <c r="AE478" t="s">
        <v>6</v>
      </c>
      <c r="AF478" t="s">
        <v>6</v>
      </c>
      <c r="AG478" t="s">
        <v>6</v>
      </c>
      <c r="AH478" s="4" t="s">
        <v>6</v>
      </c>
      <c r="AI478" s="4" t="s">
        <v>6</v>
      </c>
      <c r="AJ478" s="4" t="s">
        <v>6</v>
      </c>
      <c r="AK478" t="s">
        <v>6</v>
      </c>
      <c r="AL478" t="s">
        <v>6</v>
      </c>
      <c r="AM478" t="s">
        <v>6</v>
      </c>
      <c r="AN478" s="5" t="s">
        <v>6</v>
      </c>
      <c r="AO478" s="5" t="s">
        <v>6</v>
      </c>
      <c r="AP478" s="5" t="s">
        <v>6</v>
      </c>
      <c r="AQ478" s="2" t="s">
        <v>6</v>
      </c>
      <c r="AR478" s="2" t="s">
        <v>6</v>
      </c>
      <c r="AS478" s="2" t="s">
        <v>6</v>
      </c>
    </row>
    <row r="479" spans="1:45" ht="19">
      <c r="A479" s="8" t="s">
        <v>505</v>
      </c>
      <c r="B479" t="s">
        <v>495</v>
      </c>
      <c r="C479" t="s">
        <v>4</v>
      </c>
      <c r="D479" t="s">
        <v>5</v>
      </c>
      <c r="E479">
        <v>32</v>
      </c>
      <c r="F479">
        <v>0</v>
      </c>
      <c r="G479">
        <v>0</v>
      </c>
      <c r="H479" t="str">
        <f t="shared" si="14"/>
        <v>14:0</v>
      </c>
      <c r="I479" t="str">
        <f t="shared" si="15"/>
        <v>18:0</v>
      </c>
      <c r="J479" s="5" t="s">
        <v>6</v>
      </c>
      <c r="K479" s="5" t="s">
        <v>6</v>
      </c>
      <c r="L479" s="5" t="s">
        <v>6</v>
      </c>
      <c r="M479" t="s">
        <v>6</v>
      </c>
      <c r="N479" t="s">
        <v>6</v>
      </c>
      <c r="O479" t="s">
        <v>6</v>
      </c>
      <c r="P479" s="5" t="s">
        <v>6</v>
      </c>
      <c r="Q479" s="5" t="s">
        <v>6</v>
      </c>
      <c r="R479" s="5" t="s">
        <v>6</v>
      </c>
      <c r="S479">
        <v>1.9611119060306999E-3</v>
      </c>
      <c r="T479" t="s">
        <v>6</v>
      </c>
      <c r="U479" t="s">
        <v>6</v>
      </c>
      <c r="V479" s="5">
        <v>7.1606516843241404E-3</v>
      </c>
      <c r="W479" s="5" t="s">
        <v>6</v>
      </c>
      <c r="X479" s="5" t="s">
        <v>6</v>
      </c>
      <c r="Y479" s="2">
        <v>3.6673342664378899E-3</v>
      </c>
      <c r="Z479" s="2" t="s">
        <v>6</v>
      </c>
      <c r="AA479" s="2" t="s">
        <v>6</v>
      </c>
      <c r="AB479" s="5" t="s">
        <v>6</v>
      </c>
      <c r="AC479" s="5" t="s">
        <v>6</v>
      </c>
      <c r="AD479" s="5" t="s">
        <v>6</v>
      </c>
      <c r="AE479" t="s">
        <v>6</v>
      </c>
      <c r="AF479" t="s">
        <v>6</v>
      </c>
      <c r="AG479" t="s">
        <v>6</v>
      </c>
      <c r="AH479" s="4" t="s">
        <v>6</v>
      </c>
      <c r="AI479" s="4" t="s">
        <v>6</v>
      </c>
      <c r="AJ479" s="4" t="s">
        <v>6</v>
      </c>
      <c r="AK479" t="s">
        <v>6</v>
      </c>
      <c r="AL479" t="s">
        <v>6</v>
      </c>
      <c r="AM479" t="s">
        <v>6</v>
      </c>
      <c r="AN479" s="5" t="s">
        <v>6</v>
      </c>
      <c r="AO479" s="5" t="s">
        <v>6</v>
      </c>
      <c r="AP479" s="5" t="s">
        <v>6</v>
      </c>
      <c r="AQ479" s="2" t="s">
        <v>6</v>
      </c>
      <c r="AR479" s="2" t="s">
        <v>6</v>
      </c>
      <c r="AS479" s="2" t="s">
        <v>6</v>
      </c>
    </row>
    <row r="480" spans="1:45" ht="19">
      <c r="A480" s="8" t="s">
        <v>506</v>
      </c>
      <c r="B480" t="s">
        <v>495</v>
      </c>
      <c r="C480" t="s">
        <v>4</v>
      </c>
      <c r="D480" t="s">
        <v>5</v>
      </c>
      <c r="E480">
        <v>32</v>
      </c>
      <c r="F480">
        <v>1</v>
      </c>
      <c r="G480">
        <v>0</v>
      </c>
      <c r="H480" t="str">
        <f t="shared" si="14"/>
        <v>14:0</v>
      </c>
      <c r="I480" t="str">
        <f t="shared" si="15"/>
        <v>18:1</v>
      </c>
      <c r="J480" s="5">
        <v>2.7653931120329E-3</v>
      </c>
      <c r="K480" s="5">
        <v>2.2968812945712599E-3</v>
      </c>
      <c r="L480" s="5">
        <v>3.5657422114798699E-3</v>
      </c>
      <c r="M480">
        <v>3.4411037147669102E-3</v>
      </c>
      <c r="N480" t="s">
        <v>6</v>
      </c>
      <c r="O480">
        <v>3.0959617651233101E-3</v>
      </c>
      <c r="P480" s="5">
        <v>3.1595420044153799E-3</v>
      </c>
      <c r="Q480" s="5">
        <v>2.7981739309701501E-3</v>
      </c>
      <c r="R480" s="5">
        <v>2.5043884251751002E-3</v>
      </c>
      <c r="S480">
        <v>1.04335931654185E-3</v>
      </c>
      <c r="T480">
        <v>7.6025114592872698E-4</v>
      </c>
      <c r="U480">
        <v>8.1645274885026702E-4</v>
      </c>
      <c r="V480" s="5" t="s">
        <v>6</v>
      </c>
      <c r="W480" s="5">
        <v>2.1045463560215899E-3</v>
      </c>
      <c r="X480" s="5">
        <v>1.75341876550918E-3</v>
      </c>
      <c r="Y480" s="2">
        <v>1.5943542244542599E-3</v>
      </c>
      <c r="Z480" s="2" t="s">
        <v>6</v>
      </c>
      <c r="AA480" s="2">
        <v>1.69968017874209E-3</v>
      </c>
      <c r="AB480" s="5">
        <v>2.5422679006028501E-3</v>
      </c>
      <c r="AC480" s="5">
        <v>2.1280905063653099E-3</v>
      </c>
      <c r="AD480" s="5" t="s">
        <v>6</v>
      </c>
      <c r="AE480">
        <v>2.17120884823366E-3</v>
      </c>
      <c r="AF480">
        <v>2.25488029575271E-3</v>
      </c>
      <c r="AG480" t="s">
        <v>6</v>
      </c>
      <c r="AH480" s="4">
        <v>2.3007859059301101E-3</v>
      </c>
      <c r="AI480" s="4">
        <v>2.1791242600378898E-3</v>
      </c>
      <c r="AJ480" s="4">
        <v>2.4764987077986202E-3</v>
      </c>
      <c r="AK480">
        <v>9.5266076484972395E-4</v>
      </c>
      <c r="AL480" t="s">
        <v>6</v>
      </c>
      <c r="AM480">
        <v>8.1959227007165401E-4</v>
      </c>
      <c r="AN480" s="5">
        <v>2.0098035349184898E-3</v>
      </c>
      <c r="AO480" s="5" t="s">
        <v>6</v>
      </c>
      <c r="AP480" s="5">
        <v>2.01346935521658E-3</v>
      </c>
      <c r="AQ480" s="2">
        <v>1.5192567401974501E-3</v>
      </c>
      <c r="AR480" s="2">
        <v>1.49262550728931E-3</v>
      </c>
      <c r="AS480" s="2">
        <v>1.40431823589722E-3</v>
      </c>
    </row>
    <row r="481" spans="1:45" ht="19">
      <c r="A481" s="8" t="s">
        <v>507</v>
      </c>
      <c r="B481" t="s">
        <v>495</v>
      </c>
      <c r="C481" t="s">
        <v>4</v>
      </c>
      <c r="D481" t="s">
        <v>5</v>
      </c>
      <c r="E481">
        <v>32</v>
      </c>
      <c r="F481">
        <v>2</v>
      </c>
      <c r="G481">
        <v>0</v>
      </c>
      <c r="H481" t="str">
        <f t="shared" si="14"/>
        <v>14:0</v>
      </c>
      <c r="I481" t="str">
        <f t="shared" si="15"/>
        <v>18:2</v>
      </c>
      <c r="J481" s="5" t="s">
        <v>6</v>
      </c>
      <c r="K481" s="5" t="s">
        <v>6</v>
      </c>
      <c r="L481" s="5" t="s">
        <v>6</v>
      </c>
      <c r="M481" t="s">
        <v>6</v>
      </c>
      <c r="N481" t="s">
        <v>6</v>
      </c>
      <c r="O481" t="s">
        <v>6</v>
      </c>
      <c r="P481" s="5" t="s">
        <v>6</v>
      </c>
      <c r="Q481" s="5" t="s">
        <v>6</v>
      </c>
      <c r="R481" s="5" t="s">
        <v>6</v>
      </c>
      <c r="S481" t="s">
        <v>6</v>
      </c>
      <c r="T481" t="s">
        <v>6</v>
      </c>
      <c r="U481" t="s">
        <v>6</v>
      </c>
      <c r="V481" s="5" t="s">
        <v>6</v>
      </c>
      <c r="W481" s="5" t="s">
        <v>6</v>
      </c>
      <c r="X481" s="5" t="s">
        <v>6</v>
      </c>
      <c r="Y481" s="2">
        <v>1.6258657049713E-4</v>
      </c>
      <c r="Z481" s="2" t="s">
        <v>6</v>
      </c>
      <c r="AA481" s="2" t="s">
        <v>6</v>
      </c>
      <c r="AB481" s="5" t="s">
        <v>6</v>
      </c>
      <c r="AC481" s="5" t="s">
        <v>6</v>
      </c>
      <c r="AD481" s="5" t="s">
        <v>6</v>
      </c>
      <c r="AE481" t="s">
        <v>6</v>
      </c>
      <c r="AF481" t="s">
        <v>6</v>
      </c>
      <c r="AG481" t="s">
        <v>6</v>
      </c>
      <c r="AH481" s="4" t="s">
        <v>6</v>
      </c>
      <c r="AI481" s="4" t="s">
        <v>6</v>
      </c>
      <c r="AJ481" s="4" t="s">
        <v>6</v>
      </c>
      <c r="AK481" t="s">
        <v>6</v>
      </c>
      <c r="AL481" t="s">
        <v>6</v>
      </c>
      <c r="AM481" t="s">
        <v>6</v>
      </c>
      <c r="AN481" s="5" t="s">
        <v>6</v>
      </c>
      <c r="AO481" s="5" t="s">
        <v>6</v>
      </c>
      <c r="AP481" s="5" t="s">
        <v>6</v>
      </c>
      <c r="AQ481" s="2" t="s">
        <v>6</v>
      </c>
      <c r="AR481" s="2" t="s">
        <v>6</v>
      </c>
      <c r="AS481" s="2" t="s">
        <v>6</v>
      </c>
    </row>
    <row r="482" spans="1:45" ht="19">
      <c r="A482" s="8" t="s">
        <v>508</v>
      </c>
      <c r="B482" t="s">
        <v>495</v>
      </c>
      <c r="C482" t="s">
        <v>4</v>
      </c>
      <c r="D482" t="s">
        <v>5</v>
      </c>
      <c r="E482">
        <v>34</v>
      </c>
      <c r="F482">
        <v>0</v>
      </c>
      <c r="G482">
        <v>0</v>
      </c>
      <c r="H482" t="str">
        <f t="shared" si="14"/>
        <v>14:0</v>
      </c>
      <c r="I482" t="str">
        <f t="shared" si="15"/>
        <v>20:0</v>
      </c>
      <c r="J482" s="5" t="s">
        <v>6</v>
      </c>
      <c r="K482" s="5" t="s">
        <v>6</v>
      </c>
      <c r="L482" s="5" t="s">
        <v>6</v>
      </c>
      <c r="M482" t="s">
        <v>6</v>
      </c>
      <c r="N482" t="s">
        <v>6</v>
      </c>
      <c r="O482" t="s">
        <v>6</v>
      </c>
      <c r="P482" s="5" t="s">
        <v>6</v>
      </c>
      <c r="Q482" s="5" t="s">
        <v>6</v>
      </c>
      <c r="R482" s="5" t="s">
        <v>6</v>
      </c>
      <c r="S482">
        <v>5.1161108315798704E-4</v>
      </c>
      <c r="T482" t="s">
        <v>6</v>
      </c>
      <c r="U482" t="s">
        <v>6</v>
      </c>
      <c r="V482" s="5">
        <v>2.6845297565962702E-3</v>
      </c>
      <c r="W482" s="5" t="s">
        <v>6</v>
      </c>
      <c r="X482" s="5" t="s">
        <v>6</v>
      </c>
      <c r="Y482" s="2">
        <v>1.3641777219393001E-3</v>
      </c>
      <c r="Z482" s="2" t="s">
        <v>6</v>
      </c>
      <c r="AA482" s="2" t="s">
        <v>6</v>
      </c>
      <c r="AB482" s="5" t="s">
        <v>6</v>
      </c>
      <c r="AC482" s="5" t="s">
        <v>6</v>
      </c>
      <c r="AD482" s="5" t="s">
        <v>6</v>
      </c>
      <c r="AE482" t="s">
        <v>6</v>
      </c>
      <c r="AF482" t="s">
        <v>6</v>
      </c>
      <c r="AG482" t="s">
        <v>6</v>
      </c>
      <c r="AH482" s="4" t="s">
        <v>6</v>
      </c>
      <c r="AI482" s="4" t="s">
        <v>6</v>
      </c>
      <c r="AJ482" s="4" t="s">
        <v>6</v>
      </c>
      <c r="AK482" t="s">
        <v>6</v>
      </c>
      <c r="AL482" t="s">
        <v>6</v>
      </c>
      <c r="AM482" t="s">
        <v>6</v>
      </c>
      <c r="AN482" s="5" t="s">
        <v>6</v>
      </c>
      <c r="AO482" s="5" t="s">
        <v>6</v>
      </c>
      <c r="AP482" s="5" t="s">
        <v>6</v>
      </c>
      <c r="AQ482" s="2" t="s">
        <v>6</v>
      </c>
      <c r="AR482" s="2" t="s">
        <v>6</v>
      </c>
      <c r="AS482" s="2" t="s">
        <v>6</v>
      </c>
    </row>
    <row r="483" spans="1:45" ht="19">
      <c r="A483" s="8" t="s">
        <v>509</v>
      </c>
      <c r="B483" t="s">
        <v>495</v>
      </c>
      <c r="C483" t="s">
        <v>4</v>
      </c>
      <c r="D483" t="s">
        <v>5</v>
      </c>
      <c r="E483">
        <v>28</v>
      </c>
      <c r="F483">
        <v>2</v>
      </c>
      <c r="G483">
        <v>0</v>
      </c>
      <c r="H483" t="str">
        <f t="shared" si="14"/>
        <v>14:1</v>
      </c>
      <c r="I483" t="str">
        <f t="shared" si="15"/>
        <v>14:1</v>
      </c>
      <c r="J483" s="5" t="s">
        <v>6</v>
      </c>
      <c r="K483" s="5" t="s">
        <v>6</v>
      </c>
      <c r="L483" s="5">
        <v>5.6702283532887397E-3</v>
      </c>
      <c r="M483" t="s">
        <v>6</v>
      </c>
      <c r="N483" t="s">
        <v>6</v>
      </c>
      <c r="O483" t="s">
        <v>6</v>
      </c>
      <c r="P483" s="5" t="s">
        <v>6</v>
      </c>
      <c r="Q483" s="5" t="s">
        <v>6</v>
      </c>
      <c r="R483" s="5" t="s">
        <v>6</v>
      </c>
      <c r="S483" t="s">
        <v>6</v>
      </c>
      <c r="T483" t="s">
        <v>6</v>
      </c>
      <c r="U483" t="s">
        <v>6</v>
      </c>
      <c r="V483" s="5" t="s">
        <v>6</v>
      </c>
      <c r="W483" s="5" t="s">
        <v>6</v>
      </c>
      <c r="X483" s="5" t="s">
        <v>6</v>
      </c>
      <c r="Y483" s="2" t="s">
        <v>6</v>
      </c>
      <c r="Z483" s="2" t="s">
        <v>6</v>
      </c>
      <c r="AA483" s="2" t="s">
        <v>6</v>
      </c>
      <c r="AB483" s="5" t="s">
        <v>6</v>
      </c>
      <c r="AC483" s="5" t="s">
        <v>6</v>
      </c>
      <c r="AD483" s="5" t="s">
        <v>6</v>
      </c>
      <c r="AE483" t="s">
        <v>6</v>
      </c>
      <c r="AF483" t="s">
        <v>6</v>
      </c>
      <c r="AG483" t="s">
        <v>6</v>
      </c>
      <c r="AH483" s="4" t="s">
        <v>6</v>
      </c>
      <c r="AI483" s="4" t="s">
        <v>6</v>
      </c>
      <c r="AJ483" s="4" t="s">
        <v>6</v>
      </c>
      <c r="AK483" t="s">
        <v>6</v>
      </c>
      <c r="AL483" t="s">
        <v>6</v>
      </c>
      <c r="AM483" t="s">
        <v>6</v>
      </c>
      <c r="AN483" s="5" t="s">
        <v>6</v>
      </c>
      <c r="AO483" s="5" t="s">
        <v>6</v>
      </c>
      <c r="AP483" s="5" t="s">
        <v>6</v>
      </c>
      <c r="AQ483" s="2" t="s">
        <v>6</v>
      </c>
      <c r="AR483" s="2" t="s">
        <v>6</v>
      </c>
      <c r="AS483" s="2" t="s">
        <v>6</v>
      </c>
    </row>
    <row r="484" spans="1:45" ht="19">
      <c r="A484" s="8" t="s">
        <v>510</v>
      </c>
      <c r="B484" t="s">
        <v>495</v>
      </c>
      <c r="C484" t="s">
        <v>4</v>
      </c>
      <c r="D484" t="s">
        <v>5</v>
      </c>
      <c r="E484">
        <v>32</v>
      </c>
      <c r="F484">
        <v>1</v>
      </c>
      <c r="G484">
        <v>0</v>
      </c>
      <c r="H484" t="str">
        <f t="shared" si="14"/>
        <v>14:1</v>
      </c>
      <c r="I484" t="str">
        <f t="shared" si="15"/>
        <v>18:0</v>
      </c>
      <c r="J484" s="5" t="s">
        <v>6</v>
      </c>
      <c r="K484" s="5" t="s">
        <v>6</v>
      </c>
      <c r="L484" s="5" t="s">
        <v>6</v>
      </c>
      <c r="M484" t="s">
        <v>6</v>
      </c>
      <c r="N484" t="s">
        <v>6</v>
      </c>
      <c r="O484" t="s">
        <v>6</v>
      </c>
      <c r="P484" s="5" t="s">
        <v>6</v>
      </c>
      <c r="Q484" s="5" t="s">
        <v>6</v>
      </c>
      <c r="R484" s="5" t="s">
        <v>6</v>
      </c>
      <c r="S484" t="s">
        <v>6</v>
      </c>
      <c r="T484">
        <v>8.5804263883489595E-4</v>
      </c>
      <c r="U484" t="s">
        <v>6</v>
      </c>
      <c r="V484" s="5" t="s">
        <v>6</v>
      </c>
      <c r="W484" s="5" t="s">
        <v>6</v>
      </c>
      <c r="X484" s="5" t="s">
        <v>6</v>
      </c>
      <c r="Y484" s="2" t="s">
        <v>6</v>
      </c>
      <c r="Z484" s="2" t="s">
        <v>6</v>
      </c>
      <c r="AA484" s="2" t="s">
        <v>6</v>
      </c>
      <c r="AB484" s="5" t="s">
        <v>6</v>
      </c>
      <c r="AC484" s="5" t="s">
        <v>6</v>
      </c>
      <c r="AD484" s="5" t="s">
        <v>6</v>
      </c>
      <c r="AE484" t="s">
        <v>6</v>
      </c>
      <c r="AF484" t="s">
        <v>6</v>
      </c>
      <c r="AG484" t="s">
        <v>6</v>
      </c>
      <c r="AH484" s="4" t="s">
        <v>6</v>
      </c>
      <c r="AI484" s="4" t="s">
        <v>6</v>
      </c>
      <c r="AJ484" s="4" t="s">
        <v>6</v>
      </c>
      <c r="AK484" t="s">
        <v>6</v>
      </c>
      <c r="AL484" t="s">
        <v>6</v>
      </c>
      <c r="AM484">
        <v>1.77287998998235E-3</v>
      </c>
      <c r="AN484" s="5" t="s">
        <v>6</v>
      </c>
      <c r="AO484" s="5" t="s">
        <v>6</v>
      </c>
      <c r="AP484" s="5" t="s">
        <v>6</v>
      </c>
      <c r="AQ484" s="2" t="s">
        <v>6</v>
      </c>
      <c r="AR484" s="2" t="s">
        <v>6</v>
      </c>
      <c r="AS484" s="2" t="s">
        <v>6</v>
      </c>
    </row>
    <row r="485" spans="1:45" ht="19">
      <c r="A485" s="8" t="s">
        <v>511</v>
      </c>
      <c r="B485" t="s">
        <v>495</v>
      </c>
      <c r="C485" t="s">
        <v>4</v>
      </c>
      <c r="D485" t="s">
        <v>5</v>
      </c>
      <c r="E485">
        <v>34</v>
      </c>
      <c r="F485">
        <v>1</v>
      </c>
      <c r="G485">
        <v>0</v>
      </c>
      <c r="H485" t="str">
        <f t="shared" si="14"/>
        <v>14:1</v>
      </c>
      <c r="I485" t="str">
        <f t="shared" si="15"/>
        <v>20:0</v>
      </c>
      <c r="J485" s="5" t="s">
        <v>6</v>
      </c>
      <c r="K485" s="5" t="s">
        <v>6</v>
      </c>
      <c r="L485" s="5" t="s">
        <v>6</v>
      </c>
      <c r="M485" t="s">
        <v>6</v>
      </c>
      <c r="N485" t="s">
        <v>6</v>
      </c>
      <c r="O485" t="s">
        <v>6</v>
      </c>
      <c r="P485" s="5" t="s">
        <v>6</v>
      </c>
      <c r="Q485" s="5" t="s">
        <v>6</v>
      </c>
      <c r="R485" s="5" t="s">
        <v>6</v>
      </c>
      <c r="S485">
        <v>2.07855250230195E-4</v>
      </c>
      <c r="T485" t="s">
        <v>6</v>
      </c>
      <c r="U485">
        <v>1.2091959581547E-4</v>
      </c>
      <c r="V485" s="5" t="s">
        <v>6</v>
      </c>
      <c r="W485" s="5" t="s">
        <v>6</v>
      </c>
      <c r="X485" s="5" t="s">
        <v>6</v>
      </c>
      <c r="Y485" s="2" t="s">
        <v>6</v>
      </c>
      <c r="Z485" s="2" t="s">
        <v>6</v>
      </c>
      <c r="AA485" s="2" t="s">
        <v>6</v>
      </c>
      <c r="AB485" s="5" t="s">
        <v>6</v>
      </c>
      <c r="AC485" s="5" t="s">
        <v>6</v>
      </c>
      <c r="AD485" s="5" t="s">
        <v>6</v>
      </c>
      <c r="AE485" t="s">
        <v>6</v>
      </c>
      <c r="AF485" t="s">
        <v>6</v>
      </c>
      <c r="AG485" t="s">
        <v>6</v>
      </c>
      <c r="AH485" s="4" t="s">
        <v>6</v>
      </c>
      <c r="AI485" s="4" t="s">
        <v>6</v>
      </c>
      <c r="AJ485" s="4" t="s">
        <v>6</v>
      </c>
      <c r="AK485" t="s">
        <v>6</v>
      </c>
      <c r="AL485" t="s">
        <v>6</v>
      </c>
      <c r="AM485" t="s">
        <v>6</v>
      </c>
      <c r="AN485" s="5" t="s">
        <v>6</v>
      </c>
      <c r="AO485" s="5" t="s">
        <v>6</v>
      </c>
      <c r="AP485" s="5" t="s">
        <v>6</v>
      </c>
      <c r="AQ485" s="2" t="s">
        <v>6</v>
      </c>
      <c r="AR485" s="2" t="s">
        <v>6</v>
      </c>
      <c r="AS485" s="2" t="s">
        <v>6</v>
      </c>
    </row>
    <row r="486" spans="1:45" ht="19">
      <c r="A486" s="8" t="s">
        <v>512</v>
      </c>
      <c r="B486" t="s">
        <v>495</v>
      </c>
      <c r="C486" t="s">
        <v>4</v>
      </c>
      <c r="D486" t="s">
        <v>5</v>
      </c>
      <c r="E486">
        <v>31</v>
      </c>
      <c r="F486">
        <v>0</v>
      </c>
      <c r="G486">
        <v>0</v>
      </c>
      <c r="H486" t="str">
        <f t="shared" si="14"/>
        <v>15:0</v>
      </c>
      <c r="I486" t="str">
        <f t="shared" si="15"/>
        <v>16:0</v>
      </c>
      <c r="J486" s="5" t="s">
        <v>6</v>
      </c>
      <c r="K486" s="5" t="s">
        <v>6</v>
      </c>
      <c r="L486" s="5" t="s">
        <v>6</v>
      </c>
      <c r="M486" t="s">
        <v>6</v>
      </c>
      <c r="N486" t="s">
        <v>6</v>
      </c>
      <c r="O486" t="s">
        <v>6</v>
      </c>
      <c r="P486" s="5" t="s">
        <v>6</v>
      </c>
      <c r="Q486" s="5" t="s">
        <v>6</v>
      </c>
      <c r="R486" s="5" t="s">
        <v>6</v>
      </c>
      <c r="S486">
        <v>2.6476832066217601E-3</v>
      </c>
      <c r="T486" t="s">
        <v>6</v>
      </c>
      <c r="U486" t="s">
        <v>6</v>
      </c>
      <c r="V486" s="5">
        <v>1.4339751297146999E-2</v>
      </c>
      <c r="W486" s="5" t="s">
        <v>6</v>
      </c>
      <c r="X486" s="5" t="s">
        <v>6</v>
      </c>
      <c r="Y486" s="2">
        <v>3.8301922120113699E-3</v>
      </c>
      <c r="Z486" s="2" t="s">
        <v>6</v>
      </c>
      <c r="AA486" s="2" t="s">
        <v>6</v>
      </c>
      <c r="AB486" s="5" t="s">
        <v>6</v>
      </c>
      <c r="AC486" s="5" t="s">
        <v>6</v>
      </c>
      <c r="AD486" s="5" t="s">
        <v>6</v>
      </c>
      <c r="AE486" t="s">
        <v>6</v>
      </c>
      <c r="AF486" t="s">
        <v>6</v>
      </c>
      <c r="AG486" t="s">
        <v>6</v>
      </c>
      <c r="AH486" s="4" t="s">
        <v>6</v>
      </c>
      <c r="AI486" s="4" t="s">
        <v>6</v>
      </c>
      <c r="AJ486" s="4" t="s">
        <v>6</v>
      </c>
      <c r="AK486" t="s">
        <v>6</v>
      </c>
      <c r="AL486" t="s">
        <v>6</v>
      </c>
      <c r="AM486" t="s">
        <v>6</v>
      </c>
      <c r="AN486" s="5" t="s">
        <v>6</v>
      </c>
      <c r="AO486" s="5" t="s">
        <v>6</v>
      </c>
      <c r="AP486" s="5" t="s">
        <v>6</v>
      </c>
      <c r="AQ486" s="2" t="s">
        <v>6</v>
      </c>
      <c r="AR486" s="2" t="s">
        <v>6</v>
      </c>
      <c r="AS486" s="2" t="s">
        <v>6</v>
      </c>
    </row>
    <row r="487" spans="1:45" ht="19">
      <c r="A487" s="8" t="s">
        <v>513</v>
      </c>
      <c r="B487" t="s">
        <v>495</v>
      </c>
      <c r="C487" t="s">
        <v>4</v>
      </c>
      <c r="D487" t="s">
        <v>5</v>
      </c>
      <c r="E487">
        <v>31</v>
      </c>
      <c r="F487">
        <v>1</v>
      </c>
      <c r="G487">
        <v>0</v>
      </c>
      <c r="H487" t="str">
        <f t="shared" si="14"/>
        <v>15:0</v>
      </c>
      <c r="I487" t="str">
        <f t="shared" si="15"/>
        <v>16:1</v>
      </c>
      <c r="J487" s="5" t="s">
        <v>6</v>
      </c>
      <c r="K487" s="5" t="s">
        <v>6</v>
      </c>
      <c r="L487" s="5" t="s">
        <v>6</v>
      </c>
      <c r="M487" t="s">
        <v>6</v>
      </c>
      <c r="N487" t="s">
        <v>6</v>
      </c>
      <c r="O487">
        <v>6.0641977169640301E-3</v>
      </c>
      <c r="P487" s="5" t="s">
        <v>6</v>
      </c>
      <c r="Q487" s="5" t="s">
        <v>6</v>
      </c>
      <c r="R487" s="5" t="s">
        <v>6</v>
      </c>
      <c r="S487">
        <v>5.20333105831919E-3</v>
      </c>
      <c r="T487" t="s">
        <v>6</v>
      </c>
      <c r="U487" t="s">
        <v>6</v>
      </c>
      <c r="V487" s="5" t="s">
        <v>6</v>
      </c>
      <c r="W487" s="5" t="s">
        <v>6</v>
      </c>
      <c r="X487" s="5" t="s">
        <v>6</v>
      </c>
      <c r="Y487" s="2">
        <v>4.3692468375070301E-3</v>
      </c>
      <c r="Z487" s="2" t="s">
        <v>6</v>
      </c>
      <c r="AA487" s="2" t="s">
        <v>6</v>
      </c>
      <c r="AB487" s="5" t="s">
        <v>6</v>
      </c>
      <c r="AC487" s="5" t="s">
        <v>6</v>
      </c>
      <c r="AD487" s="5" t="s">
        <v>6</v>
      </c>
      <c r="AE487" t="s">
        <v>6</v>
      </c>
      <c r="AF487" t="s">
        <v>6</v>
      </c>
      <c r="AG487" t="s">
        <v>6</v>
      </c>
      <c r="AH487" s="4" t="s">
        <v>6</v>
      </c>
      <c r="AI487" s="4" t="s">
        <v>6</v>
      </c>
      <c r="AJ487" s="4">
        <v>5.7252040265501104E-3</v>
      </c>
      <c r="AK487" t="s">
        <v>6</v>
      </c>
      <c r="AL487" t="s">
        <v>6</v>
      </c>
      <c r="AM487">
        <v>7.06032240503905E-3</v>
      </c>
      <c r="AN487" s="5" t="s">
        <v>6</v>
      </c>
      <c r="AO487" s="5">
        <v>5.3773050157187004E-3</v>
      </c>
      <c r="AP487" s="5">
        <v>5.0401469494800897E-3</v>
      </c>
      <c r="AQ487" s="2" t="s">
        <v>6</v>
      </c>
      <c r="AR487" s="2">
        <v>5.7560033577699803E-3</v>
      </c>
      <c r="AS487" s="2" t="s">
        <v>6</v>
      </c>
    </row>
    <row r="488" spans="1:45" ht="19">
      <c r="A488" s="8" t="s">
        <v>514</v>
      </c>
      <c r="B488" t="s">
        <v>495</v>
      </c>
      <c r="C488" t="s">
        <v>4</v>
      </c>
      <c r="D488" t="s">
        <v>5</v>
      </c>
      <c r="E488">
        <v>32</v>
      </c>
      <c r="F488">
        <v>0</v>
      </c>
      <c r="G488">
        <v>0</v>
      </c>
      <c r="H488" t="str">
        <f t="shared" si="14"/>
        <v>15:0</v>
      </c>
      <c r="I488" t="str">
        <f t="shared" si="15"/>
        <v>17:0</v>
      </c>
      <c r="J488" s="5" t="s">
        <v>6</v>
      </c>
      <c r="K488" s="5" t="s">
        <v>6</v>
      </c>
      <c r="L488" s="5" t="s">
        <v>6</v>
      </c>
      <c r="M488" t="s">
        <v>6</v>
      </c>
      <c r="N488" t="s">
        <v>6</v>
      </c>
      <c r="O488" t="s">
        <v>6</v>
      </c>
      <c r="P488" s="5" t="s">
        <v>6</v>
      </c>
      <c r="Q488" s="5" t="s">
        <v>6</v>
      </c>
      <c r="R488" s="5" t="s">
        <v>6</v>
      </c>
      <c r="S488">
        <v>4.3984740362605998E-4</v>
      </c>
      <c r="T488" t="s">
        <v>6</v>
      </c>
      <c r="U488" t="s">
        <v>6</v>
      </c>
      <c r="V488" s="5">
        <v>4.0193239819303296E-3</v>
      </c>
      <c r="W488" s="5" t="s">
        <v>6</v>
      </c>
      <c r="X488" s="5" t="s">
        <v>6</v>
      </c>
      <c r="Y488" s="2">
        <v>1.65601978204615E-3</v>
      </c>
      <c r="Z488" s="2" t="s">
        <v>6</v>
      </c>
      <c r="AA488" s="2" t="s">
        <v>6</v>
      </c>
      <c r="AB488" s="5" t="s">
        <v>6</v>
      </c>
      <c r="AC488" s="5" t="s">
        <v>6</v>
      </c>
      <c r="AD488" s="5" t="s">
        <v>6</v>
      </c>
      <c r="AE488" t="s">
        <v>6</v>
      </c>
      <c r="AF488" t="s">
        <v>6</v>
      </c>
      <c r="AG488" t="s">
        <v>6</v>
      </c>
      <c r="AH488" s="4" t="s">
        <v>6</v>
      </c>
      <c r="AI488" s="4" t="s">
        <v>6</v>
      </c>
      <c r="AJ488" s="4" t="s">
        <v>6</v>
      </c>
      <c r="AK488" t="s">
        <v>6</v>
      </c>
      <c r="AL488" t="s">
        <v>6</v>
      </c>
      <c r="AM488" t="s">
        <v>6</v>
      </c>
      <c r="AN488" s="5" t="s">
        <v>6</v>
      </c>
      <c r="AO488" s="5" t="s">
        <v>6</v>
      </c>
      <c r="AP488" s="5" t="s">
        <v>6</v>
      </c>
      <c r="AQ488" s="2" t="s">
        <v>6</v>
      </c>
      <c r="AR488" s="2" t="s">
        <v>6</v>
      </c>
      <c r="AS488" s="2" t="s">
        <v>6</v>
      </c>
    </row>
    <row r="489" spans="1:45" ht="19">
      <c r="A489" s="8" t="s">
        <v>515</v>
      </c>
      <c r="B489" t="s">
        <v>495</v>
      </c>
      <c r="C489" t="s">
        <v>4</v>
      </c>
      <c r="D489" t="s">
        <v>5</v>
      </c>
      <c r="E489">
        <v>33</v>
      </c>
      <c r="F489">
        <v>0</v>
      </c>
      <c r="G489">
        <v>0</v>
      </c>
      <c r="H489" t="str">
        <f t="shared" si="14"/>
        <v>15:0</v>
      </c>
      <c r="I489" t="str">
        <f t="shared" si="15"/>
        <v>18:0</v>
      </c>
      <c r="J489" s="5" t="s">
        <v>6</v>
      </c>
      <c r="K489" s="5" t="s">
        <v>6</v>
      </c>
      <c r="L489" s="5" t="s">
        <v>6</v>
      </c>
      <c r="M489" t="s">
        <v>6</v>
      </c>
      <c r="N489" t="s">
        <v>6</v>
      </c>
      <c r="O489" t="s">
        <v>6</v>
      </c>
      <c r="P489" s="5" t="s">
        <v>6</v>
      </c>
      <c r="Q489" s="5" t="s">
        <v>6</v>
      </c>
      <c r="R489" s="5" t="s">
        <v>6</v>
      </c>
      <c r="S489">
        <v>1.34341789352863E-2</v>
      </c>
      <c r="T489" t="s">
        <v>6</v>
      </c>
      <c r="U489" t="s">
        <v>6</v>
      </c>
      <c r="V489" s="5">
        <v>5.6490256093705601E-2</v>
      </c>
      <c r="W489" s="5" t="s">
        <v>6</v>
      </c>
      <c r="X489" s="5" t="s">
        <v>6</v>
      </c>
      <c r="Y489" s="2">
        <v>1.4257745356590299E-2</v>
      </c>
      <c r="Z489" s="2" t="s">
        <v>6</v>
      </c>
      <c r="AA489" s="2" t="s">
        <v>6</v>
      </c>
      <c r="AB489" s="5" t="s">
        <v>6</v>
      </c>
      <c r="AC489" s="5" t="s">
        <v>6</v>
      </c>
      <c r="AD489" s="5" t="s">
        <v>6</v>
      </c>
      <c r="AE489" t="s">
        <v>6</v>
      </c>
      <c r="AF489" t="s">
        <v>6</v>
      </c>
      <c r="AG489" t="s">
        <v>6</v>
      </c>
      <c r="AH489" s="4" t="s">
        <v>6</v>
      </c>
      <c r="AI489" s="4" t="s">
        <v>6</v>
      </c>
      <c r="AJ489" s="4" t="s">
        <v>6</v>
      </c>
      <c r="AK489" t="s">
        <v>6</v>
      </c>
      <c r="AL489" t="s">
        <v>6</v>
      </c>
      <c r="AM489" t="s">
        <v>6</v>
      </c>
      <c r="AN489" s="5" t="s">
        <v>6</v>
      </c>
      <c r="AO489" s="5" t="s">
        <v>6</v>
      </c>
      <c r="AP489" s="5" t="s">
        <v>6</v>
      </c>
      <c r="AQ489" s="2" t="s">
        <v>6</v>
      </c>
      <c r="AR489" s="2" t="s">
        <v>6</v>
      </c>
      <c r="AS489" s="2" t="s">
        <v>6</v>
      </c>
    </row>
    <row r="490" spans="1:45" ht="19">
      <c r="A490" s="8" t="s">
        <v>516</v>
      </c>
      <c r="B490" t="s">
        <v>495</v>
      </c>
      <c r="C490" t="s">
        <v>4</v>
      </c>
      <c r="D490" t="s">
        <v>5</v>
      </c>
      <c r="E490">
        <v>33</v>
      </c>
      <c r="F490">
        <v>1</v>
      </c>
      <c r="G490">
        <v>0</v>
      </c>
      <c r="H490" t="str">
        <f t="shared" si="14"/>
        <v>15:0</v>
      </c>
      <c r="I490" t="str">
        <f t="shared" si="15"/>
        <v>18:1</v>
      </c>
      <c r="J490" s="5" t="s">
        <v>6</v>
      </c>
      <c r="K490" s="5" t="s">
        <v>6</v>
      </c>
      <c r="L490" s="5" t="s">
        <v>6</v>
      </c>
      <c r="M490" t="s">
        <v>6</v>
      </c>
      <c r="N490" t="s">
        <v>6</v>
      </c>
      <c r="O490" t="s">
        <v>6</v>
      </c>
      <c r="P490" s="5" t="s">
        <v>6</v>
      </c>
      <c r="Q490" s="5" t="s">
        <v>6</v>
      </c>
      <c r="R490" s="5" t="s">
        <v>6</v>
      </c>
      <c r="S490" t="s">
        <v>6</v>
      </c>
      <c r="T490" t="s">
        <v>6</v>
      </c>
      <c r="U490" t="s">
        <v>6</v>
      </c>
      <c r="V490" s="5">
        <v>4.41949658078385E-3</v>
      </c>
      <c r="W490" s="5" t="s">
        <v>6</v>
      </c>
      <c r="X490" s="5" t="s">
        <v>6</v>
      </c>
      <c r="Y490" s="2" t="s">
        <v>6</v>
      </c>
      <c r="Z490" s="2" t="s">
        <v>6</v>
      </c>
      <c r="AA490" s="2" t="s">
        <v>6</v>
      </c>
      <c r="AB490" s="5" t="s">
        <v>6</v>
      </c>
      <c r="AC490" s="5" t="s">
        <v>6</v>
      </c>
      <c r="AD490" s="5" t="s">
        <v>6</v>
      </c>
      <c r="AE490" t="s">
        <v>6</v>
      </c>
      <c r="AF490" t="s">
        <v>6</v>
      </c>
      <c r="AG490" t="s">
        <v>6</v>
      </c>
      <c r="AH490" s="4" t="s">
        <v>6</v>
      </c>
      <c r="AI490" s="4" t="s">
        <v>6</v>
      </c>
      <c r="AJ490" s="4" t="s">
        <v>6</v>
      </c>
      <c r="AK490" t="s">
        <v>6</v>
      </c>
      <c r="AL490" t="s">
        <v>6</v>
      </c>
      <c r="AM490" t="s">
        <v>6</v>
      </c>
      <c r="AN490" s="5" t="s">
        <v>6</v>
      </c>
      <c r="AO490" s="5" t="s">
        <v>6</v>
      </c>
      <c r="AP490" s="5" t="s">
        <v>6</v>
      </c>
      <c r="AQ490" s="2" t="s">
        <v>6</v>
      </c>
      <c r="AR490" s="2" t="s">
        <v>6</v>
      </c>
      <c r="AS490" s="2" t="s">
        <v>6</v>
      </c>
    </row>
    <row r="491" spans="1:45" ht="19">
      <c r="A491" s="8" t="s">
        <v>517</v>
      </c>
      <c r="B491" t="s">
        <v>495</v>
      </c>
      <c r="C491" t="s">
        <v>4</v>
      </c>
      <c r="D491" t="s">
        <v>5</v>
      </c>
      <c r="E491">
        <v>34</v>
      </c>
      <c r="F491">
        <v>0</v>
      </c>
      <c r="G491">
        <v>0</v>
      </c>
      <c r="H491" t="str">
        <f t="shared" si="14"/>
        <v>15:0</v>
      </c>
      <c r="I491" t="str">
        <f t="shared" si="15"/>
        <v>19:0</v>
      </c>
      <c r="J491" s="5" t="s">
        <v>6</v>
      </c>
      <c r="K491" s="5" t="s">
        <v>6</v>
      </c>
      <c r="L491" s="5" t="s">
        <v>6</v>
      </c>
      <c r="M491" t="s">
        <v>6</v>
      </c>
      <c r="N491" t="s">
        <v>6</v>
      </c>
      <c r="O491" t="s">
        <v>6</v>
      </c>
      <c r="P491" s="5" t="s">
        <v>6</v>
      </c>
      <c r="Q491" s="5" t="s">
        <v>6</v>
      </c>
      <c r="R491" s="5" t="s">
        <v>6</v>
      </c>
      <c r="S491">
        <v>1.3170551946949501E-4</v>
      </c>
      <c r="T491" t="s">
        <v>6</v>
      </c>
      <c r="U491" t="s">
        <v>6</v>
      </c>
      <c r="V491" s="5">
        <v>1.7137348374730299E-3</v>
      </c>
      <c r="W491" s="5" t="s">
        <v>6</v>
      </c>
      <c r="X491" s="5" t="s">
        <v>6</v>
      </c>
      <c r="Y491" s="2">
        <v>5.0199140522469595E-4</v>
      </c>
      <c r="Z491" s="2" t="s">
        <v>6</v>
      </c>
      <c r="AA491" s="2" t="s">
        <v>6</v>
      </c>
      <c r="AB491" s="5" t="s">
        <v>6</v>
      </c>
      <c r="AC491" s="5" t="s">
        <v>6</v>
      </c>
      <c r="AD491" s="5" t="s">
        <v>6</v>
      </c>
      <c r="AE491" t="s">
        <v>6</v>
      </c>
      <c r="AF491" t="s">
        <v>6</v>
      </c>
      <c r="AG491" t="s">
        <v>6</v>
      </c>
      <c r="AH491" s="4" t="s">
        <v>6</v>
      </c>
      <c r="AI491" s="4" t="s">
        <v>6</v>
      </c>
      <c r="AJ491" s="4" t="s">
        <v>6</v>
      </c>
      <c r="AK491" t="s">
        <v>6</v>
      </c>
      <c r="AL491" t="s">
        <v>6</v>
      </c>
      <c r="AM491" t="s">
        <v>6</v>
      </c>
      <c r="AN491" s="5" t="s">
        <v>6</v>
      </c>
      <c r="AO491" s="5" t="s">
        <v>6</v>
      </c>
      <c r="AP491" s="5" t="s">
        <v>6</v>
      </c>
      <c r="AQ491" s="2" t="s">
        <v>6</v>
      </c>
      <c r="AR491" s="2" t="s">
        <v>6</v>
      </c>
      <c r="AS491" s="2" t="s">
        <v>6</v>
      </c>
    </row>
    <row r="492" spans="1:45" ht="19">
      <c r="A492" s="8" t="s">
        <v>518</v>
      </c>
      <c r="B492" t="s">
        <v>495</v>
      </c>
      <c r="C492" t="s">
        <v>4</v>
      </c>
      <c r="D492" t="s">
        <v>5</v>
      </c>
      <c r="E492">
        <v>35</v>
      </c>
      <c r="F492">
        <v>0</v>
      </c>
      <c r="G492">
        <v>0</v>
      </c>
      <c r="H492" t="str">
        <f t="shared" si="14"/>
        <v>15:0</v>
      </c>
      <c r="I492" t="str">
        <f t="shared" si="15"/>
        <v>20:0</v>
      </c>
      <c r="J492" s="5" t="s">
        <v>6</v>
      </c>
      <c r="K492" s="5" t="s">
        <v>6</v>
      </c>
      <c r="L492" s="5" t="s">
        <v>6</v>
      </c>
      <c r="M492" t="s">
        <v>6</v>
      </c>
      <c r="N492" t="s">
        <v>6</v>
      </c>
      <c r="O492" t="s">
        <v>6</v>
      </c>
      <c r="P492" s="5" t="s">
        <v>6</v>
      </c>
      <c r="Q492" s="5" t="s">
        <v>6</v>
      </c>
      <c r="R492" s="5" t="s">
        <v>6</v>
      </c>
      <c r="S492">
        <v>3.1921632022037698E-3</v>
      </c>
      <c r="T492" t="s">
        <v>6</v>
      </c>
      <c r="U492" t="s">
        <v>6</v>
      </c>
      <c r="V492" s="5">
        <v>2.6920805541038598E-2</v>
      </c>
      <c r="W492" s="5" t="s">
        <v>6</v>
      </c>
      <c r="X492" s="5" t="s">
        <v>6</v>
      </c>
      <c r="Y492" s="2">
        <v>8.7248503846613906E-3</v>
      </c>
      <c r="Z492" s="2" t="s">
        <v>6</v>
      </c>
      <c r="AA492" s="2" t="s">
        <v>6</v>
      </c>
      <c r="AB492" s="5" t="s">
        <v>6</v>
      </c>
      <c r="AC492" s="5" t="s">
        <v>6</v>
      </c>
      <c r="AD492" s="5" t="s">
        <v>6</v>
      </c>
      <c r="AE492" t="s">
        <v>6</v>
      </c>
      <c r="AF492" t="s">
        <v>6</v>
      </c>
      <c r="AG492" t="s">
        <v>6</v>
      </c>
      <c r="AH492" s="4" t="s">
        <v>6</v>
      </c>
      <c r="AI492" s="4" t="s">
        <v>6</v>
      </c>
      <c r="AJ492" s="4" t="s">
        <v>6</v>
      </c>
      <c r="AK492" t="s">
        <v>6</v>
      </c>
      <c r="AL492" t="s">
        <v>6</v>
      </c>
      <c r="AM492" t="s">
        <v>6</v>
      </c>
      <c r="AN492" s="5" t="s">
        <v>6</v>
      </c>
      <c r="AO492" s="5" t="s">
        <v>6</v>
      </c>
      <c r="AP492" s="5" t="s">
        <v>6</v>
      </c>
      <c r="AQ492" s="2" t="s">
        <v>6</v>
      </c>
      <c r="AR492" s="2" t="s">
        <v>6</v>
      </c>
      <c r="AS492" s="2" t="s">
        <v>6</v>
      </c>
    </row>
    <row r="493" spans="1:45" ht="19">
      <c r="A493" s="8" t="s">
        <v>519</v>
      </c>
      <c r="B493" t="s">
        <v>495</v>
      </c>
      <c r="C493" t="s">
        <v>4</v>
      </c>
      <c r="D493" t="s">
        <v>5</v>
      </c>
      <c r="E493">
        <v>32</v>
      </c>
      <c r="F493">
        <v>0</v>
      </c>
      <c r="G493">
        <v>0</v>
      </c>
      <c r="H493" t="str">
        <f t="shared" si="14"/>
        <v>16:0</v>
      </c>
      <c r="I493" t="str">
        <f t="shared" si="15"/>
        <v>16:0</v>
      </c>
      <c r="J493" s="5" t="s">
        <v>6</v>
      </c>
      <c r="K493" s="5" t="s">
        <v>6</v>
      </c>
      <c r="L493" s="5" t="s">
        <v>6</v>
      </c>
      <c r="M493" t="s">
        <v>6</v>
      </c>
      <c r="N493" t="s">
        <v>6</v>
      </c>
      <c r="O493" t="s">
        <v>6</v>
      </c>
      <c r="P493" s="5" t="s">
        <v>6</v>
      </c>
      <c r="Q493" s="5" t="s">
        <v>6</v>
      </c>
      <c r="R493" s="5" t="s">
        <v>6</v>
      </c>
      <c r="S493">
        <v>2.00696056684571E-3</v>
      </c>
      <c r="T493" t="s">
        <v>6</v>
      </c>
      <c r="U493" t="s">
        <v>6</v>
      </c>
      <c r="V493" s="5">
        <v>3.0618090853769902E-3</v>
      </c>
      <c r="W493" s="5" t="s">
        <v>6</v>
      </c>
      <c r="X493" s="5" t="s">
        <v>6</v>
      </c>
      <c r="Y493" s="2">
        <v>2.05824657879052E-3</v>
      </c>
      <c r="Z493" s="2" t="s">
        <v>6</v>
      </c>
      <c r="AA493" s="2" t="s">
        <v>6</v>
      </c>
      <c r="AB493" s="5" t="s">
        <v>6</v>
      </c>
      <c r="AC493" s="5" t="s">
        <v>6</v>
      </c>
      <c r="AD493" s="5" t="s">
        <v>6</v>
      </c>
      <c r="AE493" t="s">
        <v>6</v>
      </c>
      <c r="AF493" t="s">
        <v>6</v>
      </c>
      <c r="AG493" t="s">
        <v>6</v>
      </c>
      <c r="AH493" s="4" t="s">
        <v>6</v>
      </c>
      <c r="AI493" s="4" t="s">
        <v>6</v>
      </c>
      <c r="AJ493" s="4" t="s">
        <v>6</v>
      </c>
      <c r="AK493" t="s">
        <v>6</v>
      </c>
      <c r="AL493" t="s">
        <v>6</v>
      </c>
      <c r="AM493" t="s">
        <v>6</v>
      </c>
      <c r="AN493" s="5" t="s">
        <v>6</v>
      </c>
      <c r="AO493" s="5" t="s">
        <v>6</v>
      </c>
      <c r="AP493" s="5" t="s">
        <v>6</v>
      </c>
      <c r="AQ493" s="2" t="s">
        <v>6</v>
      </c>
      <c r="AR493" s="2" t="s">
        <v>6</v>
      </c>
      <c r="AS493" s="2" t="s">
        <v>6</v>
      </c>
    </row>
    <row r="494" spans="1:45" ht="19">
      <c r="A494" s="8" t="s">
        <v>520</v>
      </c>
      <c r="B494" t="s">
        <v>495</v>
      </c>
      <c r="C494" t="s">
        <v>4</v>
      </c>
      <c r="D494" t="s">
        <v>5</v>
      </c>
      <c r="E494">
        <v>32</v>
      </c>
      <c r="F494">
        <v>1</v>
      </c>
      <c r="G494">
        <v>0</v>
      </c>
      <c r="H494" t="str">
        <f t="shared" si="14"/>
        <v>16:0</v>
      </c>
      <c r="I494" t="str">
        <f t="shared" si="15"/>
        <v>16:1</v>
      </c>
      <c r="J494" s="5">
        <v>6.4241944710012799E-3</v>
      </c>
      <c r="K494" s="5">
        <v>5.28556326583857E-3</v>
      </c>
      <c r="L494" s="5">
        <v>7.8744927814097497E-3</v>
      </c>
      <c r="M494">
        <v>8.1280826313694498E-3</v>
      </c>
      <c r="N494">
        <v>9.4740991017556193E-3</v>
      </c>
      <c r="O494">
        <v>8.0068450543745E-3</v>
      </c>
      <c r="P494" s="5">
        <v>8.7900433773052504E-3</v>
      </c>
      <c r="Q494" s="5">
        <v>7.6820091578083498E-3</v>
      </c>
      <c r="R494" s="5">
        <v>8.2946204167110796E-3</v>
      </c>
      <c r="S494">
        <v>3.3714134968521499E-3</v>
      </c>
      <c r="T494">
        <v>2.8536124978622199E-3</v>
      </c>
      <c r="U494">
        <v>3.1196688896188798E-3</v>
      </c>
      <c r="V494" s="5">
        <v>1.0052159590579E-2</v>
      </c>
      <c r="W494" s="5">
        <v>6.95461064210438E-3</v>
      </c>
      <c r="X494" s="5">
        <v>6.9168951929252098E-3</v>
      </c>
      <c r="Y494" s="2">
        <v>5.2928649250415802E-3</v>
      </c>
      <c r="Z494" s="2">
        <v>7.6521324537588697E-3</v>
      </c>
      <c r="AA494" s="2">
        <v>6.5255582162269399E-3</v>
      </c>
      <c r="AB494" s="5">
        <v>5.0091005455891102E-3</v>
      </c>
      <c r="AC494" s="5">
        <v>3.9335884232761702E-3</v>
      </c>
      <c r="AD494" s="5">
        <v>7.0179770581132398E-3</v>
      </c>
      <c r="AE494">
        <v>4.2054710668721698E-3</v>
      </c>
      <c r="AF494">
        <v>4.5693879732197403E-3</v>
      </c>
      <c r="AG494">
        <v>6.2654414388706803E-3</v>
      </c>
      <c r="AH494" s="4">
        <v>5.52488219718385E-3</v>
      </c>
      <c r="AI494" s="4">
        <v>5.3917640471836097E-3</v>
      </c>
      <c r="AJ494" s="4">
        <v>5.8910064042674397E-3</v>
      </c>
      <c r="AK494">
        <v>2.9609108745385199E-3</v>
      </c>
      <c r="AL494">
        <v>3.79262241296302E-3</v>
      </c>
      <c r="AM494">
        <v>2.7601150505105702E-3</v>
      </c>
      <c r="AN494" s="5">
        <v>5.7749199244779602E-3</v>
      </c>
      <c r="AO494" s="5">
        <v>9.0371766222938302E-3</v>
      </c>
      <c r="AP494" s="5">
        <v>6.40867249370648E-3</v>
      </c>
      <c r="AQ494" s="2">
        <v>4.6073440171953703E-3</v>
      </c>
      <c r="AR494" s="2">
        <v>4.3698426932633301E-3</v>
      </c>
      <c r="AS494" s="2">
        <v>4.9457192543862598E-3</v>
      </c>
    </row>
    <row r="495" spans="1:45" ht="19">
      <c r="A495" s="8" t="s">
        <v>521</v>
      </c>
      <c r="B495" t="s">
        <v>495</v>
      </c>
      <c r="C495" t="s">
        <v>4</v>
      </c>
      <c r="D495" t="s">
        <v>5</v>
      </c>
      <c r="E495">
        <v>33</v>
      </c>
      <c r="F495">
        <v>0</v>
      </c>
      <c r="G495">
        <v>0</v>
      </c>
      <c r="H495" t="str">
        <f t="shared" si="14"/>
        <v>16:0</v>
      </c>
      <c r="I495" t="str">
        <f t="shared" si="15"/>
        <v>17:0</v>
      </c>
      <c r="J495" s="5" t="s">
        <v>6</v>
      </c>
      <c r="K495" s="5" t="s">
        <v>6</v>
      </c>
      <c r="L495" s="5" t="s">
        <v>6</v>
      </c>
      <c r="M495" t="s">
        <v>6</v>
      </c>
      <c r="N495" t="s">
        <v>6</v>
      </c>
      <c r="O495" t="s">
        <v>6</v>
      </c>
      <c r="P495" s="5" t="s">
        <v>6</v>
      </c>
      <c r="Q495" s="5" t="s">
        <v>6</v>
      </c>
      <c r="R495" s="5" t="s">
        <v>6</v>
      </c>
      <c r="S495" t="s">
        <v>6</v>
      </c>
      <c r="T495" t="s">
        <v>6</v>
      </c>
      <c r="U495" t="s">
        <v>6</v>
      </c>
      <c r="V495" s="5" t="s">
        <v>6</v>
      </c>
      <c r="W495" s="5" t="s">
        <v>6</v>
      </c>
      <c r="X495" s="5" t="s">
        <v>6</v>
      </c>
      <c r="Y495" s="2">
        <v>6.6406252789564697E-3</v>
      </c>
      <c r="Z495" s="2" t="s">
        <v>6</v>
      </c>
      <c r="AA495" s="2" t="s">
        <v>6</v>
      </c>
      <c r="AB495" s="5" t="s">
        <v>6</v>
      </c>
      <c r="AC495" s="5" t="s">
        <v>6</v>
      </c>
      <c r="AD495" s="5" t="s">
        <v>6</v>
      </c>
      <c r="AE495" t="s">
        <v>6</v>
      </c>
      <c r="AF495" t="s">
        <v>6</v>
      </c>
      <c r="AG495" t="s">
        <v>6</v>
      </c>
      <c r="AH495" s="4" t="s">
        <v>6</v>
      </c>
      <c r="AI495" s="4" t="s">
        <v>6</v>
      </c>
      <c r="AJ495" s="4" t="s">
        <v>6</v>
      </c>
      <c r="AK495" t="s">
        <v>6</v>
      </c>
      <c r="AL495" t="s">
        <v>6</v>
      </c>
      <c r="AM495" t="s">
        <v>6</v>
      </c>
      <c r="AN495" s="5" t="s">
        <v>6</v>
      </c>
      <c r="AO495" s="5" t="s">
        <v>6</v>
      </c>
      <c r="AP495" s="5" t="s">
        <v>6</v>
      </c>
      <c r="AQ495" s="2" t="s">
        <v>6</v>
      </c>
      <c r="AR495" s="2" t="s">
        <v>6</v>
      </c>
      <c r="AS495" s="2" t="s">
        <v>6</v>
      </c>
    </row>
    <row r="496" spans="1:45" ht="19">
      <c r="A496" s="8" t="s">
        <v>522</v>
      </c>
      <c r="B496" t="s">
        <v>495</v>
      </c>
      <c r="C496" t="s">
        <v>4</v>
      </c>
      <c r="D496" t="s">
        <v>5</v>
      </c>
      <c r="E496">
        <v>34</v>
      </c>
      <c r="F496">
        <v>0</v>
      </c>
      <c r="G496">
        <v>0</v>
      </c>
      <c r="H496" t="str">
        <f t="shared" si="14"/>
        <v>16:0</v>
      </c>
      <c r="I496" t="str">
        <f t="shared" si="15"/>
        <v>18:0</v>
      </c>
      <c r="J496" s="5" t="s">
        <v>6</v>
      </c>
      <c r="K496" s="5" t="s">
        <v>6</v>
      </c>
      <c r="L496" s="5" t="s">
        <v>6</v>
      </c>
      <c r="M496" t="s">
        <v>6</v>
      </c>
      <c r="N496" t="s">
        <v>6</v>
      </c>
      <c r="O496" t="s">
        <v>6</v>
      </c>
      <c r="P496" s="5" t="s">
        <v>6</v>
      </c>
      <c r="Q496" s="5" t="s">
        <v>6</v>
      </c>
      <c r="R496" s="5" t="s">
        <v>6</v>
      </c>
      <c r="S496">
        <v>1.55348537781305E-3</v>
      </c>
      <c r="T496" t="s">
        <v>6</v>
      </c>
      <c r="U496" t="s">
        <v>6</v>
      </c>
      <c r="V496" s="5">
        <v>3.8353418867825102E-3</v>
      </c>
      <c r="W496" s="5" t="s">
        <v>6</v>
      </c>
      <c r="X496" s="5" t="s">
        <v>6</v>
      </c>
      <c r="Y496" s="2">
        <v>2.1790435157744898E-3</v>
      </c>
      <c r="Z496" s="2" t="s">
        <v>6</v>
      </c>
      <c r="AA496" s="2" t="s">
        <v>6</v>
      </c>
      <c r="AB496" s="5" t="s">
        <v>6</v>
      </c>
      <c r="AC496" s="5" t="s">
        <v>6</v>
      </c>
      <c r="AD496" s="5" t="s">
        <v>6</v>
      </c>
      <c r="AE496" t="s">
        <v>6</v>
      </c>
      <c r="AF496" t="s">
        <v>6</v>
      </c>
      <c r="AG496" t="s">
        <v>6</v>
      </c>
      <c r="AH496" s="4" t="s">
        <v>6</v>
      </c>
      <c r="AI496" s="4" t="s">
        <v>6</v>
      </c>
      <c r="AJ496" s="4" t="s">
        <v>6</v>
      </c>
      <c r="AK496" t="s">
        <v>6</v>
      </c>
      <c r="AL496" t="s">
        <v>6</v>
      </c>
      <c r="AM496" t="s">
        <v>6</v>
      </c>
      <c r="AN496" s="5" t="s">
        <v>6</v>
      </c>
      <c r="AO496" s="5" t="s">
        <v>6</v>
      </c>
      <c r="AP496" s="5" t="s">
        <v>6</v>
      </c>
      <c r="AQ496" s="2" t="s">
        <v>6</v>
      </c>
      <c r="AR496" s="2" t="s">
        <v>6</v>
      </c>
      <c r="AS496" s="2" t="s">
        <v>6</v>
      </c>
    </row>
    <row r="497" spans="1:45" ht="19">
      <c r="A497" s="8" t="s">
        <v>523</v>
      </c>
      <c r="B497" t="s">
        <v>495</v>
      </c>
      <c r="C497" t="s">
        <v>4</v>
      </c>
      <c r="D497" t="s">
        <v>5</v>
      </c>
      <c r="E497">
        <v>34</v>
      </c>
      <c r="F497">
        <v>1</v>
      </c>
      <c r="G497">
        <v>0</v>
      </c>
      <c r="H497" t="str">
        <f t="shared" si="14"/>
        <v>16:0</v>
      </c>
      <c r="I497" t="str">
        <f t="shared" si="15"/>
        <v>18:1</v>
      </c>
      <c r="J497" s="5">
        <v>1.4114360933068001E-2</v>
      </c>
      <c r="K497" s="5">
        <v>1.1028070401316601E-2</v>
      </c>
      <c r="L497" s="5">
        <v>1.1228146111260599E-2</v>
      </c>
      <c r="M497">
        <v>1.96603810469425E-2</v>
      </c>
      <c r="N497">
        <v>1.5978865719958001E-2</v>
      </c>
      <c r="O497">
        <v>1.74214267607634E-2</v>
      </c>
      <c r="P497" s="5">
        <v>1.4592680875032999E-2</v>
      </c>
      <c r="Q497" s="5">
        <v>1.5922908359074998E-2</v>
      </c>
      <c r="R497" s="5">
        <v>1.32556135242259E-2</v>
      </c>
      <c r="S497">
        <v>1.6882381377732599E-3</v>
      </c>
      <c r="T497" t="s">
        <v>6</v>
      </c>
      <c r="U497">
        <v>1.68693844227537E-3</v>
      </c>
      <c r="V497" s="5">
        <v>8.4273507072731898E-3</v>
      </c>
      <c r="W497" s="5">
        <v>5.8896760693147804E-3</v>
      </c>
      <c r="X497" s="5">
        <v>6.3489383189602403E-3</v>
      </c>
      <c r="Y497" s="2">
        <v>4.9515133233812396E-3</v>
      </c>
      <c r="Z497" s="2">
        <v>5.7504545949277498E-3</v>
      </c>
      <c r="AA497" s="2">
        <v>3.86306253937687E-3</v>
      </c>
      <c r="AB497" s="5">
        <v>6.5126746333329403E-3</v>
      </c>
      <c r="AC497" s="5">
        <v>9.2638354565920192E-3</v>
      </c>
      <c r="AD497" s="5">
        <v>8.9769930062778593E-3</v>
      </c>
      <c r="AE497">
        <v>8.9186097530908892E-3</v>
      </c>
      <c r="AF497">
        <v>6.7614581472495699E-3</v>
      </c>
      <c r="AG497">
        <v>6.9989441610735E-3</v>
      </c>
      <c r="AH497" s="4">
        <v>7.9133531211071396E-3</v>
      </c>
      <c r="AI497" s="4">
        <v>1.30922827040481E-2</v>
      </c>
      <c r="AJ497" s="4">
        <v>1.41538708617621E-2</v>
      </c>
      <c r="AK497">
        <v>2.2057193694418799E-3</v>
      </c>
      <c r="AL497">
        <v>2.1334671934850201E-3</v>
      </c>
      <c r="AM497">
        <v>2.9872869441530201E-3</v>
      </c>
      <c r="AN497" s="5">
        <v>5.7535869088043796E-3</v>
      </c>
      <c r="AO497" s="5">
        <v>6.9356753672801703E-3</v>
      </c>
      <c r="AP497" s="5">
        <v>6.0459276267791203E-3</v>
      </c>
      <c r="AQ497" s="2">
        <v>2.5156045561045598E-3</v>
      </c>
      <c r="AR497" s="2">
        <v>4.9008435507329499E-3</v>
      </c>
      <c r="AS497" s="2">
        <v>2.4651498446798701E-3</v>
      </c>
    </row>
    <row r="498" spans="1:45" ht="19">
      <c r="A498" s="8" t="s">
        <v>524</v>
      </c>
      <c r="B498" t="s">
        <v>495</v>
      </c>
      <c r="C498" t="s">
        <v>4</v>
      </c>
      <c r="D498" t="s">
        <v>5</v>
      </c>
      <c r="E498">
        <v>32</v>
      </c>
      <c r="F498">
        <v>2</v>
      </c>
      <c r="G498">
        <v>0</v>
      </c>
      <c r="H498" t="str">
        <f t="shared" si="14"/>
        <v>16:1</v>
      </c>
      <c r="I498" t="str">
        <f t="shared" si="15"/>
        <v>16:1</v>
      </c>
      <c r="J498" s="5" t="s">
        <v>6</v>
      </c>
      <c r="K498" s="5" t="s">
        <v>6</v>
      </c>
      <c r="L498" s="5" t="s">
        <v>6</v>
      </c>
      <c r="M498" t="s">
        <v>6</v>
      </c>
      <c r="N498" t="s">
        <v>6</v>
      </c>
      <c r="O498" t="s">
        <v>6</v>
      </c>
      <c r="P498" s="5" t="s">
        <v>6</v>
      </c>
      <c r="Q498" s="5" t="s">
        <v>6</v>
      </c>
      <c r="R498" s="5" t="s">
        <v>6</v>
      </c>
      <c r="S498" t="s">
        <v>6</v>
      </c>
      <c r="T498" t="s">
        <v>6</v>
      </c>
      <c r="U498" t="s">
        <v>6</v>
      </c>
      <c r="V498" s="5">
        <v>6.3037272390057504E-3</v>
      </c>
      <c r="W498" s="5">
        <v>5.2743167968470296E-3</v>
      </c>
      <c r="X498" s="5">
        <v>5.0138975616005601E-3</v>
      </c>
      <c r="Y498" s="2">
        <v>3.6362607560747298E-3</v>
      </c>
      <c r="Z498" s="2">
        <v>5.2957672523221803E-3</v>
      </c>
      <c r="AA498" s="2">
        <v>4.9498835328750396E-3</v>
      </c>
      <c r="AB498" s="5" t="s">
        <v>6</v>
      </c>
      <c r="AC498" s="5" t="s">
        <v>6</v>
      </c>
      <c r="AD498" s="5" t="s">
        <v>6</v>
      </c>
      <c r="AE498" t="s">
        <v>6</v>
      </c>
      <c r="AF498" t="s">
        <v>6</v>
      </c>
      <c r="AG498" t="s">
        <v>6</v>
      </c>
      <c r="AH498" s="4" t="s">
        <v>6</v>
      </c>
      <c r="AI498" s="4" t="s">
        <v>6</v>
      </c>
      <c r="AJ498" s="4" t="s">
        <v>6</v>
      </c>
      <c r="AK498" t="s">
        <v>6</v>
      </c>
      <c r="AL498" t="s">
        <v>6</v>
      </c>
      <c r="AM498" t="s">
        <v>6</v>
      </c>
      <c r="AN498" s="5">
        <v>3.9239220220546097E-3</v>
      </c>
      <c r="AO498" s="5">
        <v>4.5131869096059797E-3</v>
      </c>
      <c r="AP498" s="5">
        <v>3.9894590388899198E-3</v>
      </c>
      <c r="AQ498" s="2">
        <v>2.58081567986122E-3</v>
      </c>
      <c r="AR498" s="2" t="s">
        <v>6</v>
      </c>
      <c r="AS498" s="2">
        <v>3.6943893431465799E-3</v>
      </c>
    </row>
    <row r="499" spans="1:45" ht="19">
      <c r="A499" s="8" t="s">
        <v>525</v>
      </c>
      <c r="B499" t="s">
        <v>495</v>
      </c>
      <c r="C499" t="s">
        <v>4</v>
      </c>
      <c r="D499" t="s">
        <v>5</v>
      </c>
      <c r="E499">
        <v>34</v>
      </c>
      <c r="F499">
        <v>1</v>
      </c>
      <c r="G499">
        <v>0</v>
      </c>
      <c r="H499" t="str">
        <f t="shared" si="14"/>
        <v>16:1</v>
      </c>
      <c r="I499" t="str">
        <f t="shared" si="15"/>
        <v>18:0</v>
      </c>
      <c r="J499" s="5" t="s">
        <v>6</v>
      </c>
      <c r="K499" s="5" t="s">
        <v>6</v>
      </c>
      <c r="L499" s="5">
        <v>5.3636256068351103E-3</v>
      </c>
      <c r="M499" t="s">
        <v>6</v>
      </c>
      <c r="N499" t="s">
        <v>6</v>
      </c>
      <c r="O499" t="s">
        <v>6</v>
      </c>
      <c r="P499" s="5">
        <v>5.8555147968295E-3</v>
      </c>
      <c r="Q499" s="5" t="s">
        <v>6</v>
      </c>
      <c r="R499" s="5">
        <v>3.9575217068433801E-3</v>
      </c>
      <c r="S499">
        <v>1.3827843547123901E-3</v>
      </c>
      <c r="T499" t="s">
        <v>6</v>
      </c>
      <c r="U499">
        <v>1.1978976818451199E-3</v>
      </c>
      <c r="V499" s="5" t="s">
        <v>6</v>
      </c>
      <c r="W499" s="5" t="s">
        <v>6</v>
      </c>
      <c r="X499" s="5" t="s">
        <v>6</v>
      </c>
      <c r="Y499" s="2" t="s">
        <v>6</v>
      </c>
      <c r="Z499" s="2" t="s">
        <v>6</v>
      </c>
      <c r="AA499" s="2">
        <v>1.89709470564376E-3</v>
      </c>
      <c r="AB499" s="5">
        <v>2.92337806261172E-3</v>
      </c>
      <c r="AC499" s="5" t="s">
        <v>6</v>
      </c>
      <c r="AD499" s="5" t="s">
        <v>6</v>
      </c>
      <c r="AE499" t="s">
        <v>6</v>
      </c>
      <c r="AF499">
        <v>2.9826186369193998E-3</v>
      </c>
      <c r="AG499">
        <v>3.2785862376681898E-3</v>
      </c>
      <c r="AH499" s="4">
        <v>3.4102213766673E-3</v>
      </c>
      <c r="AI499" s="4" t="s">
        <v>6</v>
      </c>
      <c r="AJ499" s="4" t="s">
        <v>6</v>
      </c>
      <c r="AK499" t="s">
        <v>6</v>
      </c>
      <c r="AL499">
        <v>1.34584711990792E-3</v>
      </c>
      <c r="AM499">
        <v>1.79355510122244E-3</v>
      </c>
      <c r="AN499" s="5" t="s">
        <v>6</v>
      </c>
      <c r="AO499" s="5" t="s">
        <v>6</v>
      </c>
      <c r="AP499" s="5" t="s">
        <v>6</v>
      </c>
      <c r="AQ499" s="2">
        <v>1.34027104262954E-3</v>
      </c>
      <c r="AR499" s="2" t="s">
        <v>6</v>
      </c>
      <c r="AS499" s="2">
        <v>1.28409622462998E-3</v>
      </c>
    </row>
    <row r="500" spans="1:45" ht="19">
      <c r="A500" s="8" t="s">
        <v>526</v>
      </c>
      <c r="B500" t="s">
        <v>495</v>
      </c>
      <c r="C500" t="s">
        <v>4</v>
      </c>
      <c r="D500" t="s">
        <v>5</v>
      </c>
      <c r="E500">
        <v>34</v>
      </c>
      <c r="F500">
        <v>2</v>
      </c>
      <c r="G500">
        <v>0</v>
      </c>
      <c r="H500" t="str">
        <f t="shared" si="14"/>
        <v>16:1</v>
      </c>
      <c r="I500" t="str">
        <f t="shared" si="15"/>
        <v>18:1</v>
      </c>
      <c r="J500" s="5">
        <v>2.5544620761693499E-3</v>
      </c>
      <c r="K500" s="5">
        <v>2.81158439716049E-3</v>
      </c>
      <c r="L500" s="5" t="s">
        <v>6</v>
      </c>
      <c r="M500" t="s">
        <v>6</v>
      </c>
      <c r="N500" t="s">
        <v>6</v>
      </c>
      <c r="O500">
        <v>2.8277669378611301E-3</v>
      </c>
      <c r="P500" s="5" t="s">
        <v>6</v>
      </c>
      <c r="Q500" s="5" t="s">
        <v>6</v>
      </c>
      <c r="R500" s="5">
        <v>2.4865496592952202E-3</v>
      </c>
      <c r="S500" t="s">
        <v>6</v>
      </c>
      <c r="T500" t="s">
        <v>6</v>
      </c>
      <c r="U500" t="s">
        <v>6</v>
      </c>
      <c r="V500" s="5">
        <v>6.7841628737293101E-3</v>
      </c>
      <c r="W500" s="5">
        <v>5.7277621653674497E-3</v>
      </c>
      <c r="X500" s="5">
        <v>5.4182718729744797E-3</v>
      </c>
      <c r="Y500" s="2">
        <v>4.4653530750513497E-3</v>
      </c>
      <c r="Z500" s="2">
        <v>4.7419113600872202E-3</v>
      </c>
      <c r="AA500" s="2">
        <v>5.4277919398427899E-3</v>
      </c>
      <c r="AB500" s="5" t="s">
        <v>6</v>
      </c>
      <c r="AC500" s="5" t="s">
        <v>6</v>
      </c>
      <c r="AD500" s="5" t="s">
        <v>6</v>
      </c>
      <c r="AE500" t="s">
        <v>6</v>
      </c>
      <c r="AF500" t="s">
        <v>6</v>
      </c>
      <c r="AG500" t="s">
        <v>6</v>
      </c>
      <c r="AH500" s="4" t="s">
        <v>6</v>
      </c>
      <c r="AI500" s="4" t="s">
        <v>6</v>
      </c>
      <c r="AJ500" s="4" t="s">
        <v>6</v>
      </c>
      <c r="AK500" t="s">
        <v>6</v>
      </c>
      <c r="AL500" t="s">
        <v>6</v>
      </c>
      <c r="AM500" t="s">
        <v>6</v>
      </c>
      <c r="AN500" s="5">
        <v>4.3303303123691196E-3</v>
      </c>
      <c r="AO500" s="5">
        <v>4.6067228016214703E-3</v>
      </c>
      <c r="AP500" s="5">
        <v>4.4848023330492301E-3</v>
      </c>
      <c r="AQ500" s="2">
        <v>2.3024407452963401E-3</v>
      </c>
      <c r="AR500" s="2">
        <v>2.53057300763646E-3</v>
      </c>
      <c r="AS500" s="2">
        <v>2.4464390518185602E-3</v>
      </c>
    </row>
    <row r="501" spans="1:45" ht="19">
      <c r="A501" s="8" t="s">
        <v>527</v>
      </c>
      <c r="B501" t="s">
        <v>495</v>
      </c>
      <c r="C501" t="s">
        <v>4</v>
      </c>
      <c r="D501" t="s">
        <v>5</v>
      </c>
      <c r="E501">
        <v>35</v>
      </c>
      <c r="F501">
        <v>0</v>
      </c>
      <c r="G501">
        <v>0</v>
      </c>
      <c r="H501" t="str">
        <f t="shared" si="14"/>
        <v>17:0</v>
      </c>
      <c r="I501" t="str">
        <f t="shared" si="15"/>
        <v>18:0</v>
      </c>
      <c r="J501" s="5" t="s">
        <v>6</v>
      </c>
      <c r="K501" s="5" t="s">
        <v>6</v>
      </c>
      <c r="L501" s="5" t="s">
        <v>6</v>
      </c>
      <c r="M501" t="s">
        <v>6</v>
      </c>
      <c r="N501" t="s">
        <v>6</v>
      </c>
      <c r="O501" t="s">
        <v>6</v>
      </c>
      <c r="P501" s="5" t="s">
        <v>6</v>
      </c>
      <c r="Q501" s="5" t="s">
        <v>6</v>
      </c>
      <c r="R501" s="5" t="s">
        <v>6</v>
      </c>
      <c r="S501">
        <v>1.2097800392094299E-3</v>
      </c>
      <c r="T501" t="s">
        <v>6</v>
      </c>
      <c r="U501" t="s">
        <v>6</v>
      </c>
      <c r="V501" s="5" t="s">
        <v>6</v>
      </c>
      <c r="W501" s="5" t="s">
        <v>6</v>
      </c>
      <c r="X501" s="5" t="s">
        <v>6</v>
      </c>
      <c r="Y501" s="2">
        <v>2.0622069683119901E-3</v>
      </c>
      <c r="Z501" s="2" t="s">
        <v>6</v>
      </c>
      <c r="AA501" s="2" t="s">
        <v>6</v>
      </c>
      <c r="AB501" s="5" t="s">
        <v>6</v>
      </c>
      <c r="AC501" s="5" t="s">
        <v>6</v>
      </c>
      <c r="AD501" s="5" t="s">
        <v>6</v>
      </c>
      <c r="AE501" t="s">
        <v>6</v>
      </c>
      <c r="AF501" t="s">
        <v>6</v>
      </c>
      <c r="AG501" t="s">
        <v>6</v>
      </c>
      <c r="AH501" s="4" t="s">
        <v>6</v>
      </c>
      <c r="AI501" s="4" t="s">
        <v>6</v>
      </c>
      <c r="AJ501" s="4" t="s">
        <v>6</v>
      </c>
      <c r="AK501" t="s">
        <v>6</v>
      </c>
      <c r="AL501" t="s">
        <v>6</v>
      </c>
      <c r="AM501" t="s">
        <v>6</v>
      </c>
      <c r="AN501" s="5" t="s">
        <v>6</v>
      </c>
      <c r="AO501" s="5" t="s">
        <v>6</v>
      </c>
      <c r="AP501" s="5" t="s">
        <v>6</v>
      </c>
      <c r="AQ501" s="2" t="s">
        <v>6</v>
      </c>
      <c r="AR501" s="2" t="s">
        <v>6</v>
      </c>
      <c r="AS501" s="2" t="s">
        <v>6</v>
      </c>
    </row>
    <row r="502" spans="1:45" ht="19">
      <c r="A502" s="8" t="s">
        <v>528</v>
      </c>
      <c r="B502" t="s">
        <v>529</v>
      </c>
      <c r="C502" t="s">
        <v>4</v>
      </c>
      <c r="D502" t="s">
        <v>5</v>
      </c>
      <c r="E502">
        <v>22</v>
      </c>
      <c r="F502">
        <v>0</v>
      </c>
      <c r="G502">
        <v>0</v>
      </c>
      <c r="H502" t="str">
        <f t="shared" si="14"/>
        <v>10:0</v>
      </c>
      <c r="I502" t="str">
        <f t="shared" si="15"/>
        <v>12:0</v>
      </c>
      <c r="J502" s="5" t="s">
        <v>6</v>
      </c>
      <c r="K502" s="5" t="s">
        <v>6</v>
      </c>
      <c r="L502" s="5" t="s">
        <v>6</v>
      </c>
      <c r="M502" t="s">
        <v>6</v>
      </c>
      <c r="N502" t="s">
        <v>6</v>
      </c>
      <c r="O502" t="s">
        <v>6</v>
      </c>
      <c r="P502" s="5" t="s">
        <v>6</v>
      </c>
      <c r="Q502" s="5" t="s">
        <v>6</v>
      </c>
      <c r="R502" s="5" t="s">
        <v>6</v>
      </c>
      <c r="S502">
        <v>1.8222420885282201E-2</v>
      </c>
      <c r="T502">
        <v>1.9727798279016402E-2</v>
      </c>
      <c r="U502">
        <v>2.0052314769938E-2</v>
      </c>
      <c r="V502" s="5">
        <v>2.2137298385318201E-2</v>
      </c>
      <c r="W502" s="5">
        <v>2.2691029042336001E-2</v>
      </c>
      <c r="X502" s="5">
        <v>2.3657868422767198E-2</v>
      </c>
      <c r="Y502" s="2">
        <v>3.06652828792554E-2</v>
      </c>
      <c r="Z502" s="2">
        <v>2.8182101201544199E-2</v>
      </c>
      <c r="AA502" s="2">
        <v>2.5481414311210399E-2</v>
      </c>
      <c r="AB502" s="5" t="s">
        <v>6</v>
      </c>
      <c r="AC502" s="5" t="s">
        <v>6</v>
      </c>
      <c r="AD502" s="5" t="s">
        <v>6</v>
      </c>
      <c r="AE502" t="s">
        <v>6</v>
      </c>
      <c r="AF502" t="s">
        <v>6</v>
      </c>
      <c r="AG502" t="s">
        <v>6</v>
      </c>
      <c r="AH502" s="4" t="s">
        <v>6</v>
      </c>
      <c r="AI502" s="4" t="s">
        <v>6</v>
      </c>
      <c r="AJ502" s="4" t="s">
        <v>6</v>
      </c>
      <c r="AK502">
        <v>2.2507359275061801E-2</v>
      </c>
      <c r="AL502">
        <v>2.5659311742221101E-2</v>
      </c>
      <c r="AM502">
        <v>1.8915617182236701E-2</v>
      </c>
      <c r="AN502" s="5" t="s">
        <v>6</v>
      </c>
      <c r="AO502" s="5" t="s">
        <v>6</v>
      </c>
      <c r="AP502" s="5">
        <v>3.0023387904181999E-2</v>
      </c>
      <c r="AQ502" s="2">
        <v>4.5142959406875599E-2</v>
      </c>
      <c r="AR502" s="2">
        <v>1.40041387254839E-2</v>
      </c>
      <c r="AS502" s="2" t="s">
        <v>6</v>
      </c>
    </row>
    <row r="503" spans="1:45" ht="19">
      <c r="A503" s="8" t="s">
        <v>530</v>
      </c>
      <c r="B503" t="s">
        <v>529</v>
      </c>
      <c r="C503" t="s">
        <v>4</v>
      </c>
      <c r="D503" t="s">
        <v>5</v>
      </c>
      <c r="E503">
        <v>24</v>
      </c>
      <c r="F503">
        <v>0</v>
      </c>
      <c r="G503">
        <v>0</v>
      </c>
      <c r="H503" t="str">
        <f t="shared" si="14"/>
        <v>10:0</v>
      </c>
      <c r="I503" t="str">
        <f t="shared" si="15"/>
        <v>14:0</v>
      </c>
      <c r="J503" s="5">
        <v>2.8587218744089801E-2</v>
      </c>
      <c r="K503" s="5">
        <v>2.6806198496661701E-2</v>
      </c>
      <c r="L503" s="5">
        <v>2.81102368464165E-2</v>
      </c>
      <c r="M503">
        <v>1.9941934035540301E-2</v>
      </c>
      <c r="N503">
        <v>2.03436088683575E-2</v>
      </c>
      <c r="O503">
        <v>2.0515545971446902E-2</v>
      </c>
      <c r="P503" s="5" t="s">
        <v>6</v>
      </c>
      <c r="Q503" s="5">
        <v>3.28295333837983E-2</v>
      </c>
      <c r="R503" s="5">
        <v>3.6091339505654303E-2</v>
      </c>
      <c r="S503">
        <v>0.72089736310004804</v>
      </c>
      <c r="T503">
        <v>0.70426976882079795</v>
      </c>
      <c r="U503">
        <v>0.70671162307531599</v>
      </c>
      <c r="V503" s="5">
        <v>0.72112392480059595</v>
      </c>
      <c r="W503" s="5">
        <v>0.77880357378013798</v>
      </c>
      <c r="X503" s="5">
        <v>0.76490948114952095</v>
      </c>
      <c r="Y503" s="2">
        <v>0.96040453166266904</v>
      </c>
      <c r="Z503" s="2">
        <v>0.877895891513503</v>
      </c>
      <c r="AA503" s="2">
        <v>0.80645662727577305</v>
      </c>
      <c r="AB503" s="5">
        <v>3.5382094733804402E-2</v>
      </c>
      <c r="AC503" s="5" t="s">
        <v>6</v>
      </c>
      <c r="AD503" s="5">
        <v>4.1903888538468402E-2</v>
      </c>
      <c r="AE503">
        <v>4.4497635900725301E-2</v>
      </c>
      <c r="AF503">
        <v>3.37287579976547E-2</v>
      </c>
      <c r="AG503">
        <v>3.37353100131755E-2</v>
      </c>
      <c r="AH503" s="4">
        <v>5.1707916136629402E-2</v>
      </c>
      <c r="AI503" s="4">
        <v>5.3067674253561799E-2</v>
      </c>
      <c r="AJ503" s="4">
        <v>4.0449290888106698E-2</v>
      </c>
      <c r="AK503">
        <v>0.79705181047894502</v>
      </c>
      <c r="AL503">
        <v>0.91718852849212695</v>
      </c>
      <c r="AM503">
        <v>0.68683262446001203</v>
      </c>
      <c r="AN503" s="5">
        <v>1.0003196462042501</v>
      </c>
      <c r="AO503" s="5" t="s">
        <v>6</v>
      </c>
      <c r="AP503" s="5">
        <v>0.86487453985290197</v>
      </c>
      <c r="AQ503" s="2">
        <v>1.12627805760863</v>
      </c>
      <c r="AR503" s="2">
        <v>0.40653816423933398</v>
      </c>
      <c r="AS503" s="2">
        <v>1.08163737465098</v>
      </c>
    </row>
    <row r="504" spans="1:45" ht="19">
      <c r="A504" s="8" t="s">
        <v>531</v>
      </c>
      <c r="B504" t="s">
        <v>529</v>
      </c>
      <c r="C504" t="s">
        <v>4</v>
      </c>
      <c r="D504" t="s">
        <v>5</v>
      </c>
      <c r="E504">
        <v>24</v>
      </c>
      <c r="F504">
        <v>1</v>
      </c>
      <c r="G504">
        <v>0</v>
      </c>
      <c r="H504" t="str">
        <f t="shared" si="14"/>
        <v>10:0</v>
      </c>
      <c r="I504" t="str">
        <f t="shared" si="15"/>
        <v>14:1</v>
      </c>
      <c r="J504" s="5" t="s">
        <v>6</v>
      </c>
      <c r="K504" s="5" t="s">
        <v>6</v>
      </c>
      <c r="L504" s="5" t="s">
        <v>6</v>
      </c>
      <c r="M504" t="s">
        <v>6</v>
      </c>
      <c r="N504" t="s">
        <v>6</v>
      </c>
      <c r="O504" t="s">
        <v>6</v>
      </c>
      <c r="P504" s="5" t="s">
        <v>6</v>
      </c>
      <c r="Q504" s="5" t="s">
        <v>6</v>
      </c>
      <c r="R504" s="5" t="s">
        <v>6</v>
      </c>
      <c r="S504">
        <v>2.9309645064161398E-3</v>
      </c>
      <c r="T504">
        <v>3.2835688704712599E-3</v>
      </c>
      <c r="U504">
        <v>3.1010699926798599E-3</v>
      </c>
      <c r="V504" s="5">
        <v>2.8487465067610499E-3</v>
      </c>
      <c r="W504" s="5">
        <v>2.4240448595144E-3</v>
      </c>
      <c r="X504" s="5">
        <v>2.3700624666546902E-3</v>
      </c>
      <c r="Y504" s="2">
        <v>4.1949454054900203E-3</v>
      </c>
      <c r="Z504" s="2">
        <v>3.2273412831823902E-3</v>
      </c>
      <c r="AA504" s="2">
        <v>3.2378135024793602E-3</v>
      </c>
      <c r="AB504" s="5" t="s">
        <v>6</v>
      </c>
      <c r="AC504" s="5" t="s">
        <v>6</v>
      </c>
      <c r="AD504" s="5" t="s">
        <v>6</v>
      </c>
      <c r="AE504" t="s">
        <v>6</v>
      </c>
      <c r="AF504" t="s">
        <v>6</v>
      </c>
      <c r="AG504" t="s">
        <v>6</v>
      </c>
      <c r="AH504" s="4" t="s">
        <v>6</v>
      </c>
      <c r="AI504" s="4" t="s">
        <v>6</v>
      </c>
      <c r="AJ504" s="4" t="s">
        <v>6</v>
      </c>
      <c r="AK504">
        <v>3.5373987860100502E-3</v>
      </c>
      <c r="AL504">
        <v>1.41499958960197E-2</v>
      </c>
      <c r="AM504">
        <v>2.3938138003648801E-3</v>
      </c>
      <c r="AN504" s="5">
        <v>1.7060352595586501E-2</v>
      </c>
      <c r="AO504" s="5" t="s">
        <v>6</v>
      </c>
      <c r="AP504" s="5">
        <v>2.69333682095549E-3</v>
      </c>
      <c r="AQ504" s="2">
        <v>3.6298388811893899E-3</v>
      </c>
      <c r="AR504" s="2" t="s">
        <v>6</v>
      </c>
      <c r="AS504" s="2">
        <v>3.8494809795675401E-3</v>
      </c>
    </row>
    <row r="505" spans="1:45" ht="19">
      <c r="A505" s="8" t="s">
        <v>532</v>
      </c>
      <c r="B505" t="s">
        <v>529</v>
      </c>
      <c r="C505" t="s">
        <v>4</v>
      </c>
      <c r="D505" t="s">
        <v>5</v>
      </c>
      <c r="E505">
        <v>25</v>
      </c>
      <c r="F505">
        <v>0</v>
      </c>
      <c r="G505">
        <v>0</v>
      </c>
      <c r="H505" t="str">
        <f t="shared" si="14"/>
        <v>10:0</v>
      </c>
      <c r="I505" t="str">
        <f t="shared" si="15"/>
        <v>15:0</v>
      </c>
      <c r="J505" s="5" t="s">
        <v>6</v>
      </c>
      <c r="K505" s="5" t="s">
        <v>6</v>
      </c>
      <c r="L505" s="5" t="s">
        <v>6</v>
      </c>
      <c r="M505" t="s">
        <v>6</v>
      </c>
      <c r="N505" t="s">
        <v>6</v>
      </c>
      <c r="O505" t="s">
        <v>6</v>
      </c>
      <c r="P505" s="5" t="s">
        <v>6</v>
      </c>
      <c r="Q505" s="5" t="s">
        <v>6</v>
      </c>
      <c r="R505" s="5" t="s">
        <v>6</v>
      </c>
      <c r="S505">
        <v>2.8292085626892699E-2</v>
      </c>
      <c r="T505">
        <v>2.7115601430934801E-2</v>
      </c>
      <c r="U505">
        <v>2.7541804004184899E-2</v>
      </c>
      <c r="V505" s="5">
        <v>2.73683583510414E-2</v>
      </c>
      <c r="W505" s="5">
        <v>2.8415350948922301E-2</v>
      </c>
      <c r="X505" s="5">
        <v>2.55622822447398E-2</v>
      </c>
      <c r="Y505" s="2">
        <v>3.8907841618597498E-2</v>
      </c>
      <c r="Z505" s="2">
        <v>2.7148184166298699E-2</v>
      </c>
      <c r="AA505" s="2">
        <v>2.5535711393284699E-2</v>
      </c>
      <c r="AB505" s="5" t="s">
        <v>6</v>
      </c>
      <c r="AC505" s="5" t="s">
        <v>6</v>
      </c>
      <c r="AD505" s="5">
        <v>3.8051003384713001E-3</v>
      </c>
      <c r="AE505" t="s">
        <v>6</v>
      </c>
      <c r="AF505" t="s">
        <v>6</v>
      </c>
      <c r="AG505" t="s">
        <v>6</v>
      </c>
      <c r="AH505" s="4" t="s">
        <v>6</v>
      </c>
      <c r="AI505" s="4" t="s">
        <v>6</v>
      </c>
      <c r="AJ505" s="4" t="s">
        <v>6</v>
      </c>
      <c r="AK505">
        <v>2.5758152294145201E-2</v>
      </c>
      <c r="AL505">
        <v>2.6064608035973699E-2</v>
      </c>
      <c r="AM505">
        <v>2.0678357676327499E-2</v>
      </c>
      <c r="AN505" s="5">
        <v>2.5930275812234199E-2</v>
      </c>
      <c r="AO505" s="5">
        <v>2.27138699128288E-2</v>
      </c>
      <c r="AP505" s="5">
        <v>2.2476824052776401E-2</v>
      </c>
      <c r="AQ505" s="2">
        <v>2.8193538138264099E-2</v>
      </c>
      <c r="AR505" s="2">
        <v>1.3045445008784001E-2</v>
      </c>
      <c r="AS505" s="2">
        <v>2.46393527983991E-2</v>
      </c>
    </row>
    <row r="506" spans="1:45" ht="19">
      <c r="A506" s="8" t="s">
        <v>533</v>
      </c>
      <c r="B506" t="s">
        <v>529</v>
      </c>
      <c r="C506" t="s">
        <v>4</v>
      </c>
      <c r="D506" t="s">
        <v>5</v>
      </c>
      <c r="E506">
        <v>26</v>
      </c>
      <c r="F506">
        <v>0</v>
      </c>
      <c r="G506">
        <v>0</v>
      </c>
      <c r="H506" t="str">
        <f t="shared" si="14"/>
        <v>10:0</v>
      </c>
      <c r="I506" t="str">
        <f t="shared" si="15"/>
        <v>16:0</v>
      </c>
      <c r="J506" s="5">
        <v>1.31577532720215</v>
      </c>
      <c r="K506" s="5">
        <v>1.4737972828094299</v>
      </c>
      <c r="L506" s="5">
        <v>1.3582423673203099</v>
      </c>
      <c r="M506">
        <v>1.1059018947783801</v>
      </c>
      <c r="N506">
        <v>1.2549191774295401</v>
      </c>
      <c r="O506">
        <v>1.24749944545189</v>
      </c>
      <c r="P506" s="5" t="s">
        <v>6</v>
      </c>
      <c r="Q506" s="5">
        <v>1.6138437693941401</v>
      </c>
      <c r="R506" s="5">
        <v>1.5242956218314001</v>
      </c>
      <c r="S506">
        <v>11.261473004069501</v>
      </c>
      <c r="T506">
        <v>10.8795426817736</v>
      </c>
      <c r="U506">
        <v>10.954775891498601</v>
      </c>
      <c r="V506" s="5">
        <v>10.9408115990487</v>
      </c>
      <c r="W506" s="5">
        <v>11.492827241582001</v>
      </c>
      <c r="X506" s="5">
        <v>11.525671848422901</v>
      </c>
      <c r="Y506" s="2">
        <v>12.5061434320882</v>
      </c>
      <c r="Z506" s="2">
        <v>11.667851920079199</v>
      </c>
      <c r="AA506" s="2">
        <v>10.6763225370416</v>
      </c>
      <c r="AB506" s="5">
        <v>1.5413733227141799</v>
      </c>
      <c r="AC506" s="5" t="s">
        <v>6</v>
      </c>
      <c r="AD506" s="5">
        <v>1.8745232152459199</v>
      </c>
      <c r="AE506">
        <v>1.8848505907940201</v>
      </c>
      <c r="AF506">
        <v>1.74432481920944</v>
      </c>
      <c r="AG506">
        <v>1.78985245593465</v>
      </c>
      <c r="AH506" s="4">
        <v>1.96601394933657</v>
      </c>
      <c r="AI506" s="4">
        <v>2.1501036824126798</v>
      </c>
      <c r="AJ506" s="4">
        <v>1.6871181211194799</v>
      </c>
      <c r="AK506">
        <v>10.964205083819699</v>
      </c>
      <c r="AL506">
        <v>11.442547106183801</v>
      </c>
      <c r="AM506">
        <v>9.0733606286535196</v>
      </c>
      <c r="AN506" s="5">
        <v>11.935140828050001</v>
      </c>
      <c r="AO506" s="5" t="s">
        <v>6</v>
      </c>
      <c r="AP506" s="5">
        <v>10.1223733027109</v>
      </c>
      <c r="AQ506" s="2">
        <v>12.309202622201999</v>
      </c>
      <c r="AR506" s="2">
        <v>6.23375279588062</v>
      </c>
      <c r="AS506" s="2">
        <v>11.8333325202663</v>
      </c>
    </row>
    <row r="507" spans="1:45" ht="19">
      <c r="A507" s="8" t="s">
        <v>534</v>
      </c>
      <c r="B507" t="s">
        <v>529</v>
      </c>
      <c r="C507" t="s">
        <v>4</v>
      </c>
      <c r="D507" t="s">
        <v>5</v>
      </c>
      <c r="E507">
        <v>26</v>
      </c>
      <c r="F507">
        <v>1</v>
      </c>
      <c r="G507">
        <v>0</v>
      </c>
      <c r="H507" t="str">
        <f t="shared" si="14"/>
        <v>10:0</v>
      </c>
      <c r="I507" t="str">
        <f t="shared" si="15"/>
        <v>16:1</v>
      </c>
      <c r="J507" s="5">
        <v>2.5961322738970002E-2</v>
      </c>
      <c r="K507" s="5">
        <v>3.10954430363037E-2</v>
      </c>
      <c r="L507" s="5">
        <v>2.6564698636919001E-2</v>
      </c>
      <c r="M507">
        <v>1.8514428485226601E-2</v>
      </c>
      <c r="N507">
        <v>2.1348837702245799E-2</v>
      </c>
      <c r="O507">
        <v>2.0834932443992999E-2</v>
      </c>
      <c r="P507" s="5" t="s">
        <v>6</v>
      </c>
      <c r="Q507" s="5">
        <v>3.14680299239294E-2</v>
      </c>
      <c r="R507" s="5">
        <v>2.8092090261879001E-2</v>
      </c>
      <c r="S507">
        <v>8.7016352045125006E-2</v>
      </c>
      <c r="T507">
        <v>8.4845047571963095E-2</v>
      </c>
      <c r="U507">
        <v>8.3926724692279103E-2</v>
      </c>
      <c r="V507" s="5">
        <v>7.91879666508018E-2</v>
      </c>
      <c r="W507" s="5">
        <v>8.0472231579358205E-2</v>
      </c>
      <c r="X507" s="5">
        <v>7.6436429564055997E-2</v>
      </c>
      <c r="Y507" s="2">
        <v>9.6930471706970806E-2</v>
      </c>
      <c r="Z507" s="2">
        <v>8.5901030718489202E-2</v>
      </c>
      <c r="AA507" s="2">
        <v>7.9312325896769606E-2</v>
      </c>
      <c r="AB507" s="5">
        <v>2.9340765820607899E-2</v>
      </c>
      <c r="AC507" s="5">
        <v>4.3069217371067697E-2</v>
      </c>
      <c r="AD507" s="5">
        <v>3.6917026289707701E-2</v>
      </c>
      <c r="AE507">
        <v>3.2387041133382602E-2</v>
      </c>
      <c r="AF507">
        <v>3.0869460667511599E-2</v>
      </c>
      <c r="AG507">
        <v>3.04145606615987E-2</v>
      </c>
      <c r="AH507" s="4">
        <v>4.2244018007766698E-2</v>
      </c>
      <c r="AI507" s="4">
        <v>5.9966842647951601E-2</v>
      </c>
      <c r="AJ507" s="4">
        <v>3.44828174971002E-2</v>
      </c>
      <c r="AK507">
        <v>8.24843640276854E-2</v>
      </c>
      <c r="AL507">
        <v>8.9612836019679801E-2</v>
      </c>
      <c r="AM507">
        <v>7.1402016271789506E-2</v>
      </c>
      <c r="AN507" s="5">
        <v>7.7724293769019195E-2</v>
      </c>
      <c r="AO507" s="5" t="s">
        <v>6</v>
      </c>
      <c r="AP507" s="5">
        <v>6.2895558492377296E-2</v>
      </c>
      <c r="AQ507" s="2">
        <v>7.9988178416239106E-2</v>
      </c>
      <c r="AR507" s="2">
        <v>9.4360738563726801E-2</v>
      </c>
      <c r="AS507" s="2">
        <v>8.2390631483009305E-2</v>
      </c>
    </row>
    <row r="508" spans="1:45" ht="19">
      <c r="A508" s="8" t="s">
        <v>535</v>
      </c>
      <c r="B508" t="s">
        <v>529</v>
      </c>
      <c r="C508" t="s">
        <v>4</v>
      </c>
      <c r="D508" t="s">
        <v>5</v>
      </c>
      <c r="E508">
        <v>27</v>
      </c>
      <c r="F508">
        <v>0</v>
      </c>
      <c r="G508">
        <v>0</v>
      </c>
      <c r="H508" t="str">
        <f t="shared" si="14"/>
        <v>10:0</v>
      </c>
      <c r="I508" t="str">
        <f t="shared" si="15"/>
        <v>17:0</v>
      </c>
      <c r="J508" s="5">
        <v>2.3649126002855399E-3</v>
      </c>
      <c r="K508" s="5">
        <v>2.3301424739946598E-3</v>
      </c>
      <c r="L508" s="5">
        <v>3.1189159329053002E-3</v>
      </c>
      <c r="M508">
        <v>2.9289535315868902E-3</v>
      </c>
      <c r="N508">
        <v>1.26525770160924E-3</v>
      </c>
      <c r="O508" t="s">
        <v>6</v>
      </c>
      <c r="P508" s="5" t="s">
        <v>6</v>
      </c>
      <c r="Q508" s="5" t="s">
        <v>6</v>
      </c>
      <c r="R508" s="5" t="s">
        <v>6</v>
      </c>
      <c r="S508">
        <v>1.41762288173789E-2</v>
      </c>
      <c r="T508">
        <v>1.45469432722471E-2</v>
      </c>
      <c r="U508">
        <v>1.30622226730783E-2</v>
      </c>
      <c r="V508" s="5">
        <v>1.34377738032871E-2</v>
      </c>
      <c r="W508" s="5">
        <v>1.6065082307173201E-2</v>
      </c>
      <c r="X508" s="5">
        <v>1.2779657656964901E-2</v>
      </c>
      <c r="Y508" s="2">
        <v>1.14944772427096E-2</v>
      </c>
      <c r="Z508" s="2">
        <v>1.1930232335877099E-2</v>
      </c>
      <c r="AA508" s="2">
        <v>1.0770175363068299E-2</v>
      </c>
      <c r="AB508" s="5">
        <v>2.7717576778196799E-3</v>
      </c>
      <c r="AC508" s="5" t="s">
        <v>6</v>
      </c>
      <c r="AD508" s="5" t="s">
        <v>6</v>
      </c>
      <c r="AE508" t="s">
        <v>6</v>
      </c>
      <c r="AF508">
        <v>1.3266039203348201E-3</v>
      </c>
      <c r="AG508">
        <v>1.6956181344859999E-3</v>
      </c>
      <c r="AH508" s="4" t="s">
        <v>6</v>
      </c>
      <c r="AI508" s="4" t="s">
        <v>6</v>
      </c>
      <c r="AJ508" s="4" t="s">
        <v>6</v>
      </c>
      <c r="AK508">
        <v>1.33209337579449E-2</v>
      </c>
      <c r="AL508">
        <v>1.17137250775843E-2</v>
      </c>
      <c r="AM508">
        <v>1.06164818282358E-2</v>
      </c>
      <c r="AN508" s="5">
        <v>1.29127464340223E-2</v>
      </c>
      <c r="AO508" s="5" t="s">
        <v>6</v>
      </c>
      <c r="AP508" s="5">
        <v>1.0917507781858999E-2</v>
      </c>
      <c r="AQ508" s="2">
        <v>1.0076482742731201E-2</v>
      </c>
      <c r="AR508" s="2">
        <v>4.3809579859982297E-3</v>
      </c>
      <c r="AS508" s="2">
        <v>8.6388766165685308E-3</v>
      </c>
    </row>
    <row r="509" spans="1:45" ht="19">
      <c r="A509" s="8" t="s">
        <v>536</v>
      </c>
      <c r="B509" t="s">
        <v>529</v>
      </c>
      <c r="C509" t="s">
        <v>4</v>
      </c>
      <c r="D509" t="s">
        <v>5</v>
      </c>
      <c r="E509">
        <v>27</v>
      </c>
      <c r="F509">
        <v>1</v>
      </c>
      <c r="G509">
        <v>0</v>
      </c>
      <c r="H509" t="str">
        <f t="shared" si="14"/>
        <v>10:0</v>
      </c>
      <c r="I509" t="str">
        <f t="shared" si="15"/>
        <v>17:1</v>
      </c>
      <c r="J509" s="5" t="s">
        <v>6</v>
      </c>
      <c r="K509" s="5" t="s">
        <v>6</v>
      </c>
      <c r="L509" s="5" t="s">
        <v>6</v>
      </c>
      <c r="M509" t="s">
        <v>6</v>
      </c>
      <c r="N509" t="s">
        <v>6</v>
      </c>
      <c r="O509" t="s">
        <v>6</v>
      </c>
      <c r="P509" s="5" t="s">
        <v>6</v>
      </c>
      <c r="Q509" s="5" t="s">
        <v>6</v>
      </c>
      <c r="R509" s="5" t="s">
        <v>6</v>
      </c>
      <c r="S509" t="s">
        <v>6</v>
      </c>
      <c r="T509">
        <v>1.071045003796E-3</v>
      </c>
      <c r="U509" t="s">
        <v>6</v>
      </c>
      <c r="V509" s="5">
        <v>4.8204936747388001E-4</v>
      </c>
      <c r="W509" s="5">
        <v>5.5386007668622897E-4</v>
      </c>
      <c r="X509" s="5">
        <v>5.7905464331196102E-3</v>
      </c>
      <c r="Y509" s="2">
        <v>7.0624996376288302E-4</v>
      </c>
      <c r="Z509" s="2">
        <v>3.3852442112162898E-4</v>
      </c>
      <c r="AA509" s="2">
        <v>7.4953437763503603E-4</v>
      </c>
      <c r="AB509" s="5" t="s">
        <v>6</v>
      </c>
      <c r="AC509" s="5" t="s">
        <v>6</v>
      </c>
      <c r="AD509" s="5" t="s">
        <v>6</v>
      </c>
      <c r="AE509" t="s">
        <v>6</v>
      </c>
      <c r="AF509" t="s">
        <v>6</v>
      </c>
      <c r="AG509" t="s">
        <v>6</v>
      </c>
      <c r="AH509" s="4" t="s">
        <v>6</v>
      </c>
      <c r="AI509" s="4" t="s">
        <v>6</v>
      </c>
      <c r="AJ509" s="4" t="s">
        <v>6</v>
      </c>
      <c r="AK509" t="s">
        <v>6</v>
      </c>
      <c r="AL509" t="s">
        <v>6</v>
      </c>
      <c r="AM509" t="s">
        <v>6</v>
      </c>
      <c r="AN509" s="5" t="s">
        <v>6</v>
      </c>
      <c r="AO509" s="5" t="s">
        <v>6</v>
      </c>
      <c r="AP509" s="5" t="s">
        <v>6</v>
      </c>
      <c r="AQ509" s="2">
        <v>6.3338371502879903E-4</v>
      </c>
      <c r="AR509" s="2">
        <v>3.8866768191993202E-4</v>
      </c>
      <c r="AS509" s="2" t="s">
        <v>6</v>
      </c>
    </row>
    <row r="510" spans="1:45" ht="19">
      <c r="A510" s="8" t="s">
        <v>537</v>
      </c>
      <c r="B510" t="s">
        <v>529</v>
      </c>
      <c r="C510" t="s">
        <v>4</v>
      </c>
      <c r="D510" t="s">
        <v>5</v>
      </c>
      <c r="E510">
        <v>28</v>
      </c>
      <c r="F510">
        <v>0</v>
      </c>
      <c r="G510">
        <v>0</v>
      </c>
      <c r="H510" t="str">
        <f t="shared" si="14"/>
        <v>10:0</v>
      </c>
      <c r="I510" t="str">
        <f t="shared" si="15"/>
        <v>18:0</v>
      </c>
      <c r="J510" s="5">
        <v>0.51614367974346798</v>
      </c>
      <c r="K510" s="5">
        <v>0.58388406392612102</v>
      </c>
      <c r="L510" s="5">
        <v>0.52952174379161399</v>
      </c>
      <c r="M510">
        <v>0.46021898953685603</v>
      </c>
      <c r="N510">
        <v>0.52218722471132994</v>
      </c>
      <c r="O510">
        <v>0.50101566832095101</v>
      </c>
      <c r="P510" s="5" t="s">
        <v>6</v>
      </c>
      <c r="Q510" s="5">
        <v>0.52726251007980895</v>
      </c>
      <c r="R510" s="5">
        <v>0.48918032845195503</v>
      </c>
      <c r="S510">
        <v>3.0827932636245299</v>
      </c>
      <c r="T510">
        <v>2.9857208470629799</v>
      </c>
      <c r="U510">
        <v>2.97569231512625</v>
      </c>
      <c r="V510" s="5">
        <v>2.4390639556915299</v>
      </c>
      <c r="W510" s="5">
        <v>2.5938973755038601</v>
      </c>
      <c r="X510" s="5">
        <v>2.6452506709990198</v>
      </c>
      <c r="Y510" s="2">
        <v>2.6112784347037801</v>
      </c>
      <c r="Z510" s="2">
        <v>2.5288968621181902</v>
      </c>
      <c r="AA510" s="2">
        <v>2.34040981816907</v>
      </c>
      <c r="AB510" s="5">
        <v>0.53302646934439701</v>
      </c>
      <c r="AC510" s="5" t="s">
        <v>6</v>
      </c>
      <c r="AD510" s="5">
        <v>0.65747859470613701</v>
      </c>
      <c r="AE510">
        <v>0.62504361928836205</v>
      </c>
      <c r="AF510">
        <v>0.61653588830123995</v>
      </c>
      <c r="AG510">
        <v>0.64083696632056997</v>
      </c>
      <c r="AH510" s="4">
        <v>0.53536833977494402</v>
      </c>
      <c r="AI510" s="4">
        <v>0.59747625628066203</v>
      </c>
      <c r="AJ510" s="4">
        <v>0.48970166039386498</v>
      </c>
      <c r="AK510">
        <v>2.8427007957516799</v>
      </c>
      <c r="AL510">
        <v>2.7775624502920002</v>
      </c>
      <c r="AM510">
        <v>2.39330043729661</v>
      </c>
      <c r="AN510" s="5">
        <v>2.4295771229235501</v>
      </c>
      <c r="AO510" s="5" t="s">
        <v>6</v>
      </c>
      <c r="AP510" s="5">
        <v>2.1226369526708502</v>
      </c>
      <c r="AQ510" s="2">
        <v>2.46187516913086</v>
      </c>
      <c r="AR510" s="2">
        <v>1.3037126916366599</v>
      </c>
      <c r="AS510" s="2">
        <v>2.3508597873956298</v>
      </c>
    </row>
    <row r="511" spans="1:45" ht="19">
      <c r="A511" s="8" t="s">
        <v>538</v>
      </c>
      <c r="B511" t="s">
        <v>529</v>
      </c>
      <c r="C511" t="s">
        <v>4</v>
      </c>
      <c r="D511" t="s">
        <v>5</v>
      </c>
      <c r="E511">
        <v>28</v>
      </c>
      <c r="F511">
        <v>1</v>
      </c>
      <c r="G511">
        <v>0</v>
      </c>
      <c r="H511" t="str">
        <f t="shared" si="14"/>
        <v>10:0</v>
      </c>
      <c r="I511" t="str">
        <f t="shared" si="15"/>
        <v>18:1</v>
      </c>
      <c r="J511" s="5">
        <v>8.0457352736997504E-3</v>
      </c>
      <c r="K511" s="5">
        <v>9.8871414541762993E-3</v>
      </c>
      <c r="L511" s="5">
        <v>9.9126320384107201E-3</v>
      </c>
      <c r="M511">
        <v>5.9601101484124197E-3</v>
      </c>
      <c r="N511">
        <v>6.7574008795294096E-3</v>
      </c>
      <c r="O511">
        <v>7.3329147274618896E-3</v>
      </c>
      <c r="P511" s="5" t="s">
        <v>6</v>
      </c>
      <c r="Q511" s="5">
        <v>8.8665626988675104E-3</v>
      </c>
      <c r="R511" s="5">
        <v>8.6217854154539107E-3</v>
      </c>
      <c r="S511">
        <v>3.3987560600469001E-2</v>
      </c>
      <c r="T511">
        <v>3.2965205431918297E-2</v>
      </c>
      <c r="U511">
        <v>3.3288130665801399E-2</v>
      </c>
      <c r="V511" s="5">
        <v>2.79821665261419E-2</v>
      </c>
      <c r="W511" s="5">
        <v>2.9633241793152999E-2</v>
      </c>
      <c r="X511" s="5">
        <v>2.9811869011235399E-2</v>
      </c>
      <c r="Y511" s="2">
        <v>3.0659355288461101E-2</v>
      </c>
      <c r="Z511" s="2">
        <v>2.9464403374322001E-2</v>
      </c>
      <c r="AA511" s="2">
        <v>2.52583360530917E-2</v>
      </c>
      <c r="AB511" s="5">
        <v>8.2367385394581296E-3</v>
      </c>
      <c r="AC511" s="5" t="s">
        <v>6</v>
      </c>
      <c r="AD511" s="5">
        <v>1.06658460537764E-2</v>
      </c>
      <c r="AE511">
        <v>1.0260760195248599E-2</v>
      </c>
      <c r="AF511">
        <v>8.4791924665556396E-3</v>
      </c>
      <c r="AG511">
        <v>8.3192771331447105E-3</v>
      </c>
      <c r="AH511" s="4">
        <v>1.16385737988656E-2</v>
      </c>
      <c r="AI511" s="4">
        <v>1.2140424294915599E-2</v>
      </c>
      <c r="AJ511" s="4">
        <v>9.6192308075794195E-3</v>
      </c>
      <c r="AK511">
        <v>2.72464590781148E-2</v>
      </c>
      <c r="AL511">
        <v>3.0856776015490198E-2</v>
      </c>
      <c r="AM511">
        <v>2.4958631215049699E-2</v>
      </c>
      <c r="AN511" s="5">
        <v>2.44377977826894E-2</v>
      </c>
      <c r="AO511" s="5" t="s">
        <v>6</v>
      </c>
      <c r="AP511" s="5">
        <v>2.1075542636302898E-2</v>
      </c>
      <c r="AQ511" s="2">
        <v>2.3553579804913401E-2</v>
      </c>
      <c r="AR511" s="2">
        <v>2.1900252265250501E-2</v>
      </c>
      <c r="AS511" s="2">
        <v>2.4911921439320899E-2</v>
      </c>
    </row>
    <row r="512" spans="1:45" ht="19">
      <c r="A512" s="8" t="s">
        <v>539</v>
      </c>
      <c r="B512" t="s">
        <v>529</v>
      </c>
      <c r="C512" t="s">
        <v>4</v>
      </c>
      <c r="D512" t="s">
        <v>5</v>
      </c>
      <c r="E512">
        <v>28</v>
      </c>
      <c r="F512">
        <v>2</v>
      </c>
      <c r="G512">
        <v>0</v>
      </c>
      <c r="H512" t="str">
        <f t="shared" si="14"/>
        <v>10:0</v>
      </c>
      <c r="I512" t="str">
        <f t="shared" si="15"/>
        <v>18:2</v>
      </c>
      <c r="J512" s="5" t="s">
        <v>6</v>
      </c>
      <c r="K512" s="5" t="s">
        <v>6</v>
      </c>
      <c r="L512" s="5" t="s">
        <v>6</v>
      </c>
      <c r="M512" t="s">
        <v>6</v>
      </c>
      <c r="N512" t="s">
        <v>6</v>
      </c>
      <c r="O512" t="s">
        <v>6</v>
      </c>
      <c r="P512" s="5" t="s">
        <v>6</v>
      </c>
      <c r="Q512" s="5" t="s">
        <v>6</v>
      </c>
      <c r="R512" s="5" t="s">
        <v>6</v>
      </c>
      <c r="S512" t="s">
        <v>6</v>
      </c>
      <c r="T512" t="s">
        <v>6</v>
      </c>
      <c r="U512" t="s">
        <v>6</v>
      </c>
      <c r="V512" s="5" t="s">
        <v>6</v>
      </c>
      <c r="W512" s="5" t="s">
        <v>6</v>
      </c>
      <c r="X512" s="5">
        <v>6.2428900692866E-4</v>
      </c>
      <c r="Y512" s="2" t="s">
        <v>6</v>
      </c>
      <c r="Z512" s="2" t="s">
        <v>6</v>
      </c>
      <c r="AA512" s="2">
        <v>2.9778779117911798E-4</v>
      </c>
      <c r="AB512" s="5" t="s">
        <v>6</v>
      </c>
      <c r="AC512" s="5" t="s">
        <v>6</v>
      </c>
      <c r="AD512" s="5" t="s">
        <v>6</v>
      </c>
      <c r="AE512" t="s">
        <v>6</v>
      </c>
      <c r="AF512" t="s">
        <v>6</v>
      </c>
      <c r="AG512" t="s">
        <v>6</v>
      </c>
      <c r="AH512" s="4" t="s">
        <v>6</v>
      </c>
      <c r="AI512" s="4" t="s">
        <v>6</v>
      </c>
      <c r="AJ512" s="4" t="s">
        <v>6</v>
      </c>
      <c r="AK512" t="s">
        <v>6</v>
      </c>
      <c r="AL512" t="s">
        <v>6</v>
      </c>
      <c r="AM512" t="s">
        <v>6</v>
      </c>
      <c r="AN512" s="5" t="s">
        <v>6</v>
      </c>
      <c r="AO512" s="5" t="s">
        <v>6</v>
      </c>
      <c r="AP512" s="5" t="s">
        <v>6</v>
      </c>
      <c r="AQ512" s="2" t="s">
        <v>6</v>
      </c>
      <c r="AR512" s="2" t="s">
        <v>6</v>
      </c>
      <c r="AS512" s="2" t="s">
        <v>6</v>
      </c>
    </row>
    <row r="513" spans="1:45" ht="19">
      <c r="A513" s="8" t="s">
        <v>540</v>
      </c>
      <c r="B513" t="s">
        <v>529</v>
      </c>
      <c r="C513" t="s">
        <v>4</v>
      </c>
      <c r="D513" t="s">
        <v>5</v>
      </c>
      <c r="E513">
        <v>29</v>
      </c>
      <c r="F513">
        <v>0</v>
      </c>
      <c r="G513">
        <v>0</v>
      </c>
      <c r="H513" t="str">
        <f t="shared" si="14"/>
        <v>10:0</v>
      </c>
      <c r="I513" t="str">
        <f t="shared" si="15"/>
        <v>19:0</v>
      </c>
      <c r="J513" s="5" t="s">
        <v>6</v>
      </c>
      <c r="K513" s="5" t="s">
        <v>6</v>
      </c>
      <c r="L513" s="5" t="s">
        <v>6</v>
      </c>
      <c r="M513" t="s">
        <v>6</v>
      </c>
      <c r="N513" t="s">
        <v>6</v>
      </c>
      <c r="O513" t="s">
        <v>6</v>
      </c>
      <c r="P513" s="5" t="s">
        <v>6</v>
      </c>
      <c r="Q513" s="5" t="s">
        <v>6</v>
      </c>
      <c r="R513" s="5" t="s">
        <v>6</v>
      </c>
      <c r="S513" t="s">
        <v>6</v>
      </c>
      <c r="T513" t="s">
        <v>6</v>
      </c>
      <c r="U513" t="s">
        <v>6</v>
      </c>
      <c r="V513" s="5" t="s">
        <v>6</v>
      </c>
      <c r="W513" s="5" t="s">
        <v>6</v>
      </c>
      <c r="X513" s="5" t="s">
        <v>6</v>
      </c>
      <c r="Y513" s="2">
        <v>2.36002833713555E-4</v>
      </c>
      <c r="Z513" s="2" t="s">
        <v>6</v>
      </c>
      <c r="AA513" s="2" t="s">
        <v>6</v>
      </c>
      <c r="AB513" s="5" t="s">
        <v>6</v>
      </c>
      <c r="AC513" s="5" t="s">
        <v>6</v>
      </c>
      <c r="AD513" s="5" t="s">
        <v>6</v>
      </c>
      <c r="AE513" t="s">
        <v>6</v>
      </c>
      <c r="AF513" t="s">
        <v>6</v>
      </c>
      <c r="AG513" t="s">
        <v>6</v>
      </c>
      <c r="AH513" s="4" t="s">
        <v>6</v>
      </c>
      <c r="AI513" s="4" t="s">
        <v>6</v>
      </c>
      <c r="AJ513" s="4" t="s">
        <v>6</v>
      </c>
      <c r="AK513" t="s">
        <v>6</v>
      </c>
      <c r="AL513" t="s">
        <v>6</v>
      </c>
      <c r="AM513" t="s">
        <v>6</v>
      </c>
      <c r="AN513" s="5" t="s">
        <v>6</v>
      </c>
      <c r="AO513" s="5" t="s">
        <v>6</v>
      </c>
      <c r="AP513" s="5" t="s">
        <v>6</v>
      </c>
      <c r="AQ513" s="2" t="s">
        <v>6</v>
      </c>
      <c r="AR513" s="2" t="s">
        <v>6</v>
      </c>
      <c r="AS513" s="2" t="s">
        <v>6</v>
      </c>
    </row>
    <row r="514" spans="1:45" ht="19">
      <c r="A514" s="8" t="s">
        <v>541</v>
      </c>
      <c r="B514" t="s">
        <v>529</v>
      </c>
      <c r="C514" t="s">
        <v>4</v>
      </c>
      <c r="D514" t="s">
        <v>5</v>
      </c>
      <c r="E514">
        <v>30</v>
      </c>
      <c r="F514">
        <v>0</v>
      </c>
      <c r="G514">
        <v>0</v>
      </c>
      <c r="H514" t="str">
        <f t="shared" si="14"/>
        <v>10:0</v>
      </c>
      <c r="I514" t="str">
        <f t="shared" si="15"/>
        <v>20:0</v>
      </c>
      <c r="J514" s="5">
        <v>1.0634404042797799E-3</v>
      </c>
      <c r="K514" s="5">
        <v>1.0444610618211699E-3</v>
      </c>
      <c r="L514" s="5">
        <v>1.8356921474181E-3</v>
      </c>
      <c r="M514">
        <v>9.6209460198781499E-4</v>
      </c>
      <c r="N514">
        <v>1.1381616678376499E-3</v>
      </c>
      <c r="O514" t="s">
        <v>6</v>
      </c>
      <c r="P514" s="5" t="s">
        <v>6</v>
      </c>
      <c r="Q514" s="5">
        <v>1.090217397509E-3</v>
      </c>
      <c r="R514" s="5">
        <v>1.5139342057565799E-3</v>
      </c>
      <c r="S514">
        <v>2.06355489319703E-2</v>
      </c>
      <c r="T514">
        <v>2.2461900975387399E-2</v>
      </c>
      <c r="U514">
        <v>2.09813077216215E-2</v>
      </c>
      <c r="V514" s="5">
        <v>1.7271063757551601E-2</v>
      </c>
      <c r="W514" s="5">
        <v>1.63657907675652E-2</v>
      </c>
      <c r="X514" s="5">
        <v>1.67031716578925E-2</v>
      </c>
      <c r="Y514" s="2">
        <v>1.7981651861361799E-2</v>
      </c>
      <c r="Z514" s="2">
        <v>1.79363932126839E-2</v>
      </c>
      <c r="AA514" s="2">
        <v>1.45801120617081E-2</v>
      </c>
      <c r="AB514" s="5" t="s">
        <v>6</v>
      </c>
      <c r="AC514" s="5">
        <v>1.1539875179370799E-3</v>
      </c>
      <c r="AD514" s="5" t="s">
        <v>6</v>
      </c>
      <c r="AE514">
        <v>1.12051044834926E-3</v>
      </c>
      <c r="AF514" t="s">
        <v>6</v>
      </c>
      <c r="AG514">
        <v>1.9536388536773499E-3</v>
      </c>
      <c r="AH514" s="4" t="s">
        <v>6</v>
      </c>
      <c r="AI514" s="4">
        <v>1.28895602538269E-3</v>
      </c>
      <c r="AJ514" s="4" t="s">
        <v>6</v>
      </c>
      <c r="AK514" t="s">
        <v>6</v>
      </c>
      <c r="AL514">
        <v>1.9908550091345401E-2</v>
      </c>
      <c r="AM514">
        <v>1.54370615315536E-2</v>
      </c>
      <c r="AN514" s="5">
        <v>1.4525574298604601E-2</v>
      </c>
      <c r="AO514" s="5" t="s">
        <v>6</v>
      </c>
      <c r="AP514" s="5">
        <v>1.21032809177198E-2</v>
      </c>
      <c r="AQ514" s="2">
        <v>1.38944742080811E-2</v>
      </c>
      <c r="AR514" s="2" t="s">
        <v>6</v>
      </c>
      <c r="AS514" s="2">
        <v>1.4351569462845999E-2</v>
      </c>
    </row>
    <row r="515" spans="1:45" ht="19">
      <c r="A515" s="8" t="s">
        <v>542</v>
      </c>
      <c r="B515" t="s">
        <v>529</v>
      </c>
      <c r="C515" t="s">
        <v>4</v>
      </c>
      <c r="D515" t="s">
        <v>5</v>
      </c>
      <c r="E515">
        <v>32</v>
      </c>
      <c r="F515">
        <v>0</v>
      </c>
      <c r="G515">
        <v>0</v>
      </c>
      <c r="H515" t="str">
        <f t="shared" si="14"/>
        <v>10:0</v>
      </c>
      <c r="I515" t="str">
        <f t="shared" si="15"/>
        <v>22:0</v>
      </c>
      <c r="J515" s="5" t="s">
        <v>6</v>
      </c>
      <c r="K515" s="5" t="s">
        <v>6</v>
      </c>
      <c r="L515" s="5" t="s">
        <v>6</v>
      </c>
      <c r="M515" t="s">
        <v>6</v>
      </c>
      <c r="N515" t="s">
        <v>6</v>
      </c>
      <c r="O515" t="s">
        <v>6</v>
      </c>
      <c r="P515" s="5" t="s">
        <v>6</v>
      </c>
      <c r="Q515" s="5" t="s">
        <v>6</v>
      </c>
      <c r="R515" s="5" t="s">
        <v>6</v>
      </c>
      <c r="S515" t="s">
        <v>6</v>
      </c>
      <c r="T515">
        <v>1.1240595710982201E-3</v>
      </c>
      <c r="U515">
        <v>7.6320983675505895E-4</v>
      </c>
      <c r="V515" s="5" t="s">
        <v>6</v>
      </c>
      <c r="W515" s="5" t="s">
        <v>6</v>
      </c>
      <c r="X515" s="5" t="s">
        <v>6</v>
      </c>
      <c r="Y515" s="2">
        <v>1.8037148712548299E-4</v>
      </c>
      <c r="Z515" s="2">
        <v>4.0624371107737399E-4</v>
      </c>
      <c r="AA515" s="2" t="s">
        <v>6</v>
      </c>
      <c r="AB515" s="5" t="s">
        <v>6</v>
      </c>
      <c r="AC515" s="5" t="s">
        <v>6</v>
      </c>
      <c r="AD515" s="5" t="s">
        <v>6</v>
      </c>
      <c r="AE515" t="s">
        <v>6</v>
      </c>
      <c r="AF515" t="s">
        <v>6</v>
      </c>
      <c r="AG515" t="s">
        <v>6</v>
      </c>
      <c r="AH515" s="4" t="s">
        <v>6</v>
      </c>
      <c r="AI515" s="4" t="s">
        <v>6</v>
      </c>
      <c r="AJ515" s="4" t="s">
        <v>6</v>
      </c>
      <c r="AK515" t="s">
        <v>6</v>
      </c>
      <c r="AL515" t="s">
        <v>6</v>
      </c>
      <c r="AM515" t="s">
        <v>6</v>
      </c>
      <c r="AN515" s="5" t="s">
        <v>6</v>
      </c>
      <c r="AO515" s="5" t="s">
        <v>6</v>
      </c>
      <c r="AP515" s="5">
        <v>1.5236229653139399E-4</v>
      </c>
      <c r="AQ515" s="2" t="s">
        <v>6</v>
      </c>
      <c r="AR515" s="2" t="s">
        <v>6</v>
      </c>
      <c r="AS515" s="2" t="s">
        <v>6</v>
      </c>
    </row>
    <row r="516" spans="1:45" ht="19">
      <c r="A516" s="8" t="s">
        <v>543</v>
      </c>
      <c r="B516" t="s">
        <v>529</v>
      </c>
      <c r="C516" t="s">
        <v>4</v>
      </c>
      <c r="D516" t="s">
        <v>5</v>
      </c>
      <c r="E516">
        <v>36</v>
      </c>
      <c r="F516">
        <v>0</v>
      </c>
      <c r="G516">
        <v>0</v>
      </c>
      <c r="H516" t="str">
        <f t="shared" si="14"/>
        <v>10:0</v>
      </c>
      <c r="I516" t="str">
        <f t="shared" si="15"/>
        <v>26:0</v>
      </c>
      <c r="J516" s="5" t="s">
        <v>6</v>
      </c>
      <c r="K516" s="5" t="s">
        <v>6</v>
      </c>
      <c r="L516" s="5" t="s">
        <v>6</v>
      </c>
      <c r="M516" t="s">
        <v>6</v>
      </c>
      <c r="N516" t="s">
        <v>6</v>
      </c>
      <c r="O516" t="s">
        <v>6</v>
      </c>
      <c r="P516" s="5" t="s">
        <v>6</v>
      </c>
      <c r="Q516" s="5" t="s">
        <v>6</v>
      </c>
      <c r="R516" s="5" t="s">
        <v>6</v>
      </c>
      <c r="S516" t="s">
        <v>6</v>
      </c>
      <c r="T516" t="s">
        <v>6</v>
      </c>
      <c r="U516" t="s">
        <v>6</v>
      </c>
      <c r="V516" s="5">
        <v>2.00711833223225E-3</v>
      </c>
      <c r="W516" s="5">
        <v>2.4270368799818899E-3</v>
      </c>
      <c r="X516" s="5">
        <v>1.7166217539146399E-3</v>
      </c>
      <c r="Y516" s="2" t="s">
        <v>6</v>
      </c>
      <c r="Z516" s="2">
        <v>2.3217573271916898E-3</v>
      </c>
      <c r="AA516" s="2">
        <v>2.2631213678307202E-3</v>
      </c>
      <c r="AB516" s="5" t="s">
        <v>6</v>
      </c>
      <c r="AC516" s="5" t="s">
        <v>6</v>
      </c>
      <c r="AD516" s="5" t="s">
        <v>6</v>
      </c>
      <c r="AE516" t="s">
        <v>6</v>
      </c>
      <c r="AF516" t="s">
        <v>6</v>
      </c>
      <c r="AG516" t="s">
        <v>6</v>
      </c>
      <c r="AH516" s="4" t="s">
        <v>6</v>
      </c>
      <c r="AI516" s="4" t="s">
        <v>6</v>
      </c>
      <c r="AJ516" s="4" t="s">
        <v>6</v>
      </c>
      <c r="AK516" t="s">
        <v>6</v>
      </c>
      <c r="AL516" t="s">
        <v>6</v>
      </c>
      <c r="AM516" t="s">
        <v>6</v>
      </c>
      <c r="AN516" s="5" t="s">
        <v>6</v>
      </c>
      <c r="AO516" s="5" t="s">
        <v>6</v>
      </c>
      <c r="AP516" s="5" t="s">
        <v>6</v>
      </c>
      <c r="AQ516" s="2">
        <v>1.74401468961458E-3</v>
      </c>
      <c r="AR516" s="2" t="s">
        <v>6</v>
      </c>
      <c r="AS516" s="2" t="s">
        <v>6</v>
      </c>
    </row>
    <row r="517" spans="1:45" ht="19">
      <c r="A517" s="8" t="s">
        <v>544</v>
      </c>
      <c r="B517" t="s">
        <v>529</v>
      </c>
      <c r="C517" t="s">
        <v>4</v>
      </c>
      <c r="D517" t="s">
        <v>5</v>
      </c>
      <c r="E517">
        <v>24</v>
      </c>
      <c r="F517">
        <v>1</v>
      </c>
      <c r="G517">
        <v>0</v>
      </c>
      <c r="H517" t="str">
        <f t="shared" si="14"/>
        <v>10:1</v>
      </c>
      <c r="I517" t="str">
        <f t="shared" si="15"/>
        <v>14:0</v>
      </c>
      <c r="J517" s="5" t="s">
        <v>6</v>
      </c>
      <c r="K517" s="5" t="s">
        <v>6</v>
      </c>
      <c r="L517" s="5" t="s">
        <v>6</v>
      </c>
      <c r="M517" t="s">
        <v>6</v>
      </c>
      <c r="N517" t="s">
        <v>6</v>
      </c>
      <c r="O517" t="s">
        <v>6</v>
      </c>
      <c r="P517" s="5" t="s">
        <v>6</v>
      </c>
      <c r="Q517" s="5" t="s">
        <v>6</v>
      </c>
      <c r="R517" s="5" t="s">
        <v>6</v>
      </c>
      <c r="S517">
        <v>7.3248766876998304E-3</v>
      </c>
      <c r="T517">
        <v>7.8519886307651006E-3</v>
      </c>
      <c r="U517">
        <v>7.6259013060990003E-3</v>
      </c>
      <c r="V517" s="5">
        <v>9.5932649788370607E-3</v>
      </c>
      <c r="W517" s="5">
        <v>9.4307783648313204E-3</v>
      </c>
      <c r="X517" s="5">
        <v>1.1127859407385501E-2</v>
      </c>
      <c r="Y517" s="2">
        <v>1.54071244650037E-2</v>
      </c>
      <c r="Z517" s="2">
        <v>1.2823799131810301E-2</v>
      </c>
      <c r="AA517" s="2">
        <v>1.27221645320442E-2</v>
      </c>
      <c r="AB517" s="5" t="s">
        <v>6</v>
      </c>
      <c r="AC517" s="5" t="s">
        <v>6</v>
      </c>
      <c r="AD517" s="5" t="s">
        <v>6</v>
      </c>
      <c r="AE517" t="s">
        <v>6</v>
      </c>
      <c r="AF517" t="s">
        <v>6</v>
      </c>
      <c r="AG517" t="s">
        <v>6</v>
      </c>
      <c r="AH517" s="4" t="s">
        <v>6</v>
      </c>
      <c r="AI517" s="4" t="s">
        <v>6</v>
      </c>
      <c r="AJ517" s="4" t="s">
        <v>6</v>
      </c>
      <c r="AK517">
        <v>6.6308297286016699E-3</v>
      </c>
      <c r="AL517" t="s">
        <v>6</v>
      </c>
      <c r="AM517">
        <v>4.5393062210059999E-3</v>
      </c>
      <c r="AN517" s="5" t="s">
        <v>6</v>
      </c>
      <c r="AO517" s="5">
        <v>1.30580115656818E-2</v>
      </c>
      <c r="AP517" s="5">
        <v>1.08837987554976E-2</v>
      </c>
      <c r="AQ517" s="2">
        <v>1.3883674520102999E-2</v>
      </c>
      <c r="AR517" s="2">
        <v>1.06006462307205E-2</v>
      </c>
      <c r="AS517" s="2">
        <v>1.37089186713186E-2</v>
      </c>
    </row>
    <row r="518" spans="1:45" ht="19">
      <c r="A518" s="8" t="s">
        <v>545</v>
      </c>
      <c r="B518" t="s">
        <v>529</v>
      </c>
      <c r="C518" t="s">
        <v>4</v>
      </c>
      <c r="D518" t="s">
        <v>5</v>
      </c>
      <c r="E518">
        <v>26</v>
      </c>
      <c r="F518">
        <v>1</v>
      </c>
      <c r="G518">
        <v>0</v>
      </c>
      <c r="H518" t="str">
        <f t="shared" si="14"/>
        <v>10:1</v>
      </c>
      <c r="I518" t="str">
        <f t="shared" si="15"/>
        <v>16:0</v>
      </c>
      <c r="J518" s="5">
        <v>7.9780291436299302E-3</v>
      </c>
      <c r="K518" s="5">
        <v>7.96946771106238E-3</v>
      </c>
      <c r="L518" s="5">
        <v>7.2953016677837603E-3</v>
      </c>
      <c r="M518">
        <v>7.9135203858601306E-3</v>
      </c>
      <c r="N518">
        <v>8.8242684609354596E-3</v>
      </c>
      <c r="O518">
        <v>7.9529851724992502E-3</v>
      </c>
      <c r="P518" s="5">
        <v>3.2681685121430597E-2</v>
      </c>
      <c r="Q518" s="5">
        <v>1.15795489129516E-2</v>
      </c>
      <c r="R518" s="5">
        <v>1.06864707159162E-2</v>
      </c>
      <c r="S518">
        <v>0.27737911897188899</v>
      </c>
      <c r="T518">
        <v>0.27018154394063498</v>
      </c>
      <c r="U518">
        <v>0.265777381161791</v>
      </c>
      <c r="V518" s="5">
        <v>0.32688330611870298</v>
      </c>
      <c r="W518" s="5">
        <v>0.34514287372194502</v>
      </c>
      <c r="X518" s="5">
        <v>0.34051893184131898</v>
      </c>
      <c r="Y518" s="2">
        <v>0.38200462514331801</v>
      </c>
      <c r="Z518" s="2">
        <v>0.34367111912887999</v>
      </c>
      <c r="AA518" s="2">
        <v>0.31151578563540999</v>
      </c>
      <c r="AB518" s="5">
        <v>8.4576450479835596E-3</v>
      </c>
      <c r="AC518" s="5">
        <v>1.1581376989930199E-2</v>
      </c>
      <c r="AD518" s="5">
        <v>1.2345381194724E-2</v>
      </c>
      <c r="AE518">
        <v>1.3360948163967301E-2</v>
      </c>
      <c r="AF518">
        <v>1.06881775186399E-2</v>
      </c>
      <c r="AG518">
        <v>1.24116230549404E-2</v>
      </c>
      <c r="AH518" s="4">
        <v>1.3572336186902101E-2</v>
      </c>
      <c r="AI518" s="4" t="s">
        <v>6</v>
      </c>
      <c r="AJ518" s="4">
        <v>1.33608776067894E-2</v>
      </c>
      <c r="AK518">
        <v>0.24663958270122499</v>
      </c>
      <c r="AL518">
        <v>0.25673401436242199</v>
      </c>
      <c r="AM518">
        <v>0.20207206337094</v>
      </c>
      <c r="AN518" s="5">
        <v>0.33211308239564402</v>
      </c>
      <c r="AO518" s="5" t="s">
        <v>6</v>
      </c>
      <c r="AP518" s="5">
        <v>0.27986883697857801</v>
      </c>
      <c r="AQ518" s="2">
        <v>0.33003263117398601</v>
      </c>
      <c r="AR518" s="2">
        <v>0.15004420650790401</v>
      </c>
      <c r="AS518" s="2">
        <v>0.318622681851992</v>
      </c>
    </row>
    <row r="519" spans="1:45" ht="19">
      <c r="A519" s="8" t="s">
        <v>546</v>
      </c>
      <c r="B519" t="s">
        <v>529</v>
      </c>
      <c r="C519" t="s">
        <v>4</v>
      </c>
      <c r="D519" t="s">
        <v>5</v>
      </c>
      <c r="E519">
        <v>27</v>
      </c>
      <c r="F519">
        <v>1</v>
      </c>
      <c r="G519">
        <v>0</v>
      </c>
      <c r="H519" t="str">
        <f t="shared" si="14"/>
        <v>10:1</v>
      </c>
      <c r="I519" t="str">
        <f t="shared" si="15"/>
        <v>17:0</v>
      </c>
      <c r="J519" s="5" t="s">
        <v>6</v>
      </c>
      <c r="K519" s="5" t="s">
        <v>6</v>
      </c>
      <c r="L519" s="5" t="s">
        <v>6</v>
      </c>
      <c r="M519" t="s">
        <v>6</v>
      </c>
      <c r="N519" t="s">
        <v>6</v>
      </c>
      <c r="O519" t="s">
        <v>6</v>
      </c>
      <c r="P519" s="5" t="s">
        <v>6</v>
      </c>
      <c r="Q519" s="5" t="s">
        <v>6</v>
      </c>
      <c r="R519" s="5" t="s">
        <v>6</v>
      </c>
      <c r="S519" t="s">
        <v>6</v>
      </c>
      <c r="T519" t="s">
        <v>6</v>
      </c>
      <c r="U519" t="s">
        <v>6</v>
      </c>
      <c r="V519" s="5">
        <v>6.9391908317281595E-4</v>
      </c>
      <c r="W519" s="5" t="s">
        <v>6</v>
      </c>
      <c r="X519" s="5" t="s">
        <v>6</v>
      </c>
      <c r="Y519" s="2" t="s">
        <v>6</v>
      </c>
      <c r="Z519" s="2">
        <v>2.5274296606135198E-4</v>
      </c>
      <c r="AA519" s="2" t="s">
        <v>6</v>
      </c>
      <c r="AB519" s="5" t="s">
        <v>6</v>
      </c>
      <c r="AC519" s="5" t="s">
        <v>6</v>
      </c>
      <c r="AD519" s="5" t="s">
        <v>6</v>
      </c>
      <c r="AE519" t="s">
        <v>6</v>
      </c>
      <c r="AF519" t="s">
        <v>6</v>
      </c>
      <c r="AG519" t="s">
        <v>6</v>
      </c>
      <c r="AH519" s="4" t="s">
        <v>6</v>
      </c>
      <c r="AI519" s="4" t="s">
        <v>6</v>
      </c>
      <c r="AJ519" s="4" t="s">
        <v>6</v>
      </c>
      <c r="AK519">
        <v>6.8466564351711502E-4</v>
      </c>
      <c r="AL519" t="s">
        <v>6</v>
      </c>
      <c r="AM519" t="s">
        <v>6</v>
      </c>
      <c r="AN519" s="5" t="s">
        <v>6</v>
      </c>
      <c r="AO519" s="5" t="s">
        <v>6</v>
      </c>
      <c r="AP519" s="5" t="s">
        <v>6</v>
      </c>
      <c r="AQ519" s="2" t="s">
        <v>6</v>
      </c>
      <c r="AR519" s="2" t="s">
        <v>6</v>
      </c>
      <c r="AS519" s="2" t="s">
        <v>6</v>
      </c>
    </row>
    <row r="520" spans="1:45" ht="19">
      <c r="A520" s="8" t="s">
        <v>547</v>
      </c>
      <c r="B520" t="s">
        <v>529</v>
      </c>
      <c r="C520" t="s">
        <v>4</v>
      </c>
      <c r="D520" t="s">
        <v>5</v>
      </c>
      <c r="E520">
        <v>28</v>
      </c>
      <c r="F520">
        <v>1</v>
      </c>
      <c r="G520">
        <v>0</v>
      </c>
      <c r="H520" t="str">
        <f t="shared" si="14"/>
        <v>10:1</v>
      </c>
      <c r="I520" t="str">
        <f t="shared" si="15"/>
        <v>18:0</v>
      </c>
      <c r="J520" s="5">
        <v>3.46852684330229E-3</v>
      </c>
      <c r="K520" s="5" t="s">
        <v>6</v>
      </c>
      <c r="L520" s="5" t="s">
        <v>6</v>
      </c>
      <c r="M520">
        <v>2.8975756790437599E-3</v>
      </c>
      <c r="N520" t="s">
        <v>6</v>
      </c>
      <c r="O520">
        <v>3.49733316086474E-3</v>
      </c>
      <c r="P520" s="5" t="s">
        <v>6</v>
      </c>
      <c r="Q520" s="5">
        <v>3.3784758255776801E-3</v>
      </c>
      <c r="R520" s="5" t="s">
        <v>6</v>
      </c>
      <c r="S520">
        <v>0.11186288276541299</v>
      </c>
      <c r="T520">
        <v>0.109888906971905</v>
      </c>
      <c r="U520">
        <v>0.107029308083126</v>
      </c>
      <c r="V520" s="5">
        <v>9.6915062763752405E-2</v>
      </c>
      <c r="W520" s="5">
        <v>9.8690538982860995E-2</v>
      </c>
      <c r="X520" s="5">
        <v>9.9566111326638507E-2</v>
      </c>
      <c r="Y520" s="2">
        <v>9.9822177440803406E-2</v>
      </c>
      <c r="Z520" s="2">
        <v>9.7021220183740597E-2</v>
      </c>
      <c r="AA520" s="2">
        <v>8.5584688544363602E-2</v>
      </c>
      <c r="AB520" s="5">
        <v>3.3051676657360699E-3</v>
      </c>
      <c r="AC520" s="5" t="s">
        <v>6</v>
      </c>
      <c r="AD520" s="5" t="s">
        <v>6</v>
      </c>
      <c r="AE520" t="s">
        <v>6</v>
      </c>
      <c r="AF520">
        <v>3.6009009038506898E-3</v>
      </c>
      <c r="AG520">
        <v>4.1124298484359898E-3</v>
      </c>
      <c r="AH520" s="4" t="s">
        <v>6</v>
      </c>
      <c r="AI520" s="4" t="s">
        <v>6</v>
      </c>
      <c r="AJ520" s="4" t="s">
        <v>6</v>
      </c>
      <c r="AK520">
        <v>9.58484701690486E-2</v>
      </c>
      <c r="AL520">
        <v>9.2558377103055395E-2</v>
      </c>
      <c r="AM520">
        <v>7.5558477395849602E-2</v>
      </c>
      <c r="AN520" s="5">
        <v>8.5234393249585899E-2</v>
      </c>
      <c r="AO520" s="5" t="s">
        <v>6</v>
      </c>
      <c r="AP520" s="5">
        <v>7.2865344732309906E-2</v>
      </c>
      <c r="AQ520" s="2">
        <v>8.4817688473185604E-2</v>
      </c>
      <c r="AR520" s="2">
        <v>4.1332929824678399E-2</v>
      </c>
      <c r="AS520" s="2">
        <v>7.9633621229916601E-2</v>
      </c>
    </row>
    <row r="521" spans="1:45" ht="19">
      <c r="A521" s="8" t="s">
        <v>548</v>
      </c>
      <c r="B521" t="s">
        <v>529</v>
      </c>
      <c r="C521" t="s">
        <v>4</v>
      </c>
      <c r="D521" t="s">
        <v>5</v>
      </c>
      <c r="E521">
        <v>28</v>
      </c>
      <c r="F521">
        <v>2</v>
      </c>
      <c r="G521">
        <v>0</v>
      </c>
      <c r="H521" t="str">
        <f t="shared" si="14"/>
        <v>10:1</v>
      </c>
      <c r="I521" t="str">
        <f t="shared" si="15"/>
        <v>18:1</v>
      </c>
      <c r="J521" s="5" t="s">
        <v>6</v>
      </c>
      <c r="K521" s="5" t="s">
        <v>6</v>
      </c>
      <c r="L521" s="5" t="s">
        <v>6</v>
      </c>
      <c r="M521" t="s">
        <v>6</v>
      </c>
      <c r="N521" t="s">
        <v>6</v>
      </c>
      <c r="O521" t="s">
        <v>6</v>
      </c>
      <c r="P521" s="5" t="s">
        <v>6</v>
      </c>
      <c r="Q521" s="5" t="s">
        <v>6</v>
      </c>
      <c r="R521" s="5" t="s">
        <v>6</v>
      </c>
      <c r="S521" t="s">
        <v>6</v>
      </c>
      <c r="T521">
        <v>1.5640009401200201E-3</v>
      </c>
      <c r="U521" t="s">
        <v>6</v>
      </c>
      <c r="V521" s="5" t="s">
        <v>6</v>
      </c>
      <c r="W521" s="5">
        <v>1.3768732161036001E-3</v>
      </c>
      <c r="X521" s="5" t="s">
        <v>6</v>
      </c>
      <c r="Y521" s="2" t="s">
        <v>6</v>
      </c>
      <c r="Z521" s="2" t="s">
        <v>6</v>
      </c>
      <c r="AA521" s="2">
        <v>1.05843709465816E-3</v>
      </c>
      <c r="AB521" s="5" t="s">
        <v>6</v>
      </c>
      <c r="AC521" s="5" t="s">
        <v>6</v>
      </c>
      <c r="AD521" s="5" t="s">
        <v>6</v>
      </c>
      <c r="AE521" t="s">
        <v>6</v>
      </c>
      <c r="AF521" t="s">
        <v>6</v>
      </c>
      <c r="AG521" t="s">
        <v>6</v>
      </c>
      <c r="AH521" s="4" t="s">
        <v>6</v>
      </c>
      <c r="AI521" s="4" t="s">
        <v>6</v>
      </c>
      <c r="AJ521" s="4" t="s">
        <v>6</v>
      </c>
      <c r="AK521" t="s">
        <v>6</v>
      </c>
      <c r="AL521" t="s">
        <v>6</v>
      </c>
      <c r="AM521" t="s">
        <v>6</v>
      </c>
      <c r="AN521" s="5" t="s">
        <v>6</v>
      </c>
      <c r="AO521" s="5" t="s">
        <v>6</v>
      </c>
      <c r="AP521" s="5" t="s">
        <v>6</v>
      </c>
      <c r="AQ521" s="2">
        <v>1.3710192816671701E-3</v>
      </c>
      <c r="AR521" s="2" t="s">
        <v>6</v>
      </c>
      <c r="AS521" s="2" t="s">
        <v>6</v>
      </c>
    </row>
    <row r="522" spans="1:45" ht="19">
      <c r="A522" s="8" t="s">
        <v>549</v>
      </c>
      <c r="B522" t="s">
        <v>529</v>
      </c>
      <c r="C522" t="s">
        <v>4</v>
      </c>
      <c r="D522" t="s">
        <v>5</v>
      </c>
      <c r="E522">
        <v>25</v>
      </c>
      <c r="F522">
        <v>0</v>
      </c>
      <c r="G522">
        <v>0</v>
      </c>
      <c r="H522" t="str">
        <f t="shared" si="14"/>
        <v>11:0</v>
      </c>
      <c r="I522" t="str">
        <f t="shared" si="15"/>
        <v>14:0</v>
      </c>
      <c r="J522" s="5" t="s">
        <v>6</v>
      </c>
      <c r="K522" s="5" t="s">
        <v>6</v>
      </c>
      <c r="L522" s="5" t="s">
        <v>6</v>
      </c>
      <c r="M522" t="s">
        <v>6</v>
      </c>
      <c r="N522" t="s">
        <v>6</v>
      </c>
      <c r="O522" t="s">
        <v>6</v>
      </c>
      <c r="P522" s="5" t="s">
        <v>6</v>
      </c>
      <c r="Q522" s="5" t="s">
        <v>6</v>
      </c>
      <c r="R522" s="5" t="s">
        <v>6</v>
      </c>
      <c r="S522">
        <v>7.2474392015648903E-3</v>
      </c>
      <c r="T522">
        <v>8.5366867798712595E-3</v>
      </c>
      <c r="U522">
        <v>7.5711460171195497E-3</v>
      </c>
      <c r="V522" s="5">
        <v>7.5622110193992098E-3</v>
      </c>
      <c r="W522" s="5">
        <v>6.3578229411455599E-3</v>
      </c>
      <c r="X522" s="5">
        <v>1.03216159141494E-2</v>
      </c>
      <c r="Y522" s="2" t="s">
        <v>6</v>
      </c>
      <c r="Z522" s="2">
        <v>8.5606761557259995E-3</v>
      </c>
      <c r="AA522" s="2">
        <v>8.33510426139214E-3</v>
      </c>
      <c r="AB522" s="5" t="s">
        <v>6</v>
      </c>
      <c r="AC522" s="5" t="s">
        <v>6</v>
      </c>
      <c r="AD522" s="5" t="s">
        <v>6</v>
      </c>
      <c r="AE522" t="s">
        <v>6</v>
      </c>
      <c r="AF522" t="s">
        <v>6</v>
      </c>
      <c r="AG522" t="s">
        <v>6</v>
      </c>
      <c r="AH522" s="4" t="s">
        <v>6</v>
      </c>
      <c r="AI522" s="4" t="s">
        <v>6</v>
      </c>
      <c r="AJ522" s="4" t="s">
        <v>6</v>
      </c>
      <c r="AK522">
        <v>7.4475671699625002E-3</v>
      </c>
      <c r="AL522">
        <v>8.7030219587725006E-3</v>
      </c>
      <c r="AM522">
        <v>6.1966049455720396E-3</v>
      </c>
      <c r="AN522" s="5">
        <v>6.7251248174821799E-3</v>
      </c>
      <c r="AO522" s="5">
        <v>6.4887147555934598E-3</v>
      </c>
      <c r="AP522" s="5">
        <v>6.75399589676378E-3</v>
      </c>
      <c r="AQ522" s="2">
        <v>9.1923110726607003E-3</v>
      </c>
      <c r="AR522" s="2">
        <v>4.7468080155585804E-3</v>
      </c>
      <c r="AS522" s="2">
        <v>8.9520526300539902E-3</v>
      </c>
    </row>
    <row r="523" spans="1:45" ht="19">
      <c r="A523" s="8" t="s">
        <v>550</v>
      </c>
      <c r="B523" t="s">
        <v>529</v>
      </c>
      <c r="C523" t="s">
        <v>4</v>
      </c>
      <c r="D523" t="s">
        <v>5</v>
      </c>
      <c r="E523">
        <v>27</v>
      </c>
      <c r="F523">
        <v>0</v>
      </c>
      <c r="G523">
        <v>0</v>
      </c>
      <c r="H523" t="str">
        <f t="shared" si="14"/>
        <v>11:0</v>
      </c>
      <c r="I523" t="str">
        <f t="shared" si="15"/>
        <v>16:0</v>
      </c>
      <c r="J523" s="5" t="s">
        <v>6</v>
      </c>
      <c r="K523" s="5" t="s">
        <v>6</v>
      </c>
      <c r="L523" s="5" t="s">
        <v>6</v>
      </c>
      <c r="M523" t="s">
        <v>6</v>
      </c>
      <c r="N523">
        <v>4.1326737857618799E-3</v>
      </c>
      <c r="O523">
        <v>5.0182973648163999E-3</v>
      </c>
      <c r="P523" s="5" t="s">
        <v>6</v>
      </c>
      <c r="Q523" s="5" t="s">
        <v>6</v>
      </c>
      <c r="R523" s="5">
        <v>6.77343659167639E-3</v>
      </c>
      <c r="S523">
        <v>7.4148738394895497E-2</v>
      </c>
      <c r="T523">
        <v>7.6751557745050006E-2</v>
      </c>
      <c r="U523">
        <v>7.4315350900575394E-2</v>
      </c>
      <c r="V523" s="5">
        <v>6.7673082747577301E-2</v>
      </c>
      <c r="W523" s="5">
        <v>7.2895087473846001E-2</v>
      </c>
      <c r="X523" s="5">
        <v>7.1044578996716998E-2</v>
      </c>
      <c r="Y523" s="2">
        <v>7.3346165077181599E-2</v>
      </c>
      <c r="Z523" s="2">
        <v>7.1090297071055894E-2</v>
      </c>
      <c r="AA523" s="2">
        <v>6.1149917936405701E-2</v>
      </c>
      <c r="AB523" s="5" t="s">
        <v>6</v>
      </c>
      <c r="AC523" s="5" t="s">
        <v>6</v>
      </c>
      <c r="AD523" s="5" t="s">
        <v>6</v>
      </c>
      <c r="AE523">
        <v>7.0050351312944802E-3</v>
      </c>
      <c r="AF523">
        <v>6.3716582565658498E-3</v>
      </c>
      <c r="AG523">
        <v>5.9183274676028004E-3</v>
      </c>
      <c r="AH523" s="4">
        <v>6.4379791857127897E-3</v>
      </c>
      <c r="AI523" s="4">
        <v>6.3968012997650597E-3</v>
      </c>
      <c r="AJ523" s="4" t="s">
        <v>6</v>
      </c>
      <c r="AK523">
        <v>7.2775622029938605E-2</v>
      </c>
      <c r="AL523">
        <v>8.0197151896277102E-2</v>
      </c>
      <c r="AM523">
        <v>5.8474952023812601E-2</v>
      </c>
      <c r="AN523" s="5">
        <v>6.9244124474364302E-2</v>
      </c>
      <c r="AO523" s="5">
        <v>7.6415393764661499E-2</v>
      </c>
      <c r="AP523" s="5">
        <v>6.132312498636E-2</v>
      </c>
      <c r="AQ523" s="2">
        <v>6.8370742101653795E-2</v>
      </c>
      <c r="AR523" s="2">
        <v>4.0030661451813498E-2</v>
      </c>
      <c r="AS523" s="2">
        <v>6.4944975270419494E-2</v>
      </c>
    </row>
    <row r="524" spans="1:45" ht="19">
      <c r="A524" s="8" t="s">
        <v>551</v>
      </c>
      <c r="B524" t="s">
        <v>529</v>
      </c>
      <c r="C524" t="s">
        <v>4</v>
      </c>
      <c r="D524" t="s">
        <v>5</v>
      </c>
      <c r="E524">
        <v>27</v>
      </c>
      <c r="F524">
        <v>1</v>
      </c>
      <c r="G524">
        <v>0</v>
      </c>
      <c r="H524" t="str">
        <f t="shared" si="14"/>
        <v>11:0</v>
      </c>
      <c r="I524" t="str">
        <f t="shared" si="15"/>
        <v>16:1</v>
      </c>
      <c r="J524" s="5" t="s">
        <v>6</v>
      </c>
      <c r="K524" s="5" t="s">
        <v>6</v>
      </c>
      <c r="L524" s="5" t="s">
        <v>6</v>
      </c>
      <c r="M524" t="s">
        <v>6</v>
      </c>
      <c r="N524" t="s">
        <v>6</v>
      </c>
      <c r="O524" t="s">
        <v>6</v>
      </c>
      <c r="P524" s="5" t="s">
        <v>6</v>
      </c>
      <c r="Q524" s="5" t="s">
        <v>6</v>
      </c>
      <c r="R524" s="5" t="s">
        <v>6</v>
      </c>
      <c r="S524">
        <v>4.2865753649334697E-3</v>
      </c>
      <c r="T524" t="s">
        <v>6</v>
      </c>
      <c r="U524" t="s">
        <v>6</v>
      </c>
      <c r="V524" s="5" t="s">
        <v>6</v>
      </c>
      <c r="W524" s="5">
        <v>6.3508413618945797E-3</v>
      </c>
      <c r="X524" s="5" t="s">
        <v>6</v>
      </c>
      <c r="Y524" s="2">
        <v>6.1217767433482803E-3</v>
      </c>
      <c r="Z524" s="2">
        <v>6.14600868464436E-3</v>
      </c>
      <c r="AA524" s="2" t="s">
        <v>6</v>
      </c>
      <c r="AB524" s="5" t="s">
        <v>6</v>
      </c>
      <c r="AC524" s="5" t="s">
        <v>6</v>
      </c>
      <c r="AD524" s="5" t="s">
        <v>6</v>
      </c>
      <c r="AE524" t="s">
        <v>6</v>
      </c>
      <c r="AF524" t="s">
        <v>6</v>
      </c>
      <c r="AG524" t="s">
        <v>6</v>
      </c>
      <c r="AH524" s="4" t="s">
        <v>6</v>
      </c>
      <c r="AI524" s="4" t="s">
        <v>6</v>
      </c>
      <c r="AJ524" s="4" t="s">
        <v>6</v>
      </c>
      <c r="AK524" t="s">
        <v>6</v>
      </c>
      <c r="AL524" t="s">
        <v>6</v>
      </c>
      <c r="AM524">
        <v>3.7517955592241501E-3</v>
      </c>
      <c r="AN524" s="5" t="s">
        <v>6</v>
      </c>
      <c r="AO524" s="5" t="s">
        <v>6</v>
      </c>
      <c r="AP524" s="5" t="s">
        <v>6</v>
      </c>
      <c r="AQ524" s="2" t="s">
        <v>6</v>
      </c>
      <c r="AR524" s="2" t="s">
        <v>6</v>
      </c>
      <c r="AS524" s="2" t="s">
        <v>6</v>
      </c>
    </row>
    <row r="525" spans="1:45" ht="19">
      <c r="A525" s="8" t="s">
        <v>552</v>
      </c>
      <c r="B525" t="s">
        <v>529</v>
      </c>
      <c r="C525" t="s">
        <v>4</v>
      </c>
      <c r="D525" t="s">
        <v>5</v>
      </c>
      <c r="E525">
        <v>29</v>
      </c>
      <c r="F525">
        <v>0</v>
      </c>
      <c r="G525">
        <v>0</v>
      </c>
      <c r="H525" t="str">
        <f t="shared" si="14"/>
        <v>11:0</v>
      </c>
      <c r="I525" t="str">
        <f t="shared" si="15"/>
        <v>18:0</v>
      </c>
      <c r="J525" s="5" t="s">
        <v>6</v>
      </c>
      <c r="K525" s="5" t="s">
        <v>6</v>
      </c>
      <c r="L525" s="5" t="s">
        <v>6</v>
      </c>
      <c r="M525" t="s">
        <v>6</v>
      </c>
      <c r="N525" t="s">
        <v>6</v>
      </c>
      <c r="O525" t="s">
        <v>6</v>
      </c>
      <c r="P525" s="5" t="s">
        <v>6</v>
      </c>
      <c r="Q525" s="5" t="s">
        <v>6</v>
      </c>
      <c r="R525" s="5" t="s">
        <v>6</v>
      </c>
      <c r="S525">
        <v>1.5290600050232601E-2</v>
      </c>
      <c r="T525">
        <v>1.6314096214596199E-2</v>
      </c>
      <c r="U525">
        <v>1.5635290162244901E-2</v>
      </c>
      <c r="V525" s="5">
        <v>1.3182488675154499E-2</v>
      </c>
      <c r="W525" s="5">
        <v>1.4434976291029101E-2</v>
      </c>
      <c r="X525" s="5">
        <v>1.4904069056422799E-2</v>
      </c>
      <c r="Y525" s="2">
        <v>1.34783777718098E-2</v>
      </c>
      <c r="Z525" s="2">
        <v>1.2786062181061601E-2</v>
      </c>
      <c r="AA525" s="2">
        <v>1.2453823591520001E-2</v>
      </c>
      <c r="AB525" s="5" t="s">
        <v>6</v>
      </c>
      <c r="AC525" s="5" t="s">
        <v>6</v>
      </c>
      <c r="AD525" s="5" t="s">
        <v>6</v>
      </c>
      <c r="AE525" t="s">
        <v>6</v>
      </c>
      <c r="AF525" t="s">
        <v>6</v>
      </c>
      <c r="AG525">
        <v>1.58151525274045E-3</v>
      </c>
      <c r="AH525" s="4" t="s">
        <v>6</v>
      </c>
      <c r="AI525" s="4" t="s">
        <v>6</v>
      </c>
      <c r="AJ525" s="4" t="s">
        <v>6</v>
      </c>
      <c r="AK525">
        <v>1.59620210364146E-2</v>
      </c>
      <c r="AL525">
        <v>1.6256863746736301E-2</v>
      </c>
      <c r="AM525">
        <v>1.34894740719767E-2</v>
      </c>
      <c r="AN525" s="5">
        <v>1.4317097883070701E-2</v>
      </c>
      <c r="AO525" s="5" t="s">
        <v>6</v>
      </c>
      <c r="AP525" s="5">
        <v>1.2393122357075501E-2</v>
      </c>
      <c r="AQ525" s="2">
        <v>1.3759524454526301E-2</v>
      </c>
      <c r="AR525" s="2">
        <v>8.0972947045669097E-3</v>
      </c>
      <c r="AS525" s="2">
        <v>1.16608317595273E-2</v>
      </c>
    </row>
    <row r="526" spans="1:45" ht="19">
      <c r="A526" s="8" t="s">
        <v>553</v>
      </c>
      <c r="B526" t="s">
        <v>529</v>
      </c>
      <c r="C526" t="s">
        <v>4</v>
      </c>
      <c r="D526" t="s">
        <v>5</v>
      </c>
      <c r="E526">
        <v>27</v>
      </c>
      <c r="F526">
        <v>1</v>
      </c>
      <c r="G526">
        <v>0</v>
      </c>
      <c r="H526" t="str">
        <f t="shared" si="14"/>
        <v>11:1</v>
      </c>
      <c r="I526" t="str">
        <f t="shared" si="15"/>
        <v>16:0</v>
      </c>
      <c r="J526" s="5" t="s">
        <v>6</v>
      </c>
      <c r="K526" s="5" t="s">
        <v>6</v>
      </c>
      <c r="L526" s="5" t="s">
        <v>6</v>
      </c>
      <c r="M526" t="s">
        <v>6</v>
      </c>
      <c r="N526" t="s">
        <v>6</v>
      </c>
      <c r="O526" t="s">
        <v>6</v>
      </c>
      <c r="P526" s="5" t="s">
        <v>6</v>
      </c>
      <c r="Q526" s="5" t="s">
        <v>6</v>
      </c>
      <c r="R526" s="5" t="s">
        <v>6</v>
      </c>
      <c r="S526">
        <v>1.21050655902963E-2</v>
      </c>
      <c r="T526">
        <v>1.7995061235123899E-2</v>
      </c>
      <c r="U526">
        <v>1.69413018354099E-2</v>
      </c>
      <c r="V526" s="5">
        <v>1.2090192647504199E-2</v>
      </c>
      <c r="W526" s="5">
        <v>1.06673014175841E-2</v>
      </c>
      <c r="X526" s="5" t="s">
        <v>6</v>
      </c>
      <c r="Y526" s="2">
        <v>7.7575992685184701E-3</v>
      </c>
      <c r="Z526" s="2">
        <v>9.8489155117057695E-3</v>
      </c>
      <c r="AA526" s="2">
        <v>1.2829425640482501E-2</v>
      </c>
      <c r="AB526" s="5" t="s">
        <v>6</v>
      </c>
      <c r="AC526" s="5" t="s">
        <v>6</v>
      </c>
      <c r="AD526" s="5" t="s">
        <v>6</v>
      </c>
      <c r="AE526" t="s">
        <v>6</v>
      </c>
      <c r="AF526" t="s">
        <v>6</v>
      </c>
      <c r="AG526" t="s">
        <v>6</v>
      </c>
      <c r="AH526" s="4" t="s">
        <v>6</v>
      </c>
      <c r="AI526" s="4" t="s">
        <v>6</v>
      </c>
      <c r="AJ526" s="4" t="s">
        <v>6</v>
      </c>
      <c r="AK526">
        <v>1.5836055437005499E-2</v>
      </c>
      <c r="AL526">
        <v>1.95758361829571E-2</v>
      </c>
      <c r="AM526">
        <v>1.1494245354357E-2</v>
      </c>
      <c r="AN526" s="5">
        <v>1.6632938031683499E-2</v>
      </c>
      <c r="AO526" s="5">
        <v>1.6618605112036399E-2</v>
      </c>
      <c r="AP526" s="5">
        <v>1.35380662428725E-2</v>
      </c>
      <c r="AQ526" s="2">
        <v>1.60749246194134E-2</v>
      </c>
      <c r="AR526" s="2">
        <v>8.3822473181153906E-3</v>
      </c>
      <c r="AS526" s="2">
        <v>1.6963626152379601E-2</v>
      </c>
    </row>
    <row r="527" spans="1:45" ht="19">
      <c r="A527" s="8" t="s">
        <v>554</v>
      </c>
      <c r="B527" t="s">
        <v>529</v>
      </c>
      <c r="C527" t="s">
        <v>4</v>
      </c>
      <c r="D527" t="s">
        <v>5</v>
      </c>
      <c r="E527">
        <v>29</v>
      </c>
      <c r="F527">
        <v>1</v>
      </c>
      <c r="G527">
        <v>0</v>
      </c>
      <c r="H527" t="str">
        <f t="shared" si="14"/>
        <v>11:1</v>
      </c>
      <c r="I527" t="str">
        <f t="shared" si="15"/>
        <v>18:0</v>
      </c>
      <c r="J527" s="5" t="s">
        <v>6</v>
      </c>
      <c r="K527" s="5" t="s">
        <v>6</v>
      </c>
      <c r="L527" s="5" t="s">
        <v>6</v>
      </c>
      <c r="M527" t="s">
        <v>6</v>
      </c>
      <c r="N527" t="s">
        <v>6</v>
      </c>
      <c r="O527" t="s">
        <v>6</v>
      </c>
      <c r="P527" s="5" t="s">
        <v>6</v>
      </c>
      <c r="Q527" s="5" t="s">
        <v>6</v>
      </c>
      <c r="R527" s="5" t="s">
        <v>6</v>
      </c>
      <c r="S527">
        <v>2.6675523135650898E-3</v>
      </c>
      <c r="T527">
        <v>2.8280549888661799E-3</v>
      </c>
      <c r="U527">
        <v>2.2627561267120301E-3</v>
      </c>
      <c r="V527" s="5">
        <v>3.1229262147042598E-3</v>
      </c>
      <c r="W527" s="5" t="s">
        <v>6</v>
      </c>
      <c r="X527" s="5">
        <v>3.1326983768659201E-3</v>
      </c>
      <c r="Y527" s="2">
        <v>1.55948367127517E-3</v>
      </c>
      <c r="Z527" s="2">
        <v>2.8681419521945201E-3</v>
      </c>
      <c r="AA527" s="2">
        <v>2.3359120473949802E-3</v>
      </c>
      <c r="AB527" s="5" t="s">
        <v>6</v>
      </c>
      <c r="AC527" s="5" t="s">
        <v>6</v>
      </c>
      <c r="AD527" s="5" t="s">
        <v>6</v>
      </c>
      <c r="AE527" t="s">
        <v>6</v>
      </c>
      <c r="AF527" t="s">
        <v>6</v>
      </c>
      <c r="AG527" t="s">
        <v>6</v>
      </c>
      <c r="AH527" s="4" t="s">
        <v>6</v>
      </c>
      <c r="AI527" s="4" t="s">
        <v>6</v>
      </c>
      <c r="AJ527" s="4" t="s">
        <v>6</v>
      </c>
      <c r="AK527">
        <v>2.0749701079302001E-3</v>
      </c>
      <c r="AL527">
        <v>3.2067118880257902E-3</v>
      </c>
      <c r="AM527">
        <v>1.9993630812828699E-3</v>
      </c>
      <c r="AN527" s="5" t="s">
        <v>6</v>
      </c>
      <c r="AO527" s="5">
        <v>3.4039185015815698E-3</v>
      </c>
      <c r="AP527" s="5">
        <v>2.4623947886658298E-3</v>
      </c>
      <c r="AQ527" s="2">
        <v>2.7707564538226601E-3</v>
      </c>
      <c r="AR527" s="2">
        <v>1.7570107448447599E-3</v>
      </c>
      <c r="AS527" s="2">
        <v>1.6581838215430399E-3</v>
      </c>
    </row>
    <row r="528" spans="1:45" ht="19">
      <c r="A528" s="8" t="s">
        <v>555</v>
      </c>
      <c r="B528" t="s">
        <v>529</v>
      </c>
      <c r="C528" t="s">
        <v>4</v>
      </c>
      <c r="D528" t="s">
        <v>5</v>
      </c>
      <c r="E528">
        <v>24</v>
      </c>
      <c r="F528">
        <v>0</v>
      </c>
      <c r="G528">
        <v>0</v>
      </c>
      <c r="H528" t="str">
        <f t="shared" si="14"/>
        <v>12:0</v>
      </c>
      <c r="I528" t="str">
        <f t="shared" si="15"/>
        <v>12:0</v>
      </c>
      <c r="J528" s="5">
        <v>1.0651112789780699E-3</v>
      </c>
      <c r="K528" s="5">
        <v>7.2047199074215399E-4</v>
      </c>
      <c r="L528" s="5">
        <v>5.33170439188542E-4</v>
      </c>
      <c r="M528">
        <v>3.17517334983925E-4</v>
      </c>
      <c r="N528">
        <v>3.2130385901067802E-4</v>
      </c>
      <c r="O528">
        <v>3.6549969732419202E-4</v>
      </c>
      <c r="P528" s="5">
        <v>2.7274918475066801E-2</v>
      </c>
      <c r="Q528" s="5">
        <v>3.9672798975675701E-4</v>
      </c>
      <c r="R528" s="5">
        <v>5.8495603938563199E-4</v>
      </c>
      <c r="S528">
        <v>1.9489133351273901E-2</v>
      </c>
      <c r="T528">
        <v>2.2182640142801E-2</v>
      </c>
      <c r="U528">
        <v>1.78377411867153E-2</v>
      </c>
      <c r="V528" s="5">
        <v>1.35793950509203E-2</v>
      </c>
      <c r="W528" s="5">
        <v>1.6089917325462399E-2</v>
      </c>
      <c r="X528" s="5">
        <v>1.5816102675211802E-2</v>
      </c>
      <c r="Y528" s="2">
        <v>2.12079715292951E-2</v>
      </c>
      <c r="Z528" s="2">
        <v>1.9274581535942199E-2</v>
      </c>
      <c r="AA528" s="2">
        <v>1.56081201902362E-2</v>
      </c>
      <c r="AB528" s="5">
        <v>7.4259213056367102E-4</v>
      </c>
      <c r="AC528" s="5" t="s">
        <v>6</v>
      </c>
      <c r="AD528" s="5">
        <v>6.0637722924424898E-4</v>
      </c>
      <c r="AE528">
        <v>1.4042833464492899E-3</v>
      </c>
      <c r="AF528">
        <v>4.7579172859361099E-4</v>
      </c>
      <c r="AG528">
        <v>3.5652963519486103E-4</v>
      </c>
      <c r="AH528" s="4">
        <v>6.3162099274686903E-4</v>
      </c>
      <c r="AI528" s="4">
        <v>7.3111594023090101E-4</v>
      </c>
      <c r="AJ528" s="4">
        <v>5.8652013832555705E-4</v>
      </c>
      <c r="AK528">
        <v>2.1834927745852599E-2</v>
      </c>
      <c r="AL528">
        <v>2.40560504374135E-2</v>
      </c>
      <c r="AM528">
        <v>1.7487927502906501E-2</v>
      </c>
      <c r="AN528" s="5">
        <v>1.9612957541653299E-2</v>
      </c>
      <c r="AO528" s="5">
        <v>0.86240056450501801</v>
      </c>
      <c r="AP528" s="5">
        <v>1.31736052923659E-2</v>
      </c>
      <c r="AQ528" s="2">
        <v>1.9465688832453702E-2</v>
      </c>
      <c r="AR528" s="2">
        <v>8.6176250500220597E-3</v>
      </c>
      <c r="AS528" s="2">
        <v>2.02455290165156E-2</v>
      </c>
    </row>
    <row r="529" spans="1:45" ht="19">
      <c r="A529" s="8" t="s">
        <v>556</v>
      </c>
      <c r="B529" t="s">
        <v>529</v>
      </c>
      <c r="C529" t="s">
        <v>4</v>
      </c>
      <c r="D529" t="s">
        <v>5</v>
      </c>
      <c r="E529">
        <v>24</v>
      </c>
      <c r="F529">
        <v>1</v>
      </c>
      <c r="G529">
        <v>0</v>
      </c>
      <c r="H529" t="str">
        <f t="shared" si="14"/>
        <v>12:0</v>
      </c>
      <c r="I529" t="str">
        <f t="shared" si="15"/>
        <v>12:1</v>
      </c>
      <c r="J529" s="5" t="s">
        <v>6</v>
      </c>
      <c r="K529" s="5" t="s">
        <v>6</v>
      </c>
      <c r="L529" s="5" t="s">
        <v>6</v>
      </c>
      <c r="M529" t="s">
        <v>6</v>
      </c>
      <c r="N529" t="s">
        <v>6</v>
      </c>
      <c r="O529" t="s">
        <v>6</v>
      </c>
      <c r="P529" s="5" t="s">
        <v>6</v>
      </c>
      <c r="Q529" s="5" t="s">
        <v>6</v>
      </c>
      <c r="R529" s="5" t="s">
        <v>6</v>
      </c>
      <c r="S529">
        <v>1.3950111230305201E-3</v>
      </c>
      <c r="T529">
        <v>1.9196830300865599E-3</v>
      </c>
      <c r="U529">
        <v>1.7638540154565E-3</v>
      </c>
      <c r="V529" s="5">
        <v>1.91604978352623E-3</v>
      </c>
      <c r="W529" s="5">
        <v>1.5105210574286199E-3</v>
      </c>
      <c r="X529" s="5" t="s">
        <v>6</v>
      </c>
      <c r="Y529" s="2" t="s">
        <v>6</v>
      </c>
      <c r="Z529" s="2">
        <v>1.8883979226852099E-3</v>
      </c>
      <c r="AA529" s="2">
        <v>1.50991074334177E-3</v>
      </c>
      <c r="AB529" s="5" t="s">
        <v>6</v>
      </c>
      <c r="AC529" s="5" t="s">
        <v>6</v>
      </c>
      <c r="AD529" s="5" t="s">
        <v>6</v>
      </c>
      <c r="AE529" t="s">
        <v>6</v>
      </c>
      <c r="AF529" t="s">
        <v>6</v>
      </c>
      <c r="AG529" t="s">
        <v>6</v>
      </c>
      <c r="AH529" s="4" t="s">
        <v>6</v>
      </c>
      <c r="AI529" s="4" t="s">
        <v>6</v>
      </c>
      <c r="AJ529" s="4" t="s">
        <v>6</v>
      </c>
      <c r="AK529">
        <v>1.48775421008506E-3</v>
      </c>
      <c r="AL529" t="s">
        <v>6</v>
      </c>
      <c r="AM529">
        <v>1.31305696989489E-3</v>
      </c>
      <c r="AN529" s="5" t="s">
        <v>6</v>
      </c>
      <c r="AO529" s="5" t="s">
        <v>6</v>
      </c>
      <c r="AP529" s="5" t="s">
        <v>6</v>
      </c>
      <c r="AQ529" s="2">
        <v>1.9453508286030299E-3</v>
      </c>
      <c r="AR529" s="2" t="s">
        <v>6</v>
      </c>
      <c r="AS529" s="2" t="s">
        <v>6</v>
      </c>
    </row>
    <row r="530" spans="1:45" ht="19">
      <c r="A530" s="8" t="s">
        <v>557</v>
      </c>
      <c r="B530" t="s">
        <v>529</v>
      </c>
      <c r="C530" t="s">
        <v>4</v>
      </c>
      <c r="D530" t="s">
        <v>5</v>
      </c>
      <c r="E530">
        <v>26</v>
      </c>
      <c r="F530">
        <v>0</v>
      </c>
      <c r="G530">
        <v>0</v>
      </c>
      <c r="H530" t="str">
        <f t="shared" si="14"/>
        <v>12:0</v>
      </c>
      <c r="I530" t="str">
        <f t="shared" si="15"/>
        <v>14:0</v>
      </c>
      <c r="J530" s="5">
        <v>4.2926776486337803E-2</v>
      </c>
      <c r="K530" s="5">
        <v>4.3845885278639703E-2</v>
      </c>
      <c r="L530" s="5">
        <v>4.2069187921231099E-2</v>
      </c>
      <c r="M530">
        <v>2.9196528967530801E-2</v>
      </c>
      <c r="N530">
        <v>3.33768734523524E-2</v>
      </c>
      <c r="O530">
        <v>2.9698671385629399E-2</v>
      </c>
      <c r="P530" s="5">
        <v>1.33165198098728</v>
      </c>
      <c r="Q530" s="5">
        <v>4.0931545427818197E-2</v>
      </c>
      <c r="R530" s="5">
        <v>4.2955566410456503E-2</v>
      </c>
      <c r="S530">
        <v>0.60795091544883995</v>
      </c>
      <c r="T530">
        <v>0.61336751193739703</v>
      </c>
      <c r="U530">
        <v>0.61892000712833595</v>
      </c>
      <c r="V530" s="5">
        <v>0.50575037776029197</v>
      </c>
      <c r="W530" s="5">
        <v>0.51755668288353396</v>
      </c>
      <c r="X530" s="5">
        <v>0.50589967799225199</v>
      </c>
      <c r="Y530" s="2">
        <v>0.61423178732026196</v>
      </c>
      <c r="Z530" s="2">
        <v>0.53578173170532895</v>
      </c>
      <c r="AA530" s="2">
        <v>0.51484011690446696</v>
      </c>
      <c r="AB530" s="5">
        <v>4.4681832605355201E-2</v>
      </c>
      <c r="AC530" s="5">
        <v>2.0665245047990801</v>
      </c>
      <c r="AD530" s="5">
        <v>5.3192984293825997E-2</v>
      </c>
      <c r="AE530">
        <v>5.6614306565164502E-2</v>
      </c>
      <c r="AF530">
        <v>4.1689915948978501E-2</v>
      </c>
      <c r="AG530">
        <v>4.5315786520629203E-2</v>
      </c>
      <c r="AH530" s="4">
        <v>6.6212603653844307E-2</v>
      </c>
      <c r="AI530" s="4">
        <v>6.3129212334225804E-2</v>
      </c>
      <c r="AJ530" s="4">
        <v>4.9614448761550502E-2</v>
      </c>
      <c r="AK530">
        <v>0.61375448116332798</v>
      </c>
      <c r="AL530">
        <v>0.68478523012716197</v>
      </c>
      <c r="AM530">
        <v>0.52315526211263497</v>
      </c>
      <c r="AN530" s="5">
        <v>0.51791339370067802</v>
      </c>
      <c r="AO530" s="5">
        <v>11.033392430687099</v>
      </c>
      <c r="AP530" s="5">
        <v>0.45762185453343801</v>
      </c>
      <c r="AQ530" s="2">
        <v>0.60600761470762199</v>
      </c>
      <c r="AR530" s="2">
        <v>0.33523014394173201</v>
      </c>
      <c r="AS530" s="2">
        <v>0.59731864265613599</v>
      </c>
    </row>
    <row r="531" spans="1:45" ht="19">
      <c r="A531" s="8" t="s">
        <v>558</v>
      </c>
      <c r="B531" t="s">
        <v>529</v>
      </c>
      <c r="C531" t="s">
        <v>4</v>
      </c>
      <c r="D531" t="s">
        <v>5</v>
      </c>
      <c r="E531">
        <v>26</v>
      </c>
      <c r="F531">
        <v>1</v>
      </c>
      <c r="G531">
        <v>0</v>
      </c>
      <c r="H531" t="str">
        <f t="shared" si="14"/>
        <v>12:0</v>
      </c>
      <c r="I531" t="str">
        <f t="shared" si="15"/>
        <v>14:1</v>
      </c>
      <c r="J531" s="5">
        <v>4.4556314341035E-4</v>
      </c>
      <c r="K531" s="5" t="s">
        <v>6</v>
      </c>
      <c r="L531" s="5">
        <v>3.58776748879926E-4</v>
      </c>
      <c r="M531">
        <v>4.7050040498472598E-4</v>
      </c>
      <c r="N531">
        <v>3.2669490071988999E-4</v>
      </c>
      <c r="O531" t="s">
        <v>6</v>
      </c>
      <c r="P531" s="5" t="s">
        <v>6</v>
      </c>
      <c r="Q531" s="5">
        <v>6.8749470079964496E-4</v>
      </c>
      <c r="R531" s="5" t="s">
        <v>6</v>
      </c>
      <c r="S531">
        <v>5.7725176959038203E-3</v>
      </c>
      <c r="T531">
        <v>5.97531149491162E-3</v>
      </c>
      <c r="U531">
        <v>5.8824915248467096E-3</v>
      </c>
      <c r="V531" s="5">
        <v>3.6395928516054698E-3</v>
      </c>
      <c r="W531" s="5">
        <v>5.16905391424872E-3</v>
      </c>
      <c r="X531" s="5">
        <v>4.4798676896802801E-3</v>
      </c>
      <c r="Y531" s="2">
        <v>4.6308488906988297E-3</v>
      </c>
      <c r="Z531" s="2">
        <v>4.6876800995950697E-3</v>
      </c>
      <c r="AA531" s="2">
        <v>3.86195959447378E-3</v>
      </c>
      <c r="AB531" s="5">
        <v>4.5349077942607698E-4</v>
      </c>
      <c r="AC531" s="5" t="s">
        <v>6</v>
      </c>
      <c r="AD531" s="5" t="s">
        <v>6</v>
      </c>
      <c r="AE531">
        <v>6.0271266482208902E-4</v>
      </c>
      <c r="AF531">
        <v>5.7889389434772004E-4</v>
      </c>
      <c r="AG531">
        <v>5.4263054034504898E-4</v>
      </c>
      <c r="AH531" s="4">
        <v>6.5234942064813805E-4</v>
      </c>
      <c r="AI531" s="4">
        <v>1.1494756637663299E-3</v>
      </c>
      <c r="AJ531" s="4">
        <v>5.1464300873668299E-4</v>
      </c>
      <c r="AK531">
        <v>5.5720899415877502E-3</v>
      </c>
      <c r="AL531">
        <v>6.5662672060689004E-3</v>
      </c>
      <c r="AM531">
        <v>4.4140468565424997E-3</v>
      </c>
      <c r="AN531" s="5">
        <v>3.8275256243283499E-3</v>
      </c>
      <c r="AO531" s="5">
        <v>5.6631512662322803E-2</v>
      </c>
      <c r="AP531" s="5">
        <v>3.78842103226032E-3</v>
      </c>
      <c r="AQ531" s="2">
        <v>4.3764345146280999E-3</v>
      </c>
      <c r="AR531" s="2">
        <v>3.9815254627771001E-3</v>
      </c>
      <c r="AS531" s="2">
        <v>3.78247008054617E-3</v>
      </c>
    </row>
    <row r="532" spans="1:45" ht="19">
      <c r="A532" s="8" t="s">
        <v>559</v>
      </c>
      <c r="B532" t="s">
        <v>529</v>
      </c>
      <c r="C532" t="s">
        <v>4</v>
      </c>
      <c r="D532" t="s">
        <v>5</v>
      </c>
      <c r="E532">
        <v>27</v>
      </c>
      <c r="F532">
        <v>0</v>
      </c>
      <c r="G532">
        <v>0</v>
      </c>
      <c r="H532" t="str">
        <f t="shared" si="14"/>
        <v>12:0</v>
      </c>
      <c r="I532" t="str">
        <f t="shared" si="15"/>
        <v>15:0</v>
      </c>
      <c r="J532" s="5">
        <v>3.9045540035760199E-3</v>
      </c>
      <c r="K532" s="5">
        <v>3.9839822788857596E-3</v>
      </c>
      <c r="L532" s="5">
        <v>3.5044710513224002E-3</v>
      </c>
      <c r="M532">
        <v>2.5681648350575799E-3</v>
      </c>
      <c r="N532">
        <v>1.32474532134779E-3</v>
      </c>
      <c r="O532">
        <v>1.49893477947717E-3</v>
      </c>
      <c r="P532" s="5">
        <v>5.14257062986346E-3</v>
      </c>
      <c r="Q532" s="5">
        <v>6.4707477386402599E-3</v>
      </c>
      <c r="R532" s="5">
        <v>9.8993707991001001E-4</v>
      </c>
      <c r="S532">
        <v>1.9803163931930299E-2</v>
      </c>
      <c r="T532">
        <v>1.9856845317274899E-2</v>
      </c>
      <c r="U532">
        <v>1.91120841770646E-2</v>
      </c>
      <c r="V532" s="5">
        <v>1.3260287957801599E-2</v>
      </c>
      <c r="W532" s="5">
        <v>1.5647881821601799E-2</v>
      </c>
      <c r="X532" s="5">
        <v>1.20442921111341E-2</v>
      </c>
      <c r="Y532" s="2">
        <v>1.39924580173803E-2</v>
      </c>
      <c r="Z532" s="2">
        <v>1.46150896617537E-2</v>
      </c>
      <c r="AA532" s="2">
        <v>1.32336498464884E-2</v>
      </c>
      <c r="AB532" s="5">
        <v>3.6045945395986401E-3</v>
      </c>
      <c r="AC532" s="5">
        <v>8.9994139744000202E-3</v>
      </c>
      <c r="AD532" s="5">
        <v>8.12396625812533E-3</v>
      </c>
      <c r="AE532">
        <v>1.7178185320754901E-3</v>
      </c>
      <c r="AF532">
        <v>1.44105313410618E-3</v>
      </c>
      <c r="AG532">
        <v>1.54461185234361E-3</v>
      </c>
      <c r="AH532" s="4">
        <v>1.1227201625011701E-3</v>
      </c>
      <c r="AI532" s="4">
        <v>1.874573437684E-3</v>
      </c>
      <c r="AJ532" s="4">
        <v>7.3872675922679104E-3</v>
      </c>
      <c r="AK532">
        <v>1.7951947710423799E-2</v>
      </c>
      <c r="AL532">
        <v>1.9132805090761699E-2</v>
      </c>
      <c r="AM532">
        <v>1.40908767718591E-2</v>
      </c>
      <c r="AN532" s="5">
        <v>1.26957338191618E-2</v>
      </c>
      <c r="AO532" s="5">
        <v>1.1504573069188E-2</v>
      </c>
      <c r="AP532" s="5">
        <v>9.8743835011821605E-3</v>
      </c>
      <c r="AQ532" s="2">
        <v>1.2928313070094901E-2</v>
      </c>
      <c r="AR532" s="2">
        <v>6.7552456398319903E-3</v>
      </c>
      <c r="AS532" s="2">
        <v>1.3404139642842899E-2</v>
      </c>
    </row>
    <row r="533" spans="1:45" ht="19">
      <c r="A533" s="8" t="s">
        <v>560</v>
      </c>
      <c r="B533" t="s">
        <v>529</v>
      </c>
      <c r="C533" t="s">
        <v>4</v>
      </c>
      <c r="D533" t="s">
        <v>5</v>
      </c>
      <c r="E533">
        <v>27</v>
      </c>
      <c r="F533">
        <v>1</v>
      </c>
      <c r="G533">
        <v>0</v>
      </c>
      <c r="H533" t="str">
        <f t="shared" si="14"/>
        <v>12:0</v>
      </c>
      <c r="I533" t="str">
        <f t="shared" si="15"/>
        <v>15:1</v>
      </c>
      <c r="J533" s="5" t="s">
        <v>6</v>
      </c>
      <c r="K533" s="5" t="s">
        <v>6</v>
      </c>
      <c r="L533" s="5" t="s">
        <v>6</v>
      </c>
      <c r="M533" t="s">
        <v>6</v>
      </c>
      <c r="N533" t="s">
        <v>6</v>
      </c>
      <c r="O533" t="s">
        <v>6</v>
      </c>
      <c r="P533" s="5" t="s">
        <v>6</v>
      </c>
      <c r="Q533" s="5" t="s">
        <v>6</v>
      </c>
      <c r="R533" s="5" t="s">
        <v>6</v>
      </c>
      <c r="S533">
        <v>8.0175925070954902E-4</v>
      </c>
      <c r="T533">
        <v>1.28229424777206E-3</v>
      </c>
      <c r="U533">
        <v>1.07741666314832E-3</v>
      </c>
      <c r="V533" s="5" t="s">
        <v>6</v>
      </c>
      <c r="W533" s="5" t="s">
        <v>6</v>
      </c>
      <c r="X533" s="5">
        <v>5.7246428268590199E-3</v>
      </c>
      <c r="Y533" s="2">
        <v>4.8473224480297897E-4</v>
      </c>
      <c r="Z533" s="2" t="s">
        <v>6</v>
      </c>
      <c r="AA533" s="2" t="s">
        <v>6</v>
      </c>
      <c r="AB533" s="5" t="s">
        <v>6</v>
      </c>
      <c r="AC533" s="5" t="s">
        <v>6</v>
      </c>
      <c r="AD533" s="5" t="s">
        <v>6</v>
      </c>
      <c r="AE533" t="s">
        <v>6</v>
      </c>
      <c r="AF533" t="s">
        <v>6</v>
      </c>
      <c r="AG533" t="s">
        <v>6</v>
      </c>
      <c r="AH533" s="4" t="s">
        <v>6</v>
      </c>
      <c r="AI533" s="4" t="s">
        <v>6</v>
      </c>
      <c r="AJ533" s="4" t="s">
        <v>6</v>
      </c>
      <c r="AK533" t="s">
        <v>6</v>
      </c>
      <c r="AL533" t="s">
        <v>6</v>
      </c>
      <c r="AM533" t="s">
        <v>6</v>
      </c>
      <c r="AN533" s="5" t="s">
        <v>6</v>
      </c>
      <c r="AO533" s="5" t="s">
        <v>6</v>
      </c>
      <c r="AP533" s="5" t="s">
        <v>6</v>
      </c>
      <c r="AQ533" s="2" t="s">
        <v>6</v>
      </c>
      <c r="AR533" s="2" t="s">
        <v>6</v>
      </c>
      <c r="AS533" s="2" t="s">
        <v>6</v>
      </c>
    </row>
    <row r="534" spans="1:45" ht="19">
      <c r="A534" s="8" t="s">
        <v>561</v>
      </c>
      <c r="B534" t="s">
        <v>529</v>
      </c>
      <c r="C534" t="s">
        <v>4</v>
      </c>
      <c r="D534" t="s">
        <v>5</v>
      </c>
      <c r="E534">
        <v>28</v>
      </c>
      <c r="F534">
        <v>0</v>
      </c>
      <c r="G534">
        <v>0</v>
      </c>
      <c r="H534" t="str">
        <f t="shared" si="14"/>
        <v>12:0</v>
      </c>
      <c r="I534" t="str">
        <f t="shared" si="15"/>
        <v>16:0</v>
      </c>
      <c r="J534" s="5">
        <v>1.2183060262421399</v>
      </c>
      <c r="K534" s="5">
        <v>1.34956755194963</v>
      </c>
      <c r="L534" s="5">
        <v>1.22844829686128</v>
      </c>
      <c r="M534">
        <v>0.99775170016679005</v>
      </c>
      <c r="N534">
        <v>1.11517802567795</v>
      </c>
      <c r="O534">
        <v>1.11689602747158</v>
      </c>
      <c r="P534" s="5">
        <v>1.6155430832100699</v>
      </c>
      <c r="Q534" s="5">
        <v>1.3362165408170299</v>
      </c>
      <c r="R534" s="5">
        <v>1.2881743923092599</v>
      </c>
      <c r="S534">
        <v>7.3858130359398197</v>
      </c>
      <c r="T534">
        <v>7.5666878667107298</v>
      </c>
      <c r="U534">
        <v>7.5440411902787297</v>
      </c>
      <c r="V534" s="5">
        <v>5.8525318796474801</v>
      </c>
      <c r="W534" s="5">
        <v>6.3676367492555599</v>
      </c>
      <c r="X534" s="5">
        <v>6.2389109646716099</v>
      </c>
      <c r="Y534" s="2">
        <v>6.6033666225452698</v>
      </c>
      <c r="Z534" s="2">
        <v>6.3511129798577404</v>
      </c>
      <c r="AA534" s="2">
        <v>5.9453051372378498</v>
      </c>
      <c r="AB534" s="5">
        <v>1.3742143228950101</v>
      </c>
      <c r="AC534" s="5">
        <v>2.3239350421341198</v>
      </c>
      <c r="AD534" s="5">
        <v>1.55748716751044</v>
      </c>
      <c r="AE534">
        <v>1.5181156647143399</v>
      </c>
      <c r="AF534">
        <v>1.44847285736422</v>
      </c>
      <c r="AG534">
        <v>1.4745408350956599</v>
      </c>
      <c r="AH534" s="4">
        <v>1.5520028158895001</v>
      </c>
      <c r="AI534" s="4">
        <v>1.7117355350223999</v>
      </c>
      <c r="AJ534" s="4">
        <v>1.36791936464421</v>
      </c>
      <c r="AK534">
        <v>7.5536403946414499</v>
      </c>
      <c r="AL534">
        <v>7.6137765784751004</v>
      </c>
      <c r="AM534">
        <v>6.3518400643875097</v>
      </c>
      <c r="AN534" s="5">
        <v>6.2296767968249496</v>
      </c>
      <c r="AO534" s="5">
        <v>7.5790904035131001</v>
      </c>
      <c r="AP534" s="5">
        <v>5.3277173096109696</v>
      </c>
      <c r="AQ534" s="2">
        <v>6.7238357225250001</v>
      </c>
      <c r="AR534" s="2">
        <v>3.6343332176922898</v>
      </c>
      <c r="AS534" s="2">
        <v>6.4147515025652</v>
      </c>
    </row>
    <row r="535" spans="1:45" ht="19">
      <c r="A535" s="8" t="s">
        <v>562</v>
      </c>
      <c r="B535" t="s">
        <v>529</v>
      </c>
      <c r="C535" t="s">
        <v>4</v>
      </c>
      <c r="D535" t="s">
        <v>5</v>
      </c>
      <c r="E535">
        <v>28</v>
      </c>
      <c r="F535">
        <v>1</v>
      </c>
      <c r="G535">
        <v>0</v>
      </c>
      <c r="H535" t="str">
        <f t="shared" si="14"/>
        <v>12:0</v>
      </c>
      <c r="I535" t="str">
        <f t="shared" si="15"/>
        <v>16:1</v>
      </c>
      <c r="J535" s="5">
        <v>3.8480847862920803E-2</v>
      </c>
      <c r="K535" s="5">
        <v>4.7938856912305601E-2</v>
      </c>
      <c r="L535" s="5">
        <v>4.2101215966491301E-2</v>
      </c>
      <c r="M535">
        <v>2.4032235345651399E-2</v>
      </c>
      <c r="N535">
        <v>3.2079657625873198E-2</v>
      </c>
      <c r="O535">
        <v>3.0243716660529898E-2</v>
      </c>
      <c r="P535" s="5">
        <v>4.1236122688040402E-2</v>
      </c>
      <c r="Q535" s="5">
        <v>4.2935474292926601E-2</v>
      </c>
      <c r="R535" s="5">
        <v>3.77400539305736E-2</v>
      </c>
      <c r="S535">
        <v>0.20594493764538099</v>
      </c>
      <c r="T535">
        <v>0.21973326059224199</v>
      </c>
      <c r="U535">
        <v>0.21105867743466</v>
      </c>
      <c r="V535" s="5">
        <v>0.13579853175844001</v>
      </c>
      <c r="W535" s="5">
        <v>0.14042909252968999</v>
      </c>
      <c r="X535" s="5">
        <v>0.13170583972458799</v>
      </c>
      <c r="Y535" s="2">
        <v>0.154877927490807</v>
      </c>
      <c r="Z535" s="2">
        <v>0.144292868630372</v>
      </c>
      <c r="AA535" s="2">
        <v>0.13312287891042801</v>
      </c>
      <c r="AB535" s="5">
        <v>4.30299142958145E-2</v>
      </c>
      <c r="AC535" s="5">
        <v>7.6468660212573994E-2</v>
      </c>
      <c r="AD535" s="5">
        <v>5.2315084732954598E-2</v>
      </c>
      <c r="AE535">
        <v>5.1016563491364499E-2</v>
      </c>
      <c r="AF535">
        <v>4.2240651886412101E-2</v>
      </c>
      <c r="AG535">
        <v>3.9435104698941202E-2</v>
      </c>
      <c r="AH535" s="4">
        <v>5.3297094807906502E-2</v>
      </c>
      <c r="AI535" s="4">
        <v>6.0767583154261499E-2</v>
      </c>
      <c r="AJ535" s="4">
        <v>4.5066858226839902E-2</v>
      </c>
      <c r="AK535">
        <v>0.19288877007246299</v>
      </c>
      <c r="AL535">
        <v>0.21118412348007501</v>
      </c>
      <c r="AM535">
        <v>0.16204138162914999</v>
      </c>
      <c r="AN535" s="5">
        <v>0.12694310919736801</v>
      </c>
      <c r="AO535" s="5">
        <v>0.13755312246787699</v>
      </c>
      <c r="AP535" s="5">
        <v>0.106254165467766</v>
      </c>
      <c r="AQ535" s="2">
        <v>0.13604098550240001</v>
      </c>
      <c r="AR535" s="2">
        <v>0.14917653537694101</v>
      </c>
      <c r="AS535" s="2">
        <v>0.132319915355402</v>
      </c>
    </row>
    <row r="536" spans="1:45" ht="19">
      <c r="A536" s="8" t="s">
        <v>563</v>
      </c>
      <c r="B536" t="s">
        <v>529</v>
      </c>
      <c r="C536" t="s">
        <v>4</v>
      </c>
      <c r="D536" t="s">
        <v>5</v>
      </c>
      <c r="E536">
        <v>29</v>
      </c>
      <c r="F536">
        <v>0</v>
      </c>
      <c r="G536">
        <v>0</v>
      </c>
      <c r="H536" t="str">
        <f t="shared" si="14"/>
        <v>12:0</v>
      </c>
      <c r="I536" t="str">
        <f t="shared" si="15"/>
        <v>17:0</v>
      </c>
      <c r="J536" s="5" t="s">
        <v>6</v>
      </c>
      <c r="K536" s="5" t="s">
        <v>6</v>
      </c>
      <c r="L536" s="5" t="s">
        <v>6</v>
      </c>
      <c r="M536" t="s">
        <v>6</v>
      </c>
      <c r="N536">
        <v>2.55076246346593E-3</v>
      </c>
      <c r="O536">
        <v>4.5691483099339399E-3</v>
      </c>
      <c r="P536" s="5" t="s">
        <v>6</v>
      </c>
      <c r="Q536" s="5" t="s">
        <v>6</v>
      </c>
      <c r="R536" s="5" t="s">
        <v>6</v>
      </c>
      <c r="S536">
        <v>5.4752867321774101E-3</v>
      </c>
      <c r="T536">
        <v>5.7733669147902299E-3</v>
      </c>
      <c r="U536">
        <v>4.9337693767048498E-3</v>
      </c>
      <c r="V536" s="5">
        <v>3.5218496923811E-3</v>
      </c>
      <c r="W536" s="5">
        <v>5.1259279192569203E-3</v>
      </c>
      <c r="X536" s="5">
        <v>3.1739908245551401E-3</v>
      </c>
      <c r="Y536" s="2">
        <v>2.7111564183431901E-3</v>
      </c>
      <c r="Z536" s="2">
        <v>2.9823374488196302E-3</v>
      </c>
      <c r="AA536" s="2">
        <v>2.7207091768484798E-3</v>
      </c>
      <c r="AB536" s="5">
        <v>5.3292808449952002E-4</v>
      </c>
      <c r="AC536" s="5" t="s">
        <v>6</v>
      </c>
      <c r="AD536" s="5" t="s">
        <v>6</v>
      </c>
      <c r="AE536">
        <v>8.3819954005668598E-4</v>
      </c>
      <c r="AF536">
        <v>1.0081118506125801E-3</v>
      </c>
      <c r="AG536">
        <v>8.0741330652444601E-4</v>
      </c>
      <c r="AH536" s="4" t="s">
        <v>6</v>
      </c>
      <c r="AI536" s="4" t="s">
        <v>6</v>
      </c>
      <c r="AJ536" s="4" t="s">
        <v>6</v>
      </c>
      <c r="AK536">
        <v>5.3430745386161601E-3</v>
      </c>
      <c r="AL536">
        <v>4.0223090603320804E-3</v>
      </c>
      <c r="AM536">
        <v>3.71447510162624E-3</v>
      </c>
      <c r="AN536" s="5">
        <v>3.1722343959483001E-3</v>
      </c>
      <c r="AO536" s="5">
        <v>4.7415955423030301E-3</v>
      </c>
      <c r="AP536" s="5">
        <v>2.60212528633116E-3</v>
      </c>
      <c r="AQ536" s="2">
        <v>2.8881420381252801E-3</v>
      </c>
      <c r="AR536" s="2">
        <v>1.1513689079601301E-3</v>
      </c>
      <c r="AS536" s="2">
        <v>2.4783425588682001E-3</v>
      </c>
    </row>
    <row r="537" spans="1:45" ht="19">
      <c r="A537" s="8" t="s">
        <v>564</v>
      </c>
      <c r="B537" t="s">
        <v>529</v>
      </c>
      <c r="C537" t="s">
        <v>4</v>
      </c>
      <c r="D537" t="s">
        <v>5</v>
      </c>
      <c r="E537">
        <v>29</v>
      </c>
      <c r="F537">
        <v>1</v>
      </c>
      <c r="G537">
        <v>0</v>
      </c>
      <c r="H537" t="str">
        <f t="shared" si="14"/>
        <v>12:0</v>
      </c>
      <c r="I537" t="str">
        <f t="shared" si="15"/>
        <v>17:1</v>
      </c>
      <c r="J537" s="5" t="s">
        <v>6</v>
      </c>
      <c r="K537" s="5" t="s">
        <v>6</v>
      </c>
      <c r="L537" s="5" t="s">
        <v>6</v>
      </c>
      <c r="M537" t="s">
        <v>6</v>
      </c>
      <c r="N537" t="s">
        <v>6</v>
      </c>
      <c r="O537" t="s">
        <v>6</v>
      </c>
      <c r="P537" s="5" t="s">
        <v>6</v>
      </c>
      <c r="Q537" s="5" t="s">
        <v>6</v>
      </c>
      <c r="R537" s="5" t="s">
        <v>6</v>
      </c>
      <c r="S537">
        <v>5.6754816637344201E-4</v>
      </c>
      <c r="T537" t="s">
        <v>6</v>
      </c>
      <c r="U537">
        <v>6.57566409432124E-4</v>
      </c>
      <c r="V537" s="5">
        <v>5.8293639108223999E-4</v>
      </c>
      <c r="W537" s="5">
        <v>1.00058435988942E-3</v>
      </c>
      <c r="X537" s="5">
        <v>9.1446669874634102E-4</v>
      </c>
      <c r="Y537" s="2">
        <v>3.8363090724797302E-4</v>
      </c>
      <c r="Z537" s="2">
        <v>6.2409034075864905E-4</v>
      </c>
      <c r="AA537" s="2">
        <v>5.2242730294823996E-4</v>
      </c>
      <c r="AB537" s="5" t="s">
        <v>6</v>
      </c>
      <c r="AC537" s="5" t="s">
        <v>6</v>
      </c>
      <c r="AD537" s="5" t="s">
        <v>6</v>
      </c>
      <c r="AE537" t="s">
        <v>6</v>
      </c>
      <c r="AF537" t="s">
        <v>6</v>
      </c>
      <c r="AG537" t="s">
        <v>6</v>
      </c>
      <c r="AH537" s="4" t="s">
        <v>6</v>
      </c>
      <c r="AI537" s="4" t="s">
        <v>6</v>
      </c>
      <c r="AJ537" s="4" t="s">
        <v>6</v>
      </c>
      <c r="AK537">
        <v>6.3047904902009905E-4</v>
      </c>
      <c r="AL537">
        <v>1.0434265053884801E-3</v>
      </c>
      <c r="AM537">
        <v>6.4010676690901003E-4</v>
      </c>
      <c r="AN537" s="5">
        <v>7.49540918136604E-4</v>
      </c>
      <c r="AO537" s="5" t="s">
        <v>6</v>
      </c>
      <c r="AP537" s="5">
        <v>6.4820420055165405E-4</v>
      </c>
      <c r="AQ537" s="2">
        <v>6.7116794666453004E-4</v>
      </c>
      <c r="AR537" s="2">
        <v>3.9427353164443301E-4</v>
      </c>
      <c r="AS537" s="2">
        <v>4.7355330594112599E-4</v>
      </c>
    </row>
    <row r="538" spans="1:45" ht="19">
      <c r="A538" s="8" t="s">
        <v>565</v>
      </c>
      <c r="B538" t="s">
        <v>529</v>
      </c>
      <c r="C538" t="s">
        <v>4</v>
      </c>
      <c r="D538" t="s">
        <v>5</v>
      </c>
      <c r="E538">
        <v>30</v>
      </c>
      <c r="F538">
        <v>0</v>
      </c>
      <c r="G538">
        <v>0</v>
      </c>
      <c r="H538" t="str">
        <f t="shared" ref="H538:H601" si="16">MID(A538,4,4)</f>
        <v>12:0</v>
      </c>
      <c r="I538" t="str">
        <f t="shared" ref="I538:I601" si="17">MID(A538,11,4)</f>
        <v>18:0</v>
      </c>
      <c r="J538" s="5">
        <v>0.331293586691773</v>
      </c>
      <c r="K538" s="5">
        <v>0.36753334119239101</v>
      </c>
      <c r="L538" s="5">
        <v>0.33861247710720299</v>
      </c>
      <c r="M538">
        <v>0.28466531261205402</v>
      </c>
      <c r="N538">
        <v>0.319826492664744</v>
      </c>
      <c r="O538">
        <v>0.32185694810857102</v>
      </c>
      <c r="P538" s="5">
        <v>0.29900187784376903</v>
      </c>
      <c r="Q538" s="5">
        <v>0.319604451002027</v>
      </c>
      <c r="R538" s="5">
        <v>0.30623100752029497</v>
      </c>
      <c r="S538">
        <v>1.24465240917503</v>
      </c>
      <c r="T538">
        <v>1.2930589502034</v>
      </c>
      <c r="U538">
        <v>1.26738993489385</v>
      </c>
      <c r="V538" s="5">
        <v>0.82656431813472198</v>
      </c>
      <c r="W538" s="5">
        <v>0.89116355032863803</v>
      </c>
      <c r="X538" s="5">
        <v>0.89656848852121596</v>
      </c>
      <c r="Y538" s="2">
        <v>0.86920336525942998</v>
      </c>
      <c r="Z538" s="2">
        <v>0.86358114366060201</v>
      </c>
      <c r="AA538" s="2">
        <v>0.81815922409835196</v>
      </c>
      <c r="AB538" s="5">
        <v>0.36061583760223398</v>
      </c>
      <c r="AC538" s="5">
        <v>0.39808651643021098</v>
      </c>
      <c r="AD538" s="5">
        <v>0.397863707792175</v>
      </c>
      <c r="AE538">
        <v>0.35317490331207102</v>
      </c>
      <c r="AF538">
        <v>0.36758192710496201</v>
      </c>
      <c r="AG538">
        <v>0.37804584660440399</v>
      </c>
      <c r="AH538" s="4">
        <v>0.326928010172165</v>
      </c>
      <c r="AI538" s="4">
        <v>0.35807983037874203</v>
      </c>
      <c r="AJ538" s="4">
        <v>0.30098064781786699</v>
      </c>
      <c r="AK538">
        <v>1.2695359013755401</v>
      </c>
      <c r="AL538">
        <v>1.20942586399326</v>
      </c>
      <c r="AM538">
        <v>1.03445413619711</v>
      </c>
      <c r="AN538" s="5">
        <v>0.85641134567405697</v>
      </c>
      <c r="AO538" s="5">
        <v>0.79133168503292595</v>
      </c>
      <c r="AP538" s="5">
        <v>0.72156413614147696</v>
      </c>
      <c r="AQ538" s="2">
        <v>0.84683079415490203</v>
      </c>
      <c r="AR538" s="2">
        <v>0.53687259170044299</v>
      </c>
      <c r="AS538" s="2">
        <v>0.81006669863723602</v>
      </c>
    </row>
    <row r="539" spans="1:45" ht="19">
      <c r="A539" s="8" t="s">
        <v>566</v>
      </c>
      <c r="B539" t="s">
        <v>529</v>
      </c>
      <c r="C539" t="s">
        <v>4</v>
      </c>
      <c r="D539" t="s">
        <v>5</v>
      </c>
      <c r="E539">
        <v>30</v>
      </c>
      <c r="F539">
        <v>1</v>
      </c>
      <c r="G539">
        <v>0</v>
      </c>
      <c r="H539" t="str">
        <f t="shared" si="16"/>
        <v>12:0</v>
      </c>
      <c r="I539" t="str">
        <f t="shared" si="17"/>
        <v>18:1</v>
      </c>
      <c r="J539" s="5">
        <v>1.5105302625917E-2</v>
      </c>
      <c r="K539" s="5">
        <v>1.5056578916352399E-2</v>
      </c>
      <c r="L539" s="5">
        <v>1.3630300412316E-2</v>
      </c>
      <c r="M539">
        <v>1.12214536013242E-2</v>
      </c>
      <c r="N539">
        <v>1.16766434707533E-2</v>
      </c>
      <c r="O539">
        <v>1.0982590565938999E-2</v>
      </c>
      <c r="P539" s="5">
        <v>1.1048867456699699E-2</v>
      </c>
      <c r="Q539" s="5">
        <v>1.40238855804352E-2</v>
      </c>
      <c r="R539" s="5">
        <v>1.20962209695866E-2</v>
      </c>
      <c r="S539">
        <v>3.8710246246474699E-2</v>
      </c>
      <c r="T539">
        <v>4.6226596076689497E-2</v>
      </c>
      <c r="U539">
        <v>4.1080815388710799E-2</v>
      </c>
      <c r="V539" s="5">
        <v>2.8892277991141399E-2</v>
      </c>
      <c r="W539" s="5">
        <v>2.8242706671552001E-2</v>
      </c>
      <c r="X539" s="5">
        <v>2.9838842768053601E-2</v>
      </c>
      <c r="Y539" s="2">
        <v>3.0898783666448701E-2</v>
      </c>
      <c r="Z539" s="2">
        <v>3.07161795494891E-2</v>
      </c>
      <c r="AA539" s="2">
        <v>2.85745683147282E-2</v>
      </c>
      <c r="AB539" s="5">
        <v>1.5671787172780002E-2</v>
      </c>
      <c r="AC539" s="5">
        <v>1.72469116158473E-2</v>
      </c>
      <c r="AD539" s="5">
        <v>1.6772922133593299E-2</v>
      </c>
      <c r="AE539">
        <v>1.49303164275667E-2</v>
      </c>
      <c r="AF539">
        <v>1.5709103412389801E-2</v>
      </c>
      <c r="AG539">
        <v>1.41385733473032E-2</v>
      </c>
      <c r="AH539" s="4">
        <v>1.5442388513947299E-2</v>
      </c>
      <c r="AI539" s="4">
        <v>1.75107234733007E-2</v>
      </c>
      <c r="AJ539" s="4">
        <v>1.3612160261036199E-2</v>
      </c>
      <c r="AK539">
        <v>3.9361088236031301E-2</v>
      </c>
      <c r="AL539">
        <v>4.23231259805847E-2</v>
      </c>
      <c r="AM539">
        <v>3.3171518288405602E-2</v>
      </c>
      <c r="AN539" s="5">
        <v>2.5600027859460899E-2</v>
      </c>
      <c r="AO539" s="5">
        <v>2.4590503391863E-2</v>
      </c>
      <c r="AP539" s="5">
        <v>2.2288744000320802E-2</v>
      </c>
      <c r="AQ539" s="2">
        <v>3.0197828809862701E-2</v>
      </c>
      <c r="AR539" s="2">
        <v>2.6113005675530598E-2</v>
      </c>
      <c r="AS539" s="2">
        <v>2.6613071810090001E-2</v>
      </c>
    </row>
    <row r="540" spans="1:45" ht="19">
      <c r="A540" s="8" t="s">
        <v>567</v>
      </c>
      <c r="B540" t="s">
        <v>529</v>
      </c>
      <c r="C540" t="s">
        <v>4</v>
      </c>
      <c r="D540" t="s">
        <v>5</v>
      </c>
      <c r="E540">
        <v>30</v>
      </c>
      <c r="F540">
        <v>2</v>
      </c>
      <c r="G540">
        <v>0</v>
      </c>
      <c r="H540" t="str">
        <f t="shared" si="16"/>
        <v>12:0</v>
      </c>
      <c r="I540" t="str">
        <f t="shared" si="17"/>
        <v>18:2</v>
      </c>
      <c r="J540" s="5" t="s">
        <v>6</v>
      </c>
      <c r="K540" s="5" t="s">
        <v>6</v>
      </c>
      <c r="L540" s="5" t="s">
        <v>6</v>
      </c>
      <c r="M540" t="s">
        <v>6</v>
      </c>
      <c r="N540" t="s">
        <v>6</v>
      </c>
      <c r="O540" t="s">
        <v>6</v>
      </c>
      <c r="P540" s="5" t="s">
        <v>6</v>
      </c>
      <c r="Q540" s="5" t="s">
        <v>6</v>
      </c>
      <c r="R540" s="5" t="s">
        <v>6</v>
      </c>
      <c r="S540">
        <v>7.0948723891081698E-4</v>
      </c>
      <c r="T540">
        <v>6.5830854979507505E-4</v>
      </c>
      <c r="U540" t="s">
        <v>6</v>
      </c>
      <c r="V540" s="5" t="s">
        <v>6</v>
      </c>
      <c r="W540" s="5">
        <v>4.2565080326217202E-4</v>
      </c>
      <c r="X540" s="5" t="s">
        <v>6</v>
      </c>
      <c r="Y540" s="2">
        <v>5.5738568466517598E-4</v>
      </c>
      <c r="Z540" s="2" t="s">
        <v>6</v>
      </c>
      <c r="AA540" s="2" t="s">
        <v>6</v>
      </c>
      <c r="AB540" s="5" t="s">
        <v>6</v>
      </c>
      <c r="AC540" s="5" t="s">
        <v>6</v>
      </c>
      <c r="AD540" s="5" t="s">
        <v>6</v>
      </c>
      <c r="AE540" t="s">
        <v>6</v>
      </c>
      <c r="AF540" t="s">
        <v>6</v>
      </c>
      <c r="AG540" t="s">
        <v>6</v>
      </c>
      <c r="AH540" s="4" t="s">
        <v>6</v>
      </c>
      <c r="AI540" s="4" t="s">
        <v>6</v>
      </c>
      <c r="AJ540" s="4" t="s">
        <v>6</v>
      </c>
      <c r="AK540">
        <v>3.50269067795196E-4</v>
      </c>
      <c r="AL540" t="s">
        <v>6</v>
      </c>
      <c r="AM540" t="s">
        <v>6</v>
      </c>
      <c r="AN540" s="5" t="s">
        <v>6</v>
      </c>
      <c r="AO540" s="5" t="s">
        <v>6</v>
      </c>
      <c r="AP540" s="5" t="s">
        <v>6</v>
      </c>
      <c r="AQ540" s="2">
        <v>3.08152092560886E-4</v>
      </c>
      <c r="AR540" s="2" t="s">
        <v>6</v>
      </c>
      <c r="AS540" s="2" t="s">
        <v>6</v>
      </c>
    </row>
    <row r="541" spans="1:45" ht="19">
      <c r="A541" s="8" t="s">
        <v>568</v>
      </c>
      <c r="B541" t="s">
        <v>529</v>
      </c>
      <c r="C541" t="s">
        <v>4</v>
      </c>
      <c r="D541" t="s">
        <v>5</v>
      </c>
      <c r="E541">
        <v>32</v>
      </c>
      <c r="F541">
        <v>0</v>
      </c>
      <c r="G541">
        <v>0</v>
      </c>
      <c r="H541" t="str">
        <f t="shared" si="16"/>
        <v>12:0</v>
      </c>
      <c r="I541" t="str">
        <f t="shared" si="17"/>
        <v>20:0</v>
      </c>
      <c r="J541" s="5" t="s">
        <v>6</v>
      </c>
      <c r="K541" s="5" t="s">
        <v>6</v>
      </c>
      <c r="L541" s="5" t="s">
        <v>6</v>
      </c>
      <c r="M541" t="s">
        <v>6</v>
      </c>
      <c r="N541" t="s">
        <v>6</v>
      </c>
      <c r="O541" t="s">
        <v>6</v>
      </c>
      <c r="P541" s="5" t="s">
        <v>6</v>
      </c>
      <c r="Q541" s="5" t="s">
        <v>6</v>
      </c>
      <c r="R541" s="5" t="s">
        <v>6</v>
      </c>
      <c r="S541">
        <v>1.81332119855101E-3</v>
      </c>
      <c r="T541">
        <v>2.1393987318607502E-3</v>
      </c>
      <c r="U541">
        <v>1.4927835713388501E-3</v>
      </c>
      <c r="V541" s="5" t="s">
        <v>6</v>
      </c>
      <c r="W541" s="5" t="s">
        <v>6</v>
      </c>
      <c r="X541" s="5" t="s">
        <v>6</v>
      </c>
      <c r="Y541" s="2">
        <v>2.78006427728258E-4</v>
      </c>
      <c r="Z541" s="2">
        <v>5.6507012231491501E-4</v>
      </c>
      <c r="AA541" s="2">
        <v>3.2228463814472499E-4</v>
      </c>
      <c r="AB541" s="5" t="s">
        <v>6</v>
      </c>
      <c r="AC541" s="5" t="s">
        <v>6</v>
      </c>
      <c r="AD541" s="5" t="s">
        <v>6</v>
      </c>
      <c r="AE541" t="s">
        <v>6</v>
      </c>
      <c r="AF541" t="s">
        <v>6</v>
      </c>
      <c r="AG541" t="s">
        <v>6</v>
      </c>
      <c r="AH541" s="4" t="s">
        <v>6</v>
      </c>
      <c r="AI541" s="4" t="s">
        <v>6</v>
      </c>
      <c r="AJ541" s="4" t="s">
        <v>6</v>
      </c>
      <c r="AK541">
        <v>1.6211710755680399E-3</v>
      </c>
      <c r="AL541">
        <v>1.58031042269781E-3</v>
      </c>
      <c r="AM541">
        <v>1.0810752756471901E-3</v>
      </c>
      <c r="AN541" s="5">
        <v>4.4134026168265501E-4</v>
      </c>
      <c r="AO541" s="5" t="s">
        <v>6</v>
      </c>
      <c r="AP541" s="5">
        <v>2.6854433865179802E-4</v>
      </c>
      <c r="AQ541" s="2">
        <v>1.29491346027987E-3</v>
      </c>
      <c r="AR541" s="2" t="s">
        <v>6</v>
      </c>
      <c r="AS541" s="2">
        <v>9.0522076726932597E-4</v>
      </c>
    </row>
    <row r="542" spans="1:45" ht="19">
      <c r="A542" s="8" t="s">
        <v>569</v>
      </c>
      <c r="B542" t="s">
        <v>529</v>
      </c>
      <c r="C542" t="s">
        <v>4</v>
      </c>
      <c r="D542" t="s">
        <v>5</v>
      </c>
      <c r="E542">
        <v>36</v>
      </c>
      <c r="F542">
        <v>0</v>
      </c>
      <c r="G542">
        <v>0</v>
      </c>
      <c r="H542" t="str">
        <f t="shared" si="16"/>
        <v>12:0</v>
      </c>
      <c r="I542" t="str">
        <f t="shared" si="17"/>
        <v>24:0</v>
      </c>
      <c r="J542" s="5" t="s">
        <v>6</v>
      </c>
      <c r="K542" s="5" t="s">
        <v>6</v>
      </c>
      <c r="L542" s="5" t="s">
        <v>6</v>
      </c>
      <c r="M542" t="s">
        <v>6</v>
      </c>
      <c r="N542" t="s">
        <v>6</v>
      </c>
      <c r="O542" t="s">
        <v>6</v>
      </c>
      <c r="P542" s="5" t="s">
        <v>6</v>
      </c>
      <c r="Q542" s="5" t="s">
        <v>6</v>
      </c>
      <c r="R542" s="5" t="s">
        <v>6</v>
      </c>
      <c r="S542" t="s">
        <v>6</v>
      </c>
      <c r="T542" t="s">
        <v>6</v>
      </c>
      <c r="U542" t="s">
        <v>6</v>
      </c>
      <c r="V542" s="5">
        <v>9.8162160350456708E-4</v>
      </c>
      <c r="W542" s="5">
        <v>1.16186952637461E-3</v>
      </c>
      <c r="X542" s="5">
        <v>7.5812878655282597E-4</v>
      </c>
      <c r="Y542" s="2" t="s">
        <v>6</v>
      </c>
      <c r="Z542" s="2">
        <v>1.2127991942218401E-3</v>
      </c>
      <c r="AA542" s="2">
        <v>1.11293268981171E-3</v>
      </c>
      <c r="AB542" s="5" t="s">
        <v>6</v>
      </c>
      <c r="AC542" s="5" t="s">
        <v>6</v>
      </c>
      <c r="AD542" s="5" t="s">
        <v>6</v>
      </c>
      <c r="AE542" t="s">
        <v>6</v>
      </c>
      <c r="AF542" t="s">
        <v>6</v>
      </c>
      <c r="AG542" t="s">
        <v>6</v>
      </c>
      <c r="AH542" s="4" t="s">
        <v>6</v>
      </c>
      <c r="AI542" s="4" t="s">
        <v>6</v>
      </c>
      <c r="AJ542" s="4" t="s">
        <v>6</v>
      </c>
      <c r="AK542" t="s">
        <v>6</v>
      </c>
      <c r="AL542" t="s">
        <v>6</v>
      </c>
      <c r="AM542" t="s">
        <v>6</v>
      </c>
      <c r="AN542" s="5" t="s">
        <v>6</v>
      </c>
      <c r="AO542" s="5" t="s">
        <v>6</v>
      </c>
      <c r="AP542" s="5" t="s">
        <v>6</v>
      </c>
      <c r="AQ542" s="2">
        <v>9.84200548609971E-4</v>
      </c>
      <c r="AR542" s="2" t="s">
        <v>6</v>
      </c>
      <c r="AS542" s="2" t="s">
        <v>6</v>
      </c>
    </row>
    <row r="543" spans="1:45" ht="19">
      <c r="A543" s="8" t="s">
        <v>570</v>
      </c>
      <c r="B543" t="s">
        <v>529</v>
      </c>
      <c r="C543" t="s">
        <v>4</v>
      </c>
      <c r="D543" t="s">
        <v>5</v>
      </c>
      <c r="E543">
        <v>38</v>
      </c>
      <c r="F543">
        <v>0</v>
      </c>
      <c r="G543">
        <v>0</v>
      </c>
      <c r="H543" t="str">
        <f t="shared" si="16"/>
        <v>12:0</v>
      </c>
      <c r="I543" t="str">
        <f t="shared" si="17"/>
        <v>26:0</v>
      </c>
      <c r="J543" s="5" t="s">
        <v>6</v>
      </c>
      <c r="K543" s="5" t="s">
        <v>6</v>
      </c>
      <c r="L543" s="5" t="s">
        <v>6</v>
      </c>
      <c r="M543" t="s">
        <v>6</v>
      </c>
      <c r="N543" t="s">
        <v>6</v>
      </c>
      <c r="O543" t="s">
        <v>6</v>
      </c>
      <c r="P543" s="5" t="s">
        <v>6</v>
      </c>
      <c r="Q543" s="5" t="s">
        <v>6</v>
      </c>
      <c r="R543" s="5" t="s">
        <v>6</v>
      </c>
      <c r="S543">
        <v>3.84323714652887E-3</v>
      </c>
      <c r="T543">
        <v>3.6601297524503302E-3</v>
      </c>
      <c r="U543">
        <v>3.5334490350796399E-3</v>
      </c>
      <c r="V543" s="5">
        <v>1.2042526620492501E-2</v>
      </c>
      <c r="W543" s="5">
        <v>1.3286501748397499E-2</v>
      </c>
      <c r="X543" s="5">
        <v>8.7003393096339292E-3</v>
      </c>
      <c r="Y543" s="2">
        <v>1.0753940088571E-2</v>
      </c>
      <c r="Z543" s="2">
        <v>8.75419618058371E-3</v>
      </c>
      <c r="AA543" s="2">
        <v>1.26046345871443E-2</v>
      </c>
      <c r="AB543" s="5" t="s">
        <v>6</v>
      </c>
      <c r="AC543" s="5" t="s">
        <v>6</v>
      </c>
      <c r="AD543" s="5" t="s">
        <v>6</v>
      </c>
      <c r="AE543" t="s">
        <v>6</v>
      </c>
      <c r="AF543" t="s">
        <v>6</v>
      </c>
      <c r="AG543" t="s">
        <v>6</v>
      </c>
      <c r="AH543" s="4" t="s">
        <v>6</v>
      </c>
      <c r="AI543" s="4" t="s">
        <v>6</v>
      </c>
      <c r="AJ543" s="4" t="s">
        <v>6</v>
      </c>
      <c r="AK543">
        <v>2.6491065390945698E-3</v>
      </c>
      <c r="AL543">
        <v>2.5012189215503598E-3</v>
      </c>
      <c r="AM543">
        <v>6.3732168877834901E-3</v>
      </c>
      <c r="AN543" s="5">
        <v>1.2395112144907201E-2</v>
      </c>
      <c r="AO543" s="5">
        <v>7.6999935315254899E-3</v>
      </c>
      <c r="AP543" s="5">
        <v>1.1740524542539699E-2</v>
      </c>
      <c r="AQ543" s="2">
        <v>6.7918548681474697E-3</v>
      </c>
      <c r="AR543" s="2">
        <v>2.7563478139317399E-3</v>
      </c>
      <c r="AS543" s="2">
        <v>6.76186378277351E-3</v>
      </c>
    </row>
    <row r="544" spans="1:45" ht="19">
      <c r="A544" s="8" t="s">
        <v>571</v>
      </c>
      <c r="B544" t="s">
        <v>529</v>
      </c>
      <c r="C544" t="s">
        <v>4</v>
      </c>
      <c r="D544" t="s">
        <v>5</v>
      </c>
      <c r="E544">
        <v>26</v>
      </c>
      <c r="F544">
        <v>1</v>
      </c>
      <c r="G544">
        <v>0</v>
      </c>
      <c r="H544" t="str">
        <f t="shared" si="16"/>
        <v>12:1</v>
      </c>
      <c r="I544" t="str">
        <f t="shared" si="17"/>
        <v>14:0</v>
      </c>
      <c r="J544" s="5" t="s">
        <v>6</v>
      </c>
      <c r="K544" s="5" t="s">
        <v>6</v>
      </c>
      <c r="L544" s="5" t="s">
        <v>6</v>
      </c>
      <c r="M544" t="s">
        <v>6</v>
      </c>
      <c r="N544" t="s">
        <v>6</v>
      </c>
      <c r="O544" t="s">
        <v>6</v>
      </c>
      <c r="P544" s="5" t="s">
        <v>6</v>
      </c>
      <c r="Q544" s="5" t="s">
        <v>6</v>
      </c>
      <c r="R544" s="5" t="s">
        <v>6</v>
      </c>
      <c r="S544">
        <v>2.8876669060019899E-2</v>
      </c>
      <c r="T544">
        <v>2.9035782107644102E-2</v>
      </c>
      <c r="U544">
        <v>2.8132597700586601E-2</v>
      </c>
      <c r="V544" s="5">
        <v>1.9208620757882201E-2</v>
      </c>
      <c r="W544" s="5">
        <v>2.1476129624092299E-2</v>
      </c>
      <c r="X544" s="5">
        <v>1.86788454110604E-2</v>
      </c>
      <c r="Y544" s="2">
        <v>2.6191561741940799E-2</v>
      </c>
      <c r="Z544" s="2">
        <v>2.0744214829174101E-2</v>
      </c>
      <c r="AA544" s="2">
        <v>2.0248565332500398E-2</v>
      </c>
      <c r="AB544" s="5" t="s">
        <v>6</v>
      </c>
      <c r="AC544" s="5" t="s">
        <v>6</v>
      </c>
      <c r="AD544" s="5" t="s">
        <v>6</v>
      </c>
      <c r="AE544" t="s">
        <v>6</v>
      </c>
      <c r="AF544" t="s">
        <v>6</v>
      </c>
      <c r="AG544" t="s">
        <v>6</v>
      </c>
      <c r="AH544" s="4" t="s">
        <v>6</v>
      </c>
      <c r="AI544" s="4" t="s">
        <v>6</v>
      </c>
      <c r="AJ544" s="4" t="s">
        <v>6</v>
      </c>
      <c r="AK544">
        <v>2.5672890400781499E-2</v>
      </c>
      <c r="AL544">
        <v>3.1520122087864297E-2</v>
      </c>
      <c r="AM544">
        <v>2.3457756480591702E-2</v>
      </c>
      <c r="AN544" s="5">
        <v>1.9964713603950399E-2</v>
      </c>
      <c r="AO544" s="5">
        <v>0.326996336702364</v>
      </c>
      <c r="AP544" s="5">
        <v>1.6569025922611402E-2</v>
      </c>
      <c r="AQ544" s="2">
        <v>2.4022708116321199E-2</v>
      </c>
      <c r="AR544" s="2">
        <v>1.1520682615596601E-2</v>
      </c>
      <c r="AS544" s="2">
        <v>2.0968973838359498E-2</v>
      </c>
    </row>
    <row r="545" spans="1:45" ht="19">
      <c r="A545" s="8" t="s">
        <v>572</v>
      </c>
      <c r="B545" t="s">
        <v>529</v>
      </c>
      <c r="C545" t="s">
        <v>4</v>
      </c>
      <c r="D545" t="s">
        <v>5</v>
      </c>
      <c r="E545">
        <v>27</v>
      </c>
      <c r="F545">
        <v>1</v>
      </c>
      <c r="G545">
        <v>0</v>
      </c>
      <c r="H545" t="str">
        <f t="shared" si="16"/>
        <v>12:1</v>
      </c>
      <c r="I545" t="str">
        <f t="shared" si="17"/>
        <v>15:0</v>
      </c>
      <c r="J545" s="5" t="s">
        <v>6</v>
      </c>
      <c r="K545" s="5" t="s">
        <v>6</v>
      </c>
      <c r="L545" s="5" t="s">
        <v>6</v>
      </c>
      <c r="M545" t="s">
        <v>6</v>
      </c>
      <c r="N545" t="s">
        <v>6</v>
      </c>
      <c r="O545" t="s">
        <v>6</v>
      </c>
      <c r="P545" s="5" t="s">
        <v>6</v>
      </c>
      <c r="Q545" s="5" t="s">
        <v>6</v>
      </c>
      <c r="R545" s="5" t="s">
        <v>6</v>
      </c>
      <c r="S545">
        <v>2.7203170617318998E-3</v>
      </c>
      <c r="T545">
        <v>1.23754667772731E-3</v>
      </c>
      <c r="U545">
        <v>1.1071844983885301E-3</v>
      </c>
      <c r="V545" s="5">
        <v>2.8095026570870299E-3</v>
      </c>
      <c r="W545" s="5">
        <v>6.4659877804122798E-4</v>
      </c>
      <c r="X545" s="5">
        <v>5.2771773232329596E-3</v>
      </c>
      <c r="Y545" s="2">
        <v>2.58671695223732E-3</v>
      </c>
      <c r="Z545" s="2">
        <v>5.9878174524329801E-4</v>
      </c>
      <c r="AA545" s="2">
        <v>7.6527826433502402E-4</v>
      </c>
      <c r="AB545" s="5" t="s">
        <v>6</v>
      </c>
      <c r="AC545" s="5" t="s">
        <v>6</v>
      </c>
      <c r="AD545" s="5" t="s">
        <v>6</v>
      </c>
      <c r="AE545" t="s">
        <v>6</v>
      </c>
      <c r="AF545" t="s">
        <v>6</v>
      </c>
      <c r="AG545" t="s">
        <v>6</v>
      </c>
      <c r="AH545" s="4" t="s">
        <v>6</v>
      </c>
      <c r="AI545" s="4" t="s">
        <v>6</v>
      </c>
      <c r="AJ545" s="4" t="s">
        <v>6</v>
      </c>
      <c r="AK545">
        <v>6.66865996477742E-4</v>
      </c>
      <c r="AL545">
        <v>5.5244685745409097E-4</v>
      </c>
      <c r="AM545">
        <v>3.7052653242500798E-4</v>
      </c>
      <c r="AN545" s="5" t="s">
        <v>6</v>
      </c>
      <c r="AO545" s="5" t="s">
        <v>6</v>
      </c>
      <c r="AP545" s="5" t="s">
        <v>6</v>
      </c>
      <c r="AQ545" s="2">
        <v>6.4704630903949004E-4</v>
      </c>
      <c r="AR545" s="2" t="s">
        <v>6</v>
      </c>
      <c r="AS545" s="2">
        <v>5.7142159702841902E-4</v>
      </c>
    </row>
    <row r="546" spans="1:45" ht="19">
      <c r="A546" s="8" t="s">
        <v>573</v>
      </c>
      <c r="B546" t="s">
        <v>529</v>
      </c>
      <c r="C546" t="s">
        <v>4</v>
      </c>
      <c r="D546" t="s">
        <v>5</v>
      </c>
      <c r="E546">
        <v>28</v>
      </c>
      <c r="F546">
        <v>1</v>
      </c>
      <c r="G546">
        <v>0</v>
      </c>
      <c r="H546" t="str">
        <f t="shared" si="16"/>
        <v>12:1</v>
      </c>
      <c r="I546" t="str">
        <f t="shared" si="17"/>
        <v>16:0</v>
      </c>
      <c r="J546" s="5">
        <v>3.5383443439381298E-3</v>
      </c>
      <c r="K546" s="5">
        <v>3.0117585045725298E-3</v>
      </c>
      <c r="L546" s="5">
        <v>3.39668575369519E-3</v>
      </c>
      <c r="M546">
        <v>2.4486093374736901E-3</v>
      </c>
      <c r="N546">
        <v>3.4583236110622899E-3</v>
      </c>
      <c r="O546" t="s">
        <v>6</v>
      </c>
      <c r="P546" s="5">
        <v>4.2278390377344204E-3</v>
      </c>
      <c r="Q546" s="5">
        <v>3.50810444337536E-3</v>
      </c>
      <c r="R546" s="5">
        <v>3.9286201525688897E-3</v>
      </c>
      <c r="S546">
        <v>0.56939537096194404</v>
      </c>
      <c r="T546">
        <v>0.62067300909072798</v>
      </c>
      <c r="U546">
        <v>0.57511481471322401</v>
      </c>
      <c r="V546" s="5">
        <v>0.40181095137927603</v>
      </c>
      <c r="W546" s="5">
        <v>0.47560819686306899</v>
      </c>
      <c r="X546" s="5">
        <v>0.43195852617890201</v>
      </c>
      <c r="Y546" s="2">
        <v>0.44174759610742598</v>
      </c>
      <c r="Z546" s="2">
        <v>0.43359177148160399</v>
      </c>
      <c r="AA546" s="2">
        <v>0.38077682613512198</v>
      </c>
      <c r="AB546" s="5">
        <v>3.7529459311652601E-3</v>
      </c>
      <c r="AC546" s="5" t="s">
        <v>6</v>
      </c>
      <c r="AD546" s="5">
        <v>4.7304720102623798E-3</v>
      </c>
      <c r="AE546" t="s">
        <v>6</v>
      </c>
      <c r="AF546">
        <v>3.2567912004875799E-3</v>
      </c>
      <c r="AG546">
        <v>3.4105063424338198E-3</v>
      </c>
      <c r="AH546" s="4">
        <v>4.2244972400142201E-3</v>
      </c>
      <c r="AI546" s="4">
        <v>4.8497558453086103E-3</v>
      </c>
      <c r="AJ546" s="4">
        <v>4.4321252116919802E-3</v>
      </c>
      <c r="AK546">
        <v>0.56440071602206898</v>
      </c>
      <c r="AL546">
        <v>0.60180423117238602</v>
      </c>
      <c r="AM546">
        <v>0.45741697074785798</v>
      </c>
      <c r="AN546" s="5">
        <v>0.44656934822897298</v>
      </c>
      <c r="AO546" s="5">
        <v>0.46872952711351601</v>
      </c>
      <c r="AP546" s="5">
        <v>0.36620241722968599</v>
      </c>
      <c r="AQ546" s="2">
        <v>0.46530643716311498</v>
      </c>
      <c r="AR546" s="2">
        <v>0.22518021418893699</v>
      </c>
      <c r="AS546" s="2">
        <v>0.416270954568361</v>
      </c>
    </row>
    <row r="547" spans="1:45" ht="19">
      <c r="A547" s="8" t="s">
        <v>574</v>
      </c>
      <c r="B547" t="s">
        <v>529</v>
      </c>
      <c r="C547" t="s">
        <v>4</v>
      </c>
      <c r="D547" t="s">
        <v>5</v>
      </c>
      <c r="E547">
        <v>28</v>
      </c>
      <c r="F547">
        <v>2</v>
      </c>
      <c r="G547">
        <v>0</v>
      </c>
      <c r="H547" t="str">
        <f t="shared" si="16"/>
        <v>12:1</v>
      </c>
      <c r="I547" t="str">
        <f t="shared" si="17"/>
        <v>16:1</v>
      </c>
      <c r="J547" s="5" t="s">
        <v>6</v>
      </c>
      <c r="K547" s="5" t="s">
        <v>6</v>
      </c>
      <c r="L547" s="5" t="s">
        <v>6</v>
      </c>
      <c r="M547" t="s">
        <v>6</v>
      </c>
      <c r="N547" t="s">
        <v>6</v>
      </c>
      <c r="O547" t="s">
        <v>6</v>
      </c>
      <c r="P547" s="5" t="s">
        <v>6</v>
      </c>
      <c r="Q547" s="5" t="s">
        <v>6</v>
      </c>
      <c r="R547" s="5" t="s">
        <v>6</v>
      </c>
      <c r="S547">
        <v>1.43178698029596E-2</v>
      </c>
      <c r="T547">
        <v>1.10271767766572E-2</v>
      </c>
      <c r="U547">
        <v>1.1622661514597499E-2</v>
      </c>
      <c r="V547" s="5">
        <v>1.00007933237995E-2</v>
      </c>
      <c r="W547" s="5">
        <v>8.6530367377648694E-3</v>
      </c>
      <c r="X547" s="5">
        <v>6.9150303138553601E-3</v>
      </c>
      <c r="Y547" s="2">
        <v>9.0014787985872695E-3</v>
      </c>
      <c r="Z547" s="2">
        <v>8.6614222593119194E-3</v>
      </c>
      <c r="AA547" s="2">
        <v>4.7895252058567398E-3</v>
      </c>
      <c r="AB547" s="5" t="s">
        <v>6</v>
      </c>
      <c r="AC547" s="5" t="s">
        <v>6</v>
      </c>
      <c r="AD547" s="5" t="s">
        <v>6</v>
      </c>
      <c r="AE547" t="s">
        <v>6</v>
      </c>
      <c r="AF547" t="s">
        <v>6</v>
      </c>
      <c r="AG547" t="s">
        <v>6</v>
      </c>
      <c r="AH547" s="4" t="s">
        <v>6</v>
      </c>
      <c r="AI547" s="4" t="s">
        <v>6</v>
      </c>
      <c r="AJ547" s="4" t="s">
        <v>6</v>
      </c>
      <c r="AK547">
        <v>1.05872854706142E-2</v>
      </c>
      <c r="AL547">
        <v>1.1324651375143401E-2</v>
      </c>
      <c r="AM547">
        <v>8.1345666054921401E-3</v>
      </c>
      <c r="AN547" s="5">
        <v>7.3781315949028601E-3</v>
      </c>
      <c r="AO547" s="5" t="s">
        <v>6</v>
      </c>
      <c r="AP547" s="5">
        <v>6.2264880514644001E-3</v>
      </c>
      <c r="AQ547" s="2">
        <v>6.5426036105541803E-3</v>
      </c>
      <c r="AR547" s="2">
        <v>7.1285251130284904E-3</v>
      </c>
      <c r="AS547" s="2">
        <v>6.0571129671650502E-3</v>
      </c>
    </row>
    <row r="548" spans="1:45" ht="19">
      <c r="A548" s="8" t="s">
        <v>575</v>
      </c>
      <c r="B548" t="s">
        <v>529</v>
      </c>
      <c r="C548" t="s">
        <v>4</v>
      </c>
      <c r="D548" t="s">
        <v>5</v>
      </c>
      <c r="E548">
        <v>29</v>
      </c>
      <c r="F548">
        <v>1</v>
      </c>
      <c r="G548">
        <v>0</v>
      </c>
      <c r="H548" t="str">
        <f t="shared" si="16"/>
        <v>12:1</v>
      </c>
      <c r="I548" t="str">
        <f t="shared" si="17"/>
        <v>17:0</v>
      </c>
      <c r="J548" s="5" t="s">
        <v>6</v>
      </c>
      <c r="K548" s="5" t="s">
        <v>6</v>
      </c>
      <c r="L548" s="5" t="s">
        <v>6</v>
      </c>
      <c r="M548" t="s">
        <v>6</v>
      </c>
      <c r="N548" t="s">
        <v>6</v>
      </c>
      <c r="O548" t="s">
        <v>6</v>
      </c>
      <c r="P548" s="5" t="s">
        <v>6</v>
      </c>
      <c r="Q548" s="5" t="s">
        <v>6</v>
      </c>
      <c r="R548" s="5" t="s">
        <v>6</v>
      </c>
      <c r="S548">
        <v>4.6319419173060697E-4</v>
      </c>
      <c r="T548">
        <v>5.0813747828993595E-4</v>
      </c>
      <c r="U548">
        <v>5.1119470204619502E-4</v>
      </c>
      <c r="V548" s="5" t="s">
        <v>6</v>
      </c>
      <c r="W548" s="5">
        <v>8.7122309467872196E-4</v>
      </c>
      <c r="X548" s="5" t="s">
        <v>6</v>
      </c>
      <c r="Y548" s="2" t="s">
        <v>6</v>
      </c>
      <c r="Z548" s="2">
        <v>4.6953121676450102E-4</v>
      </c>
      <c r="AA548" s="2">
        <v>2.7098214925112E-4</v>
      </c>
      <c r="AB548" s="5" t="s">
        <v>6</v>
      </c>
      <c r="AC548" s="5" t="s">
        <v>6</v>
      </c>
      <c r="AD548" s="5" t="s">
        <v>6</v>
      </c>
      <c r="AE548" t="s">
        <v>6</v>
      </c>
      <c r="AF548" t="s">
        <v>6</v>
      </c>
      <c r="AG548" t="s">
        <v>6</v>
      </c>
      <c r="AH548" s="4" t="s">
        <v>6</v>
      </c>
      <c r="AI548" s="4" t="s">
        <v>6</v>
      </c>
      <c r="AJ548" s="4" t="s">
        <v>6</v>
      </c>
      <c r="AK548" t="s">
        <v>6</v>
      </c>
      <c r="AL548">
        <v>4.4277512893298898E-4</v>
      </c>
      <c r="AM548">
        <v>3.1600383681206298E-4</v>
      </c>
      <c r="AN548" s="5" t="s">
        <v>6</v>
      </c>
      <c r="AO548" s="5" t="s">
        <v>6</v>
      </c>
      <c r="AP548" s="5" t="s">
        <v>6</v>
      </c>
      <c r="AQ548" s="2">
        <v>4.9578936522213395E-4</v>
      </c>
      <c r="AR548" s="2" t="s">
        <v>6</v>
      </c>
      <c r="AS548" s="2">
        <v>1.6386632051289599E-4</v>
      </c>
    </row>
    <row r="549" spans="1:45" ht="19">
      <c r="A549" s="8" t="s">
        <v>576</v>
      </c>
      <c r="B549" t="s">
        <v>529</v>
      </c>
      <c r="C549" t="s">
        <v>4</v>
      </c>
      <c r="D549" t="s">
        <v>5</v>
      </c>
      <c r="E549">
        <v>30</v>
      </c>
      <c r="F549">
        <v>1</v>
      </c>
      <c r="G549">
        <v>0</v>
      </c>
      <c r="H549" t="str">
        <f t="shared" si="16"/>
        <v>12:1</v>
      </c>
      <c r="I549" t="str">
        <f t="shared" si="17"/>
        <v>18:0</v>
      </c>
      <c r="J549" s="5" t="s">
        <v>6</v>
      </c>
      <c r="K549" s="5" t="s">
        <v>6</v>
      </c>
      <c r="L549" s="5" t="s">
        <v>6</v>
      </c>
      <c r="M549" t="s">
        <v>6</v>
      </c>
      <c r="N549" t="s">
        <v>6</v>
      </c>
      <c r="O549" t="s">
        <v>6</v>
      </c>
      <c r="P549" s="5" t="s">
        <v>6</v>
      </c>
      <c r="Q549" s="5" t="s">
        <v>6</v>
      </c>
      <c r="R549" s="5" t="s">
        <v>6</v>
      </c>
      <c r="S549">
        <v>0.18126623793810601</v>
      </c>
      <c r="T549">
        <v>0.19809236471358699</v>
      </c>
      <c r="U549">
        <v>0.185290540491624</v>
      </c>
      <c r="V549" s="5">
        <v>0.11479363786904</v>
      </c>
      <c r="W549" s="5">
        <v>0.13635682486012199</v>
      </c>
      <c r="X549" s="5">
        <v>0.12652538240733499</v>
      </c>
      <c r="Y549" s="2">
        <v>0.12629680519786801</v>
      </c>
      <c r="Z549" s="2">
        <v>0.12784705110615399</v>
      </c>
      <c r="AA549" s="2">
        <v>0.114621389639938</v>
      </c>
      <c r="AB549" s="5" t="s">
        <v>6</v>
      </c>
      <c r="AC549" s="5" t="s">
        <v>6</v>
      </c>
      <c r="AD549" s="5">
        <v>2.55948201830277E-3</v>
      </c>
      <c r="AE549" t="s">
        <v>6</v>
      </c>
      <c r="AF549" t="s">
        <v>6</v>
      </c>
      <c r="AG549" t="s">
        <v>6</v>
      </c>
      <c r="AH549" s="4" t="s">
        <v>6</v>
      </c>
      <c r="AI549" s="4" t="s">
        <v>6</v>
      </c>
      <c r="AJ549" s="4" t="s">
        <v>6</v>
      </c>
      <c r="AK549">
        <v>0.18147019553417501</v>
      </c>
      <c r="AL549">
        <v>0.181963598564855</v>
      </c>
      <c r="AM549">
        <v>0.142270420700956</v>
      </c>
      <c r="AN549" s="5">
        <v>0.127718095529509</v>
      </c>
      <c r="AO549" s="5">
        <v>0.12645135735295901</v>
      </c>
      <c r="AP549" s="5">
        <v>0.107368565096722</v>
      </c>
      <c r="AQ549" s="2">
        <v>0.13065595580971101</v>
      </c>
      <c r="AR549" s="2">
        <v>7.2878628625517694E-2</v>
      </c>
      <c r="AS549" s="2">
        <v>0.11397945224742199</v>
      </c>
    </row>
    <row r="550" spans="1:45" ht="19">
      <c r="A550" s="8" t="s">
        <v>577</v>
      </c>
      <c r="B550" t="s">
        <v>529</v>
      </c>
      <c r="C550" t="s">
        <v>4</v>
      </c>
      <c r="D550" t="s">
        <v>5</v>
      </c>
      <c r="E550">
        <v>30</v>
      </c>
      <c r="F550">
        <v>2</v>
      </c>
      <c r="G550">
        <v>0</v>
      </c>
      <c r="H550" t="str">
        <f t="shared" si="16"/>
        <v>12:1</v>
      </c>
      <c r="I550" t="str">
        <f t="shared" si="17"/>
        <v>18:1</v>
      </c>
      <c r="J550" s="5" t="s">
        <v>6</v>
      </c>
      <c r="K550" s="5" t="s">
        <v>6</v>
      </c>
      <c r="L550" s="5" t="s">
        <v>6</v>
      </c>
      <c r="M550" t="s">
        <v>6</v>
      </c>
      <c r="N550" t="s">
        <v>6</v>
      </c>
      <c r="O550" t="s">
        <v>6</v>
      </c>
      <c r="P550" s="5" t="s">
        <v>6</v>
      </c>
      <c r="Q550" s="5" t="s">
        <v>6</v>
      </c>
      <c r="R550" s="5" t="s">
        <v>6</v>
      </c>
      <c r="S550">
        <v>3.06358299062123E-3</v>
      </c>
      <c r="T550">
        <v>3.35937960211422E-3</v>
      </c>
      <c r="U550">
        <v>3.1072467578570802E-3</v>
      </c>
      <c r="V550" s="5">
        <v>1.72038048312086E-3</v>
      </c>
      <c r="W550" s="5">
        <v>2.58537973943324E-3</v>
      </c>
      <c r="X550" s="5">
        <v>2.3757728392513099E-3</v>
      </c>
      <c r="Y550" s="2" t="s">
        <v>6</v>
      </c>
      <c r="Z550" s="2">
        <v>1.7130086481138599E-3</v>
      </c>
      <c r="AA550" s="2" t="s">
        <v>6</v>
      </c>
      <c r="AB550" s="5" t="s">
        <v>6</v>
      </c>
      <c r="AC550" s="5" t="s">
        <v>6</v>
      </c>
      <c r="AD550" s="5" t="s">
        <v>6</v>
      </c>
      <c r="AE550" t="s">
        <v>6</v>
      </c>
      <c r="AF550" t="s">
        <v>6</v>
      </c>
      <c r="AG550" t="s">
        <v>6</v>
      </c>
      <c r="AH550" s="4" t="s">
        <v>6</v>
      </c>
      <c r="AI550" s="4" t="s">
        <v>6</v>
      </c>
      <c r="AJ550" s="4" t="s">
        <v>6</v>
      </c>
      <c r="AK550">
        <v>2.6612547688568398E-3</v>
      </c>
      <c r="AL550">
        <v>2.9025783834185498E-3</v>
      </c>
      <c r="AM550">
        <v>2.5338008668709501E-3</v>
      </c>
      <c r="AN550" s="5" t="s">
        <v>6</v>
      </c>
      <c r="AO550" s="5">
        <v>1.4433867409565501E-3</v>
      </c>
      <c r="AP550" s="5" t="s">
        <v>6</v>
      </c>
      <c r="AQ550" s="2">
        <v>2.2080104199581501E-3</v>
      </c>
      <c r="AR550" s="2">
        <v>1.7418973551146101E-3</v>
      </c>
      <c r="AS550" s="2">
        <v>2.14319075378954E-3</v>
      </c>
    </row>
    <row r="551" spans="1:45" ht="19">
      <c r="A551" s="8" t="s">
        <v>578</v>
      </c>
      <c r="B551" t="s">
        <v>529</v>
      </c>
      <c r="C551" t="s">
        <v>4</v>
      </c>
      <c r="D551" t="s">
        <v>5</v>
      </c>
      <c r="E551">
        <v>38</v>
      </c>
      <c r="F551">
        <v>1</v>
      </c>
      <c r="G551">
        <v>0</v>
      </c>
      <c r="H551" t="str">
        <f t="shared" si="16"/>
        <v>12:1</v>
      </c>
      <c r="I551" t="str">
        <f t="shared" si="17"/>
        <v>26:0</v>
      </c>
      <c r="J551" s="5" t="s">
        <v>6</v>
      </c>
      <c r="K551" s="5" t="s">
        <v>6</v>
      </c>
      <c r="L551" s="5" t="s">
        <v>6</v>
      </c>
      <c r="M551" t="s">
        <v>6</v>
      </c>
      <c r="N551" t="s">
        <v>6</v>
      </c>
      <c r="O551" t="s">
        <v>6</v>
      </c>
      <c r="P551" s="5" t="s">
        <v>6</v>
      </c>
      <c r="Q551" s="5" t="s">
        <v>6</v>
      </c>
      <c r="R551" s="5" t="s">
        <v>6</v>
      </c>
      <c r="S551" t="s">
        <v>6</v>
      </c>
      <c r="T551" t="s">
        <v>6</v>
      </c>
      <c r="U551">
        <v>5.1622477846253404E-4</v>
      </c>
      <c r="V551" s="5">
        <v>4.3891669761390601E-4</v>
      </c>
      <c r="W551" s="5" t="s">
        <v>6</v>
      </c>
      <c r="X551" s="5" t="s">
        <v>6</v>
      </c>
      <c r="Y551" s="2" t="s">
        <v>6</v>
      </c>
      <c r="Z551" s="2" t="s">
        <v>6</v>
      </c>
      <c r="AA551" s="2">
        <v>4.1877825405125998E-4</v>
      </c>
      <c r="AB551" s="5" t="s">
        <v>6</v>
      </c>
      <c r="AC551" s="5" t="s">
        <v>6</v>
      </c>
      <c r="AD551" s="5" t="s">
        <v>6</v>
      </c>
      <c r="AE551" t="s">
        <v>6</v>
      </c>
      <c r="AF551" t="s">
        <v>6</v>
      </c>
      <c r="AG551" t="s">
        <v>6</v>
      </c>
      <c r="AH551" s="4" t="s">
        <v>6</v>
      </c>
      <c r="AI551" s="4" t="s">
        <v>6</v>
      </c>
      <c r="AJ551" s="4" t="s">
        <v>6</v>
      </c>
      <c r="AK551" t="s">
        <v>6</v>
      </c>
      <c r="AL551" t="s">
        <v>6</v>
      </c>
      <c r="AM551" t="s">
        <v>6</v>
      </c>
      <c r="AN551" s="5" t="s">
        <v>6</v>
      </c>
      <c r="AO551" s="5" t="s">
        <v>6</v>
      </c>
      <c r="AP551" s="5" t="s">
        <v>6</v>
      </c>
      <c r="AQ551" s="2">
        <v>5.4893641949726698E-4</v>
      </c>
      <c r="AR551" s="2" t="s">
        <v>6</v>
      </c>
      <c r="AS551" s="2" t="s">
        <v>6</v>
      </c>
    </row>
    <row r="552" spans="1:45" ht="19">
      <c r="A552" s="8" t="s">
        <v>579</v>
      </c>
      <c r="B552" t="s">
        <v>529</v>
      </c>
      <c r="C552" t="s">
        <v>4</v>
      </c>
      <c r="D552" t="s">
        <v>5</v>
      </c>
      <c r="E552">
        <v>27</v>
      </c>
      <c r="F552">
        <v>0</v>
      </c>
      <c r="G552">
        <v>0</v>
      </c>
      <c r="H552" t="str">
        <f t="shared" si="16"/>
        <v>13:0</v>
      </c>
      <c r="I552" t="str">
        <f t="shared" si="17"/>
        <v>14:0</v>
      </c>
      <c r="J552" s="5" t="s">
        <v>6</v>
      </c>
      <c r="K552" s="5" t="s">
        <v>6</v>
      </c>
      <c r="L552" s="5" t="s">
        <v>6</v>
      </c>
      <c r="M552" t="s">
        <v>6</v>
      </c>
      <c r="N552" t="s">
        <v>6</v>
      </c>
      <c r="O552" t="s">
        <v>6</v>
      </c>
      <c r="P552" s="5" t="s">
        <v>6</v>
      </c>
      <c r="Q552" s="5" t="s">
        <v>6</v>
      </c>
      <c r="R552" s="5" t="s">
        <v>6</v>
      </c>
      <c r="S552">
        <v>3.30209115956591E-3</v>
      </c>
      <c r="T552">
        <v>3.6851183227513398E-3</v>
      </c>
      <c r="U552">
        <v>3.0087562450269202E-3</v>
      </c>
      <c r="V552" s="5">
        <v>2.2264941290861002E-3</v>
      </c>
      <c r="W552" s="5" t="s">
        <v>6</v>
      </c>
      <c r="X552" s="5">
        <v>3.0267169743555099E-3</v>
      </c>
      <c r="Y552" s="2">
        <v>2.9462381865815201E-3</v>
      </c>
      <c r="Z552" s="2" t="s">
        <v>6</v>
      </c>
      <c r="AA552" s="2">
        <v>2.2459577087862999E-3</v>
      </c>
      <c r="AB552" s="5" t="s">
        <v>6</v>
      </c>
      <c r="AC552" s="5" t="s">
        <v>6</v>
      </c>
      <c r="AD552" s="5" t="s">
        <v>6</v>
      </c>
      <c r="AE552" t="s">
        <v>6</v>
      </c>
      <c r="AF552" t="s">
        <v>6</v>
      </c>
      <c r="AG552" t="s">
        <v>6</v>
      </c>
      <c r="AH552" s="4" t="s">
        <v>6</v>
      </c>
      <c r="AI552" s="4" t="s">
        <v>6</v>
      </c>
      <c r="AJ552" s="4" t="s">
        <v>6</v>
      </c>
      <c r="AK552">
        <v>3.2336894437977599E-3</v>
      </c>
      <c r="AL552" t="s">
        <v>6</v>
      </c>
      <c r="AM552">
        <v>3.0033732681377301E-3</v>
      </c>
      <c r="AN552" s="5" t="s">
        <v>6</v>
      </c>
      <c r="AO552" s="5" t="s">
        <v>6</v>
      </c>
      <c r="AP552" s="5" t="s">
        <v>6</v>
      </c>
      <c r="AQ552" s="2">
        <v>2.80519371940776E-3</v>
      </c>
      <c r="AR552" s="2" t="s">
        <v>6</v>
      </c>
      <c r="AS552" s="2">
        <v>3.3007107046781098E-3</v>
      </c>
    </row>
    <row r="553" spans="1:45" ht="19">
      <c r="A553" s="8" t="s">
        <v>580</v>
      </c>
      <c r="B553" t="s">
        <v>529</v>
      </c>
      <c r="C553" t="s">
        <v>4</v>
      </c>
      <c r="D553" t="s">
        <v>5</v>
      </c>
      <c r="E553">
        <v>29</v>
      </c>
      <c r="F553">
        <v>0</v>
      </c>
      <c r="G553">
        <v>0</v>
      </c>
      <c r="H553" t="str">
        <f t="shared" si="16"/>
        <v>13:0</v>
      </c>
      <c r="I553" t="str">
        <f t="shared" si="17"/>
        <v>16:0</v>
      </c>
      <c r="J553" s="5" t="s">
        <v>6</v>
      </c>
      <c r="K553" s="5" t="s">
        <v>6</v>
      </c>
      <c r="L553" s="5" t="s">
        <v>6</v>
      </c>
      <c r="M553" t="s">
        <v>6</v>
      </c>
      <c r="N553" t="s">
        <v>6</v>
      </c>
      <c r="O553" t="s">
        <v>6</v>
      </c>
      <c r="P553" s="5" t="s">
        <v>6</v>
      </c>
      <c r="Q553" s="5" t="s">
        <v>6</v>
      </c>
      <c r="R553" s="5" t="s">
        <v>6</v>
      </c>
      <c r="S553">
        <v>2.151512969075E-2</v>
      </c>
      <c r="T553">
        <v>2.3600935813227499E-2</v>
      </c>
      <c r="U553">
        <v>2.3581547862906699E-2</v>
      </c>
      <c r="V553" s="5">
        <v>1.7050497232009101E-2</v>
      </c>
      <c r="W553" s="5">
        <v>1.9430517391864702E-2</v>
      </c>
      <c r="X553" s="5">
        <v>1.8895781416975801E-2</v>
      </c>
      <c r="Y553" s="2">
        <v>1.71701525970426E-2</v>
      </c>
      <c r="Z553" s="2">
        <v>1.6474391418854699E-2</v>
      </c>
      <c r="AA553" s="2">
        <v>1.4789117286967701E-2</v>
      </c>
      <c r="AB553" s="5">
        <v>3.2907330214790201E-3</v>
      </c>
      <c r="AC553" s="5" t="s">
        <v>6</v>
      </c>
      <c r="AD553" s="5" t="s">
        <v>6</v>
      </c>
      <c r="AE553">
        <v>4.4675840201432596E-3</v>
      </c>
      <c r="AF553">
        <v>4.3519650159086999E-3</v>
      </c>
      <c r="AG553">
        <v>2.44115843748574E-3</v>
      </c>
      <c r="AH553" s="4" t="s">
        <v>6</v>
      </c>
      <c r="AI553" s="4">
        <v>4.5434643747761698E-3</v>
      </c>
      <c r="AJ553" s="4" t="s">
        <v>6</v>
      </c>
      <c r="AK553">
        <v>2.3288337218752599E-2</v>
      </c>
      <c r="AL553">
        <v>2.3711488654862299E-2</v>
      </c>
      <c r="AM553">
        <v>1.8380249629707902E-2</v>
      </c>
      <c r="AN553" s="5">
        <v>1.8858054623777501E-2</v>
      </c>
      <c r="AO553" s="5">
        <v>2.7270791092480502E-2</v>
      </c>
      <c r="AP553" s="5">
        <v>1.6609798985323401E-2</v>
      </c>
      <c r="AQ553" s="2">
        <v>2.02080000197748E-2</v>
      </c>
      <c r="AR553" s="2">
        <v>9.0350817556108607E-3</v>
      </c>
      <c r="AS553" s="2">
        <v>1.61854401435708E-2</v>
      </c>
    </row>
    <row r="554" spans="1:45" ht="19">
      <c r="A554" s="8" t="s">
        <v>581</v>
      </c>
      <c r="B554" t="s">
        <v>529</v>
      </c>
      <c r="C554" t="s">
        <v>4</v>
      </c>
      <c r="D554" t="s">
        <v>5</v>
      </c>
      <c r="E554">
        <v>29</v>
      </c>
      <c r="F554">
        <v>1</v>
      </c>
      <c r="G554">
        <v>0</v>
      </c>
      <c r="H554" t="str">
        <f t="shared" si="16"/>
        <v>13:0</v>
      </c>
      <c r="I554" t="str">
        <f t="shared" si="17"/>
        <v>16:1</v>
      </c>
      <c r="J554" s="5" t="s">
        <v>6</v>
      </c>
      <c r="K554" s="5" t="s">
        <v>6</v>
      </c>
      <c r="L554" s="5" t="s">
        <v>6</v>
      </c>
      <c r="M554" t="s">
        <v>6</v>
      </c>
      <c r="N554" t="s">
        <v>6</v>
      </c>
      <c r="O554" t="s">
        <v>6</v>
      </c>
      <c r="P554" s="5" t="s">
        <v>6</v>
      </c>
      <c r="Q554" s="5" t="s">
        <v>6</v>
      </c>
      <c r="R554" s="5" t="s">
        <v>6</v>
      </c>
      <c r="S554">
        <v>3.9675038250108598E-3</v>
      </c>
      <c r="T554">
        <v>4.6686267089895801E-3</v>
      </c>
      <c r="U554">
        <v>4.2505736438567298E-3</v>
      </c>
      <c r="V554" s="5" t="s">
        <v>6</v>
      </c>
      <c r="W554" s="5" t="s">
        <v>6</v>
      </c>
      <c r="X554" s="5" t="s">
        <v>6</v>
      </c>
      <c r="Y554" s="2">
        <v>3.9094435274250596E-3</v>
      </c>
      <c r="Z554" s="2" t="s">
        <v>6</v>
      </c>
      <c r="AA554" s="2" t="s">
        <v>6</v>
      </c>
      <c r="AB554" s="5" t="s">
        <v>6</v>
      </c>
      <c r="AC554" s="5" t="s">
        <v>6</v>
      </c>
      <c r="AD554" s="5" t="s">
        <v>6</v>
      </c>
      <c r="AE554" t="s">
        <v>6</v>
      </c>
      <c r="AF554" t="s">
        <v>6</v>
      </c>
      <c r="AG554" t="s">
        <v>6</v>
      </c>
      <c r="AH554" s="4" t="s">
        <v>6</v>
      </c>
      <c r="AI554" s="4" t="s">
        <v>6</v>
      </c>
      <c r="AJ554" s="4" t="s">
        <v>6</v>
      </c>
      <c r="AK554">
        <v>4.0560033408622203E-3</v>
      </c>
      <c r="AL554" t="s">
        <v>6</v>
      </c>
      <c r="AM554">
        <v>3.84921731407938E-3</v>
      </c>
      <c r="AN554" s="5" t="s">
        <v>6</v>
      </c>
      <c r="AO554" s="5" t="s">
        <v>6</v>
      </c>
      <c r="AP554" s="5" t="s">
        <v>6</v>
      </c>
      <c r="AQ554" s="2" t="s">
        <v>6</v>
      </c>
      <c r="AR554" s="2" t="s">
        <v>6</v>
      </c>
      <c r="AS554" s="2">
        <v>3.6397876950092301E-3</v>
      </c>
    </row>
    <row r="555" spans="1:45" ht="19">
      <c r="A555" s="8" t="s">
        <v>582</v>
      </c>
      <c r="B555" t="s">
        <v>529</v>
      </c>
      <c r="C555" t="s">
        <v>4</v>
      </c>
      <c r="D555" t="s">
        <v>5</v>
      </c>
      <c r="E555">
        <v>31</v>
      </c>
      <c r="F555">
        <v>0</v>
      </c>
      <c r="G555">
        <v>0</v>
      </c>
      <c r="H555" t="str">
        <f t="shared" si="16"/>
        <v>13:0</v>
      </c>
      <c r="I555" t="str">
        <f t="shared" si="17"/>
        <v>18:0</v>
      </c>
      <c r="J555" s="5" t="s">
        <v>6</v>
      </c>
      <c r="K555" s="5" t="s">
        <v>6</v>
      </c>
      <c r="L555" s="5" t="s">
        <v>6</v>
      </c>
      <c r="M555" t="s">
        <v>6</v>
      </c>
      <c r="N555" t="s">
        <v>6</v>
      </c>
      <c r="O555" t="s">
        <v>6</v>
      </c>
      <c r="P555" s="5" t="s">
        <v>6</v>
      </c>
      <c r="Q555" s="5" t="s">
        <v>6</v>
      </c>
      <c r="R555" s="5" t="s">
        <v>6</v>
      </c>
      <c r="S555">
        <v>2.7283761514344698E-3</v>
      </c>
      <c r="T555">
        <v>2.26135814992626E-3</v>
      </c>
      <c r="U555" t="s">
        <v>6</v>
      </c>
      <c r="V555" s="5" t="s">
        <v>6</v>
      </c>
      <c r="W555" s="5" t="s">
        <v>6</v>
      </c>
      <c r="X555" s="5" t="s">
        <v>6</v>
      </c>
      <c r="Y555" s="2" t="s">
        <v>6</v>
      </c>
      <c r="Z555" s="2" t="s">
        <v>6</v>
      </c>
      <c r="AA555" s="2" t="s">
        <v>6</v>
      </c>
      <c r="AB555" s="5" t="s">
        <v>6</v>
      </c>
      <c r="AC555" s="5" t="s">
        <v>6</v>
      </c>
      <c r="AD555" s="5" t="s">
        <v>6</v>
      </c>
      <c r="AE555" t="s">
        <v>6</v>
      </c>
      <c r="AF555" t="s">
        <v>6</v>
      </c>
      <c r="AG555" t="s">
        <v>6</v>
      </c>
      <c r="AH555" s="4" t="s">
        <v>6</v>
      </c>
      <c r="AI555" s="4" t="s">
        <v>6</v>
      </c>
      <c r="AJ555" s="4" t="s">
        <v>6</v>
      </c>
      <c r="AK555">
        <v>2.1201074269476101E-3</v>
      </c>
      <c r="AL555">
        <v>2.6045501414290301E-3</v>
      </c>
      <c r="AM555" t="s">
        <v>6</v>
      </c>
      <c r="AN555" s="5" t="s">
        <v>6</v>
      </c>
      <c r="AO555" s="5" t="s">
        <v>6</v>
      </c>
      <c r="AP555" s="5" t="s">
        <v>6</v>
      </c>
      <c r="AQ555" s="2" t="s">
        <v>6</v>
      </c>
      <c r="AR555" s="2" t="s">
        <v>6</v>
      </c>
      <c r="AS555" s="2" t="s">
        <v>6</v>
      </c>
    </row>
    <row r="556" spans="1:45" ht="19">
      <c r="A556" s="8" t="s">
        <v>583</v>
      </c>
      <c r="B556" t="s">
        <v>529</v>
      </c>
      <c r="C556" t="s">
        <v>4</v>
      </c>
      <c r="D556" t="s">
        <v>5</v>
      </c>
      <c r="E556">
        <v>27</v>
      </c>
      <c r="F556">
        <v>1</v>
      </c>
      <c r="G556">
        <v>0</v>
      </c>
      <c r="H556" t="str">
        <f t="shared" si="16"/>
        <v>13:1</v>
      </c>
      <c r="I556" t="str">
        <f t="shared" si="17"/>
        <v>14:0</v>
      </c>
      <c r="J556" s="5" t="s">
        <v>6</v>
      </c>
      <c r="K556" s="5" t="s">
        <v>6</v>
      </c>
      <c r="L556" s="5" t="s">
        <v>6</v>
      </c>
      <c r="M556" t="s">
        <v>6</v>
      </c>
      <c r="N556" t="s">
        <v>6</v>
      </c>
      <c r="O556" t="s">
        <v>6</v>
      </c>
      <c r="P556" s="5" t="s">
        <v>6</v>
      </c>
      <c r="Q556" s="5" t="s">
        <v>6</v>
      </c>
      <c r="R556" s="5" t="s">
        <v>6</v>
      </c>
      <c r="S556">
        <v>6.4392707456032902E-4</v>
      </c>
      <c r="T556" t="s">
        <v>6</v>
      </c>
      <c r="U556">
        <v>7.96655204687987E-4</v>
      </c>
      <c r="V556" s="5" t="s">
        <v>6</v>
      </c>
      <c r="W556" s="5" t="s">
        <v>6</v>
      </c>
      <c r="X556" s="5" t="s">
        <v>6</v>
      </c>
      <c r="Y556" s="2" t="s">
        <v>6</v>
      </c>
      <c r="Z556" s="2" t="s">
        <v>6</v>
      </c>
      <c r="AA556" s="2" t="s">
        <v>6</v>
      </c>
      <c r="AB556" s="5" t="s">
        <v>6</v>
      </c>
      <c r="AC556" s="5" t="s">
        <v>6</v>
      </c>
      <c r="AD556" s="5" t="s">
        <v>6</v>
      </c>
      <c r="AE556" t="s">
        <v>6</v>
      </c>
      <c r="AF556" t="s">
        <v>6</v>
      </c>
      <c r="AG556" t="s">
        <v>6</v>
      </c>
      <c r="AH556" s="4" t="s">
        <v>6</v>
      </c>
      <c r="AI556" s="4" t="s">
        <v>6</v>
      </c>
      <c r="AJ556" s="4" t="s">
        <v>6</v>
      </c>
      <c r="AK556" t="s">
        <v>6</v>
      </c>
      <c r="AL556">
        <v>1.09425690445856E-3</v>
      </c>
      <c r="AM556" t="s">
        <v>6</v>
      </c>
      <c r="AN556" s="5" t="s">
        <v>6</v>
      </c>
      <c r="AO556" s="5" t="s">
        <v>6</v>
      </c>
      <c r="AP556" s="5" t="s">
        <v>6</v>
      </c>
      <c r="AQ556" s="2" t="s">
        <v>6</v>
      </c>
      <c r="AR556" s="2" t="s">
        <v>6</v>
      </c>
      <c r="AS556" s="2" t="s">
        <v>6</v>
      </c>
    </row>
    <row r="557" spans="1:45" ht="19">
      <c r="A557" s="8" t="s">
        <v>584</v>
      </c>
      <c r="B557" t="s">
        <v>529</v>
      </c>
      <c r="C557" t="s">
        <v>4</v>
      </c>
      <c r="D557" t="s">
        <v>5</v>
      </c>
      <c r="E557">
        <v>29</v>
      </c>
      <c r="F557">
        <v>1</v>
      </c>
      <c r="G557">
        <v>0</v>
      </c>
      <c r="H557" t="str">
        <f t="shared" si="16"/>
        <v>13:1</v>
      </c>
      <c r="I557" t="str">
        <f t="shared" si="17"/>
        <v>16:0</v>
      </c>
      <c r="J557" s="5" t="s">
        <v>6</v>
      </c>
      <c r="K557" s="5" t="s">
        <v>6</v>
      </c>
      <c r="L557" s="5" t="s">
        <v>6</v>
      </c>
      <c r="M557" t="s">
        <v>6</v>
      </c>
      <c r="N557" t="s">
        <v>6</v>
      </c>
      <c r="O557" t="s">
        <v>6</v>
      </c>
      <c r="P557" s="5" t="s">
        <v>6</v>
      </c>
      <c r="Q557" s="5" t="s">
        <v>6</v>
      </c>
      <c r="R557" s="5" t="s">
        <v>6</v>
      </c>
      <c r="S557">
        <v>6.4971664162169398E-3</v>
      </c>
      <c r="T557">
        <v>6.20772644654432E-3</v>
      </c>
      <c r="U557">
        <v>6.1677954417317798E-3</v>
      </c>
      <c r="V557" s="5">
        <v>5.5894781793939998E-3</v>
      </c>
      <c r="W557" s="5">
        <v>8.1443671011483601E-3</v>
      </c>
      <c r="X557" s="5">
        <v>6.8095651595863902E-3</v>
      </c>
      <c r="Y557" s="2">
        <v>3.4446832336972899E-3</v>
      </c>
      <c r="Z557" s="2">
        <v>6.34091974714653E-3</v>
      </c>
      <c r="AA557" s="2">
        <v>5.4008440372926604E-3</v>
      </c>
      <c r="AB557" s="5" t="s">
        <v>6</v>
      </c>
      <c r="AC557" s="5" t="s">
        <v>6</v>
      </c>
      <c r="AD557" s="5" t="s">
        <v>6</v>
      </c>
      <c r="AE557" t="s">
        <v>6</v>
      </c>
      <c r="AF557" t="s">
        <v>6</v>
      </c>
      <c r="AG557" t="s">
        <v>6</v>
      </c>
      <c r="AH557" s="4" t="s">
        <v>6</v>
      </c>
      <c r="AI557" s="4" t="s">
        <v>6</v>
      </c>
      <c r="AJ557" s="4" t="s">
        <v>6</v>
      </c>
      <c r="AK557">
        <v>5.89711167300766E-3</v>
      </c>
      <c r="AL557">
        <v>8.9529044535024103E-3</v>
      </c>
      <c r="AM557">
        <v>5.3994944401271798E-3</v>
      </c>
      <c r="AN557" s="5">
        <v>8.8689195447773095E-3</v>
      </c>
      <c r="AO557" s="5">
        <v>5.8704276026671099E-3</v>
      </c>
      <c r="AP557" s="5">
        <v>4.6989242076776096E-3</v>
      </c>
      <c r="AQ557" s="2">
        <v>5.8696257815055103E-3</v>
      </c>
      <c r="AR557" s="2">
        <v>3.2116494716117401E-3</v>
      </c>
      <c r="AS557" s="2">
        <v>3.4116474823650102E-3</v>
      </c>
    </row>
    <row r="558" spans="1:45" ht="19">
      <c r="A558" s="8" t="s">
        <v>585</v>
      </c>
      <c r="B558" t="s">
        <v>529</v>
      </c>
      <c r="C558" t="s">
        <v>4</v>
      </c>
      <c r="D558" t="s">
        <v>5</v>
      </c>
      <c r="E558">
        <v>31</v>
      </c>
      <c r="F558">
        <v>1</v>
      </c>
      <c r="G558">
        <v>0</v>
      </c>
      <c r="H558" t="str">
        <f t="shared" si="16"/>
        <v>13:1</v>
      </c>
      <c r="I558" t="str">
        <f t="shared" si="17"/>
        <v>18:0</v>
      </c>
      <c r="J558" s="5" t="s">
        <v>6</v>
      </c>
      <c r="K558" s="5" t="s">
        <v>6</v>
      </c>
      <c r="L558" s="5" t="s">
        <v>6</v>
      </c>
      <c r="M558" t="s">
        <v>6</v>
      </c>
      <c r="N558" t="s">
        <v>6</v>
      </c>
      <c r="O558" t="s">
        <v>6</v>
      </c>
      <c r="P558" s="5" t="s">
        <v>6</v>
      </c>
      <c r="Q558" s="5" t="s">
        <v>6</v>
      </c>
      <c r="R558" s="5" t="s">
        <v>6</v>
      </c>
      <c r="S558">
        <v>4.3544727257207403E-3</v>
      </c>
      <c r="T558">
        <v>4.3572935300896804E-3</v>
      </c>
      <c r="U558">
        <v>4.7390217530755398E-3</v>
      </c>
      <c r="V558" s="5" t="s">
        <v>6</v>
      </c>
      <c r="W558" s="5">
        <v>5.0124469379217596E-3</v>
      </c>
      <c r="X558" s="5" t="s">
        <v>6</v>
      </c>
      <c r="Y558" s="2" t="s">
        <v>6</v>
      </c>
      <c r="Z558" s="2" t="s">
        <v>6</v>
      </c>
      <c r="AA558" s="2" t="s">
        <v>6</v>
      </c>
      <c r="AB558" s="5" t="s">
        <v>6</v>
      </c>
      <c r="AC558" s="5" t="s">
        <v>6</v>
      </c>
      <c r="AD558" s="5" t="s">
        <v>6</v>
      </c>
      <c r="AE558" t="s">
        <v>6</v>
      </c>
      <c r="AF558" t="s">
        <v>6</v>
      </c>
      <c r="AG558" t="s">
        <v>6</v>
      </c>
      <c r="AH558" s="4" t="s">
        <v>6</v>
      </c>
      <c r="AI558" s="4" t="s">
        <v>6</v>
      </c>
      <c r="AJ558" s="4" t="s">
        <v>6</v>
      </c>
      <c r="AK558">
        <v>3.5113546509438999E-3</v>
      </c>
      <c r="AL558" t="s">
        <v>6</v>
      </c>
      <c r="AM558">
        <v>5.0796391164011903E-3</v>
      </c>
      <c r="AN558" s="5">
        <v>7.2919619750165202E-3</v>
      </c>
      <c r="AO558" s="5" t="s">
        <v>6</v>
      </c>
      <c r="AP558" s="5" t="s">
        <v>6</v>
      </c>
      <c r="AQ558" s="2" t="s">
        <v>6</v>
      </c>
      <c r="AR558" s="2" t="s">
        <v>6</v>
      </c>
      <c r="AS558" s="2" t="s">
        <v>6</v>
      </c>
    </row>
    <row r="559" spans="1:45" ht="19">
      <c r="A559" s="8" t="s">
        <v>586</v>
      </c>
      <c r="B559" t="s">
        <v>529</v>
      </c>
      <c r="C559" t="s">
        <v>4</v>
      </c>
      <c r="D559" t="s">
        <v>5</v>
      </c>
      <c r="E559">
        <v>28</v>
      </c>
      <c r="F559">
        <v>0</v>
      </c>
      <c r="G559">
        <v>0</v>
      </c>
      <c r="H559" t="str">
        <f t="shared" si="16"/>
        <v>14:0</v>
      </c>
      <c r="I559" t="str">
        <f t="shared" si="17"/>
        <v>14:0</v>
      </c>
      <c r="J559" s="5">
        <v>1.7524821118605999E-2</v>
      </c>
      <c r="K559" s="5">
        <v>1.52910548713809E-2</v>
      </c>
      <c r="L559" s="5">
        <v>1.37939698323804E-2</v>
      </c>
      <c r="M559">
        <v>1.2565471228190199E-2</v>
      </c>
      <c r="N559">
        <v>1.01176269045991E-2</v>
      </c>
      <c r="O559">
        <v>1.2922758696554799E-2</v>
      </c>
      <c r="P559" s="5">
        <v>2.25141358941446E-2</v>
      </c>
      <c r="Q559" s="5">
        <v>1.489905580441E-2</v>
      </c>
      <c r="R559" s="5">
        <v>1.5903388707572699E-2</v>
      </c>
      <c r="S559">
        <v>0.184859909836562</v>
      </c>
      <c r="T559">
        <v>0.17384297298485701</v>
      </c>
      <c r="U559">
        <v>0.15664574925858901</v>
      </c>
      <c r="V559" s="5">
        <v>8.9637940944738204E-2</v>
      </c>
      <c r="W559" s="5">
        <v>9.9163488662829494E-2</v>
      </c>
      <c r="X559" s="5">
        <v>0.10719619990182799</v>
      </c>
      <c r="Y559" s="2">
        <v>0.115321913855205</v>
      </c>
      <c r="Z559" s="2">
        <v>0.11748923114435</v>
      </c>
      <c r="AA559" s="2">
        <v>0.11079975469731</v>
      </c>
      <c r="AB559" s="5">
        <v>1.8382601175646499E-2</v>
      </c>
      <c r="AC559" s="5">
        <v>3.5640846186690403E-2</v>
      </c>
      <c r="AD559" s="5">
        <v>2.1275788085781101E-2</v>
      </c>
      <c r="AE559">
        <v>2.25421707743023E-2</v>
      </c>
      <c r="AF559">
        <v>1.8592251555487001E-2</v>
      </c>
      <c r="AG559">
        <v>2.1151582109345299E-2</v>
      </c>
      <c r="AH559" s="4">
        <v>2.83676440483203E-2</v>
      </c>
      <c r="AI559" s="4">
        <v>2.6512321444968699E-2</v>
      </c>
      <c r="AJ559" s="4">
        <v>2.2365625481210301E-2</v>
      </c>
      <c r="AK559">
        <v>0.18264476508781999</v>
      </c>
      <c r="AL559">
        <v>0.18677498323383601</v>
      </c>
      <c r="AM559">
        <v>0.17438335593821999</v>
      </c>
      <c r="AN559" s="5">
        <v>0.12343056094763501</v>
      </c>
      <c r="AO559" s="5">
        <v>0.14702804224291099</v>
      </c>
      <c r="AP559" s="5">
        <v>0.108265461455594</v>
      </c>
      <c r="AQ559" s="2">
        <v>0.149158427001054</v>
      </c>
      <c r="AR559" s="2">
        <v>6.5015031683119201E-2</v>
      </c>
      <c r="AS559" s="2">
        <v>0.15131076788943601</v>
      </c>
    </row>
    <row r="560" spans="1:45" ht="19">
      <c r="A560" s="8" t="s">
        <v>587</v>
      </c>
      <c r="B560" t="s">
        <v>529</v>
      </c>
      <c r="C560" t="s">
        <v>4</v>
      </c>
      <c r="D560" t="s">
        <v>5</v>
      </c>
      <c r="E560">
        <v>28</v>
      </c>
      <c r="F560">
        <v>1</v>
      </c>
      <c r="G560">
        <v>0</v>
      </c>
      <c r="H560" t="str">
        <f t="shared" si="16"/>
        <v>14:0</v>
      </c>
      <c r="I560" t="str">
        <f t="shared" si="17"/>
        <v>14:1</v>
      </c>
      <c r="J560" s="5">
        <v>3.6503739342989001E-3</v>
      </c>
      <c r="K560" s="5">
        <v>3.7429265756834099E-3</v>
      </c>
      <c r="L560" s="5">
        <v>4.0312350370956202E-3</v>
      </c>
      <c r="M560">
        <v>1.9818187224535399E-3</v>
      </c>
      <c r="N560">
        <v>2.5494422624828101E-3</v>
      </c>
      <c r="O560">
        <v>2.5453786733027001E-3</v>
      </c>
      <c r="P560" s="5">
        <v>3.6794772996735199E-3</v>
      </c>
      <c r="Q560" s="5">
        <v>2.9840107033021002E-3</v>
      </c>
      <c r="R560" s="5">
        <v>3.4215237833042501E-3</v>
      </c>
      <c r="S560">
        <v>4.1243840362947197E-2</v>
      </c>
      <c r="T560">
        <v>4.60263687967815E-2</v>
      </c>
      <c r="U560">
        <v>4.3057779676102102E-2</v>
      </c>
      <c r="V560" s="5">
        <v>2.9164178001715699E-2</v>
      </c>
      <c r="W560" s="5">
        <v>3.07526937966979E-2</v>
      </c>
      <c r="X560" s="5">
        <v>2.9237867101263901E-2</v>
      </c>
      <c r="Y560" s="2">
        <v>3.3728632716802702E-2</v>
      </c>
      <c r="Z560" s="2">
        <v>3.2378568605617102E-2</v>
      </c>
      <c r="AA560" s="2">
        <v>2.89019604492728E-2</v>
      </c>
      <c r="AB560" s="5">
        <v>5.0595440928379396E-3</v>
      </c>
      <c r="AC560" s="5">
        <v>8.0415910383630895E-3</v>
      </c>
      <c r="AD560" s="5">
        <v>4.4478163139253001E-3</v>
      </c>
      <c r="AE560">
        <v>5.2156577532702902E-3</v>
      </c>
      <c r="AF560">
        <v>3.4802921397335102E-3</v>
      </c>
      <c r="AG560">
        <v>4.0426782774818301E-3</v>
      </c>
      <c r="AH560" s="4">
        <v>5.3419237804281997E-3</v>
      </c>
      <c r="AI560" s="4">
        <v>6.3206344069395301E-3</v>
      </c>
      <c r="AJ560" s="4">
        <v>4.2122692264449204E-3</v>
      </c>
      <c r="AK560">
        <v>4.4372009841654902E-2</v>
      </c>
      <c r="AL560">
        <v>4.8302847704224397E-2</v>
      </c>
      <c r="AM560">
        <v>3.97617931425309E-2</v>
      </c>
      <c r="AN560" s="5">
        <v>3.3756142834514398E-2</v>
      </c>
      <c r="AO560" s="5">
        <v>3.1162968538079198E-2</v>
      </c>
      <c r="AP560" s="5">
        <v>2.9063342377419601E-2</v>
      </c>
      <c r="AQ560" s="2">
        <v>3.8350369694424097E-2</v>
      </c>
      <c r="AR560" s="2">
        <v>2.7114139191130902E-2</v>
      </c>
      <c r="AS560" s="2">
        <v>3.5325208934033403E-2</v>
      </c>
    </row>
    <row r="561" spans="1:45" ht="19">
      <c r="A561" s="8" t="s">
        <v>588</v>
      </c>
      <c r="B561" t="s">
        <v>529</v>
      </c>
      <c r="C561" t="s">
        <v>4</v>
      </c>
      <c r="D561" t="s">
        <v>5</v>
      </c>
      <c r="E561">
        <v>29</v>
      </c>
      <c r="F561">
        <v>0</v>
      </c>
      <c r="G561">
        <v>0</v>
      </c>
      <c r="H561" t="str">
        <f t="shared" si="16"/>
        <v>14:0</v>
      </c>
      <c r="I561" t="str">
        <f t="shared" si="17"/>
        <v>15:0</v>
      </c>
      <c r="J561" s="5" t="s">
        <v>6</v>
      </c>
      <c r="K561" s="5" t="s">
        <v>6</v>
      </c>
      <c r="L561" s="5" t="s">
        <v>6</v>
      </c>
      <c r="M561" t="s">
        <v>6</v>
      </c>
      <c r="N561">
        <v>6.6483121175133202E-4</v>
      </c>
      <c r="O561" t="s">
        <v>6</v>
      </c>
      <c r="P561" s="5" t="s">
        <v>6</v>
      </c>
      <c r="Q561" s="5" t="s">
        <v>6</v>
      </c>
      <c r="R561" s="5" t="s">
        <v>6</v>
      </c>
      <c r="S561">
        <v>3.5226506669266602E-3</v>
      </c>
      <c r="T561">
        <v>3.3061363060798701E-3</v>
      </c>
      <c r="U561">
        <v>3.2185612686814599E-3</v>
      </c>
      <c r="V561" s="5">
        <v>1.22904790521824E-3</v>
      </c>
      <c r="W561" s="5">
        <v>1.7800510951208001E-3</v>
      </c>
      <c r="X561" s="5">
        <v>1.38718026190094E-3</v>
      </c>
      <c r="Y561" s="2">
        <v>1.3453549584625799E-3</v>
      </c>
      <c r="Z561" s="2">
        <v>1.2853565669369699E-3</v>
      </c>
      <c r="AA561" s="2">
        <v>1.23520774909848E-3</v>
      </c>
      <c r="AB561" s="5">
        <v>3.465144680691E-4</v>
      </c>
      <c r="AC561" s="5" t="s">
        <v>6</v>
      </c>
      <c r="AD561" s="5" t="s">
        <v>6</v>
      </c>
      <c r="AE561">
        <v>4.5716751490505102E-4</v>
      </c>
      <c r="AF561">
        <v>4.7071863629510901E-4</v>
      </c>
      <c r="AG561">
        <v>4.2316255574013798E-4</v>
      </c>
      <c r="AH561" s="4" t="s">
        <v>6</v>
      </c>
      <c r="AI561" s="4">
        <v>5.9704493394560404E-4</v>
      </c>
      <c r="AJ561" s="4" t="s">
        <v>6</v>
      </c>
      <c r="AK561">
        <v>3.1320946657940499E-3</v>
      </c>
      <c r="AL561">
        <v>2.8489620129181601E-3</v>
      </c>
      <c r="AM561">
        <v>2.7767342471731898E-3</v>
      </c>
      <c r="AN561" s="5">
        <v>1.71649676791477E-3</v>
      </c>
      <c r="AO561" s="5">
        <v>2.0096328851166799E-3</v>
      </c>
      <c r="AP561" s="5">
        <v>1.29029582647674E-3</v>
      </c>
      <c r="AQ561" s="2">
        <v>1.83871279283512E-3</v>
      </c>
      <c r="AR561" s="2">
        <v>6.46704195808534E-4</v>
      </c>
      <c r="AS561" s="2">
        <v>1.68789601818896E-3</v>
      </c>
    </row>
    <row r="562" spans="1:45" ht="19">
      <c r="A562" s="8" t="s">
        <v>589</v>
      </c>
      <c r="B562" t="s">
        <v>529</v>
      </c>
      <c r="C562" t="s">
        <v>4</v>
      </c>
      <c r="D562" t="s">
        <v>5</v>
      </c>
      <c r="E562">
        <v>29</v>
      </c>
      <c r="F562">
        <v>1</v>
      </c>
      <c r="G562">
        <v>0</v>
      </c>
      <c r="H562" t="str">
        <f t="shared" si="16"/>
        <v>14:0</v>
      </c>
      <c r="I562" t="str">
        <f t="shared" si="17"/>
        <v>15:1</v>
      </c>
      <c r="J562" s="5" t="s">
        <v>6</v>
      </c>
      <c r="K562" s="5" t="s">
        <v>6</v>
      </c>
      <c r="L562" s="5" t="s">
        <v>6</v>
      </c>
      <c r="M562" t="s">
        <v>6</v>
      </c>
      <c r="N562" t="s">
        <v>6</v>
      </c>
      <c r="O562" t="s">
        <v>6</v>
      </c>
      <c r="P562" s="5" t="s">
        <v>6</v>
      </c>
      <c r="Q562" s="5" t="s">
        <v>6</v>
      </c>
      <c r="R562" s="5" t="s">
        <v>6</v>
      </c>
      <c r="S562">
        <v>1.46299853091928E-3</v>
      </c>
      <c r="T562">
        <v>1.44161944852322E-3</v>
      </c>
      <c r="U562">
        <v>1.23568122620132E-3</v>
      </c>
      <c r="V562" s="5">
        <v>9.5040868442464199E-4</v>
      </c>
      <c r="W562" s="5">
        <v>1.45570549469144E-3</v>
      </c>
      <c r="X562" s="5">
        <v>9.1058521607517999E-4</v>
      </c>
      <c r="Y562" s="2">
        <v>8.4690216645991396E-4</v>
      </c>
      <c r="Z562" s="2">
        <v>1.5634758923160799E-3</v>
      </c>
      <c r="AA562" s="2">
        <v>1.03568226726795E-3</v>
      </c>
      <c r="AB562" s="5" t="s">
        <v>6</v>
      </c>
      <c r="AC562" s="5" t="s">
        <v>6</v>
      </c>
      <c r="AD562" s="5" t="s">
        <v>6</v>
      </c>
      <c r="AE562" t="s">
        <v>6</v>
      </c>
      <c r="AF562" t="s">
        <v>6</v>
      </c>
      <c r="AG562" t="s">
        <v>6</v>
      </c>
      <c r="AH562" s="4" t="s">
        <v>6</v>
      </c>
      <c r="AI562" s="4" t="s">
        <v>6</v>
      </c>
      <c r="AJ562" s="4" t="s">
        <v>6</v>
      </c>
      <c r="AK562">
        <v>1.1575292030918799E-3</v>
      </c>
      <c r="AL562">
        <v>1.4586783663697899E-3</v>
      </c>
      <c r="AM562">
        <v>1.11574386359885E-3</v>
      </c>
      <c r="AN562" s="5">
        <v>1.4538798124454899E-3</v>
      </c>
      <c r="AO562" s="5">
        <v>8.9813273475943998E-4</v>
      </c>
      <c r="AP562" s="5">
        <v>1.1472374975037699E-3</v>
      </c>
      <c r="AQ562" s="2">
        <v>1.2232828767513499E-3</v>
      </c>
      <c r="AR562" s="2">
        <v>7.1790826530257403E-4</v>
      </c>
      <c r="AS562" s="2">
        <v>7.1897518598751202E-4</v>
      </c>
    </row>
    <row r="563" spans="1:45" ht="19">
      <c r="A563" s="8" t="s">
        <v>590</v>
      </c>
      <c r="B563" t="s">
        <v>529</v>
      </c>
      <c r="C563" t="s">
        <v>4</v>
      </c>
      <c r="D563" t="s">
        <v>5</v>
      </c>
      <c r="E563">
        <v>30</v>
      </c>
      <c r="F563">
        <v>0</v>
      </c>
      <c r="G563">
        <v>0</v>
      </c>
      <c r="H563" t="str">
        <f t="shared" si="16"/>
        <v>14:0</v>
      </c>
      <c r="I563" t="str">
        <f t="shared" si="17"/>
        <v>16:0</v>
      </c>
      <c r="J563" s="5">
        <v>0.24320770353500201</v>
      </c>
      <c r="K563" s="5">
        <v>0.242699098424243</v>
      </c>
      <c r="L563" s="5">
        <v>0.24562560484809101</v>
      </c>
      <c r="M563">
        <v>0.206651182028498</v>
      </c>
      <c r="N563">
        <v>0.198191894081273</v>
      </c>
      <c r="O563">
        <v>0.223124035057675</v>
      </c>
      <c r="P563" s="5">
        <v>0.29682784261953299</v>
      </c>
      <c r="Q563" s="5">
        <v>0.26610963999560899</v>
      </c>
      <c r="R563" s="5">
        <v>0.28514173493902201</v>
      </c>
      <c r="S563">
        <v>1.0364152848805901</v>
      </c>
      <c r="T563">
        <v>1.0304016442686801</v>
      </c>
      <c r="U563">
        <v>1.0281304642767299</v>
      </c>
      <c r="V563" s="5">
        <v>0.46831921667792997</v>
      </c>
      <c r="W563" s="5">
        <v>0.50233976971639405</v>
      </c>
      <c r="X563" s="5">
        <v>0.49684058235776002</v>
      </c>
      <c r="Y563" s="2">
        <v>0.55325515649238399</v>
      </c>
      <c r="Z563" s="2">
        <v>0.57586551662132601</v>
      </c>
      <c r="AA563" s="2">
        <v>0.53463485158198998</v>
      </c>
      <c r="AB563" s="5">
        <v>0.33601042967712103</v>
      </c>
      <c r="AC563" s="5">
        <v>0.360602885813678</v>
      </c>
      <c r="AD563" s="5">
        <v>0.35935280172584799</v>
      </c>
      <c r="AE563">
        <v>0.31014038085615803</v>
      </c>
      <c r="AF563">
        <v>0.30574313669129</v>
      </c>
      <c r="AG563">
        <v>0.31344688694016098</v>
      </c>
      <c r="AH563" s="4">
        <v>0.38297384591595102</v>
      </c>
      <c r="AI563" s="4">
        <v>0.43425076404869101</v>
      </c>
      <c r="AJ563" s="4">
        <v>0.368161046264675</v>
      </c>
      <c r="AK563">
        <v>1.1036013050114299</v>
      </c>
      <c r="AL563">
        <v>1.14668841946605</v>
      </c>
      <c r="AM563">
        <v>1.04007617655295</v>
      </c>
      <c r="AN563" s="5">
        <v>0.61037622776973699</v>
      </c>
      <c r="AO563" s="5">
        <v>0.55250325099123698</v>
      </c>
      <c r="AP563" s="5">
        <v>0.55657805471894595</v>
      </c>
      <c r="AQ563" s="2">
        <v>0.752286448994402</v>
      </c>
      <c r="AR563" s="2">
        <v>0.35848343098932201</v>
      </c>
      <c r="AS563" s="2">
        <v>0.74088800622583295</v>
      </c>
    </row>
    <row r="564" spans="1:45" ht="19">
      <c r="A564" s="8" t="s">
        <v>591</v>
      </c>
      <c r="B564" t="s">
        <v>529</v>
      </c>
      <c r="C564" t="s">
        <v>4</v>
      </c>
      <c r="D564" t="s">
        <v>5</v>
      </c>
      <c r="E564">
        <v>30</v>
      </c>
      <c r="F564">
        <v>1</v>
      </c>
      <c r="G564">
        <v>0</v>
      </c>
      <c r="H564" t="str">
        <f t="shared" si="16"/>
        <v>14:0</v>
      </c>
      <c r="I564" t="str">
        <f t="shared" si="17"/>
        <v>16:1</v>
      </c>
      <c r="J564" s="5">
        <v>0.15736553231890801</v>
      </c>
      <c r="K564" s="5">
        <v>0.16386509288441201</v>
      </c>
      <c r="L564" s="5">
        <v>0.155790583584626</v>
      </c>
      <c r="M564">
        <v>0.108426134196821</v>
      </c>
      <c r="N564">
        <v>0.12296363892332</v>
      </c>
      <c r="O564">
        <v>0.12322405420313599</v>
      </c>
      <c r="P564" s="5">
        <v>0.120860009413586</v>
      </c>
      <c r="Q564" s="5">
        <v>0.13960598765818499</v>
      </c>
      <c r="R564" s="5">
        <v>0.12981412911566501</v>
      </c>
      <c r="S564">
        <v>0.72798218646760804</v>
      </c>
      <c r="T564">
        <v>0.71862865199348502</v>
      </c>
      <c r="U564">
        <v>0.71526533690178096</v>
      </c>
      <c r="V564" s="5">
        <v>0.57572467909411496</v>
      </c>
      <c r="W564" s="5">
        <v>0.564545907169965</v>
      </c>
      <c r="X564" s="5">
        <v>0.57927749151474495</v>
      </c>
      <c r="Y564" s="2">
        <v>0.59835059589578399</v>
      </c>
      <c r="Z564" s="2">
        <v>0.58297281319257599</v>
      </c>
      <c r="AA564" s="2">
        <v>0.57666234380492798</v>
      </c>
      <c r="AB564" s="5">
        <v>0.18893262876129699</v>
      </c>
      <c r="AC564" s="5">
        <v>0.242220434496808</v>
      </c>
      <c r="AD564" s="5">
        <v>0.19931457669778499</v>
      </c>
      <c r="AE564">
        <v>0.19907575571341701</v>
      </c>
      <c r="AF564">
        <v>0.19956055264887901</v>
      </c>
      <c r="AG564">
        <v>0.19071882108720301</v>
      </c>
      <c r="AH564" s="4">
        <v>0.20000762621604701</v>
      </c>
      <c r="AI564" s="4">
        <v>0.214897720145238</v>
      </c>
      <c r="AJ564" s="4">
        <v>0.15561862999002399</v>
      </c>
      <c r="AK564">
        <v>0.79985739035011705</v>
      </c>
      <c r="AL564">
        <v>0.75738018739536594</v>
      </c>
      <c r="AM564">
        <v>0.67699231827234196</v>
      </c>
      <c r="AN564" s="5">
        <v>0.62182193416792997</v>
      </c>
      <c r="AO564" s="5">
        <v>0.54030052317795296</v>
      </c>
      <c r="AP564" s="5">
        <v>0.57189810079654202</v>
      </c>
      <c r="AQ564" s="2">
        <v>0.63314186885956802</v>
      </c>
      <c r="AR564" s="2">
        <v>0.56503323823773</v>
      </c>
      <c r="AS564" s="2">
        <v>0.64838308852979498</v>
      </c>
    </row>
    <row r="565" spans="1:45" ht="19">
      <c r="A565" s="8" t="s">
        <v>592</v>
      </c>
      <c r="B565" t="s">
        <v>529</v>
      </c>
      <c r="C565" t="s">
        <v>4</v>
      </c>
      <c r="D565" t="s">
        <v>5</v>
      </c>
      <c r="E565">
        <v>30</v>
      </c>
      <c r="F565">
        <v>2</v>
      </c>
      <c r="G565">
        <v>0</v>
      </c>
      <c r="H565" t="str">
        <f t="shared" si="16"/>
        <v>14:0</v>
      </c>
      <c r="I565" t="str">
        <f t="shared" si="17"/>
        <v>16:2</v>
      </c>
      <c r="J565" s="5" t="s">
        <v>6</v>
      </c>
      <c r="K565" s="5" t="s">
        <v>6</v>
      </c>
      <c r="L565" s="5" t="s">
        <v>6</v>
      </c>
      <c r="M565" t="s">
        <v>6</v>
      </c>
      <c r="N565" t="s">
        <v>6</v>
      </c>
      <c r="O565" t="s">
        <v>6</v>
      </c>
      <c r="P565" s="5" t="s">
        <v>6</v>
      </c>
      <c r="Q565" s="5" t="s">
        <v>6</v>
      </c>
      <c r="R565" s="5" t="s">
        <v>6</v>
      </c>
      <c r="S565">
        <v>1.61265328892873E-3</v>
      </c>
      <c r="T565">
        <v>1.8467748293598499E-3</v>
      </c>
      <c r="U565">
        <v>1.8025228833004601E-3</v>
      </c>
      <c r="V565" s="5" t="s">
        <v>6</v>
      </c>
      <c r="W565" s="5" t="s">
        <v>6</v>
      </c>
      <c r="X565" s="5" t="s">
        <v>6</v>
      </c>
      <c r="Y565" s="2">
        <v>1.9629303197100699E-3</v>
      </c>
      <c r="Z565" s="2">
        <v>1.5211253165311499E-3</v>
      </c>
      <c r="AA565" s="2" t="s">
        <v>6</v>
      </c>
      <c r="AB565" s="5" t="s">
        <v>6</v>
      </c>
      <c r="AC565" s="5" t="s">
        <v>6</v>
      </c>
      <c r="AD565" s="5" t="s">
        <v>6</v>
      </c>
      <c r="AE565" t="s">
        <v>6</v>
      </c>
      <c r="AF565" t="s">
        <v>6</v>
      </c>
      <c r="AG565" t="s">
        <v>6</v>
      </c>
      <c r="AH565" s="4" t="s">
        <v>6</v>
      </c>
      <c r="AI565" s="4" t="s">
        <v>6</v>
      </c>
      <c r="AJ565" s="4" t="s">
        <v>6</v>
      </c>
      <c r="AK565">
        <v>1.8342552165927499E-3</v>
      </c>
      <c r="AL565" t="s">
        <v>6</v>
      </c>
      <c r="AM565" t="s">
        <v>6</v>
      </c>
      <c r="AN565" s="5" t="s">
        <v>6</v>
      </c>
      <c r="AO565" s="5">
        <v>1.3996821667116399E-3</v>
      </c>
      <c r="AP565" s="5" t="s">
        <v>6</v>
      </c>
      <c r="AQ565" s="2" t="s">
        <v>6</v>
      </c>
      <c r="AR565" s="2" t="s">
        <v>6</v>
      </c>
      <c r="AS565" s="2" t="s">
        <v>6</v>
      </c>
    </row>
    <row r="566" spans="1:45" ht="19">
      <c r="A566" s="8" t="s">
        <v>593</v>
      </c>
      <c r="B566" t="s">
        <v>529</v>
      </c>
      <c r="C566" t="s">
        <v>4</v>
      </c>
      <c r="D566" t="s">
        <v>5</v>
      </c>
      <c r="E566">
        <v>31</v>
      </c>
      <c r="F566">
        <v>0</v>
      </c>
      <c r="G566">
        <v>0</v>
      </c>
      <c r="H566" t="str">
        <f t="shared" si="16"/>
        <v>14:0</v>
      </c>
      <c r="I566" t="str">
        <f t="shared" si="17"/>
        <v>17:0</v>
      </c>
      <c r="J566" s="5" t="s">
        <v>6</v>
      </c>
      <c r="K566" s="5" t="s">
        <v>6</v>
      </c>
      <c r="L566" s="5" t="s">
        <v>6</v>
      </c>
      <c r="M566" t="s">
        <v>6</v>
      </c>
      <c r="N566" t="s">
        <v>6</v>
      </c>
      <c r="O566" t="s">
        <v>6</v>
      </c>
      <c r="P566" s="5" t="s">
        <v>6</v>
      </c>
      <c r="Q566" s="5" t="s">
        <v>6</v>
      </c>
      <c r="R566" s="5" t="s">
        <v>6</v>
      </c>
      <c r="S566" t="s">
        <v>6</v>
      </c>
      <c r="T566" t="s">
        <v>6</v>
      </c>
      <c r="U566" t="s">
        <v>6</v>
      </c>
      <c r="V566" s="5" t="s">
        <v>6</v>
      </c>
      <c r="W566" s="5" t="s">
        <v>6</v>
      </c>
      <c r="X566" s="5" t="s">
        <v>6</v>
      </c>
      <c r="Y566" s="2" t="s">
        <v>6</v>
      </c>
      <c r="Z566" s="2" t="s">
        <v>6</v>
      </c>
      <c r="AA566" s="2" t="s">
        <v>6</v>
      </c>
      <c r="AB566" s="5" t="s">
        <v>6</v>
      </c>
      <c r="AC566" s="5" t="s">
        <v>6</v>
      </c>
      <c r="AD566" s="5" t="s">
        <v>6</v>
      </c>
      <c r="AE566" t="s">
        <v>6</v>
      </c>
      <c r="AF566" t="s">
        <v>6</v>
      </c>
      <c r="AG566" t="s">
        <v>6</v>
      </c>
      <c r="AH566" s="4" t="s">
        <v>6</v>
      </c>
      <c r="AI566" s="4" t="s">
        <v>6</v>
      </c>
      <c r="AJ566" s="4" t="s">
        <v>6</v>
      </c>
      <c r="AK566">
        <v>1.3837503812857801E-3</v>
      </c>
      <c r="AL566">
        <v>1.49411128484696E-3</v>
      </c>
      <c r="AM566" t="s">
        <v>6</v>
      </c>
      <c r="AN566" s="5" t="s">
        <v>6</v>
      </c>
      <c r="AO566" s="5" t="s">
        <v>6</v>
      </c>
      <c r="AP566" s="5" t="s">
        <v>6</v>
      </c>
      <c r="AQ566" s="2" t="s">
        <v>6</v>
      </c>
      <c r="AR566" s="2" t="s">
        <v>6</v>
      </c>
      <c r="AS566" s="2" t="s">
        <v>6</v>
      </c>
    </row>
    <row r="567" spans="1:45" ht="19">
      <c r="A567" s="8" t="s">
        <v>594</v>
      </c>
      <c r="B567" t="s">
        <v>529</v>
      </c>
      <c r="C567" t="s">
        <v>4</v>
      </c>
      <c r="D567" t="s">
        <v>5</v>
      </c>
      <c r="E567">
        <v>31</v>
      </c>
      <c r="F567">
        <v>1</v>
      </c>
      <c r="G567">
        <v>0</v>
      </c>
      <c r="H567" t="str">
        <f t="shared" si="16"/>
        <v>14:0</v>
      </c>
      <c r="I567" t="str">
        <f t="shared" si="17"/>
        <v>17:1</v>
      </c>
      <c r="J567" s="5">
        <v>1.01677595469176E-3</v>
      </c>
      <c r="K567" s="5" t="s">
        <v>6</v>
      </c>
      <c r="L567" s="5">
        <v>8.1277736196778104E-4</v>
      </c>
      <c r="M567">
        <v>1.07937082564692E-3</v>
      </c>
      <c r="N567" t="s">
        <v>6</v>
      </c>
      <c r="O567">
        <v>1.5151868052665201E-3</v>
      </c>
      <c r="P567" s="5" t="s">
        <v>6</v>
      </c>
      <c r="Q567" s="5" t="s">
        <v>6</v>
      </c>
      <c r="R567" s="5" t="s">
        <v>6</v>
      </c>
      <c r="S567">
        <v>2.7205760415596799E-3</v>
      </c>
      <c r="T567">
        <v>3.0495355189019998E-3</v>
      </c>
      <c r="U567">
        <v>3.6644452490803602E-3</v>
      </c>
      <c r="V567" s="5" t="s">
        <v>6</v>
      </c>
      <c r="W567" s="5" t="s">
        <v>6</v>
      </c>
      <c r="X567" s="5">
        <v>3.5577719337149798E-3</v>
      </c>
      <c r="Y567" s="2">
        <v>3.64034160739081E-3</v>
      </c>
      <c r="Z567" s="2">
        <v>2.55217523212588E-3</v>
      </c>
      <c r="AA567" s="2">
        <v>3.1030056932945501E-3</v>
      </c>
      <c r="AB567" s="5" t="s">
        <v>6</v>
      </c>
      <c r="AC567" s="5">
        <v>1.13443435742018E-3</v>
      </c>
      <c r="AD567" s="5" t="s">
        <v>6</v>
      </c>
      <c r="AE567" t="s">
        <v>6</v>
      </c>
      <c r="AF567">
        <v>2.0693222914358301E-3</v>
      </c>
      <c r="AG567">
        <v>1.19111956550451E-3</v>
      </c>
      <c r="AH567" s="4" t="s">
        <v>6</v>
      </c>
      <c r="AI567" s="4">
        <v>2.3822225148398199E-3</v>
      </c>
      <c r="AJ567" s="4">
        <v>2.2100509478740499E-3</v>
      </c>
      <c r="AK567">
        <v>3.8147826516621401E-3</v>
      </c>
      <c r="AL567">
        <v>5.28449734952931E-3</v>
      </c>
      <c r="AM567">
        <v>3.8207362282675402E-3</v>
      </c>
      <c r="AN567" s="5">
        <v>3.6538230469703599E-3</v>
      </c>
      <c r="AO567" s="5">
        <v>2.4884498875746E-3</v>
      </c>
      <c r="AP567" s="5">
        <v>3.2496127596680301E-3</v>
      </c>
      <c r="AQ567" s="2">
        <v>3.7658427526773E-3</v>
      </c>
      <c r="AR567" s="2">
        <v>3.1812998774623201E-3</v>
      </c>
      <c r="AS567" s="2">
        <v>3.8108444617974998E-3</v>
      </c>
    </row>
    <row r="568" spans="1:45" ht="19">
      <c r="A568" s="8" t="s">
        <v>595</v>
      </c>
      <c r="B568" t="s">
        <v>529</v>
      </c>
      <c r="C568" t="s">
        <v>4</v>
      </c>
      <c r="D568" t="s">
        <v>5</v>
      </c>
      <c r="E568">
        <v>32</v>
      </c>
      <c r="F568">
        <v>0</v>
      </c>
      <c r="G568">
        <v>0</v>
      </c>
      <c r="H568" t="str">
        <f t="shared" si="16"/>
        <v>14:0</v>
      </c>
      <c r="I568" t="str">
        <f t="shared" si="17"/>
        <v>18:0</v>
      </c>
      <c r="J568" s="5" t="s">
        <v>6</v>
      </c>
      <c r="K568" s="5" t="s">
        <v>6</v>
      </c>
      <c r="L568" s="5" t="s">
        <v>6</v>
      </c>
      <c r="M568" t="s">
        <v>6</v>
      </c>
      <c r="N568" t="s">
        <v>6</v>
      </c>
      <c r="O568" t="s">
        <v>6</v>
      </c>
      <c r="P568" s="5">
        <v>6.8158895645115004E-3</v>
      </c>
      <c r="Q568" s="5">
        <v>1.9355189757818199E-3</v>
      </c>
      <c r="R568" s="5">
        <v>2.2472813959079699E-3</v>
      </c>
      <c r="S568">
        <v>1.21369420963841E-2</v>
      </c>
      <c r="T568">
        <v>1.63087017811216E-2</v>
      </c>
      <c r="U568">
        <v>1.07606137942766E-2</v>
      </c>
      <c r="V568" s="5" t="s">
        <v>6</v>
      </c>
      <c r="W568" s="5" t="s">
        <v>6</v>
      </c>
      <c r="X568" s="5" t="s">
        <v>6</v>
      </c>
      <c r="Y568" s="2">
        <v>1.32088802864776E-3</v>
      </c>
      <c r="Z568" s="2">
        <v>2.7834832596225299E-3</v>
      </c>
      <c r="AA568" s="2">
        <v>1.76259111314793E-3</v>
      </c>
      <c r="AB568" s="5" t="s">
        <v>6</v>
      </c>
      <c r="AC568" s="5" t="s">
        <v>6</v>
      </c>
      <c r="AD568" s="5" t="s">
        <v>6</v>
      </c>
      <c r="AE568" t="s">
        <v>6</v>
      </c>
      <c r="AF568" t="s">
        <v>6</v>
      </c>
      <c r="AG568" t="s">
        <v>6</v>
      </c>
      <c r="AH568" s="4">
        <v>1.2968951323021601E-3</v>
      </c>
      <c r="AI568" s="4">
        <v>6.5271124833003102E-3</v>
      </c>
      <c r="AJ568" s="4">
        <v>7.1083844676167497E-3</v>
      </c>
      <c r="AK568">
        <v>1.25921037109637E-2</v>
      </c>
      <c r="AL568">
        <v>1.4669508190724399E-2</v>
      </c>
      <c r="AM568">
        <v>9.6282263484901102E-3</v>
      </c>
      <c r="AN568" s="5">
        <v>2.7715593068295399E-3</v>
      </c>
      <c r="AO568" s="5">
        <v>4.6022240348163003E-3</v>
      </c>
      <c r="AP568" s="5">
        <v>1.9107752921227099E-3</v>
      </c>
      <c r="AQ568" s="2">
        <v>9.3385785614045896E-3</v>
      </c>
      <c r="AR568" s="2" t="s">
        <v>6</v>
      </c>
      <c r="AS568" s="2">
        <v>7.33158088154846E-3</v>
      </c>
    </row>
    <row r="569" spans="1:45" ht="19">
      <c r="A569" s="8" t="s">
        <v>596</v>
      </c>
      <c r="B569" t="s">
        <v>529</v>
      </c>
      <c r="C569" t="s">
        <v>4</v>
      </c>
      <c r="D569" t="s">
        <v>5</v>
      </c>
      <c r="E569">
        <v>32</v>
      </c>
      <c r="F569">
        <v>1</v>
      </c>
      <c r="G569">
        <v>0</v>
      </c>
      <c r="H569" t="str">
        <f t="shared" si="16"/>
        <v>14:0</v>
      </c>
      <c r="I569" t="str">
        <f t="shared" si="17"/>
        <v>18:1</v>
      </c>
      <c r="J569" s="5">
        <v>0.12371261109590199</v>
      </c>
      <c r="K569" s="5">
        <v>0.11735306909440001</v>
      </c>
      <c r="L569" s="5">
        <v>0.110395115367335</v>
      </c>
      <c r="M569">
        <v>9.5901182121552006E-2</v>
      </c>
      <c r="N569">
        <v>0.11851746547768301</v>
      </c>
      <c r="O569">
        <v>0.11630714847472499</v>
      </c>
      <c r="P569" s="5">
        <v>0.11354342272975</v>
      </c>
      <c r="Q569" s="5">
        <v>0.12401524844494601</v>
      </c>
      <c r="R569" s="5">
        <v>0.112048928453508</v>
      </c>
      <c r="S569">
        <v>0.41183466206707497</v>
      </c>
      <c r="T569">
        <v>0.37664052500906697</v>
      </c>
      <c r="U569">
        <v>0.39510906035677301</v>
      </c>
      <c r="V569" s="5">
        <v>0.30748138505389899</v>
      </c>
      <c r="W569" s="5">
        <v>0.29641023305394398</v>
      </c>
      <c r="X569" s="5">
        <v>0.31585814958476799</v>
      </c>
      <c r="Y569" s="2">
        <v>0.304212152500069</v>
      </c>
      <c r="Z569" s="2">
        <v>0.32663592218967502</v>
      </c>
      <c r="AA569" s="2">
        <v>0.32245768827298399</v>
      </c>
      <c r="AB569" s="5">
        <v>0.15977109368678899</v>
      </c>
      <c r="AC569" s="5">
        <v>0.18393934207063301</v>
      </c>
      <c r="AD569" s="5">
        <v>0.141708390583524</v>
      </c>
      <c r="AE569">
        <v>0.18117990526786301</v>
      </c>
      <c r="AF569">
        <v>0.16786371232430999</v>
      </c>
      <c r="AG569">
        <v>0.160558272067402</v>
      </c>
      <c r="AH569" s="4">
        <v>0.16556046602855201</v>
      </c>
      <c r="AI569" s="4">
        <v>0.18027857192664501</v>
      </c>
      <c r="AJ569" s="4">
        <v>0.13216361506911201</v>
      </c>
      <c r="AK569">
        <v>0.45760107788593302</v>
      </c>
      <c r="AL569">
        <v>0.46006355842729502</v>
      </c>
      <c r="AM569">
        <v>0.41841451206737301</v>
      </c>
      <c r="AN569" s="5">
        <v>0.32939810010207599</v>
      </c>
      <c r="AO569" s="5">
        <v>0.35028902187454403</v>
      </c>
      <c r="AP569" s="5">
        <v>0.30969006143670302</v>
      </c>
      <c r="AQ569" s="2">
        <v>0.34412806341353602</v>
      </c>
      <c r="AR569" s="2">
        <v>0.40566673430284</v>
      </c>
      <c r="AS569" s="2">
        <v>0.345081224377628</v>
      </c>
    </row>
    <row r="570" spans="1:45" ht="19">
      <c r="A570" s="8" t="s">
        <v>597</v>
      </c>
      <c r="B570" t="s">
        <v>529</v>
      </c>
      <c r="C570" t="s">
        <v>4</v>
      </c>
      <c r="D570" t="s">
        <v>5</v>
      </c>
      <c r="E570">
        <v>32</v>
      </c>
      <c r="F570">
        <v>2</v>
      </c>
      <c r="G570">
        <v>0</v>
      </c>
      <c r="H570" t="str">
        <f t="shared" si="16"/>
        <v>14:0</v>
      </c>
      <c r="I570" t="str">
        <f t="shared" si="17"/>
        <v>18:2</v>
      </c>
      <c r="J570" s="5" t="s">
        <v>6</v>
      </c>
      <c r="K570" s="5" t="s">
        <v>6</v>
      </c>
      <c r="L570" s="5" t="s">
        <v>6</v>
      </c>
      <c r="M570" t="s">
        <v>6</v>
      </c>
      <c r="N570" t="s">
        <v>6</v>
      </c>
      <c r="O570" t="s">
        <v>6</v>
      </c>
      <c r="P570" s="5" t="s">
        <v>6</v>
      </c>
      <c r="Q570" s="5" t="s">
        <v>6</v>
      </c>
      <c r="R570" s="5" t="s">
        <v>6</v>
      </c>
      <c r="S570">
        <v>2.63573253799042E-3</v>
      </c>
      <c r="T570">
        <v>2.89665386339601E-3</v>
      </c>
      <c r="U570">
        <v>2.4289274078876798E-3</v>
      </c>
      <c r="V570" s="5">
        <v>1.8322913938113501E-3</v>
      </c>
      <c r="W570" s="5">
        <v>1.7977944066423801E-3</v>
      </c>
      <c r="X570" s="5">
        <v>1.65076603815906E-3</v>
      </c>
      <c r="Y570" s="2">
        <v>1.7878903711223101E-3</v>
      </c>
      <c r="Z570" s="2">
        <v>1.4281051077985E-3</v>
      </c>
      <c r="AA570" s="2">
        <v>1.3615432581046199E-3</v>
      </c>
      <c r="AB570" s="5" t="s">
        <v>6</v>
      </c>
      <c r="AC570" s="5" t="s">
        <v>6</v>
      </c>
      <c r="AD570" s="5" t="s">
        <v>6</v>
      </c>
      <c r="AE570" t="s">
        <v>6</v>
      </c>
      <c r="AF570" t="s">
        <v>6</v>
      </c>
      <c r="AG570" t="s">
        <v>6</v>
      </c>
      <c r="AH570" s="4" t="s">
        <v>6</v>
      </c>
      <c r="AI570" s="4" t="s">
        <v>6</v>
      </c>
      <c r="AJ570" s="4" t="s">
        <v>6</v>
      </c>
      <c r="AK570">
        <v>3.1158241491832102E-3</v>
      </c>
      <c r="AL570">
        <v>2.4165193776959598E-3</v>
      </c>
      <c r="AM570">
        <v>2.1508544640688799E-3</v>
      </c>
      <c r="AN570" s="5">
        <v>1.6779984441017701E-3</v>
      </c>
      <c r="AO570" s="5">
        <v>1.35451749992672E-3</v>
      </c>
      <c r="AP570" s="5">
        <v>1.2936916918671101E-3</v>
      </c>
      <c r="AQ570" s="2">
        <v>1.7982106156935399E-3</v>
      </c>
      <c r="AR570" s="2">
        <v>7.7888265991165402E-4</v>
      </c>
      <c r="AS570" s="2">
        <v>2.0164912032643802E-3</v>
      </c>
    </row>
    <row r="571" spans="1:45" ht="19">
      <c r="A571" s="8" t="s">
        <v>598</v>
      </c>
      <c r="B571" t="s">
        <v>529</v>
      </c>
      <c r="C571" t="s">
        <v>4</v>
      </c>
      <c r="D571" t="s">
        <v>5</v>
      </c>
      <c r="E571">
        <v>36</v>
      </c>
      <c r="F571">
        <v>0</v>
      </c>
      <c r="G571">
        <v>0</v>
      </c>
      <c r="H571" t="str">
        <f t="shared" si="16"/>
        <v>14:0</v>
      </c>
      <c r="I571" t="str">
        <f t="shared" si="17"/>
        <v>22:0</v>
      </c>
      <c r="J571" s="5" t="s">
        <v>6</v>
      </c>
      <c r="K571" s="5" t="s">
        <v>6</v>
      </c>
      <c r="L571" s="5" t="s">
        <v>6</v>
      </c>
      <c r="M571" t="s">
        <v>6</v>
      </c>
      <c r="N571" t="s">
        <v>6</v>
      </c>
      <c r="O571" t="s">
        <v>6</v>
      </c>
      <c r="P571" s="5" t="s">
        <v>6</v>
      </c>
      <c r="Q571" s="5" t="s">
        <v>6</v>
      </c>
      <c r="R571" s="5" t="s">
        <v>6</v>
      </c>
      <c r="S571" t="s">
        <v>6</v>
      </c>
      <c r="T571" t="s">
        <v>6</v>
      </c>
      <c r="U571" t="s">
        <v>6</v>
      </c>
      <c r="V571" s="6">
        <v>9.9127725812505097E-5</v>
      </c>
      <c r="W571" s="5">
        <v>1.7151621342475099E-4</v>
      </c>
      <c r="X571" s="5" t="s">
        <v>6</v>
      </c>
      <c r="Y571" s="2" t="s">
        <v>6</v>
      </c>
      <c r="Z571" s="2">
        <v>1.5575481549774599E-4</v>
      </c>
      <c r="AA571" s="2">
        <v>1.6452416153618499E-4</v>
      </c>
      <c r="AB571" s="5" t="s">
        <v>6</v>
      </c>
      <c r="AC571" s="5" t="s">
        <v>6</v>
      </c>
      <c r="AD571" s="5" t="s">
        <v>6</v>
      </c>
      <c r="AE571" t="s">
        <v>6</v>
      </c>
      <c r="AF571" t="s">
        <v>6</v>
      </c>
      <c r="AG571" t="s">
        <v>6</v>
      </c>
      <c r="AH571" s="4" t="s">
        <v>6</v>
      </c>
      <c r="AI571" s="4" t="s">
        <v>6</v>
      </c>
      <c r="AJ571" s="4" t="s">
        <v>6</v>
      </c>
      <c r="AK571" t="s">
        <v>6</v>
      </c>
      <c r="AL571" t="s">
        <v>6</v>
      </c>
      <c r="AM571" t="s">
        <v>6</v>
      </c>
      <c r="AN571" s="5" t="s">
        <v>6</v>
      </c>
      <c r="AO571" s="5" t="s">
        <v>6</v>
      </c>
      <c r="AP571" s="5" t="s">
        <v>6</v>
      </c>
      <c r="AQ571" s="2">
        <v>1.8987836755352799E-4</v>
      </c>
      <c r="AR571" s="2" t="s">
        <v>6</v>
      </c>
      <c r="AS571" s="2" t="s">
        <v>6</v>
      </c>
    </row>
    <row r="572" spans="1:45" ht="19">
      <c r="A572" s="8" t="s">
        <v>599</v>
      </c>
      <c r="B572" t="s">
        <v>529</v>
      </c>
      <c r="C572" t="s">
        <v>4</v>
      </c>
      <c r="D572" t="s">
        <v>5</v>
      </c>
      <c r="E572">
        <v>38</v>
      </c>
      <c r="F572">
        <v>0</v>
      </c>
      <c r="G572">
        <v>0</v>
      </c>
      <c r="H572" t="str">
        <f t="shared" si="16"/>
        <v>14:0</v>
      </c>
      <c r="I572" t="str">
        <f t="shared" si="17"/>
        <v>24:0</v>
      </c>
      <c r="J572" s="5" t="s">
        <v>6</v>
      </c>
      <c r="K572" s="5" t="s">
        <v>6</v>
      </c>
      <c r="L572" s="5" t="s">
        <v>6</v>
      </c>
      <c r="M572" t="s">
        <v>6</v>
      </c>
      <c r="N572" t="s">
        <v>6</v>
      </c>
      <c r="O572" t="s">
        <v>6</v>
      </c>
      <c r="P572" s="5" t="s">
        <v>6</v>
      </c>
      <c r="Q572" s="5" t="s">
        <v>6</v>
      </c>
      <c r="R572" s="5" t="s">
        <v>6</v>
      </c>
      <c r="S572">
        <v>2.3809707413444E-3</v>
      </c>
      <c r="T572">
        <v>2.1357107650003399E-3</v>
      </c>
      <c r="U572">
        <v>1.9313532818637899E-3</v>
      </c>
      <c r="V572" s="5">
        <v>2.6154032950659501E-3</v>
      </c>
      <c r="W572" s="5">
        <v>1.76443230836491E-3</v>
      </c>
      <c r="X572" s="5">
        <v>1.53015950255812E-3</v>
      </c>
      <c r="Y572" s="2">
        <v>2.99741435098726E-3</v>
      </c>
      <c r="Z572" s="2">
        <v>1.4493397877415599E-3</v>
      </c>
      <c r="AA572" s="2">
        <v>2.8203531074732502E-3</v>
      </c>
      <c r="AB572" s="5" t="s">
        <v>6</v>
      </c>
      <c r="AC572" s="5" t="s">
        <v>6</v>
      </c>
      <c r="AD572" s="5" t="s">
        <v>6</v>
      </c>
      <c r="AE572" t="s">
        <v>6</v>
      </c>
      <c r="AF572" t="s">
        <v>6</v>
      </c>
      <c r="AG572" t="s">
        <v>6</v>
      </c>
      <c r="AH572" s="4" t="s">
        <v>6</v>
      </c>
      <c r="AI572" s="4" t="s">
        <v>6</v>
      </c>
      <c r="AJ572" s="4" t="s">
        <v>6</v>
      </c>
      <c r="AK572">
        <v>1.6171925435998101E-3</v>
      </c>
      <c r="AL572">
        <v>1.02227034844409E-3</v>
      </c>
      <c r="AM572">
        <v>4.4170236603643899E-3</v>
      </c>
      <c r="AN572" s="5">
        <v>2.4173247436936099E-3</v>
      </c>
      <c r="AO572" s="5">
        <v>2.0916554799659602E-3</v>
      </c>
      <c r="AP572" s="5">
        <v>3.2176188014518101E-3</v>
      </c>
      <c r="AQ572" s="2">
        <v>1.8021329179731299E-3</v>
      </c>
      <c r="AR572" s="2">
        <v>8.70711428309813E-4</v>
      </c>
      <c r="AS572" s="2">
        <v>2.0350965551319501E-3</v>
      </c>
    </row>
    <row r="573" spans="1:45" ht="19">
      <c r="A573" s="8" t="s">
        <v>600</v>
      </c>
      <c r="B573" t="s">
        <v>529</v>
      </c>
      <c r="C573" t="s">
        <v>4</v>
      </c>
      <c r="D573" t="s">
        <v>5</v>
      </c>
      <c r="E573">
        <v>40</v>
      </c>
      <c r="F573">
        <v>0</v>
      </c>
      <c r="G573">
        <v>0</v>
      </c>
      <c r="H573" t="str">
        <f t="shared" si="16"/>
        <v>14:0</v>
      </c>
      <c r="I573" t="str">
        <f t="shared" si="17"/>
        <v>26:0</v>
      </c>
      <c r="J573" s="5" t="s">
        <v>6</v>
      </c>
      <c r="K573" s="5" t="s">
        <v>6</v>
      </c>
      <c r="L573" s="5" t="s">
        <v>6</v>
      </c>
      <c r="M573" t="s">
        <v>6</v>
      </c>
      <c r="N573" t="s">
        <v>6</v>
      </c>
      <c r="O573" t="s">
        <v>6</v>
      </c>
      <c r="P573" s="5" t="s">
        <v>6</v>
      </c>
      <c r="Q573" s="5" t="s">
        <v>6</v>
      </c>
      <c r="R573" s="5" t="s">
        <v>6</v>
      </c>
      <c r="S573" t="s">
        <v>6</v>
      </c>
      <c r="T573" t="s">
        <v>6</v>
      </c>
      <c r="U573" t="s">
        <v>6</v>
      </c>
      <c r="V573" s="5" t="s">
        <v>6</v>
      </c>
      <c r="W573" s="5" t="s">
        <v>6</v>
      </c>
      <c r="X573" s="5" t="s">
        <v>6</v>
      </c>
      <c r="Y573" s="2" t="s">
        <v>6</v>
      </c>
      <c r="Z573" s="2" t="s">
        <v>6</v>
      </c>
      <c r="AA573" s="2">
        <v>3.45119338356348E-3</v>
      </c>
      <c r="AB573" s="5" t="s">
        <v>6</v>
      </c>
      <c r="AC573" s="5" t="s">
        <v>6</v>
      </c>
      <c r="AD573" s="5" t="s">
        <v>6</v>
      </c>
      <c r="AE573" t="s">
        <v>6</v>
      </c>
      <c r="AF573" t="s">
        <v>6</v>
      </c>
      <c r="AG573" t="s">
        <v>6</v>
      </c>
      <c r="AH573" s="4" t="s">
        <v>6</v>
      </c>
      <c r="AI573" s="4" t="s">
        <v>6</v>
      </c>
      <c r="AJ573" s="4" t="s">
        <v>6</v>
      </c>
      <c r="AK573" t="s">
        <v>6</v>
      </c>
      <c r="AL573" t="s">
        <v>6</v>
      </c>
      <c r="AM573" t="s">
        <v>6</v>
      </c>
      <c r="AN573" s="5" t="s">
        <v>6</v>
      </c>
      <c r="AO573" s="5" t="s">
        <v>6</v>
      </c>
      <c r="AP573" s="5" t="s">
        <v>6</v>
      </c>
      <c r="AQ573" s="2">
        <v>3.4371683177003699E-3</v>
      </c>
      <c r="AR573" s="2" t="s">
        <v>6</v>
      </c>
      <c r="AS573" s="2" t="s">
        <v>6</v>
      </c>
    </row>
    <row r="574" spans="1:45" ht="19">
      <c r="A574" s="8" t="s">
        <v>601</v>
      </c>
      <c r="B574" t="s">
        <v>529</v>
      </c>
      <c r="C574" t="s">
        <v>4</v>
      </c>
      <c r="D574" t="s">
        <v>5</v>
      </c>
      <c r="E574">
        <v>28</v>
      </c>
      <c r="F574">
        <v>2</v>
      </c>
      <c r="G574">
        <v>0</v>
      </c>
      <c r="H574" t="str">
        <f t="shared" si="16"/>
        <v>14:1</v>
      </c>
      <c r="I574" t="str">
        <f t="shared" si="17"/>
        <v>14:1</v>
      </c>
      <c r="J574" s="5" t="s">
        <v>6</v>
      </c>
      <c r="K574" s="5" t="s">
        <v>6</v>
      </c>
      <c r="L574" s="5" t="s">
        <v>6</v>
      </c>
      <c r="M574" t="s">
        <v>6</v>
      </c>
      <c r="N574" t="s">
        <v>6</v>
      </c>
      <c r="O574" t="s">
        <v>6</v>
      </c>
      <c r="P574" s="5" t="s">
        <v>6</v>
      </c>
      <c r="Q574" s="5" t="s">
        <v>6</v>
      </c>
      <c r="R574" s="5" t="s">
        <v>6</v>
      </c>
      <c r="S574">
        <v>1.0324786390978999E-3</v>
      </c>
      <c r="T574">
        <v>5.8391575281906605E-4</v>
      </c>
      <c r="U574">
        <v>1.0767833179067901E-3</v>
      </c>
      <c r="V574" s="5">
        <v>9.972778759345369E-4</v>
      </c>
      <c r="W574" s="5" t="s">
        <v>6</v>
      </c>
      <c r="X574" s="5">
        <v>2.4787029680757301E-4</v>
      </c>
      <c r="Y574" s="2">
        <v>9.9266343421826201E-4</v>
      </c>
      <c r="Z574" s="2">
        <v>8.4331410781722602E-4</v>
      </c>
      <c r="AA574" s="2">
        <v>2.7874998304721498E-4</v>
      </c>
      <c r="AB574" s="5" t="s">
        <v>6</v>
      </c>
      <c r="AC574" s="5" t="s">
        <v>6</v>
      </c>
      <c r="AD574" s="5" t="s">
        <v>6</v>
      </c>
      <c r="AE574" t="s">
        <v>6</v>
      </c>
      <c r="AF574" t="s">
        <v>6</v>
      </c>
      <c r="AG574" t="s">
        <v>6</v>
      </c>
      <c r="AH574" s="4" t="s">
        <v>6</v>
      </c>
      <c r="AI574" s="4" t="s">
        <v>6</v>
      </c>
      <c r="AJ574" s="4" t="s">
        <v>6</v>
      </c>
      <c r="AK574">
        <v>7.8508189708022898E-4</v>
      </c>
      <c r="AL574">
        <v>6.3769610398686403E-4</v>
      </c>
      <c r="AM574">
        <v>4.2380912716807602E-4</v>
      </c>
      <c r="AN574" s="5">
        <v>3.6516386763633702E-4</v>
      </c>
      <c r="AO574" s="5" t="s">
        <v>6</v>
      </c>
      <c r="AP574" s="5">
        <v>4.9880050869144496E-4</v>
      </c>
      <c r="AQ574" s="2">
        <v>5.5961148776862801E-4</v>
      </c>
      <c r="AR574" s="2">
        <v>2.0354980171087501E-4</v>
      </c>
      <c r="AS574" s="2">
        <v>3.39031384478412E-4</v>
      </c>
    </row>
    <row r="575" spans="1:45" ht="19">
      <c r="A575" s="8" t="s">
        <v>602</v>
      </c>
      <c r="B575" t="s">
        <v>529</v>
      </c>
      <c r="C575" t="s">
        <v>4</v>
      </c>
      <c r="D575" t="s">
        <v>5</v>
      </c>
      <c r="E575">
        <v>29</v>
      </c>
      <c r="F575">
        <v>1</v>
      </c>
      <c r="G575">
        <v>0</v>
      </c>
      <c r="H575" t="str">
        <f t="shared" si="16"/>
        <v>14:1</v>
      </c>
      <c r="I575" t="str">
        <f t="shared" si="17"/>
        <v>15:0</v>
      </c>
      <c r="J575" s="5" t="s">
        <v>6</v>
      </c>
      <c r="K575" s="5" t="s">
        <v>6</v>
      </c>
      <c r="L575" s="5" t="s">
        <v>6</v>
      </c>
      <c r="M575" t="s">
        <v>6</v>
      </c>
      <c r="N575" t="s">
        <v>6</v>
      </c>
      <c r="O575" t="s">
        <v>6</v>
      </c>
      <c r="P575" s="5" t="s">
        <v>6</v>
      </c>
      <c r="Q575" s="5" t="s">
        <v>6</v>
      </c>
      <c r="R575" s="5" t="s">
        <v>6</v>
      </c>
      <c r="S575">
        <v>1.67132019240608E-3</v>
      </c>
      <c r="T575">
        <v>1.0162890227853199E-3</v>
      </c>
      <c r="U575">
        <v>7.7192023660183897E-4</v>
      </c>
      <c r="V575" s="5">
        <v>1.7244595911077101E-3</v>
      </c>
      <c r="W575" s="5">
        <v>1.40388195242176E-3</v>
      </c>
      <c r="X575" s="5">
        <v>1.00538881793336E-3</v>
      </c>
      <c r="Y575" s="2">
        <v>1.2028316294947199E-3</v>
      </c>
      <c r="Z575" s="2">
        <v>6.9741172270328697E-4</v>
      </c>
      <c r="AA575" s="2">
        <v>9.8468601420062789E-4</v>
      </c>
      <c r="AB575" s="5" t="s">
        <v>6</v>
      </c>
      <c r="AC575" s="5" t="s">
        <v>6</v>
      </c>
      <c r="AD575" s="5" t="s">
        <v>6</v>
      </c>
      <c r="AE575" t="s">
        <v>6</v>
      </c>
      <c r="AF575" t="s">
        <v>6</v>
      </c>
      <c r="AG575" t="s">
        <v>6</v>
      </c>
      <c r="AH575" s="4" t="s">
        <v>6</v>
      </c>
      <c r="AI575" s="4" t="s">
        <v>6</v>
      </c>
      <c r="AJ575" s="4" t="s">
        <v>6</v>
      </c>
      <c r="AK575">
        <v>8.5266999317765797E-4</v>
      </c>
      <c r="AL575">
        <v>1.41035097545895E-3</v>
      </c>
      <c r="AM575">
        <v>6.1928482997285997E-4</v>
      </c>
      <c r="AN575" s="5">
        <v>1.4688187848208201E-3</v>
      </c>
      <c r="AO575" s="5">
        <v>7.3368599021060804E-4</v>
      </c>
      <c r="AP575" s="5">
        <v>5.8276489035440201E-4</v>
      </c>
      <c r="AQ575" s="2">
        <v>6.8073971856486405E-4</v>
      </c>
      <c r="AR575" s="2">
        <v>2.3016129418167199E-4</v>
      </c>
      <c r="AS575" s="2">
        <v>5.5588957472312603E-4</v>
      </c>
    </row>
    <row r="576" spans="1:45" ht="19">
      <c r="A576" s="8" t="s">
        <v>603</v>
      </c>
      <c r="B576" t="s">
        <v>529</v>
      </c>
      <c r="C576" t="s">
        <v>4</v>
      </c>
      <c r="D576" t="s">
        <v>5</v>
      </c>
      <c r="E576">
        <v>30</v>
      </c>
      <c r="F576">
        <v>1</v>
      </c>
      <c r="G576">
        <v>0</v>
      </c>
      <c r="H576" t="str">
        <f t="shared" si="16"/>
        <v>14:1</v>
      </c>
      <c r="I576" t="str">
        <f t="shared" si="17"/>
        <v>16:0</v>
      </c>
      <c r="J576" s="5">
        <v>0.17498380860305299</v>
      </c>
      <c r="K576" s="5">
        <v>0.18181065877188399</v>
      </c>
      <c r="L576" s="5">
        <v>0.171438126119387</v>
      </c>
      <c r="M576">
        <v>0.119865567327883</v>
      </c>
      <c r="N576">
        <v>0.13618202605441301</v>
      </c>
      <c r="O576">
        <v>0.13488390634108799</v>
      </c>
      <c r="P576" s="5">
        <v>0.117040901211505</v>
      </c>
      <c r="Q576" s="5">
        <v>0.13391916556013</v>
      </c>
      <c r="R576" s="5">
        <v>0.12358763462953801</v>
      </c>
      <c r="S576">
        <v>0.57672803080750201</v>
      </c>
      <c r="T576">
        <v>0.60152396964024502</v>
      </c>
      <c r="U576">
        <v>0.58578178312128604</v>
      </c>
      <c r="V576" s="5">
        <v>0.42299574057261402</v>
      </c>
      <c r="W576" s="5">
        <v>0.43941953274804602</v>
      </c>
      <c r="X576" s="5">
        <v>0.43426369230774498</v>
      </c>
      <c r="Y576" s="2">
        <v>0.429934231275509</v>
      </c>
      <c r="Z576" s="2">
        <v>0.42782773202921598</v>
      </c>
      <c r="AA576" s="2">
        <v>0.40078546637790102</v>
      </c>
      <c r="AB576" s="5">
        <v>0.20944186797588499</v>
      </c>
      <c r="AC576" s="5">
        <v>0.249226162752438</v>
      </c>
      <c r="AD576" s="5">
        <v>0.22095560518989901</v>
      </c>
      <c r="AE576">
        <v>0.21431392951818201</v>
      </c>
      <c r="AF576">
        <v>0.20973718269892899</v>
      </c>
      <c r="AG576">
        <v>0.20919289332680999</v>
      </c>
      <c r="AH576" s="4">
        <v>0.19082929417213201</v>
      </c>
      <c r="AI576" s="4">
        <v>0.20124806707395601</v>
      </c>
      <c r="AJ576" s="4">
        <v>0.15521467043322701</v>
      </c>
      <c r="AK576">
        <v>0.62464931777821298</v>
      </c>
      <c r="AL576">
        <v>0.59927445872776997</v>
      </c>
      <c r="AM576">
        <v>0.52946696639442603</v>
      </c>
      <c r="AN576" s="5">
        <v>0.47058892811505598</v>
      </c>
      <c r="AO576" s="5">
        <v>0.42098099401097899</v>
      </c>
      <c r="AP576" s="5">
        <v>0.411158537578723</v>
      </c>
      <c r="AQ576" s="2">
        <v>0.46485976717671701</v>
      </c>
      <c r="AR576" s="2">
        <v>0.356197969059389</v>
      </c>
      <c r="AS576" s="2">
        <v>0.44682724676208302</v>
      </c>
    </row>
    <row r="577" spans="1:45" ht="19">
      <c r="A577" s="8" t="s">
        <v>604</v>
      </c>
      <c r="B577" t="s">
        <v>529</v>
      </c>
      <c r="C577" t="s">
        <v>4</v>
      </c>
      <c r="D577" t="s">
        <v>5</v>
      </c>
      <c r="E577">
        <v>30</v>
      </c>
      <c r="F577">
        <v>2</v>
      </c>
      <c r="G577">
        <v>0</v>
      </c>
      <c r="H577" t="str">
        <f t="shared" si="16"/>
        <v>14:1</v>
      </c>
      <c r="I577" t="str">
        <f t="shared" si="17"/>
        <v>16:1</v>
      </c>
      <c r="J577" s="5">
        <v>7.6419866109337297E-3</v>
      </c>
      <c r="K577" s="5">
        <v>6.5932918981001397E-3</v>
      </c>
      <c r="L577" s="5">
        <v>6.6381525729197303E-3</v>
      </c>
      <c r="M577">
        <v>3.6185942823659801E-3</v>
      </c>
      <c r="N577">
        <v>3.6146926095425502E-3</v>
      </c>
      <c r="O577">
        <v>4.68465221268991E-3</v>
      </c>
      <c r="P577" s="5">
        <v>4.6450121314633303E-3</v>
      </c>
      <c r="Q577" s="5">
        <v>6.4210682993715001E-3</v>
      </c>
      <c r="R577" s="5">
        <v>5.0919664275020701E-3</v>
      </c>
      <c r="S577">
        <v>1.6776390316572999E-2</v>
      </c>
      <c r="T577">
        <v>1.8445585195870799E-2</v>
      </c>
      <c r="U577">
        <v>1.7684645577336001E-2</v>
      </c>
      <c r="V577" s="5">
        <v>1.18172613777846E-2</v>
      </c>
      <c r="W577" s="5">
        <v>1.30247912102521E-2</v>
      </c>
      <c r="X577" s="5">
        <v>1.2997934597020399E-2</v>
      </c>
      <c r="Y577" s="2">
        <v>1.422132057743E-2</v>
      </c>
      <c r="Z577" s="2">
        <v>1.06062050993365E-2</v>
      </c>
      <c r="AA577" s="2">
        <v>1.41649524913856E-2</v>
      </c>
      <c r="AB577" s="5">
        <v>7.7009585209095299E-3</v>
      </c>
      <c r="AC577" s="5">
        <v>1.0864860062557E-2</v>
      </c>
      <c r="AD577" s="5">
        <v>8.4467719987086094E-3</v>
      </c>
      <c r="AE577">
        <v>7.8983195029070398E-3</v>
      </c>
      <c r="AF577">
        <v>7.5705385339074997E-3</v>
      </c>
      <c r="AG577">
        <v>7.4717840555200499E-3</v>
      </c>
      <c r="AH577" s="4">
        <v>8.3593296659468502E-3</v>
      </c>
      <c r="AI577" s="4">
        <v>8.3437509189589008E-3</v>
      </c>
      <c r="AJ577" s="4">
        <v>7.1308491304153798E-3</v>
      </c>
      <c r="AK577">
        <v>1.68168756240193E-2</v>
      </c>
      <c r="AL577">
        <v>1.9380872421438999E-2</v>
      </c>
      <c r="AM577">
        <v>1.5172400272652301E-2</v>
      </c>
      <c r="AN577" s="5">
        <v>1.320901620301E-2</v>
      </c>
      <c r="AO577" s="5">
        <v>8.9132945620870197E-3</v>
      </c>
      <c r="AP577" s="5">
        <v>1.32851351550245E-2</v>
      </c>
      <c r="AQ577" s="2">
        <v>1.18053442939496E-2</v>
      </c>
      <c r="AR577" s="2">
        <v>1.5580317657279699E-2</v>
      </c>
      <c r="AS577" s="2">
        <v>1.16916352180004E-2</v>
      </c>
    </row>
    <row r="578" spans="1:45" ht="19">
      <c r="A578" s="8" t="s">
        <v>605</v>
      </c>
      <c r="B578" t="s">
        <v>529</v>
      </c>
      <c r="C578" t="s">
        <v>4</v>
      </c>
      <c r="D578" t="s">
        <v>5</v>
      </c>
      <c r="E578">
        <v>32</v>
      </c>
      <c r="F578">
        <v>1</v>
      </c>
      <c r="G578">
        <v>0</v>
      </c>
      <c r="H578" t="str">
        <f t="shared" si="16"/>
        <v>14:1</v>
      </c>
      <c r="I578" t="str">
        <f t="shared" si="17"/>
        <v>18:0</v>
      </c>
      <c r="J578" s="5">
        <v>7.3959039501051899E-2</v>
      </c>
      <c r="K578" s="5">
        <v>6.74001119839788E-2</v>
      </c>
      <c r="L578" s="5">
        <v>7.3966489523884404E-2</v>
      </c>
      <c r="M578">
        <v>5.7632495913667703E-2</v>
      </c>
      <c r="N578">
        <v>6.7370503781200394E-2</v>
      </c>
      <c r="O578">
        <v>6.0865316630399298E-2</v>
      </c>
      <c r="P578" s="5">
        <v>4.5459245432890601E-2</v>
      </c>
      <c r="Q578" s="5">
        <v>4.8566293647647203E-2</v>
      </c>
      <c r="R578" s="5">
        <v>5.6707511598997402E-2</v>
      </c>
      <c r="S578">
        <v>0.13167286107259199</v>
      </c>
      <c r="T578">
        <v>0.13365812003355701</v>
      </c>
      <c r="U578">
        <v>0.142882809890855</v>
      </c>
      <c r="V578" s="5">
        <v>7.8454196401931797E-2</v>
      </c>
      <c r="W578" s="5">
        <v>0.103883359633901</v>
      </c>
      <c r="X578" s="5">
        <v>8.9463540881124806E-2</v>
      </c>
      <c r="Y578" s="2">
        <v>9.3319712751218406E-2</v>
      </c>
      <c r="Z578" s="2">
        <v>7.9655635629119301E-2</v>
      </c>
      <c r="AA578" s="2">
        <v>7.8726670088081499E-2</v>
      </c>
      <c r="AB578" s="5">
        <v>7.7177276843512901E-2</v>
      </c>
      <c r="AC578" s="5">
        <v>7.8237822900548495E-2</v>
      </c>
      <c r="AD578" s="5">
        <v>9.0683021680392398E-2</v>
      </c>
      <c r="AE578">
        <v>7.3427157705448304E-2</v>
      </c>
      <c r="AF578">
        <v>8.4374056857607002E-2</v>
      </c>
      <c r="AG578">
        <v>8.5174850440271593E-2</v>
      </c>
      <c r="AH578" s="4">
        <v>5.8224832399049499E-2</v>
      </c>
      <c r="AI578" s="4" t="s">
        <v>6</v>
      </c>
      <c r="AJ578" s="4">
        <v>4.4237809935859497E-2</v>
      </c>
      <c r="AK578">
        <v>0.14730648600853</v>
      </c>
      <c r="AL578">
        <v>0.13835695754897301</v>
      </c>
      <c r="AM578">
        <v>0.132160382925335</v>
      </c>
      <c r="AN578" s="5">
        <v>9.1810068232747996E-2</v>
      </c>
      <c r="AO578" s="5">
        <v>9.1332287188919406E-2</v>
      </c>
      <c r="AP578" s="5">
        <v>8.7028527082033402E-2</v>
      </c>
      <c r="AQ578" s="2">
        <v>8.3782582769813804E-2</v>
      </c>
      <c r="AR578" s="2">
        <v>7.0419085324318897E-2</v>
      </c>
      <c r="AS578" s="2">
        <v>7.3128786918328997E-2</v>
      </c>
    </row>
    <row r="579" spans="1:45" ht="19">
      <c r="A579" s="8" t="s">
        <v>606</v>
      </c>
      <c r="B579" t="s">
        <v>529</v>
      </c>
      <c r="C579" t="s">
        <v>4</v>
      </c>
      <c r="D579" t="s">
        <v>5</v>
      </c>
      <c r="E579">
        <v>32</v>
      </c>
      <c r="F579">
        <v>2</v>
      </c>
      <c r="G579">
        <v>0</v>
      </c>
      <c r="H579" t="str">
        <f t="shared" si="16"/>
        <v>14:1</v>
      </c>
      <c r="I579" t="str">
        <f t="shared" si="17"/>
        <v>18:1</v>
      </c>
      <c r="J579" s="5">
        <v>2.81844714570231E-3</v>
      </c>
      <c r="K579" s="5">
        <v>4.13203029549385E-3</v>
      </c>
      <c r="L579" s="5">
        <v>2.8031316535783299E-3</v>
      </c>
      <c r="M579">
        <v>2.77419506140591E-3</v>
      </c>
      <c r="N579">
        <v>2.5074427194370702E-3</v>
      </c>
      <c r="O579">
        <v>2.8577917826451199E-3</v>
      </c>
      <c r="P579" s="5">
        <v>2.5091436797211198E-3</v>
      </c>
      <c r="Q579" s="5">
        <v>2.7708933779352898E-3</v>
      </c>
      <c r="R579" s="5">
        <v>3.1489271260508899E-3</v>
      </c>
      <c r="S579">
        <v>8.7471401925502002E-3</v>
      </c>
      <c r="T579">
        <v>8.1955688914500096E-3</v>
      </c>
      <c r="U579">
        <v>8.2944678903109793E-3</v>
      </c>
      <c r="V579" s="5">
        <v>5.03206690343346E-3</v>
      </c>
      <c r="W579" s="5">
        <v>5.2750248231487901E-3</v>
      </c>
      <c r="X579" s="5">
        <v>5.8306621426858904E-3</v>
      </c>
      <c r="Y579" s="2">
        <v>6.1826861183464001E-3</v>
      </c>
      <c r="Z579" s="2">
        <v>4.9779348636686104E-3</v>
      </c>
      <c r="AA579" s="2">
        <v>5.0725393943749503E-3</v>
      </c>
      <c r="AB579" s="5">
        <v>3.74095976325579E-3</v>
      </c>
      <c r="AC579" s="5">
        <v>3.3263798019753901E-3</v>
      </c>
      <c r="AD579" s="5">
        <v>4.1406133249863898E-3</v>
      </c>
      <c r="AE579">
        <v>4.3482271309872303E-3</v>
      </c>
      <c r="AF579">
        <v>2.9338508577345102E-3</v>
      </c>
      <c r="AG579">
        <v>3.1651140267137099E-3</v>
      </c>
      <c r="AH579" s="4">
        <v>3.84688691493913E-3</v>
      </c>
      <c r="AI579" s="4">
        <v>4.7714375657769096E-3</v>
      </c>
      <c r="AJ579" s="4">
        <v>3.2362258764275999E-3</v>
      </c>
      <c r="AK579">
        <v>8.4648377005075107E-3</v>
      </c>
      <c r="AL579">
        <v>7.5949905963281399E-3</v>
      </c>
      <c r="AM579">
        <v>6.6665800521450097E-3</v>
      </c>
      <c r="AN579" s="5">
        <v>5.3226739597985601E-3</v>
      </c>
      <c r="AO579" s="5">
        <v>5.1846004381151797E-3</v>
      </c>
      <c r="AP579" s="5">
        <v>4.6637956044856604E-3</v>
      </c>
      <c r="AQ579" s="2">
        <v>5.79552443205485E-3</v>
      </c>
      <c r="AR579" s="2">
        <v>5.8590088262475901E-3</v>
      </c>
      <c r="AS579" s="2">
        <v>5.5437223423356798E-3</v>
      </c>
    </row>
    <row r="580" spans="1:45" ht="19">
      <c r="A580" s="8" t="s">
        <v>607</v>
      </c>
      <c r="B580" t="s">
        <v>529</v>
      </c>
      <c r="C580" t="s">
        <v>4</v>
      </c>
      <c r="D580" t="s">
        <v>5</v>
      </c>
      <c r="E580">
        <v>38</v>
      </c>
      <c r="F580">
        <v>1</v>
      </c>
      <c r="G580">
        <v>0</v>
      </c>
      <c r="H580" t="str">
        <f t="shared" si="16"/>
        <v>14:1</v>
      </c>
      <c r="I580" t="str">
        <f t="shared" si="17"/>
        <v>24:0</v>
      </c>
      <c r="J580" s="5" t="s">
        <v>6</v>
      </c>
      <c r="K580" s="5" t="s">
        <v>6</v>
      </c>
      <c r="L580" s="5" t="s">
        <v>6</v>
      </c>
      <c r="M580" t="s">
        <v>6</v>
      </c>
      <c r="N580" t="s">
        <v>6</v>
      </c>
      <c r="O580" t="s">
        <v>6</v>
      </c>
      <c r="P580" s="5" t="s">
        <v>6</v>
      </c>
      <c r="Q580" s="5" t="s">
        <v>6</v>
      </c>
      <c r="R580" s="5" t="s">
        <v>6</v>
      </c>
      <c r="S580" t="s">
        <v>6</v>
      </c>
      <c r="T580" t="s">
        <v>6</v>
      </c>
      <c r="U580" t="s">
        <v>6</v>
      </c>
      <c r="V580" s="5" t="s">
        <v>6</v>
      </c>
      <c r="W580" s="5" t="s">
        <v>6</v>
      </c>
      <c r="X580" s="5" t="s">
        <v>6</v>
      </c>
      <c r="Y580" s="2" t="s">
        <v>6</v>
      </c>
      <c r="Z580" s="2">
        <v>5.1524929022638195E-4</v>
      </c>
      <c r="AA580" s="2" t="s">
        <v>6</v>
      </c>
      <c r="AB580" s="5" t="s">
        <v>6</v>
      </c>
      <c r="AC580" s="5" t="s">
        <v>6</v>
      </c>
      <c r="AD580" s="5" t="s">
        <v>6</v>
      </c>
      <c r="AE580" t="s">
        <v>6</v>
      </c>
      <c r="AF580" t="s">
        <v>6</v>
      </c>
      <c r="AG580" t="s">
        <v>6</v>
      </c>
      <c r="AH580" s="4" t="s">
        <v>6</v>
      </c>
      <c r="AI580" s="4" t="s">
        <v>6</v>
      </c>
      <c r="AJ580" s="4" t="s">
        <v>6</v>
      </c>
      <c r="AK580" t="s">
        <v>6</v>
      </c>
      <c r="AL580" t="s">
        <v>6</v>
      </c>
      <c r="AM580" t="s">
        <v>6</v>
      </c>
      <c r="AN580" s="5" t="s">
        <v>6</v>
      </c>
      <c r="AO580" s="5" t="s">
        <v>6</v>
      </c>
      <c r="AP580" s="5" t="s">
        <v>6</v>
      </c>
      <c r="AQ580" s="2" t="s">
        <v>6</v>
      </c>
      <c r="AR580" s="2" t="s">
        <v>6</v>
      </c>
      <c r="AS580" s="2" t="s">
        <v>6</v>
      </c>
    </row>
    <row r="581" spans="1:45" ht="19">
      <c r="A581" s="8" t="s">
        <v>608</v>
      </c>
      <c r="B581" t="s">
        <v>529</v>
      </c>
      <c r="C581" t="s">
        <v>4</v>
      </c>
      <c r="D581" t="s">
        <v>5</v>
      </c>
      <c r="E581">
        <v>40</v>
      </c>
      <c r="F581">
        <v>1</v>
      </c>
      <c r="G581">
        <v>0</v>
      </c>
      <c r="H581" t="str">
        <f t="shared" si="16"/>
        <v>14:1</v>
      </c>
      <c r="I581" t="str">
        <f t="shared" si="17"/>
        <v>26:0</v>
      </c>
      <c r="J581" s="5" t="s">
        <v>6</v>
      </c>
      <c r="K581" s="5" t="s">
        <v>6</v>
      </c>
      <c r="L581" s="5" t="s">
        <v>6</v>
      </c>
      <c r="M581" t="s">
        <v>6</v>
      </c>
      <c r="N581" t="s">
        <v>6</v>
      </c>
      <c r="O581" t="s">
        <v>6</v>
      </c>
      <c r="P581" s="5" t="s">
        <v>6</v>
      </c>
      <c r="Q581" s="5" t="s">
        <v>6</v>
      </c>
      <c r="R581" s="5" t="s">
        <v>6</v>
      </c>
      <c r="S581" t="s">
        <v>6</v>
      </c>
      <c r="T581">
        <v>4.2577897169310399E-4</v>
      </c>
      <c r="U581" t="s">
        <v>6</v>
      </c>
      <c r="V581" s="5" t="s">
        <v>6</v>
      </c>
      <c r="W581" s="5" t="s">
        <v>6</v>
      </c>
      <c r="X581" s="5">
        <v>5.4211894879668105E-4</v>
      </c>
      <c r="Y581" s="2" t="s">
        <v>6</v>
      </c>
      <c r="Z581" s="2" t="s">
        <v>6</v>
      </c>
      <c r="AA581" s="2">
        <v>3.8679880300306399E-4</v>
      </c>
      <c r="AB581" s="5" t="s">
        <v>6</v>
      </c>
      <c r="AC581" s="5" t="s">
        <v>6</v>
      </c>
      <c r="AD581" s="5" t="s">
        <v>6</v>
      </c>
      <c r="AE581" t="s">
        <v>6</v>
      </c>
      <c r="AF581" t="s">
        <v>6</v>
      </c>
      <c r="AG581" t="s">
        <v>6</v>
      </c>
      <c r="AH581" s="4" t="s">
        <v>6</v>
      </c>
      <c r="AI581" s="4" t="s">
        <v>6</v>
      </c>
      <c r="AJ581" s="4" t="s">
        <v>6</v>
      </c>
      <c r="AK581" t="s">
        <v>6</v>
      </c>
      <c r="AL581" t="s">
        <v>6</v>
      </c>
      <c r="AM581" t="s">
        <v>6</v>
      </c>
      <c r="AN581" s="5" t="s">
        <v>6</v>
      </c>
      <c r="AO581" s="5">
        <v>4.6371977496219898E-4</v>
      </c>
      <c r="AP581" s="5" t="s">
        <v>6</v>
      </c>
      <c r="AQ581" s="2">
        <v>3.8938808114924499E-4</v>
      </c>
      <c r="AR581" s="2" t="s">
        <v>6</v>
      </c>
      <c r="AS581" s="2" t="s">
        <v>6</v>
      </c>
    </row>
    <row r="582" spans="1:45" ht="19">
      <c r="A582" s="8" t="s">
        <v>609</v>
      </c>
      <c r="B582" t="s">
        <v>529</v>
      </c>
      <c r="C582" t="s">
        <v>4</v>
      </c>
      <c r="D582" t="s">
        <v>5</v>
      </c>
      <c r="E582">
        <v>30</v>
      </c>
      <c r="F582">
        <v>0</v>
      </c>
      <c r="G582">
        <v>0</v>
      </c>
      <c r="H582" t="str">
        <f t="shared" si="16"/>
        <v>15:0</v>
      </c>
      <c r="I582" t="str">
        <f t="shared" si="17"/>
        <v>15:0</v>
      </c>
      <c r="J582" s="5">
        <v>7.5959189511665105E-4</v>
      </c>
      <c r="K582" s="5">
        <v>4.69108501311791E-4</v>
      </c>
      <c r="L582" s="5">
        <v>4.3911846555187202E-4</v>
      </c>
      <c r="M582">
        <v>4.8297293935543E-4</v>
      </c>
      <c r="N582">
        <v>7.4504408608306195E-4</v>
      </c>
      <c r="O582">
        <v>6.8118421033445595E-4</v>
      </c>
      <c r="P582" s="5">
        <v>1.4725573225615701E-3</v>
      </c>
      <c r="Q582" s="5">
        <v>4.9018718336846397E-4</v>
      </c>
      <c r="R582" s="5">
        <v>6.6584703004314702E-4</v>
      </c>
      <c r="S582" t="s">
        <v>6</v>
      </c>
      <c r="T582" t="s">
        <v>6</v>
      </c>
      <c r="U582">
        <v>1.2915120147593199E-3</v>
      </c>
      <c r="V582" s="5" t="s">
        <v>6</v>
      </c>
      <c r="W582" s="5" t="s">
        <v>6</v>
      </c>
      <c r="X582" s="5" t="s">
        <v>6</v>
      </c>
      <c r="Y582" s="2" t="s">
        <v>6</v>
      </c>
      <c r="Z582" s="2">
        <v>1.09057288142841E-3</v>
      </c>
      <c r="AA582" s="2">
        <v>1.3104328706437401E-3</v>
      </c>
      <c r="AB582" s="5" t="s">
        <v>6</v>
      </c>
      <c r="AC582" s="5">
        <v>5.7763310184497595E-4</v>
      </c>
      <c r="AD582" s="5">
        <v>5.6023411187301601E-4</v>
      </c>
      <c r="AE582">
        <v>1.65016856829409E-3</v>
      </c>
      <c r="AF582">
        <v>2.6718744309151398E-3</v>
      </c>
      <c r="AG582">
        <v>6.9303101216323698E-4</v>
      </c>
      <c r="AH582" s="4" t="s">
        <v>6</v>
      </c>
      <c r="AI582" s="4">
        <v>6.6624465937341099E-4</v>
      </c>
      <c r="AJ582" s="4">
        <v>4.9890675827204197E-4</v>
      </c>
      <c r="AK582">
        <v>1.7636429564453901E-3</v>
      </c>
      <c r="AL582">
        <v>4.3957340508778602E-3</v>
      </c>
      <c r="AM582" t="s">
        <v>6</v>
      </c>
      <c r="AN582" s="5">
        <v>7.81887823356081E-4</v>
      </c>
      <c r="AO582" s="5">
        <v>6.2892420345697804E-4</v>
      </c>
      <c r="AP582" s="5">
        <v>6.6976402366639598E-4</v>
      </c>
      <c r="AQ582" s="2">
        <v>9.1933476820398703E-4</v>
      </c>
      <c r="AR582" s="2" t="s">
        <v>6</v>
      </c>
      <c r="AS582" s="2" t="s">
        <v>6</v>
      </c>
    </row>
    <row r="583" spans="1:45" ht="19">
      <c r="A583" s="8" t="s">
        <v>610</v>
      </c>
      <c r="B583" t="s">
        <v>529</v>
      </c>
      <c r="C583" t="s">
        <v>4</v>
      </c>
      <c r="D583" t="s">
        <v>5</v>
      </c>
      <c r="E583">
        <v>31</v>
      </c>
      <c r="F583">
        <v>0</v>
      </c>
      <c r="G583">
        <v>0</v>
      </c>
      <c r="H583" t="str">
        <f t="shared" si="16"/>
        <v>15:0</v>
      </c>
      <c r="I583" t="str">
        <f t="shared" si="17"/>
        <v>16:0</v>
      </c>
      <c r="J583" s="5" t="s">
        <v>6</v>
      </c>
      <c r="K583" s="5" t="s">
        <v>6</v>
      </c>
      <c r="L583" s="5" t="s">
        <v>6</v>
      </c>
      <c r="M583" t="s">
        <v>6</v>
      </c>
      <c r="N583" t="s">
        <v>6</v>
      </c>
      <c r="O583" t="s">
        <v>6</v>
      </c>
      <c r="P583" s="5" t="s">
        <v>6</v>
      </c>
      <c r="Q583" s="5" t="s">
        <v>6</v>
      </c>
      <c r="R583" s="5" t="s">
        <v>6</v>
      </c>
      <c r="S583">
        <v>4.4732593709057196E-3</v>
      </c>
      <c r="T583">
        <v>4.0498296934695401E-3</v>
      </c>
      <c r="U583" t="s">
        <v>6</v>
      </c>
      <c r="V583" s="5" t="s">
        <v>6</v>
      </c>
      <c r="W583" s="5" t="s">
        <v>6</v>
      </c>
      <c r="X583" s="5" t="s">
        <v>6</v>
      </c>
      <c r="Y583" s="2" t="s">
        <v>6</v>
      </c>
      <c r="Z583" s="2" t="s">
        <v>6</v>
      </c>
      <c r="AA583" s="2" t="s">
        <v>6</v>
      </c>
      <c r="AB583" s="5" t="s">
        <v>6</v>
      </c>
      <c r="AC583" s="5" t="s">
        <v>6</v>
      </c>
      <c r="AD583" s="5" t="s">
        <v>6</v>
      </c>
      <c r="AE583" t="s">
        <v>6</v>
      </c>
      <c r="AF583" t="s">
        <v>6</v>
      </c>
      <c r="AG583" t="s">
        <v>6</v>
      </c>
      <c r="AH583" s="4" t="s">
        <v>6</v>
      </c>
      <c r="AI583" s="4" t="s">
        <v>6</v>
      </c>
      <c r="AJ583" s="4" t="s">
        <v>6</v>
      </c>
      <c r="AK583">
        <v>3.2377138950841502E-3</v>
      </c>
      <c r="AL583">
        <v>3.5085613271059802E-3</v>
      </c>
      <c r="AM583" t="s">
        <v>6</v>
      </c>
      <c r="AN583" s="5" t="s">
        <v>6</v>
      </c>
      <c r="AO583" s="5" t="s">
        <v>6</v>
      </c>
      <c r="AP583" s="5" t="s">
        <v>6</v>
      </c>
      <c r="AQ583" s="2" t="s">
        <v>6</v>
      </c>
      <c r="AR583" s="2" t="s">
        <v>6</v>
      </c>
      <c r="AS583" s="2" t="s">
        <v>6</v>
      </c>
    </row>
    <row r="584" spans="1:45" ht="19">
      <c r="A584" s="8" t="s">
        <v>611</v>
      </c>
      <c r="B584" t="s">
        <v>529</v>
      </c>
      <c r="C584" t="s">
        <v>4</v>
      </c>
      <c r="D584" t="s">
        <v>5</v>
      </c>
      <c r="E584">
        <v>31</v>
      </c>
      <c r="F584">
        <v>1</v>
      </c>
      <c r="G584">
        <v>0</v>
      </c>
      <c r="H584" t="str">
        <f t="shared" si="16"/>
        <v>15:0</v>
      </c>
      <c r="I584" t="str">
        <f t="shared" si="17"/>
        <v>16:1</v>
      </c>
      <c r="J584" s="5">
        <v>2.0963464284481498E-2</v>
      </c>
      <c r="K584" s="5">
        <v>2.5210386147663601E-2</v>
      </c>
      <c r="L584" s="5">
        <v>2.08139317324171E-2</v>
      </c>
      <c r="M584">
        <v>1.9641429564201202E-2</v>
      </c>
      <c r="N584">
        <v>2.0939373377772401E-2</v>
      </c>
      <c r="O584">
        <v>1.9636254537683799E-2</v>
      </c>
      <c r="P584" s="5">
        <v>1.6901255461066099E-2</v>
      </c>
      <c r="Q584" s="5">
        <v>2.1105309537977901E-2</v>
      </c>
      <c r="R584" s="5">
        <v>2.2990182842925699E-2</v>
      </c>
      <c r="S584">
        <v>4.4514923093981598E-2</v>
      </c>
      <c r="T584">
        <v>4.6402195440309497E-2</v>
      </c>
      <c r="U584">
        <v>4.4913924301458699E-2</v>
      </c>
      <c r="V584" s="5">
        <v>4.4473622956150302E-2</v>
      </c>
      <c r="W584" s="5">
        <v>4.0592076458751798E-2</v>
      </c>
      <c r="X584" s="5">
        <v>4.0989273426547401E-2</v>
      </c>
      <c r="Y584" s="2">
        <v>4.01506898625692E-2</v>
      </c>
      <c r="Z584" s="2">
        <v>3.6790604385583799E-2</v>
      </c>
      <c r="AA584" s="2">
        <v>3.44668627233101E-2</v>
      </c>
      <c r="AB584" s="5">
        <v>2.4103959294324601E-2</v>
      </c>
      <c r="AC584" s="5">
        <v>2.6399744234909601E-2</v>
      </c>
      <c r="AD584" s="5">
        <v>2.6579864135057599E-2</v>
      </c>
      <c r="AE584">
        <v>2.8420223305992701E-2</v>
      </c>
      <c r="AF584">
        <v>2.9920659706192301E-2</v>
      </c>
      <c r="AG584">
        <v>2.69632141627324E-2</v>
      </c>
      <c r="AH584" s="4">
        <v>2.53404582629101E-2</v>
      </c>
      <c r="AI584" s="4">
        <v>2.5062055121864199E-2</v>
      </c>
      <c r="AJ584" s="4">
        <v>2.1830831335304401E-2</v>
      </c>
      <c r="AK584">
        <v>4.6215159184687701E-2</v>
      </c>
      <c r="AL584">
        <v>4.4855784364262102E-2</v>
      </c>
      <c r="AM584">
        <v>3.9367271335018203E-2</v>
      </c>
      <c r="AN584" s="5">
        <v>4.3268737302995498E-2</v>
      </c>
      <c r="AO584" s="5">
        <v>3.7742139642944698E-2</v>
      </c>
      <c r="AP584" s="5">
        <v>4.05376471849083E-2</v>
      </c>
      <c r="AQ584" s="2">
        <v>3.8735174750680001E-2</v>
      </c>
      <c r="AR584" s="2">
        <v>3.6755903539526798E-2</v>
      </c>
      <c r="AS584" s="2">
        <v>3.9004652672043297E-2</v>
      </c>
    </row>
    <row r="585" spans="1:45" ht="19">
      <c r="A585" s="8" t="s">
        <v>612</v>
      </c>
      <c r="B585" t="s">
        <v>529</v>
      </c>
      <c r="C585" t="s">
        <v>4</v>
      </c>
      <c r="D585" t="s">
        <v>5</v>
      </c>
      <c r="E585">
        <v>33</v>
      </c>
      <c r="F585">
        <v>1</v>
      </c>
      <c r="G585">
        <v>0</v>
      </c>
      <c r="H585" t="str">
        <f t="shared" si="16"/>
        <v>15:0</v>
      </c>
      <c r="I585" t="str">
        <f t="shared" si="17"/>
        <v>18:1</v>
      </c>
      <c r="J585" s="5">
        <v>7.4341311117466901E-3</v>
      </c>
      <c r="K585" s="5">
        <v>8.89282979668575E-3</v>
      </c>
      <c r="L585" s="5">
        <v>7.8937584592645698E-3</v>
      </c>
      <c r="M585">
        <v>7.2082736033278897E-3</v>
      </c>
      <c r="N585">
        <v>1.0099308093703199E-2</v>
      </c>
      <c r="O585">
        <v>8.8685219355745405E-3</v>
      </c>
      <c r="P585" s="5">
        <v>6.1440040247961597E-3</v>
      </c>
      <c r="Q585" s="5">
        <v>7.1511271193178197E-3</v>
      </c>
      <c r="R585" s="5">
        <v>5.0918175164033803E-3</v>
      </c>
      <c r="S585">
        <v>2.1381429634276399E-2</v>
      </c>
      <c r="T585">
        <v>1.9542229208337401E-2</v>
      </c>
      <c r="U585">
        <v>1.9180869062735501E-2</v>
      </c>
      <c r="V585" s="5">
        <v>1.49421008855323E-2</v>
      </c>
      <c r="W585" s="5">
        <v>1.5542160594520999E-2</v>
      </c>
      <c r="X585" s="5">
        <v>1.40449316406604E-2</v>
      </c>
      <c r="Y585" s="2">
        <v>1.36149735099834E-2</v>
      </c>
      <c r="Z585" s="2">
        <v>1.3667248135402E-2</v>
      </c>
      <c r="AA585" s="2">
        <v>1.3071997571261601E-2</v>
      </c>
      <c r="AB585" s="5">
        <v>8.0773208192575705E-3</v>
      </c>
      <c r="AC585" s="5">
        <v>1.02082312827745E-2</v>
      </c>
      <c r="AD585" s="5">
        <v>8.0421897949290999E-3</v>
      </c>
      <c r="AE585">
        <v>1.0825150863574599E-2</v>
      </c>
      <c r="AF585">
        <v>9.6964167284575905E-3</v>
      </c>
      <c r="AG585">
        <v>1.01923080046212E-2</v>
      </c>
      <c r="AH585" s="4">
        <v>6.2682398025460202E-3</v>
      </c>
      <c r="AI585" s="4">
        <v>7.7213241663181796E-3</v>
      </c>
      <c r="AJ585" s="4">
        <v>6.59455371470293E-3</v>
      </c>
      <c r="AK585">
        <v>2.2715079080218199E-2</v>
      </c>
      <c r="AL585">
        <v>1.9726020808005802E-2</v>
      </c>
      <c r="AM585">
        <v>1.9527093906921901E-2</v>
      </c>
      <c r="AN585" s="5">
        <v>1.75026646031953E-2</v>
      </c>
      <c r="AO585" s="5">
        <v>1.6553590713564E-2</v>
      </c>
      <c r="AP585" s="5">
        <v>1.3820071239027801E-2</v>
      </c>
      <c r="AQ585" s="2">
        <v>1.37425040803581E-2</v>
      </c>
      <c r="AR585" s="2">
        <v>1.5558011580212E-2</v>
      </c>
      <c r="AS585" s="2">
        <v>1.5045795064033401E-2</v>
      </c>
    </row>
    <row r="586" spans="1:45" ht="19">
      <c r="A586" s="8" t="s">
        <v>613</v>
      </c>
      <c r="B586" t="s">
        <v>529</v>
      </c>
      <c r="C586" t="s">
        <v>4</v>
      </c>
      <c r="D586" t="s">
        <v>5</v>
      </c>
      <c r="E586">
        <v>31</v>
      </c>
      <c r="F586">
        <v>1</v>
      </c>
      <c r="G586">
        <v>0</v>
      </c>
      <c r="H586" t="str">
        <f t="shared" si="16"/>
        <v>15:1</v>
      </c>
      <c r="I586" t="str">
        <f t="shared" si="17"/>
        <v>16:0</v>
      </c>
      <c r="J586" s="5">
        <v>2.37035652729089E-2</v>
      </c>
      <c r="K586" s="5">
        <v>2.45470174098469E-2</v>
      </c>
      <c r="L586" s="5">
        <v>2.0617906311500001E-2</v>
      </c>
      <c r="M586">
        <v>1.9996777153031699E-2</v>
      </c>
      <c r="N586">
        <v>2.01018306243563E-2</v>
      </c>
      <c r="O586">
        <v>2.1663989911429999E-2</v>
      </c>
      <c r="P586" s="5">
        <v>1.67212833887453E-2</v>
      </c>
      <c r="Q586" s="5">
        <v>1.99444236123901E-2</v>
      </c>
      <c r="R586" s="5">
        <v>2.3030770260981399E-2</v>
      </c>
      <c r="S586">
        <v>3.97492081929594E-2</v>
      </c>
      <c r="T586">
        <v>4.0799429755714003E-2</v>
      </c>
      <c r="U586">
        <v>4.2762688083867698E-2</v>
      </c>
      <c r="V586" s="5">
        <v>3.9026809918166802E-2</v>
      </c>
      <c r="W586" s="5">
        <v>3.70883057565786E-2</v>
      </c>
      <c r="X586" s="5">
        <v>4.2298262319310199E-2</v>
      </c>
      <c r="Y586" s="2">
        <v>3.6020863210111602E-2</v>
      </c>
      <c r="Z586" s="2">
        <v>3.3842520480562702E-2</v>
      </c>
      <c r="AA586" s="2">
        <v>3.3199800072054697E-2</v>
      </c>
      <c r="AB586" s="5">
        <v>2.6606036840080002E-2</v>
      </c>
      <c r="AC586" s="5">
        <v>2.9128032190356298E-2</v>
      </c>
      <c r="AD586" s="5">
        <v>2.56123790457163E-2</v>
      </c>
      <c r="AE586">
        <v>2.9347102141849699E-2</v>
      </c>
      <c r="AF586">
        <v>2.7451398413395799E-2</v>
      </c>
      <c r="AG586">
        <v>2.7548257789575099E-2</v>
      </c>
      <c r="AH586" s="4">
        <v>2.8302539106164801E-2</v>
      </c>
      <c r="AI586" s="4">
        <v>2.61749230338248E-2</v>
      </c>
      <c r="AJ586" s="4">
        <v>2.1396328854369699E-2</v>
      </c>
      <c r="AK586">
        <v>4.3148974161108203E-2</v>
      </c>
      <c r="AL586">
        <v>4.4300625377816399E-2</v>
      </c>
      <c r="AM586">
        <v>3.7085152180555997E-2</v>
      </c>
      <c r="AN586" s="5">
        <v>4.0697637258387501E-2</v>
      </c>
      <c r="AO586" s="5">
        <v>3.6470858296457499E-2</v>
      </c>
      <c r="AP586" s="5">
        <v>3.5029745946487202E-2</v>
      </c>
      <c r="AQ586" s="2">
        <v>3.8291878765599502E-2</v>
      </c>
      <c r="AR586" s="2">
        <v>3.1872543617518401E-2</v>
      </c>
      <c r="AS586" s="2">
        <v>3.7397320654938199E-2</v>
      </c>
    </row>
    <row r="587" spans="1:45" ht="19">
      <c r="A587" s="8" t="s">
        <v>614</v>
      </c>
      <c r="B587" t="s">
        <v>529</v>
      </c>
      <c r="C587" t="s">
        <v>4</v>
      </c>
      <c r="D587" t="s">
        <v>5</v>
      </c>
      <c r="E587">
        <v>33</v>
      </c>
      <c r="F587">
        <v>1</v>
      </c>
      <c r="G587">
        <v>0</v>
      </c>
      <c r="H587" t="str">
        <f t="shared" si="16"/>
        <v>15:1</v>
      </c>
      <c r="I587" t="str">
        <f t="shared" si="17"/>
        <v>18:0</v>
      </c>
      <c r="J587" s="5">
        <v>4.1547868468383804E-3</v>
      </c>
      <c r="K587" s="5">
        <v>5.0354251164045401E-3</v>
      </c>
      <c r="L587" s="5">
        <v>4.5116987907631301E-3</v>
      </c>
      <c r="M587">
        <v>3.53556052197832E-3</v>
      </c>
      <c r="N587">
        <v>4.5283503758761397E-3</v>
      </c>
      <c r="O587">
        <v>4.3778354654960298E-3</v>
      </c>
      <c r="P587" s="5">
        <v>3.4755268976736199E-3</v>
      </c>
      <c r="Q587" s="5">
        <v>3.59656370396949E-3</v>
      </c>
      <c r="R587" s="5">
        <v>3.3818313993259001E-3</v>
      </c>
      <c r="S587">
        <v>6.30027729586415E-3</v>
      </c>
      <c r="T587">
        <v>6.5933459648342503E-3</v>
      </c>
      <c r="U587">
        <v>6.7031190143709198E-3</v>
      </c>
      <c r="V587" s="5">
        <v>5.6613313310817101E-3</v>
      </c>
      <c r="W587" s="5">
        <v>5.3533387147214097E-3</v>
      </c>
      <c r="X587" s="5">
        <v>5.5625043910438503E-3</v>
      </c>
      <c r="Y587" s="2">
        <v>4.9551643014706598E-3</v>
      </c>
      <c r="Z587" s="2">
        <v>4.8370346792410797E-3</v>
      </c>
      <c r="AA587" s="2">
        <v>5.25825751930902E-3</v>
      </c>
      <c r="AB587" s="5">
        <v>5.5800828680398701E-3</v>
      </c>
      <c r="AC587" s="5">
        <v>5.5752299456060797E-3</v>
      </c>
      <c r="AD587" s="5">
        <v>4.9743895311021597E-3</v>
      </c>
      <c r="AE587">
        <v>5.67635778915192E-3</v>
      </c>
      <c r="AF587">
        <v>5.3242908658675796E-3</v>
      </c>
      <c r="AG587">
        <v>5.0162726832298204E-3</v>
      </c>
      <c r="AH587" s="4">
        <v>3.5968013716334499E-3</v>
      </c>
      <c r="AI587" s="4">
        <v>3.6501144288239701E-3</v>
      </c>
      <c r="AJ587" s="4">
        <v>3.7324558526527101E-3</v>
      </c>
      <c r="AK587">
        <v>7.0231582146249704E-3</v>
      </c>
      <c r="AL587">
        <v>6.9856553570245301E-3</v>
      </c>
      <c r="AM587">
        <v>6.3174444304410502E-3</v>
      </c>
      <c r="AN587" s="5">
        <v>5.7912984326881998E-3</v>
      </c>
      <c r="AO587" s="5">
        <v>5.4161265418556301E-3</v>
      </c>
      <c r="AP587" s="5">
        <v>4.5570582521619503E-3</v>
      </c>
      <c r="AQ587" s="2">
        <v>4.0442176872421704E-3</v>
      </c>
      <c r="AR587" s="2">
        <v>4.4676119180346897E-3</v>
      </c>
      <c r="AS587" s="2">
        <v>5.0418263595713901E-3</v>
      </c>
    </row>
    <row r="588" spans="1:45" ht="19">
      <c r="A588" s="8" t="s">
        <v>615</v>
      </c>
      <c r="B588" t="s">
        <v>529</v>
      </c>
      <c r="C588" t="s">
        <v>4</v>
      </c>
      <c r="D588" t="s">
        <v>5</v>
      </c>
      <c r="E588">
        <v>32</v>
      </c>
      <c r="F588">
        <v>0</v>
      </c>
      <c r="G588">
        <v>0</v>
      </c>
      <c r="H588" t="str">
        <f t="shared" si="16"/>
        <v>16:0</v>
      </c>
      <c r="I588" t="str">
        <f t="shared" si="17"/>
        <v>16:0</v>
      </c>
      <c r="J588" s="5" t="s">
        <v>6</v>
      </c>
      <c r="K588" s="5" t="s">
        <v>6</v>
      </c>
      <c r="L588" s="5" t="s">
        <v>6</v>
      </c>
      <c r="M588" t="s">
        <v>6</v>
      </c>
      <c r="N588" t="s">
        <v>6</v>
      </c>
      <c r="O588" t="s">
        <v>6</v>
      </c>
      <c r="P588" s="5">
        <v>2.0077939556564499E-2</v>
      </c>
      <c r="Q588" s="5">
        <v>7.3775915293287997E-3</v>
      </c>
      <c r="R588" s="5">
        <v>7.3428595706720098E-3</v>
      </c>
      <c r="S588">
        <v>4.8447181493200597E-2</v>
      </c>
      <c r="T588">
        <v>5.7210853627907399E-2</v>
      </c>
      <c r="U588">
        <v>4.1988971373281198E-2</v>
      </c>
      <c r="V588" s="5" t="s">
        <v>6</v>
      </c>
      <c r="W588" s="5" t="s">
        <v>6</v>
      </c>
      <c r="X588" s="5" t="s">
        <v>6</v>
      </c>
      <c r="Y588" s="2">
        <v>7.3417559364852801E-3</v>
      </c>
      <c r="Z588" s="2">
        <v>1.5516035224959399E-2</v>
      </c>
      <c r="AA588" s="2">
        <v>8.9078069853858206E-3</v>
      </c>
      <c r="AB588" s="5" t="s">
        <v>6</v>
      </c>
      <c r="AC588" s="5" t="s">
        <v>6</v>
      </c>
      <c r="AD588" s="5" t="s">
        <v>6</v>
      </c>
      <c r="AE588" t="s">
        <v>6</v>
      </c>
      <c r="AF588" t="s">
        <v>6</v>
      </c>
      <c r="AG588" t="s">
        <v>6</v>
      </c>
      <c r="AH588" s="4" t="s">
        <v>6</v>
      </c>
      <c r="AI588" s="4">
        <v>2.20878411860846E-2</v>
      </c>
      <c r="AJ588" s="4">
        <v>2.2061436552712699E-2</v>
      </c>
      <c r="AK588">
        <v>4.90914465814574E-2</v>
      </c>
      <c r="AL588">
        <v>5.1770351840079103E-2</v>
      </c>
      <c r="AM588">
        <v>3.4500090163019602E-2</v>
      </c>
      <c r="AN588" s="5">
        <v>1.5642024566784998E-2</v>
      </c>
      <c r="AO588" s="5">
        <v>2.80440556312339E-2</v>
      </c>
      <c r="AP588" s="5">
        <v>1.06705284915764E-2</v>
      </c>
      <c r="AQ588" s="2">
        <v>4.5646645483915602E-2</v>
      </c>
      <c r="AR588" s="2" t="s">
        <v>6</v>
      </c>
      <c r="AS588" s="2">
        <v>3.5479226226398701E-2</v>
      </c>
    </row>
    <row r="589" spans="1:45" ht="19">
      <c r="A589" s="8" t="s">
        <v>616</v>
      </c>
      <c r="B589" t="s">
        <v>529</v>
      </c>
      <c r="C589" t="s">
        <v>4</v>
      </c>
      <c r="D589" t="s">
        <v>5</v>
      </c>
      <c r="E589">
        <v>32</v>
      </c>
      <c r="F589">
        <v>1</v>
      </c>
      <c r="G589">
        <v>0</v>
      </c>
      <c r="H589" t="str">
        <f t="shared" si="16"/>
        <v>16:0</v>
      </c>
      <c r="I589" t="str">
        <f t="shared" si="17"/>
        <v>16:1</v>
      </c>
      <c r="J589" s="5">
        <v>5.2129117546502499</v>
      </c>
      <c r="K589" s="5">
        <v>5.9054967486755601</v>
      </c>
      <c r="L589" s="5">
        <v>5.1167251377651004</v>
      </c>
      <c r="M589">
        <v>4.0791408981072204</v>
      </c>
      <c r="N589">
        <v>5.04186682996969</v>
      </c>
      <c r="O589">
        <v>4.8417868902681303</v>
      </c>
      <c r="P589" s="5">
        <v>3.55188180567824</v>
      </c>
      <c r="Q589" s="5">
        <v>4.30330383596021</v>
      </c>
      <c r="R589" s="5">
        <v>3.8863152848150899</v>
      </c>
      <c r="S589">
        <v>9.4377725774723906</v>
      </c>
      <c r="T589">
        <v>8.8769257125261394</v>
      </c>
      <c r="U589">
        <v>9.0773121374875601</v>
      </c>
      <c r="V589" s="5">
        <v>6.9201244782915197</v>
      </c>
      <c r="W589" s="5">
        <v>6.8177712369798398</v>
      </c>
      <c r="X589" s="5">
        <v>7.1623937345648203</v>
      </c>
      <c r="Y589" s="2">
        <v>6.5916054958873698</v>
      </c>
      <c r="Z589" s="2">
        <v>6.4001799888325399</v>
      </c>
      <c r="AA589" s="2">
        <v>6.3084128268332096</v>
      </c>
      <c r="AB589" s="5">
        <v>6.2043674919265301</v>
      </c>
      <c r="AC589" s="5">
        <v>7.1471273997276903</v>
      </c>
      <c r="AD589" s="5">
        <v>6.4928229821977004</v>
      </c>
      <c r="AE589">
        <v>6.6610913428437701</v>
      </c>
      <c r="AF589">
        <v>6.9527537064283296</v>
      </c>
      <c r="AG589">
        <v>6.2776069228443001</v>
      </c>
      <c r="AH589" s="4">
        <v>5.1272129810483804</v>
      </c>
      <c r="AI589" s="4">
        <v>5.6439111132819502</v>
      </c>
      <c r="AJ589" s="4">
        <v>4.3927441617685403</v>
      </c>
      <c r="AK589">
        <v>10.365594119385699</v>
      </c>
      <c r="AL589">
        <v>9.0632221768326406</v>
      </c>
      <c r="AM589">
        <v>8.6521249309563402</v>
      </c>
      <c r="AN589" s="5">
        <v>7.5913029918997497</v>
      </c>
      <c r="AO589" s="5">
        <v>6.8032202364184498</v>
      </c>
      <c r="AP589" s="5">
        <v>6.7213884078664998</v>
      </c>
      <c r="AQ589" s="2">
        <v>6.6856052802449399</v>
      </c>
      <c r="AR589" s="2">
        <v>6.4857093705564601</v>
      </c>
      <c r="AS589" s="2">
        <v>6.7619166522516903</v>
      </c>
    </row>
    <row r="590" spans="1:45" ht="19">
      <c r="A590" s="8" t="s">
        <v>617</v>
      </c>
      <c r="B590" t="s">
        <v>529</v>
      </c>
      <c r="C590" t="s">
        <v>4</v>
      </c>
      <c r="D590" t="s">
        <v>5</v>
      </c>
      <c r="E590">
        <v>32</v>
      </c>
      <c r="F590">
        <v>2</v>
      </c>
      <c r="G590">
        <v>0</v>
      </c>
      <c r="H590" t="str">
        <f t="shared" si="16"/>
        <v>16:0</v>
      </c>
      <c r="I590" t="str">
        <f t="shared" si="17"/>
        <v>16:2</v>
      </c>
      <c r="J590" s="5" t="s">
        <v>6</v>
      </c>
      <c r="K590" s="5">
        <v>5.1663789840837304E-3</v>
      </c>
      <c r="L590" s="5">
        <v>4.6600771589586998E-3</v>
      </c>
      <c r="M590" t="s">
        <v>6</v>
      </c>
      <c r="N590">
        <v>3.8239854660846E-3</v>
      </c>
      <c r="O590">
        <v>4.7031153470139097E-3</v>
      </c>
      <c r="P590" s="5">
        <v>4.8443298555613601E-3</v>
      </c>
      <c r="Q590" s="5">
        <v>5.3731107736354001E-3</v>
      </c>
      <c r="R590" s="5" t="s">
        <v>6</v>
      </c>
      <c r="S590">
        <v>1.85696237103741E-2</v>
      </c>
      <c r="T590">
        <v>1.85391609334251E-2</v>
      </c>
      <c r="U590">
        <v>1.8331760623247099E-2</v>
      </c>
      <c r="V590" s="5">
        <v>1.2949316201728499E-2</v>
      </c>
      <c r="W590" s="5">
        <v>1.35481124138151E-2</v>
      </c>
      <c r="X590" s="5">
        <v>1.45556120407661E-2</v>
      </c>
      <c r="Y590" s="2">
        <v>1.61180236651709E-2</v>
      </c>
      <c r="Z590" s="2">
        <v>1.34023242072712E-2</v>
      </c>
      <c r="AA590" s="2">
        <v>1.26551274728211E-2</v>
      </c>
      <c r="AB590" s="5" t="s">
        <v>6</v>
      </c>
      <c r="AC590" s="5" t="s">
        <v>6</v>
      </c>
      <c r="AD590" s="5" t="s">
        <v>6</v>
      </c>
      <c r="AE590" t="s">
        <v>6</v>
      </c>
      <c r="AF590">
        <v>4.2166515807433502E-3</v>
      </c>
      <c r="AG590">
        <v>5.2423630469947196E-3</v>
      </c>
      <c r="AH590" s="4">
        <v>5.6744233340196501E-3</v>
      </c>
      <c r="AI590" s="4" t="s">
        <v>6</v>
      </c>
      <c r="AJ590" s="4">
        <v>5.80395907047277E-3</v>
      </c>
      <c r="AK590">
        <v>1.9802686762847899E-2</v>
      </c>
      <c r="AL590">
        <v>2.01356956362869E-2</v>
      </c>
      <c r="AM590">
        <v>1.8299786049045801E-2</v>
      </c>
      <c r="AN590" s="5">
        <v>1.52648255223433E-2</v>
      </c>
      <c r="AO590" s="5">
        <v>1.45625149107486E-2</v>
      </c>
      <c r="AP590" s="5">
        <v>1.42289391523068E-2</v>
      </c>
      <c r="AQ590" s="2">
        <v>1.67297156956333E-2</v>
      </c>
      <c r="AR590" s="2">
        <v>1.1393934476210701E-2</v>
      </c>
      <c r="AS590" s="2">
        <v>1.458902153161E-2</v>
      </c>
    </row>
    <row r="591" spans="1:45" ht="19">
      <c r="A591" s="8" t="s">
        <v>618</v>
      </c>
      <c r="B591" t="s">
        <v>529</v>
      </c>
      <c r="C591" t="s">
        <v>4</v>
      </c>
      <c r="D591" t="s">
        <v>5</v>
      </c>
      <c r="E591">
        <v>33</v>
      </c>
      <c r="F591">
        <v>1</v>
      </c>
      <c r="G591">
        <v>0</v>
      </c>
      <c r="H591" t="str">
        <f t="shared" si="16"/>
        <v>16:0</v>
      </c>
      <c r="I591" t="str">
        <f t="shared" si="17"/>
        <v>17:1</v>
      </c>
      <c r="J591" s="5">
        <v>1.15435482522083E-2</v>
      </c>
      <c r="K591" s="5">
        <v>1.2456342229741299E-2</v>
      </c>
      <c r="L591" s="5">
        <v>1.1301317409306901E-2</v>
      </c>
      <c r="M591">
        <v>1.18990513531826E-2</v>
      </c>
      <c r="N591">
        <v>1.2639821262042999E-2</v>
      </c>
      <c r="O591">
        <v>1.31591457499918E-2</v>
      </c>
      <c r="P591" s="5">
        <v>9.3660918714833195E-3</v>
      </c>
      <c r="Q591" s="5">
        <v>1.05757280407534E-2</v>
      </c>
      <c r="R591" s="5">
        <v>1.12063836283219E-2</v>
      </c>
      <c r="S591">
        <v>2.30314443300009E-2</v>
      </c>
      <c r="T591">
        <v>2.2652453501712199E-2</v>
      </c>
      <c r="U591">
        <v>2.1941287401302099E-2</v>
      </c>
      <c r="V591" s="5">
        <v>1.9523947022770199E-2</v>
      </c>
      <c r="W591" s="5">
        <v>1.9727236887953699E-2</v>
      </c>
      <c r="X591" s="5">
        <v>2.1952599284101201E-2</v>
      </c>
      <c r="Y591" s="2">
        <v>1.78228051271297E-2</v>
      </c>
      <c r="Z591" s="2">
        <v>1.70987095344457E-2</v>
      </c>
      <c r="AA591" s="2">
        <v>1.4993463618546201E-2</v>
      </c>
      <c r="AB591" s="5">
        <v>1.33866550486744E-2</v>
      </c>
      <c r="AC591" s="5">
        <v>1.4109632475491799E-2</v>
      </c>
      <c r="AD591" s="5">
        <v>1.2976299842683401E-2</v>
      </c>
      <c r="AE591">
        <v>1.5758859107020899E-2</v>
      </c>
      <c r="AF591">
        <v>1.87747565956611E-2</v>
      </c>
      <c r="AG591">
        <v>1.48968380461031E-2</v>
      </c>
      <c r="AH591" s="4">
        <v>1.30860356902129E-2</v>
      </c>
      <c r="AI591" s="4">
        <v>1.28123271950883E-2</v>
      </c>
      <c r="AJ591" s="4">
        <v>1.08738783434232E-2</v>
      </c>
      <c r="AK591">
        <v>2.6070565403236198E-2</v>
      </c>
      <c r="AL591">
        <v>2.57222348844568E-2</v>
      </c>
      <c r="AM591">
        <v>2.1028033725065801E-2</v>
      </c>
      <c r="AN591" s="5">
        <v>1.9610948202541102E-2</v>
      </c>
      <c r="AO591" s="5">
        <v>2.1390102855608599E-2</v>
      </c>
      <c r="AP591" s="5">
        <v>1.87097884005194E-2</v>
      </c>
      <c r="AQ591" s="2">
        <v>1.8260818131161899E-2</v>
      </c>
      <c r="AR591" s="2">
        <v>1.7888726779491802E-2</v>
      </c>
      <c r="AS591" s="2">
        <v>1.89232632832931E-2</v>
      </c>
    </row>
    <row r="592" spans="1:45" ht="19">
      <c r="A592" s="8" t="s">
        <v>619</v>
      </c>
      <c r="B592" t="s">
        <v>529</v>
      </c>
      <c r="C592" t="s">
        <v>4</v>
      </c>
      <c r="D592" t="s">
        <v>5</v>
      </c>
      <c r="E592">
        <v>34</v>
      </c>
      <c r="F592">
        <v>1</v>
      </c>
      <c r="G592">
        <v>0</v>
      </c>
      <c r="H592" t="str">
        <f t="shared" si="16"/>
        <v>16:0</v>
      </c>
      <c r="I592" t="str">
        <f t="shared" si="17"/>
        <v>18:1</v>
      </c>
      <c r="J592" s="5">
        <v>4.1149892720108303</v>
      </c>
      <c r="K592" s="5">
        <v>4.4745992668317696</v>
      </c>
      <c r="L592" s="5">
        <v>3.9509524713754001</v>
      </c>
      <c r="M592">
        <v>3.6545045562803899</v>
      </c>
      <c r="N592">
        <v>4.29701554804514</v>
      </c>
      <c r="O592">
        <v>4.25837344212177</v>
      </c>
      <c r="P592" s="5">
        <v>3.09117293088753</v>
      </c>
      <c r="Q592" s="5">
        <v>3.47111962671995</v>
      </c>
      <c r="R592" s="5">
        <v>3.20493327577999</v>
      </c>
      <c r="S592">
        <v>5.0736918780529798</v>
      </c>
      <c r="T592">
        <v>4.8062405744988297</v>
      </c>
      <c r="U592">
        <v>4.8776388966070003</v>
      </c>
      <c r="V592" s="5">
        <v>3.8543624987539</v>
      </c>
      <c r="W592" s="5">
        <v>3.7187146370980302</v>
      </c>
      <c r="X592" s="5">
        <v>3.8730092399148801</v>
      </c>
      <c r="Y592" s="2">
        <v>3.6581246255617601</v>
      </c>
      <c r="Z592" s="2">
        <v>3.6111334662273999</v>
      </c>
      <c r="AA592" s="2">
        <v>3.5847366148403301</v>
      </c>
      <c r="AB592" s="5">
        <v>4.8164121519118996</v>
      </c>
      <c r="AC592" s="5">
        <v>5.1848303859061096</v>
      </c>
      <c r="AD592" s="5">
        <v>4.8624324318117802</v>
      </c>
      <c r="AE592">
        <v>5.20141547623634</v>
      </c>
      <c r="AF592">
        <v>5.6652355527977196</v>
      </c>
      <c r="AG592">
        <v>5.0667782009290399</v>
      </c>
      <c r="AH592" s="4">
        <v>3.9388170754623402</v>
      </c>
      <c r="AI592" s="4">
        <v>4.4106823285994396</v>
      </c>
      <c r="AJ592" s="4">
        <v>3.5907366706155099</v>
      </c>
      <c r="AK592">
        <v>5.7899459139796399</v>
      </c>
      <c r="AL592">
        <v>5.4588225290775503</v>
      </c>
      <c r="AM592">
        <v>5.1644906887509698</v>
      </c>
      <c r="AN592" s="5">
        <v>4.5214911573141698</v>
      </c>
      <c r="AO592" s="5">
        <v>4.3121456822601001</v>
      </c>
      <c r="AP592" s="5">
        <v>4.0000328973810202</v>
      </c>
      <c r="AQ592" s="2">
        <v>3.7716485396966899</v>
      </c>
      <c r="AR592" s="2">
        <v>5.4598315750478896</v>
      </c>
      <c r="AS592" s="2">
        <v>4.0456735258444301</v>
      </c>
    </row>
    <row r="593" spans="1:45" ht="19">
      <c r="A593" s="8" t="s">
        <v>620</v>
      </c>
      <c r="B593" t="s">
        <v>529</v>
      </c>
      <c r="C593" t="s">
        <v>4</v>
      </c>
      <c r="D593" t="s">
        <v>5</v>
      </c>
      <c r="E593">
        <v>34</v>
      </c>
      <c r="F593">
        <v>2</v>
      </c>
      <c r="G593">
        <v>0</v>
      </c>
      <c r="H593" t="str">
        <f t="shared" si="16"/>
        <v>16:0</v>
      </c>
      <c r="I593" t="str">
        <f t="shared" si="17"/>
        <v>18:2</v>
      </c>
      <c r="J593" s="5">
        <v>9.3616206449776591E-3</v>
      </c>
      <c r="K593" s="5">
        <v>4.6932576496476301E-3</v>
      </c>
      <c r="L593" s="5">
        <v>4.17972011323022E-3</v>
      </c>
      <c r="M593" t="s">
        <v>6</v>
      </c>
      <c r="N593">
        <v>4.2242523682727798E-3</v>
      </c>
      <c r="O593">
        <v>4.2840563791995204E-3</v>
      </c>
      <c r="P593" s="5">
        <v>4.3698731570981798E-3</v>
      </c>
      <c r="Q593" s="5">
        <v>4.2052811092932602E-3</v>
      </c>
      <c r="R593" s="5" t="s">
        <v>6</v>
      </c>
      <c r="S593">
        <v>3.2981543976367197E-2</v>
      </c>
      <c r="T593">
        <v>2.84919158559328E-2</v>
      </c>
      <c r="U593">
        <v>3.5419755811250897E-2</v>
      </c>
      <c r="V593" s="5">
        <v>2.0428444613481901E-2</v>
      </c>
      <c r="W593" s="5">
        <v>2.0948418776354501E-2</v>
      </c>
      <c r="X593" s="5">
        <v>2.20854589474824E-2</v>
      </c>
      <c r="Y593" s="2">
        <v>2.04203557039726E-2</v>
      </c>
      <c r="Z593" s="2">
        <v>1.9598018006850199E-2</v>
      </c>
      <c r="AA593" s="2">
        <v>1.67703940072913E-2</v>
      </c>
      <c r="AB593" s="5">
        <v>5.3280781161304603E-3</v>
      </c>
      <c r="AC593" s="5">
        <v>4.2119940530350704E-3</v>
      </c>
      <c r="AD593" s="5" t="s">
        <v>6</v>
      </c>
      <c r="AE593">
        <v>8.9617757732230897E-3</v>
      </c>
      <c r="AF593">
        <v>4.7672184427556301E-3</v>
      </c>
      <c r="AG593">
        <v>5.0417131483581502E-3</v>
      </c>
      <c r="AH593" s="4" t="s">
        <v>6</v>
      </c>
      <c r="AI593" s="4">
        <v>5.6614178225271698E-3</v>
      </c>
      <c r="AJ593" s="4">
        <v>4.1412845585555901E-3</v>
      </c>
      <c r="AK593">
        <v>3.03097683187247E-2</v>
      </c>
      <c r="AL593">
        <v>3.2510419097723002E-2</v>
      </c>
      <c r="AM593">
        <v>2.7361317897550801E-2</v>
      </c>
      <c r="AN593" s="5">
        <v>2.1022078926300199E-2</v>
      </c>
      <c r="AO593" s="5">
        <v>2.0360233668352101E-2</v>
      </c>
      <c r="AP593" s="5">
        <v>2.0718805754292802E-2</v>
      </c>
      <c r="AQ593" s="2">
        <v>1.9379812465584199E-2</v>
      </c>
      <c r="AR593" s="2">
        <v>1.5070110509754301E-2</v>
      </c>
      <c r="AS593" s="2">
        <v>1.8957323347185102E-2</v>
      </c>
    </row>
    <row r="594" spans="1:45" ht="19">
      <c r="A594" s="8" t="s">
        <v>621</v>
      </c>
      <c r="B594" t="s">
        <v>529</v>
      </c>
      <c r="C594" t="s">
        <v>4</v>
      </c>
      <c r="D594" t="s">
        <v>5</v>
      </c>
      <c r="E594">
        <v>34</v>
      </c>
      <c r="F594">
        <v>3</v>
      </c>
      <c r="G594">
        <v>0</v>
      </c>
      <c r="H594" t="str">
        <f t="shared" si="16"/>
        <v>16:0</v>
      </c>
      <c r="I594" t="str">
        <f t="shared" si="17"/>
        <v>18:3</v>
      </c>
      <c r="J594" s="5" t="s">
        <v>6</v>
      </c>
      <c r="K594" s="5" t="s">
        <v>6</v>
      </c>
      <c r="L594" s="5" t="s">
        <v>6</v>
      </c>
      <c r="M594" t="s">
        <v>6</v>
      </c>
      <c r="N594" t="s">
        <v>6</v>
      </c>
      <c r="O594" t="s">
        <v>6</v>
      </c>
      <c r="P594" s="5" t="s">
        <v>6</v>
      </c>
      <c r="Q594" s="5" t="s">
        <v>6</v>
      </c>
      <c r="R594" s="5" t="s">
        <v>6</v>
      </c>
      <c r="S594">
        <v>8.5729479770270504E-3</v>
      </c>
      <c r="T594">
        <v>1.1998876539734899E-2</v>
      </c>
      <c r="U594">
        <v>1.1103444659368199E-2</v>
      </c>
      <c r="V594" s="5">
        <v>6.8307744211911501E-3</v>
      </c>
      <c r="W594" s="5">
        <v>6.5340887938562901E-3</v>
      </c>
      <c r="X594" s="5">
        <v>6.5402403619474201E-3</v>
      </c>
      <c r="Y594" s="2">
        <v>5.90500235156745E-3</v>
      </c>
      <c r="Z594" s="2">
        <v>6.6400868570584302E-3</v>
      </c>
      <c r="AA594" s="2">
        <v>5.6866059528870201E-3</v>
      </c>
      <c r="AB594" s="5" t="s">
        <v>6</v>
      </c>
      <c r="AC594" s="5" t="s">
        <v>6</v>
      </c>
      <c r="AD594" s="5" t="s">
        <v>6</v>
      </c>
      <c r="AE594" t="s">
        <v>6</v>
      </c>
      <c r="AF594" t="s">
        <v>6</v>
      </c>
      <c r="AG594" t="s">
        <v>6</v>
      </c>
      <c r="AH594" s="4" t="s">
        <v>6</v>
      </c>
      <c r="AI594" s="4" t="s">
        <v>6</v>
      </c>
      <c r="AJ594" s="4" t="s">
        <v>6</v>
      </c>
      <c r="AK594">
        <v>1.13886721524532E-2</v>
      </c>
      <c r="AL594">
        <v>1.11665138756969E-2</v>
      </c>
      <c r="AM594">
        <v>8.4211967075912292E-3</v>
      </c>
      <c r="AN594" s="5">
        <v>6.5005043498907204E-3</v>
      </c>
      <c r="AO594" s="5">
        <v>5.6460837664592802E-3</v>
      </c>
      <c r="AP594" s="5">
        <v>7.3866620944072099E-3</v>
      </c>
      <c r="AQ594" s="2">
        <v>6.4647008450890902E-3</v>
      </c>
      <c r="AR594" s="2">
        <v>2.44019491733218E-3</v>
      </c>
      <c r="AS594" s="2">
        <v>5.5215089150700003E-3</v>
      </c>
    </row>
    <row r="595" spans="1:45" ht="19">
      <c r="A595" s="8" t="s">
        <v>622</v>
      </c>
      <c r="B595" t="s">
        <v>529</v>
      </c>
      <c r="C595" t="s">
        <v>4</v>
      </c>
      <c r="D595" t="s">
        <v>5</v>
      </c>
      <c r="E595">
        <v>36</v>
      </c>
      <c r="F595">
        <v>0</v>
      </c>
      <c r="G595">
        <v>0</v>
      </c>
      <c r="H595" t="str">
        <f t="shared" si="16"/>
        <v>16:0</v>
      </c>
      <c r="I595" t="str">
        <f t="shared" si="17"/>
        <v>20:0</v>
      </c>
      <c r="J595" s="5" t="s">
        <v>6</v>
      </c>
      <c r="K595" s="5" t="s">
        <v>6</v>
      </c>
      <c r="L595" s="5" t="s">
        <v>6</v>
      </c>
      <c r="M595" t="s">
        <v>6</v>
      </c>
      <c r="N595" t="s">
        <v>6</v>
      </c>
      <c r="O595" t="s">
        <v>6</v>
      </c>
      <c r="P595" s="5" t="s">
        <v>6</v>
      </c>
      <c r="Q595" s="5" t="s">
        <v>6</v>
      </c>
      <c r="R595" s="5" t="s">
        <v>6</v>
      </c>
      <c r="S595" t="s">
        <v>6</v>
      </c>
      <c r="T595" t="s">
        <v>6</v>
      </c>
      <c r="U595" t="s">
        <v>6</v>
      </c>
      <c r="V595" s="5">
        <v>1.4446654966619901E-3</v>
      </c>
      <c r="W595" s="5">
        <v>1.50504559458025E-3</v>
      </c>
      <c r="X595" s="5">
        <v>1.063076066898E-3</v>
      </c>
      <c r="Y595" s="2" t="s">
        <v>6</v>
      </c>
      <c r="Z595" s="2">
        <v>1.3408005625557501E-3</v>
      </c>
      <c r="AA595" s="2">
        <v>1.10333817436679E-3</v>
      </c>
      <c r="AB595" s="5" t="s">
        <v>6</v>
      </c>
      <c r="AC595" s="5" t="s">
        <v>6</v>
      </c>
      <c r="AD595" s="5" t="s">
        <v>6</v>
      </c>
      <c r="AE595" t="s">
        <v>6</v>
      </c>
      <c r="AF595" t="s">
        <v>6</v>
      </c>
      <c r="AG595" t="s">
        <v>6</v>
      </c>
      <c r="AH595" s="4" t="s">
        <v>6</v>
      </c>
      <c r="AI595" s="4" t="s">
        <v>6</v>
      </c>
      <c r="AJ595" s="4" t="s">
        <v>6</v>
      </c>
      <c r="AK595" t="s">
        <v>6</v>
      </c>
      <c r="AL595" t="s">
        <v>6</v>
      </c>
      <c r="AM595" t="s">
        <v>6</v>
      </c>
      <c r="AN595" s="5" t="s">
        <v>6</v>
      </c>
      <c r="AO595" s="5" t="s">
        <v>6</v>
      </c>
      <c r="AP595" s="5" t="s">
        <v>6</v>
      </c>
      <c r="AQ595" s="2">
        <v>1.21349430775781E-3</v>
      </c>
      <c r="AR595" s="2" t="s">
        <v>6</v>
      </c>
      <c r="AS595" s="2" t="s">
        <v>6</v>
      </c>
    </row>
    <row r="596" spans="1:45" ht="19">
      <c r="A596" s="8" t="s">
        <v>623</v>
      </c>
      <c r="B596" t="s">
        <v>529</v>
      </c>
      <c r="C596" t="s">
        <v>4</v>
      </c>
      <c r="D596" t="s">
        <v>5</v>
      </c>
      <c r="E596">
        <v>36</v>
      </c>
      <c r="F596">
        <v>1</v>
      </c>
      <c r="G596">
        <v>0</v>
      </c>
      <c r="H596" t="str">
        <f t="shared" si="16"/>
        <v>16:0</v>
      </c>
      <c r="I596" t="str">
        <f t="shared" si="17"/>
        <v>20:1</v>
      </c>
      <c r="J596" s="5">
        <v>5.2352753303991102E-3</v>
      </c>
      <c r="K596" s="5" t="s">
        <v>6</v>
      </c>
      <c r="L596" s="5" t="s">
        <v>6</v>
      </c>
      <c r="M596">
        <v>5.3686201511552803E-3</v>
      </c>
      <c r="N596">
        <v>5.1536773968417797E-3</v>
      </c>
      <c r="O596">
        <v>2.7108421791371701E-3</v>
      </c>
      <c r="P596" s="5" t="s">
        <v>6</v>
      </c>
      <c r="Q596" s="5" t="s">
        <v>6</v>
      </c>
      <c r="R596" s="5" t="s">
        <v>6</v>
      </c>
      <c r="S596">
        <v>8.8826421981042097E-3</v>
      </c>
      <c r="T596">
        <v>7.5732541014187603E-3</v>
      </c>
      <c r="U596">
        <v>8.5602061987090708E-3</v>
      </c>
      <c r="V596" s="5">
        <v>7.5828812772084399E-3</v>
      </c>
      <c r="W596" s="5">
        <v>5.0543066894015798E-3</v>
      </c>
      <c r="X596" s="5">
        <v>6.0834487525969604E-3</v>
      </c>
      <c r="Y596" s="2">
        <v>7.01881489109802E-3</v>
      </c>
      <c r="Z596" s="2">
        <v>5.3452496760884099E-3</v>
      </c>
      <c r="AA596" s="2">
        <v>5.5613735304778297E-3</v>
      </c>
      <c r="AB596" s="5" t="s">
        <v>6</v>
      </c>
      <c r="AC596" s="5" t="s">
        <v>6</v>
      </c>
      <c r="AD596" s="5">
        <v>6.6625612077521497E-3</v>
      </c>
      <c r="AE596">
        <v>5.4839186081549899E-3</v>
      </c>
      <c r="AF596">
        <v>3.9295615152504498E-3</v>
      </c>
      <c r="AG596" t="s">
        <v>6</v>
      </c>
      <c r="AH596" s="4" t="s">
        <v>6</v>
      </c>
      <c r="AI596" s="4">
        <v>6.2083884596177098E-3</v>
      </c>
      <c r="AJ596" s="4">
        <v>5.5845521942767904E-3</v>
      </c>
      <c r="AK596">
        <v>8.7577042580508097E-3</v>
      </c>
      <c r="AL596">
        <v>8.6146935183303696E-3</v>
      </c>
      <c r="AM596">
        <v>8.6884574398975994E-3</v>
      </c>
      <c r="AN596" s="5">
        <v>6.5720523861828003E-3</v>
      </c>
      <c r="AO596" s="5">
        <v>6.6598631220285698E-3</v>
      </c>
      <c r="AP596" s="5">
        <v>6.1105288653901602E-3</v>
      </c>
      <c r="AQ596" s="2">
        <v>6.2905360505790299E-3</v>
      </c>
      <c r="AR596" s="2">
        <v>7.8639017256407207E-3</v>
      </c>
      <c r="AS596" s="2">
        <v>7.5875585657071698E-3</v>
      </c>
    </row>
    <row r="597" spans="1:45" ht="19">
      <c r="A597" s="8" t="s">
        <v>624</v>
      </c>
      <c r="B597" t="s">
        <v>529</v>
      </c>
      <c r="C597" t="s">
        <v>4</v>
      </c>
      <c r="D597" t="s">
        <v>5</v>
      </c>
      <c r="E597">
        <v>38</v>
      </c>
      <c r="F597">
        <v>0</v>
      </c>
      <c r="G597">
        <v>0</v>
      </c>
      <c r="H597" t="str">
        <f t="shared" si="16"/>
        <v>16:0</v>
      </c>
      <c r="I597" t="str">
        <f t="shared" si="17"/>
        <v>22:0</v>
      </c>
      <c r="J597" s="5" t="s">
        <v>6</v>
      </c>
      <c r="K597" s="5" t="s">
        <v>6</v>
      </c>
      <c r="L597" s="5" t="s">
        <v>6</v>
      </c>
      <c r="M597" t="s">
        <v>6</v>
      </c>
      <c r="N597" t="s">
        <v>6</v>
      </c>
      <c r="O597" t="s">
        <v>6</v>
      </c>
      <c r="P597" s="5" t="s">
        <v>6</v>
      </c>
      <c r="Q597" s="5" t="s">
        <v>6</v>
      </c>
      <c r="R597" s="5" t="s">
        <v>6</v>
      </c>
      <c r="S597">
        <v>5.5360934501877896E-3</v>
      </c>
      <c r="T597">
        <v>4.6477245024238896E-3</v>
      </c>
      <c r="U597">
        <v>5.0247413376595896E-3</v>
      </c>
      <c r="V597" s="5" t="s">
        <v>6</v>
      </c>
      <c r="W597" s="5" t="s">
        <v>6</v>
      </c>
      <c r="X597" s="5">
        <v>6.7152151634787298E-3</v>
      </c>
      <c r="Y597" s="2" t="s">
        <v>6</v>
      </c>
      <c r="Z597" s="2">
        <v>5.1298759039347898E-3</v>
      </c>
      <c r="AA597" s="2" t="s">
        <v>6</v>
      </c>
      <c r="AB597" s="5" t="s">
        <v>6</v>
      </c>
      <c r="AC597" s="5" t="s">
        <v>6</v>
      </c>
      <c r="AD597" s="5" t="s">
        <v>6</v>
      </c>
      <c r="AE597" t="s">
        <v>6</v>
      </c>
      <c r="AF597" t="s">
        <v>6</v>
      </c>
      <c r="AG597" t="s">
        <v>6</v>
      </c>
      <c r="AH597" s="4" t="s">
        <v>6</v>
      </c>
      <c r="AI597" s="4" t="s">
        <v>6</v>
      </c>
      <c r="AJ597" s="4" t="s">
        <v>6</v>
      </c>
      <c r="AK597">
        <v>3.28309828744773E-3</v>
      </c>
      <c r="AL597">
        <v>4.30461415152209E-3</v>
      </c>
      <c r="AM597" t="s">
        <v>6</v>
      </c>
      <c r="AN597" s="5" t="s">
        <v>6</v>
      </c>
      <c r="AO597" s="5">
        <v>5.5625909354549002E-3</v>
      </c>
      <c r="AP597" s="5" t="s">
        <v>6</v>
      </c>
      <c r="AQ597" s="2">
        <v>5.0510972845057098E-3</v>
      </c>
      <c r="AR597" s="2">
        <v>3.1844378491061799E-3</v>
      </c>
      <c r="AS597" s="2">
        <v>5.0453295185578203E-3</v>
      </c>
    </row>
    <row r="598" spans="1:45" ht="19">
      <c r="A598" s="8" t="s">
        <v>625</v>
      </c>
      <c r="B598" t="s">
        <v>529</v>
      </c>
      <c r="C598" t="s">
        <v>4</v>
      </c>
      <c r="D598" t="s">
        <v>5</v>
      </c>
      <c r="E598">
        <v>40</v>
      </c>
      <c r="F598">
        <v>0</v>
      </c>
      <c r="G598">
        <v>0</v>
      </c>
      <c r="H598" t="str">
        <f t="shared" si="16"/>
        <v>16:0</v>
      </c>
      <c r="I598" t="str">
        <f t="shared" si="17"/>
        <v>24:0</v>
      </c>
      <c r="J598" s="5" t="s">
        <v>6</v>
      </c>
      <c r="K598" s="5" t="s">
        <v>6</v>
      </c>
      <c r="L598" s="5" t="s">
        <v>6</v>
      </c>
      <c r="M598" t="s">
        <v>6</v>
      </c>
      <c r="N598" t="s">
        <v>6</v>
      </c>
      <c r="O598" t="s">
        <v>6</v>
      </c>
      <c r="P598" s="5" t="s">
        <v>6</v>
      </c>
      <c r="Q598" s="5" t="s">
        <v>6</v>
      </c>
      <c r="R598" s="5" t="s">
        <v>6</v>
      </c>
      <c r="S598" t="s">
        <v>6</v>
      </c>
      <c r="T598" t="s">
        <v>6</v>
      </c>
      <c r="U598" t="s">
        <v>6</v>
      </c>
      <c r="V598" s="5" t="s">
        <v>6</v>
      </c>
      <c r="W598" s="5" t="s">
        <v>6</v>
      </c>
      <c r="X598" s="5" t="s">
        <v>6</v>
      </c>
      <c r="Y598" s="2" t="s">
        <v>6</v>
      </c>
      <c r="Z598" s="2" t="s">
        <v>6</v>
      </c>
      <c r="AA598" s="2">
        <v>1.9829032239904098E-3</v>
      </c>
      <c r="AB598" s="5" t="s">
        <v>6</v>
      </c>
      <c r="AC598" s="5" t="s">
        <v>6</v>
      </c>
      <c r="AD598" s="5" t="s">
        <v>6</v>
      </c>
      <c r="AE598" t="s">
        <v>6</v>
      </c>
      <c r="AF598" t="s">
        <v>6</v>
      </c>
      <c r="AG598" t="s">
        <v>6</v>
      </c>
      <c r="AH598" s="4" t="s">
        <v>6</v>
      </c>
      <c r="AI598" s="4" t="s">
        <v>6</v>
      </c>
      <c r="AJ598" s="4" t="s">
        <v>6</v>
      </c>
      <c r="AK598" t="s">
        <v>6</v>
      </c>
      <c r="AL598" t="s">
        <v>6</v>
      </c>
      <c r="AM598" t="s">
        <v>6</v>
      </c>
      <c r="AN598" s="5" t="s">
        <v>6</v>
      </c>
      <c r="AO598" s="5" t="s">
        <v>6</v>
      </c>
      <c r="AP598" s="5" t="s">
        <v>6</v>
      </c>
      <c r="AQ598" s="2">
        <v>2.7296924580856199E-3</v>
      </c>
      <c r="AR598" s="2" t="s">
        <v>6</v>
      </c>
      <c r="AS598" s="2" t="s">
        <v>6</v>
      </c>
    </row>
    <row r="599" spans="1:45" ht="19">
      <c r="A599" s="8" t="s">
        <v>626</v>
      </c>
      <c r="B599" t="s">
        <v>529</v>
      </c>
      <c r="C599" t="s">
        <v>4</v>
      </c>
      <c r="D599" t="s">
        <v>5</v>
      </c>
      <c r="E599">
        <v>32</v>
      </c>
      <c r="F599">
        <v>2</v>
      </c>
      <c r="G599">
        <v>0</v>
      </c>
      <c r="H599" t="str">
        <f t="shared" si="16"/>
        <v>16:1</v>
      </c>
      <c r="I599" t="str">
        <f t="shared" si="17"/>
        <v>16:1</v>
      </c>
      <c r="J599" s="5">
        <v>0.317190504641719</v>
      </c>
      <c r="K599" s="5">
        <v>0.34926752815872197</v>
      </c>
      <c r="L599" s="5">
        <v>0.31137422033762102</v>
      </c>
      <c r="M599">
        <v>0.22498012667626799</v>
      </c>
      <c r="N599">
        <v>0.265078088110625</v>
      </c>
      <c r="O599">
        <v>0.25769623074769898</v>
      </c>
      <c r="P599" s="5">
        <v>0.23203914958513799</v>
      </c>
      <c r="Q599" s="5">
        <v>0.30591227200528698</v>
      </c>
      <c r="R599" s="5">
        <v>0.26265603781867802</v>
      </c>
      <c r="S599">
        <v>0.318211618132899</v>
      </c>
      <c r="T599">
        <v>0.30302514746326298</v>
      </c>
      <c r="U599">
        <v>0.29246218228761101</v>
      </c>
      <c r="V599" s="5">
        <v>0.185290436551654</v>
      </c>
      <c r="W599" s="5">
        <v>0.17727802951510299</v>
      </c>
      <c r="X599" s="5">
        <v>0.18697783141138999</v>
      </c>
      <c r="Y599" s="2">
        <v>0.18389375889218099</v>
      </c>
      <c r="Z599" s="2">
        <v>0.16314283592534201</v>
      </c>
      <c r="AA599" s="2">
        <v>0.16324901298387101</v>
      </c>
      <c r="AB599" s="5">
        <v>0.352305301888657</v>
      </c>
      <c r="AC599" s="5">
        <v>0.44390407875216897</v>
      </c>
      <c r="AD599" s="5">
        <v>0.382857972003735</v>
      </c>
      <c r="AE599">
        <v>0.34325669107798601</v>
      </c>
      <c r="AF599">
        <v>0.35803764472012001</v>
      </c>
      <c r="AG599">
        <v>0.32606256375555598</v>
      </c>
      <c r="AH599" s="4">
        <v>0.34755379282385701</v>
      </c>
      <c r="AI599" s="4">
        <v>0.38330724314560899</v>
      </c>
      <c r="AJ599" s="4">
        <v>0.29352827257068298</v>
      </c>
      <c r="AK599">
        <v>0.30242790812486098</v>
      </c>
      <c r="AL599">
        <v>0.27587492629523003</v>
      </c>
      <c r="AM599">
        <v>0.233455106765947</v>
      </c>
      <c r="AN599" s="5">
        <v>0.16858153219753899</v>
      </c>
      <c r="AO599" s="5">
        <v>0.157662173176497</v>
      </c>
      <c r="AP599" s="5">
        <v>0.14578634066733301</v>
      </c>
      <c r="AQ599" s="2">
        <v>0.155914553605249</v>
      </c>
      <c r="AR599" s="2">
        <v>0.29938143307477699</v>
      </c>
      <c r="AS599" s="2">
        <v>0.16475873531410001</v>
      </c>
    </row>
    <row r="600" spans="1:45" ht="19">
      <c r="A600" s="8" t="s">
        <v>627</v>
      </c>
      <c r="B600" t="s">
        <v>529</v>
      </c>
      <c r="C600" t="s">
        <v>4</v>
      </c>
      <c r="D600" t="s">
        <v>5</v>
      </c>
      <c r="E600">
        <v>33</v>
      </c>
      <c r="F600">
        <v>1</v>
      </c>
      <c r="G600">
        <v>0</v>
      </c>
      <c r="H600" t="str">
        <f t="shared" si="16"/>
        <v>16:1</v>
      </c>
      <c r="I600" t="str">
        <f t="shared" si="17"/>
        <v>17:0</v>
      </c>
      <c r="J600" s="5">
        <v>5.3964847795926101E-3</v>
      </c>
      <c r="K600" s="5">
        <v>7.1165825847974299E-3</v>
      </c>
      <c r="L600" s="5">
        <v>6.2042766243587504E-3</v>
      </c>
      <c r="M600">
        <v>6.1224839831425697E-3</v>
      </c>
      <c r="N600">
        <v>8.6286957041467102E-3</v>
      </c>
      <c r="O600">
        <v>7.3816269499171203E-3</v>
      </c>
      <c r="P600" s="5">
        <v>5.8039728901780304E-3</v>
      </c>
      <c r="Q600" s="5">
        <v>6.71493632705352E-3</v>
      </c>
      <c r="R600" s="5">
        <v>4.3759498767622397E-3</v>
      </c>
      <c r="S600">
        <v>1.1160719397875499E-2</v>
      </c>
      <c r="T600">
        <v>1.07851464815016E-2</v>
      </c>
      <c r="U600">
        <v>1.06389140857856E-2</v>
      </c>
      <c r="V600" s="5">
        <v>9.1314254734297991E-3</v>
      </c>
      <c r="W600" s="5">
        <v>9.9611709142041604E-3</v>
      </c>
      <c r="X600" s="5">
        <v>8.5556284566395795E-3</v>
      </c>
      <c r="Y600" s="2">
        <v>6.96159080211807E-3</v>
      </c>
      <c r="Z600" s="2">
        <v>7.7285909996353203E-3</v>
      </c>
      <c r="AA600" s="2">
        <v>7.1689786388069504E-3</v>
      </c>
      <c r="AB600" s="5">
        <v>6.5302654523806498E-3</v>
      </c>
      <c r="AC600" s="5">
        <v>7.7431443285237E-3</v>
      </c>
      <c r="AD600" s="5">
        <v>5.7118613368318701E-3</v>
      </c>
      <c r="AE600">
        <v>9.6017262391354299E-3</v>
      </c>
      <c r="AF600">
        <v>9.3785283872415207E-3</v>
      </c>
      <c r="AG600">
        <v>1.0406481045637E-2</v>
      </c>
      <c r="AH600" s="4">
        <v>5.1122198019523503E-3</v>
      </c>
      <c r="AI600" s="4">
        <v>7.1457845171767403E-3</v>
      </c>
      <c r="AJ600" s="4">
        <v>5.6287824184800897E-3</v>
      </c>
      <c r="AK600">
        <v>1.21617725343105E-2</v>
      </c>
      <c r="AL600">
        <v>9.3315707063913404E-3</v>
      </c>
      <c r="AM600">
        <v>8.5559974178810502E-3</v>
      </c>
      <c r="AN600" s="5">
        <v>9.1959040674433907E-3</v>
      </c>
      <c r="AO600" s="5">
        <v>8.5739274228673196E-3</v>
      </c>
      <c r="AP600" s="5">
        <v>7.6309714700403299E-3</v>
      </c>
      <c r="AQ600" s="2">
        <v>7.01008096832576E-3</v>
      </c>
      <c r="AR600" s="2">
        <v>6.2066262264908597E-3</v>
      </c>
      <c r="AS600" s="2">
        <v>7.1072071680840197E-3</v>
      </c>
    </row>
    <row r="601" spans="1:45" ht="19">
      <c r="A601" s="8" t="s">
        <v>628</v>
      </c>
      <c r="B601" t="s">
        <v>529</v>
      </c>
      <c r="C601" t="s">
        <v>4</v>
      </c>
      <c r="D601" t="s">
        <v>5</v>
      </c>
      <c r="E601">
        <v>34</v>
      </c>
      <c r="F601">
        <v>1</v>
      </c>
      <c r="G601">
        <v>0</v>
      </c>
      <c r="H601" t="str">
        <f t="shared" si="16"/>
        <v>16:1</v>
      </c>
      <c r="I601" t="str">
        <f t="shared" si="17"/>
        <v>18:0</v>
      </c>
      <c r="J601" s="5">
        <v>2.0096643623930501</v>
      </c>
      <c r="K601" s="5">
        <v>2.2740927995628799</v>
      </c>
      <c r="L601" s="5">
        <v>2.0071795128880399</v>
      </c>
      <c r="M601">
        <v>1.70752214874347</v>
      </c>
      <c r="N601">
        <v>2.0133203250146998</v>
      </c>
      <c r="O601">
        <v>1.9055109937925601</v>
      </c>
      <c r="P601" s="5">
        <v>1.4851143351009699</v>
      </c>
      <c r="Q601" s="5">
        <v>1.6949357983473601</v>
      </c>
      <c r="R601" s="5">
        <v>1.5518560754362001</v>
      </c>
      <c r="S601">
        <v>1.8960416945892</v>
      </c>
      <c r="T601">
        <v>1.8734521508939901</v>
      </c>
      <c r="U601">
        <v>1.8789208771297901</v>
      </c>
      <c r="V601" s="5">
        <v>1.26603441672412</v>
      </c>
      <c r="W601" s="5">
        <v>1.32383282808644</v>
      </c>
      <c r="X601" s="5">
        <v>1.36746661100052</v>
      </c>
      <c r="Y601" s="2">
        <v>1.24006464405757</v>
      </c>
      <c r="Z601" s="2">
        <v>1.2529532841618101</v>
      </c>
      <c r="AA601" s="2">
        <v>1.21620900624352</v>
      </c>
      <c r="AB601" s="5">
        <v>2.1926875363198302</v>
      </c>
      <c r="AC601" s="5">
        <v>2.31188106980174</v>
      </c>
      <c r="AD601" s="5">
        <v>2.3466122900997699</v>
      </c>
      <c r="AE601">
        <v>2.2642507390471902</v>
      </c>
      <c r="AF601">
        <v>2.3452768833962598</v>
      </c>
      <c r="AG601">
        <v>2.2168801424453801</v>
      </c>
      <c r="AH601" s="4">
        <v>1.69756290944366</v>
      </c>
      <c r="AI601" s="4">
        <v>1.86812378298604</v>
      </c>
      <c r="AJ601" s="4">
        <v>1.6189149610167599</v>
      </c>
      <c r="AK601">
        <v>2.0613847433238202</v>
      </c>
      <c r="AL601">
        <v>1.8086682363721001</v>
      </c>
      <c r="AM601">
        <v>1.84682538062127</v>
      </c>
      <c r="AN601" s="5">
        <v>1.44077354789847</v>
      </c>
      <c r="AO601" s="5">
        <v>1.3352104381226999</v>
      </c>
      <c r="AP601" s="5">
        <v>1.2381651309780499</v>
      </c>
      <c r="AQ601" s="2">
        <v>1.2492966339229901</v>
      </c>
      <c r="AR601" s="2">
        <v>1.1943461253489001</v>
      </c>
      <c r="AS601" s="2">
        <v>1.2517788254836999</v>
      </c>
    </row>
    <row r="602" spans="1:45" ht="19">
      <c r="A602" s="8" t="s">
        <v>629</v>
      </c>
      <c r="B602" t="s">
        <v>529</v>
      </c>
      <c r="C602" t="s">
        <v>4</v>
      </c>
      <c r="D602" t="s">
        <v>5</v>
      </c>
      <c r="E602">
        <v>34</v>
      </c>
      <c r="F602">
        <v>2</v>
      </c>
      <c r="G602">
        <v>0</v>
      </c>
      <c r="H602" t="str">
        <f t="shared" ref="H602:H665" si="18">MID(A602,4,4)</f>
        <v>16:1</v>
      </c>
      <c r="I602" t="str">
        <f t="shared" ref="I602:I665" si="19">MID(A602,11,4)</f>
        <v>18:1</v>
      </c>
      <c r="J602" s="5">
        <v>0.25987672380978</v>
      </c>
      <c r="K602" s="5">
        <v>0.300148156398299</v>
      </c>
      <c r="L602" s="5">
        <v>0.27533821705560402</v>
      </c>
      <c r="M602">
        <v>0.21753868601815399</v>
      </c>
      <c r="N602">
        <v>0.25193907306288099</v>
      </c>
      <c r="O602">
        <v>0.24488959381129199</v>
      </c>
      <c r="P602" s="5">
        <v>0.19665712635739699</v>
      </c>
      <c r="Q602" s="5">
        <v>0.23405638671046999</v>
      </c>
      <c r="R602" s="5">
        <v>0.212407510117986</v>
      </c>
      <c r="S602">
        <v>0.26896797514614001</v>
      </c>
      <c r="T602">
        <v>0.25364688263513802</v>
      </c>
      <c r="U602">
        <v>0.24722407939720101</v>
      </c>
      <c r="V602" s="5">
        <v>0.153877042742739</v>
      </c>
      <c r="W602" s="5">
        <v>0.14701175157115901</v>
      </c>
      <c r="X602" s="5">
        <v>0.15566262243558601</v>
      </c>
      <c r="Y602" s="2">
        <v>0.14705934101437701</v>
      </c>
      <c r="Z602" s="2">
        <v>0.13586601110478599</v>
      </c>
      <c r="AA602" s="2">
        <v>0.13616097635285301</v>
      </c>
      <c r="AB602" s="5">
        <v>0.30816497415206801</v>
      </c>
      <c r="AC602" s="5">
        <v>0.35995212752929701</v>
      </c>
      <c r="AD602" s="5">
        <v>0.32569687185227197</v>
      </c>
      <c r="AE602">
        <v>0.29750139951360999</v>
      </c>
      <c r="AF602">
        <v>0.32187079678917302</v>
      </c>
      <c r="AG602">
        <v>0.29035648911972101</v>
      </c>
      <c r="AH602" s="4">
        <v>0.27461905757120902</v>
      </c>
      <c r="AI602" s="4">
        <v>0.30472086205515803</v>
      </c>
      <c r="AJ602" s="4">
        <v>0.23327048314132701</v>
      </c>
      <c r="AK602">
        <v>0.28480302658355899</v>
      </c>
      <c r="AL602">
        <v>0.26652808734245498</v>
      </c>
      <c r="AM602">
        <v>0.232898089590203</v>
      </c>
      <c r="AN602" s="5">
        <v>0.15881133127616601</v>
      </c>
      <c r="AO602" s="5">
        <v>0.15615964327910001</v>
      </c>
      <c r="AP602" s="5">
        <v>0.14214628843037599</v>
      </c>
      <c r="AQ602" s="2">
        <v>0.13033629493274099</v>
      </c>
      <c r="AR602" s="2">
        <v>0.30666022928374698</v>
      </c>
      <c r="AS602" s="2">
        <v>0.150317133930888</v>
      </c>
    </row>
    <row r="603" spans="1:45" ht="19">
      <c r="A603" s="8" t="s">
        <v>630</v>
      </c>
      <c r="B603" t="s">
        <v>529</v>
      </c>
      <c r="C603" t="s">
        <v>4</v>
      </c>
      <c r="D603" t="s">
        <v>5</v>
      </c>
      <c r="E603">
        <v>34</v>
      </c>
      <c r="F603">
        <v>3</v>
      </c>
      <c r="G603">
        <v>0</v>
      </c>
      <c r="H603" t="str">
        <f t="shared" si="18"/>
        <v>16:1</v>
      </c>
      <c r="I603" t="str">
        <f t="shared" si="19"/>
        <v>18:2</v>
      </c>
      <c r="J603" s="5" t="s">
        <v>6</v>
      </c>
      <c r="K603" s="5" t="s">
        <v>6</v>
      </c>
      <c r="L603" s="5" t="s">
        <v>6</v>
      </c>
      <c r="M603" t="s">
        <v>6</v>
      </c>
      <c r="N603" t="s">
        <v>6</v>
      </c>
      <c r="O603" t="s">
        <v>6</v>
      </c>
      <c r="P603" s="5" t="s">
        <v>6</v>
      </c>
      <c r="Q603" s="5" t="s">
        <v>6</v>
      </c>
      <c r="R603" s="5" t="s">
        <v>6</v>
      </c>
      <c r="S603">
        <v>3.59498609939661E-3</v>
      </c>
      <c r="T603">
        <v>4.7644422058168703E-3</v>
      </c>
      <c r="U603">
        <v>4.5248311104564001E-3</v>
      </c>
      <c r="V603" s="5">
        <v>3.1764468569631301E-3</v>
      </c>
      <c r="W603" s="5">
        <v>2.72414427461158E-3</v>
      </c>
      <c r="X603" s="5">
        <v>2.6221414088355701E-3</v>
      </c>
      <c r="Y603" s="2">
        <v>3.0805486070534199E-3</v>
      </c>
      <c r="Z603" s="2">
        <v>2.65145372023189E-3</v>
      </c>
      <c r="AA603" s="2">
        <v>2.5620245375479801E-3</v>
      </c>
      <c r="AB603" s="5" t="s">
        <v>6</v>
      </c>
      <c r="AC603" s="5" t="s">
        <v>6</v>
      </c>
      <c r="AD603" s="5" t="s">
        <v>6</v>
      </c>
      <c r="AE603" t="s">
        <v>6</v>
      </c>
      <c r="AF603" t="s">
        <v>6</v>
      </c>
      <c r="AG603" t="s">
        <v>6</v>
      </c>
      <c r="AH603" s="4" t="s">
        <v>6</v>
      </c>
      <c r="AI603" s="4" t="s">
        <v>6</v>
      </c>
      <c r="AJ603" s="4" t="s">
        <v>6</v>
      </c>
      <c r="AK603">
        <v>4.2816611507050604E-3</v>
      </c>
      <c r="AL603">
        <v>3.7756131233159002E-3</v>
      </c>
      <c r="AM603">
        <v>3.4352223127989399E-3</v>
      </c>
      <c r="AN603" s="5">
        <v>2.4234677443135599E-3</v>
      </c>
      <c r="AO603" s="5">
        <v>2.18305033414894E-3</v>
      </c>
      <c r="AP603" s="5">
        <v>2.7633895866131801E-3</v>
      </c>
      <c r="AQ603" s="2">
        <v>2.5665518730089102E-3</v>
      </c>
      <c r="AR603" s="2">
        <v>2.6046750530974699E-3</v>
      </c>
      <c r="AS603" s="2">
        <v>2.1495890811566399E-3</v>
      </c>
    </row>
    <row r="604" spans="1:45" ht="19">
      <c r="A604" s="8" t="s">
        <v>631</v>
      </c>
      <c r="B604" t="s">
        <v>529</v>
      </c>
      <c r="C604" t="s">
        <v>4</v>
      </c>
      <c r="D604" t="s">
        <v>5</v>
      </c>
      <c r="E604">
        <v>35</v>
      </c>
      <c r="F604">
        <v>1</v>
      </c>
      <c r="G604">
        <v>0</v>
      </c>
      <c r="H604" t="str">
        <f t="shared" si="18"/>
        <v>16:1</v>
      </c>
      <c r="I604" t="str">
        <f t="shared" si="19"/>
        <v>19:0</v>
      </c>
      <c r="J604" s="5" t="s">
        <v>6</v>
      </c>
      <c r="K604" s="5" t="s">
        <v>6</v>
      </c>
      <c r="L604" s="5" t="s">
        <v>6</v>
      </c>
      <c r="M604" t="s">
        <v>6</v>
      </c>
      <c r="N604" t="s">
        <v>6</v>
      </c>
      <c r="O604" t="s">
        <v>6</v>
      </c>
      <c r="P604" s="5" t="s">
        <v>6</v>
      </c>
      <c r="Q604" s="5" t="s">
        <v>6</v>
      </c>
      <c r="R604" s="5" t="s">
        <v>6</v>
      </c>
      <c r="S604" t="s">
        <v>6</v>
      </c>
      <c r="T604" t="s">
        <v>6</v>
      </c>
      <c r="U604" t="s">
        <v>6</v>
      </c>
      <c r="V604" s="5" t="s">
        <v>6</v>
      </c>
      <c r="W604" s="5" t="s">
        <v>6</v>
      </c>
      <c r="X604" s="5" t="s">
        <v>6</v>
      </c>
      <c r="Y604" s="2" t="s">
        <v>6</v>
      </c>
      <c r="Z604" s="2" t="s">
        <v>6</v>
      </c>
      <c r="AA604" s="2" t="s">
        <v>6</v>
      </c>
      <c r="AB604" s="5" t="s">
        <v>6</v>
      </c>
      <c r="AC604" s="5">
        <v>2.01518873864208E-3</v>
      </c>
      <c r="AD604" s="5" t="s">
        <v>6</v>
      </c>
      <c r="AE604" t="s">
        <v>6</v>
      </c>
      <c r="AF604">
        <v>2.8700388593411799E-3</v>
      </c>
      <c r="AG604" t="s">
        <v>6</v>
      </c>
      <c r="AH604" s="4" t="s">
        <v>6</v>
      </c>
      <c r="AI604" s="4" t="s">
        <v>6</v>
      </c>
      <c r="AJ604" s="4" t="s">
        <v>6</v>
      </c>
      <c r="AK604" t="s">
        <v>6</v>
      </c>
      <c r="AL604" t="s">
        <v>6</v>
      </c>
      <c r="AM604" t="s">
        <v>6</v>
      </c>
      <c r="AN604" s="5" t="s">
        <v>6</v>
      </c>
      <c r="AO604" s="5" t="s">
        <v>6</v>
      </c>
      <c r="AP604" s="5" t="s">
        <v>6</v>
      </c>
      <c r="AQ604" s="2" t="s">
        <v>6</v>
      </c>
      <c r="AR604" s="2" t="s">
        <v>6</v>
      </c>
      <c r="AS604" s="2" t="s">
        <v>6</v>
      </c>
    </row>
    <row r="605" spans="1:45" ht="19">
      <c r="A605" s="8" t="s">
        <v>632</v>
      </c>
      <c r="B605" t="s">
        <v>529</v>
      </c>
      <c r="C605" t="s">
        <v>4</v>
      </c>
      <c r="D605" t="s">
        <v>5</v>
      </c>
      <c r="E605">
        <v>36</v>
      </c>
      <c r="F605">
        <v>1</v>
      </c>
      <c r="G605">
        <v>0</v>
      </c>
      <c r="H605" t="str">
        <f t="shared" si="18"/>
        <v>16:1</v>
      </c>
      <c r="I605" t="str">
        <f t="shared" si="19"/>
        <v>20:0</v>
      </c>
      <c r="J605" s="5">
        <v>1.34446441485645E-2</v>
      </c>
      <c r="K605" s="5">
        <v>8.6587969926070901E-3</v>
      </c>
      <c r="L605" s="5">
        <v>1.12508944817127E-2</v>
      </c>
      <c r="M605">
        <v>8.0786447049565006E-3</v>
      </c>
      <c r="N605">
        <v>9.8530809956272405E-3</v>
      </c>
      <c r="O605">
        <v>9.5592692173256597E-3</v>
      </c>
      <c r="P605" s="5">
        <v>8.9134231980388008E-3</v>
      </c>
      <c r="Q605" s="5">
        <v>1.16668732158644E-2</v>
      </c>
      <c r="R605" s="5">
        <v>1.12683588601095E-2</v>
      </c>
      <c r="S605">
        <v>1.85056464616139E-2</v>
      </c>
      <c r="T605">
        <v>2.1174177434414201E-2</v>
      </c>
      <c r="U605">
        <v>2.05814743640527E-2</v>
      </c>
      <c r="V605" s="5">
        <v>1.37862123651295E-2</v>
      </c>
      <c r="W605" s="5">
        <v>1.3896395961426E-2</v>
      </c>
      <c r="X605" s="5">
        <v>1.59763180792011E-2</v>
      </c>
      <c r="Y605" s="2">
        <v>1.5852564274258601E-2</v>
      </c>
      <c r="Z605" s="2">
        <v>1.48375272969456E-2</v>
      </c>
      <c r="AA605" s="2">
        <v>1.3629981138455E-2</v>
      </c>
      <c r="AB605" s="5">
        <v>1.02185312042087E-2</v>
      </c>
      <c r="AC605" s="5">
        <v>1.29420114027032E-2</v>
      </c>
      <c r="AD605" s="5">
        <v>1.3947583521106499E-2</v>
      </c>
      <c r="AE605">
        <v>1.0516601876109101E-2</v>
      </c>
      <c r="AF605">
        <v>1.24263070846433E-2</v>
      </c>
      <c r="AG605">
        <v>1.23629298457681E-2</v>
      </c>
      <c r="AH605" s="4">
        <v>1.30405805683667E-2</v>
      </c>
      <c r="AI605" s="4">
        <v>1.46119160498912E-2</v>
      </c>
      <c r="AJ605" s="4">
        <v>1.0475137047847499E-2</v>
      </c>
      <c r="AK605">
        <v>1.9100302130944501E-2</v>
      </c>
      <c r="AL605">
        <v>1.92008524290294E-2</v>
      </c>
      <c r="AM605">
        <v>1.9659489620058399E-2</v>
      </c>
      <c r="AN605" s="5">
        <v>1.5701445732715199E-2</v>
      </c>
      <c r="AO605" s="5">
        <v>1.3377163215034399E-2</v>
      </c>
      <c r="AP605" s="5">
        <v>1.3339538050787201E-2</v>
      </c>
      <c r="AQ605" s="2">
        <v>1.4293016269701499E-2</v>
      </c>
      <c r="AR605" s="2">
        <v>1.2749131473122399E-2</v>
      </c>
      <c r="AS605" s="2">
        <v>1.50776550307722E-2</v>
      </c>
    </row>
    <row r="606" spans="1:45" ht="19">
      <c r="A606" s="8" t="s">
        <v>633</v>
      </c>
      <c r="B606" t="s">
        <v>529</v>
      </c>
      <c r="C606" t="s">
        <v>4</v>
      </c>
      <c r="D606" t="s">
        <v>5</v>
      </c>
      <c r="E606">
        <v>36</v>
      </c>
      <c r="F606">
        <v>2</v>
      </c>
      <c r="G606">
        <v>0</v>
      </c>
      <c r="H606" t="str">
        <f t="shared" si="18"/>
        <v>16:1</v>
      </c>
      <c r="I606" t="str">
        <f t="shared" si="19"/>
        <v>20:1</v>
      </c>
      <c r="J606" s="5" t="s">
        <v>6</v>
      </c>
      <c r="K606" s="5" t="s">
        <v>6</v>
      </c>
      <c r="L606" s="5">
        <v>2.82100156222146E-3</v>
      </c>
      <c r="M606">
        <v>2.6676432022010301E-3</v>
      </c>
      <c r="N606">
        <v>2.5430123333349702E-3</v>
      </c>
      <c r="O606">
        <v>2.4908451972495199E-3</v>
      </c>
      <c r="P606" s="5">
        <v>2.6235868942889699E-3</v>
      </c>
      <c r="Q606" s="5" t="s">
        <v>6</v>
      </c>
      <c r="R606" s="5" t="s">
        <v>6</v>
      </c>
      <c r="S606">
        <v>3.8080437516810101E-3</v>
      </c>
      <c r="T606">
        <v>4.5542833111826501E-3</v>
      </c>
      <c r="U606">
        <v>3.8200470424181602E-3</v>
      </c>
      <c r="V606" s="5" t="s">
        <v>6</v>
      </c>
      <c r="W606" s="5">
        <v>2.7736338863516802E-3</v>
      </c>
      <c r="X606" s="5" t="s">
        <v>6</v>
      </c>
      <c r="Y606" s="2">
        <v>2.7258297146463299E-3</v>
      </c>
      <c r="Z606" s="2">
        <v>2.5937794899304101E-3</v>
      </c>
      <c r="AA606" s="2">
        <v>2.99977690834703E-3</v>
      </c>
      <c r="AB606" s="5">
        <v>3.2500612376847402E-3</v>
      </c>
      <c r="AC606" s="5">
        <v>3.3759759389018502E-3</v>
      </c>
      <c r="AD606" s="5">
        <v>3.0336206515427901E-3</v>
      </c>
      <c r="AE606">
        <v>2.9745985611756599E-3</v>
      </c>
      <c r="AF606" t="s">
        <v>6</v>
      </c>
      <c r="AG606">
        <v>3.3422073840221902E-3</v>
      </c>
      <c r="AH606" s="4">
        <v>3.7134607632820799E-3</v>
      </c>
      <c r="AI606" s="4">
        <v>4.2239288551660197E-3</v>
      </c>
      <c r="AJ606" s="4">
        <v>3.2825531855212998E-3</v>
      </c>
      <c r="AK606">
        <v>4.53237994245152E-3</v>
      </c>
      <c r="AL606">
        <v>3.4577096938612599E-3</v>
      </c>
      <c r="AM606">
        <v>3.1836186620729698E-3</v>
      </c>
      <c r="AN606" s="5" t="s">
        <v>6</v>
      </c>
      <c r="AO606" s="5" t="s">
        <v>6</v>
      </c>
      <c r="AP606" s="5">
        <v>2.3529658590991701E-3</v>
      </c>
      <c r="AQ606" s="2" t="s">
        <v>6</v>
      </c>
      <c r="AR606" s="2">
        <v>3.18319026594544E-3</v>
      </c>
      <c r="AS606" s="2">
        <v>3.16155744493948E-3</v>
      </c>
    </row>
    <row r="607" spans="1:45" ht="19">
      <c r="A607" s="8" t="s">
        <v>634</v>
      </c>
      <c r="B607" t="s">
        <v>529</v>
      </c>
      <c r="C607" t="s">
        <v>4</v>
      </c>
      <c r="D607" t="s">
        <v>5</v>
      </c>
      <c r="E607">
        <v>38</v>
      </c>
      <c r="F607">
        <v>1</v>
      </c>
      <c r="G607">
        <v>0</v>
      </c>
      <c r="H607" t="str">
        <f t="shared" si="18"/>
        <v>16:1</v>
      </c>
      <c r="I607" t="str">
        <f t="shared" si="19"/>
        <v>22:0</v>
      </c>
      <c r="J607" s="5">
        <v>1.8532930659100101E-3</v>
      </c>
      <c r="K607" s="5">
        <v>2.9845111658774902E-3</v>
      </c>
      <c r="L607" s="5">
        <v>2.32138691515648E-3</v>
      </c>
      <c r="M607">
        <v>2.3823603506725102E-3</v>
      </c>
      <c r="N607">
        <v>2.5428045668986501E-3</v>
      </c>
      <c r="O607">
        <v>2.8266288704687898E-3</v>
      </c>
      <c r="P607" s="5">
        <v>2.4054849624295699E-3</v>
      </c>
      <c r="Q607" s="5">
        <v>3.0730413121620999E-3</v>
      </c>
      <c r="R607" s="5">
        <v>2.4625483251576401E-3</v>
      </c>
      <c r="S607">
        <v>5.7183961149905203E-3</v>
      </c>
      <c r="T607">
        <v>5.8271497939604098E-3</v>
      </c>
      <c r="U607">
        <v>6.0865417428680596E-3</v>
      </c>
      <c r="V607" s="5">
        <v>5.8601977055758097E-3</v>
      </c>
      <c r="W607" s="5">
        <v>5.3058539885419299E-3</v>
      </c>
      <c r="X607" s="5">
        <v>5.3091054668188004E-3</v>
      </c>
      <c r="Y607" s="2">
        <v>6.1436063151477302E-3</v>
      </c>
      <c r="Z607" s="2">
        <v>5.8430339124593E-3</v>
      </c>
      <c r="AA607" s="2">
        <v>4.9326059519778399E-3</v>
      </c>
      <c r="AB607" s="5">
        <v>2.9609577777913502E-3</v>
      </c>
      <c r="AC607" s="5">
        <v>2.9081877182318499E-3</v>
      </c>
      <c r="AD607" s="5">
        <v>2.5237397385803602E-3</v>
      </c>
      <c r="AE607">
        <v>2.4095841594520299E-3</v>
      </c>
      <c r="AF607">
        <v>2.6031216923932902E-3</v>
      </c>
      <c r="AG607">
        <v>2.4533638561714199E-3</v>
      </c>
      <c r="AH607" s="4">
        <v>3.1497397735573401E-3</v>
      </c>
      <c r="AI607" s="4">
        <v>2.4584908824635899E-3</v>
      </c>
      <c r="AJ607" s="4">
        <v>2.7957858580576699E-3</v>
      </c>
      <c r="AK607">
        <v>5.6045271423213697E-3</v>
      </c>
      <c r="AL607">
        <v>6.17964935124203E-3</v>
      </c>
      <c r="AM607">
        <v>6.1280478053916997E-3</v>
      </c>
      <c r="AN607" s="5">
        <v>4.7863590025916704E-3</v>
      </c>
      <c r="AO607" s="5">
        <v>5.0928404137882801E-3</v>
      </c>
      <c r="AP607" s="5">
        <v>5.3740555196725498E-3</v>
      </c>
      <c r="AQ607" s="2">
        <v>4.8939868513565203E-3</v>
      </c>
      <c r="AR607" s="2">
        <v>4.1664308644192303E-3</v>
      </c>
      <c r="AS607" s="2">
        <v>4.9807823191740297E-3</v>
      </c>
    </row>
    <row r="608" spans="1:45" ht="19">
      <c r="A608" s="8" t="s">
        <v>635</v>
      </c>
      <c r="B608" t="s">
        <v>529</v>
      </c>
      <c r="C608" t="s">
        <v>4</v>
      </c>
      <c r="D608" t="s">
        <v>5</v>
      </c>
      <c r="E608">
        <v>40</v>
      </c>
      <c r="F608">
        <v>1</v>
      </c>
      <c r="G608">
        <v>0</v>
      </c>
      <c r="H608" t="str">
        <f t="shared" si="18"/>
        <v>16:1</v>
      </c>
      <c r="I608" t="str">
        <f t="shared" si="19"/>
        <v>24:0</v>
      </c>
      <c r="J608" s="5">
        <v>2.9509584259130302E-3</v>
      </c>
      <c r="K608" s="5">
        <v>3.2229616693481098E-3</v>
      </c>
      <c r="L608" s="5">
        <v>2.9206320237740399E-3</v>
      </c>
      <c r="M608">
        <v>3.2732106927288499E-3</v>
      </c>
      <c r="N608">
        <v>3.3499913177997098E-3</v>
      </c>
      <c r="O608" t="s">
        <v>6</v>
      </c>
      <c r="P608" s="5">
        <v>2.8898092485086101E-3</v>
      </c>
      <c r="Q608" s="5">
        <v>3.1938781537418099E-3</v>
      </c>
      <c r="R608" s="5">
        <v>3.41893795513795E-3</v>
      </c>
      <c r="S608">
        <v>6.5386166160034103E-3</v>
      </c>
      <c r="T608">
        <v>5.4850173913919198E-3</v>
      </c>
      <c r="U608">
        <v>6.4514034019309899E-3</v>
      </c>
      <c r="V608" s="5">
        <v>6.4383249972017002E-3</v>
      </c>
      <c r="W608" s="5">
        <v>7.0945519514761203E-3</v>
      </c>
      <c r="X608" s="5">
        <v>7.7851300942631402E-3</v>
      </c>
      <c r="Y608" s="2">
        <v>7.1351269625004798E-3</v>
      </c>
      <c r="Z608" s="2">
        <v>7.5892683691643299E-3</v>
      </c>
      <c r="AA608" s="2">
        <v>7.6139766661533596E-3</v>
      </c>
      <c r="AB608" s="5">
        <v>3.52918775218522E-3</v>
      </c>
      <c r="AC608" s="5">
        <v>3.5075994030953502E-3</v>
      </c>
      <c r="AD608" s="5">
        <v>3.9207343113687202E-3</v>
      </c>
      <c r="AE608">
        <v>3.6285073549962399E-3</v>
      </c>
      <c r="AF608">
        <v>4.30184358536468E-3</v>
      </c>
      <c r="AG608">
        <v>2.7919767372665302E-3</v>
      </c>
      <c r="AH608" s="4">
        <v>3.2183773658792702E-3</v>
      </c>
      <c r="AI608" s="4">
        <v>4.0591120058094902E-3</v>
      </c>
      <c r="AJ608" s="4">
        <v>2.5621408214764E-3</v>
      </c>
      <c r="AK608">
        <v>5.98467227373082E-3</v>
      </c>
      <c r="AL608">
        <v>5.9891150226485199E-3</v>
      </c>
      <c r="AM608">
        <v>5.8322536878830699E-3</v>
      </c>
      <c r="AN608" s="5" t="s">
        <v>6</v>
      </c>
      <c r="AO608" s="5">
        <v>6.4967943655409198E-3</v>
      </c>
      <c r="AP608" s="5">
        <v>6.3968494563452797E-3</v>
      </c>
      <c r="AQ608" s="2">
        <v>5.4940554574884502E-3</v>
      </c>
      <c r="AR608" s="2">
        <v>6.26401730536551E-3</v>
      </c>
      <c r="AS608" s="2">
        <v>7.7555260687531399E-3</v>
      </c>
    </row>
    <row r="609" spans="1:45" ht="19">
      <c r="A609" s="8" t="s">
        <v>636</v>
      </c>
      <c r="B609" t="s">
        <v>529</v>
      </c>
      <c r="C609" t="s">
        <v>4</v>
      </c>
      <c r="D609" t="s">
        <v>5</v>
      </c>
      <c r="E609">
        <v>42</v>
      </c>
      <c r="F609">
        <v>1</v>
      </c>
      <c r="G609">
        <v>0</v>
      </c>
      <c r="H609" t="str">
        <f t="shared" si="18"/>
        <v>16:1</v>
      </c>
      <c r="I609" t="str">
        <f t="shared" si="19"/>
        <v>26:0</v>
      </c>
      <c r="J609" s="5">
        <v>9.2151002281734701E-3</v>
      </c>
      <c r="K609" s="5">
        <v>9.9910130906472796E-3</v>
      </c>
      <c r="L609" s="5">
        <v>9.5891532845534307E-3</v>
      </c>
      <c r="M609">
        <v>9.2149461064464297E-3</v>
      </c>
      <c r="N609">
        <v>1.15711812276775E-2</v>
      </c>
      <c r="O609">
        <v>1.06465314493019E-2</v>
      </c>
      <c r="P609" s="5">
        <v>7.7028185631819197E-3</v>
      </c>
      <c r="Q609" s="5">
        <v>9.9700228170959502E-3</v>
      </c>
      <c r="R609" s="5">
        <v>8.0499260418857698E-3</v>
      </c>
      <c r="S609">
        <v>6.2194037533231904E-3</v>
      </c>
      <c r="T609">
        <v>8.0139285731110205E-3</v>
      </c>
      <c r="U609">
        <v>8.3001890041287298E-3</v>
      </c>
      <c r="V609" s="5">
        <v>1.32475700056136E-2</v>
      </c>
      <c r="W609" s="5">
        <v>1.19552089887411E-2</v>
      </c>
      <c r="X609" s="5">
        <v>1.3520284316845399E-2</v>
      </c>
      <c r="Y609" s="2">
        <v>1.1706157163100301E-2</v>
      </c>
      <c r="Z609" s="2">
        <v>1.26208663514965E-2</v>
      </c>
      <c r="AA609" s="2">
        <v>1.21844363836313E-2</v>
      </c>
      <c r="AB609" s="5">
        <v>1.0381840844095E-2</v>
      </c>
      <c r="AC609" s="5">
        <v>9.6848804828723808E-3</v>
      </c>
      <c r="AD609" s="5">
        <v>1.09048683843004E-2</v>
      </c>
      <c r="AE609">
        <v>1.0602010240592E-2</v>
      </c>
      <c r="AF609">
        <v>1.0030247065396399E-2</v>
      </c>
      <c r="AG609">
        <v>1.0183687489047801E-2</v>
      </c>
      <c r="AH609" s="4">
        <v>5.1998167658870798E-3</v>
      </c>
      <c r="AI609" s="4">
        <v>8.1782238972438696E-3</v>
      </c>
      <c r="AJ609" s="4">
        <v>6.8761227219994699E-3</v>
      </c>
      <c r="AK609">
        <v>6.6934390054944103E-3</v>
      </c>
      <c r="AL609">
        <v>5.41148248561451E-3</v>
      </c>
      <c r="AM609">
        <v>6.8288739708721596E-3</v>
      </c>
      <c r="AN609" s="5">
        <v>1.27168238983538E-2</v>
      </c>
      <c r="AO609" s="5">
        <v>1.21755335162223E-2</v>
      </c>
      <c r="AP609" s="5">
        <v>1.2683191253663E-2</v>
      </c>
      <c r="AQ609" s="2">
        <v>1.26495150979717E-2</v>
      </c>
      <c r="AR609" s="2">
        <v>9.8408176642018601E-3</v>
      </c>
      <c r="AS609" s="2">
        <v>1.2085041336089499E-2</v>
      </c>
    </row>
    <row r="610" spans="1:45" ht="19">
      <c r="A610" s="8" t="s">
        <v>637</v>
      </c>
      <c r="B610" t="s">
        <v>529</v>
      </c>
      <c r="C610" t="s">
        <v>4</v>
      </c>
      <c r="D610" t="s">
        <v>5</v>
      </c>
      <c r="E610">
        <v>34</v>
      </c>
      <c r="F610">
        <v>2</v>
      </c>
      <c r="G610">
        <v>0</v>
      </c>
      <c r="H610" t="str">
        <f t="shared" si="18"/>
        <v>16:2</v>
      </c>
      <c r="I610" t="str">
        <f t="shared" si="19"/>
        <v>18:0</v>
      </c>
      <c r="J610" s="5" t="s">
        <v>6</v>
      </c>
      <c r="K610" s="5" t="s">
        <v>6</v>
      </c>
      <c r="L610" s="5" t="s">
        <v>6</v>
      </c>
      <c r="M610" t="s">
        <v>6</v>
      </c>
      <c r="N610">
        <v>1.2485929546773599E-3</v>
      </c>
      <c r="O610" t="s">
        <v>6</v>
      </c>
      <c r="P610" s="5" t="s">
        <v>6</v>
      </c>
      <c r="Q610" s="5" t="s">
        <v>6</v>
      </c>
      <c r="R610" s="5">
        <v>1.7269571492480899E-3</v>
      </c>
      <c r="S610">
        <v>3.3871486613726502E-3</v>
      </c>
      <c r="T610">
        <v>3.6756434665474701E-3</v>
      </c>
      <c r="U610">
        <v>4.2800418046059496E-3</v>
      </c>
      <c r="V610" s="5">
        <v>2.8833613004834802E-3</v>
      </c>
      <c r="W610" s="5">
        <v>2.4048652830515401E-3</v>
      </c>
      <c r="X610" s="5" t="s">
        <v>6</v>
      </c>
      <c r="Y610" s="2">
        <v>2.8736193106774E-3</v>
      </c>
      <c r="Z610" s="2">
        <v>2.7889956001136999E-3</v>
      </c>
      <c r="AA610" s="2">
        <v>2.1643522550157798E-3</v>
      </c>
      <c r="AB610" s="5" t="s">
        <v>6</v>
      </c>
      <c r="AC610" s="5" t="s">
        <v>6</v>
      </c>
      <c r="AD610" s="5" t="s">
        <v>6</v>
      </c>
      <c r="AE610" t="s">
        <v>6</v>
      </c>
      <c r="AF610" t="s">
        <v>6</v>
      </c>
      <c r="AG610" t="s">
        <v>6</v>
      </c>
      <c r="AH610" s="4" t="s">
        <v>6</v>
      </c>
      <c r="AI610" s="4" t="s">
        <v>6</v>
      </c>
      <c r="AJ610" s="4" t="s">
        <v>6</v>
      </c>
      <c r="AK610">
        <v>3.3980257737449898E-3</v>
      </c>
      <c r="AL610" t="s">
        <v>6</v>
      </c>
      <c r="AM610">
        <v>3.5564127846880798E-3</v>
      </c>
      <c r="AN610" s="5" t="s">
        <v>6</v>
      </c>
      <c r="AO610" s="5" t="s">
        <v>6</v>
      </c>
      <c r="AP610" s="5" t="s">
        <v>6</v>
      </c>
      <c r="AQ610" s="2">
        <v>2.56781326132201E-3</v>
      </c>
      <c r="AR610" s="2" t="s">
        <v>6</v>
      </c>
      <c r="AS610" s="2">
        <v>2.4262581177383899E-3</v>
      </c>
    </row>
    <row r="611" spans="1:45" ht="19">
      <c r="A611" s="8" t="s">
        <v>638</v>
      </c>
      <c r="B611" t="s">
        <v>529</v>
      </c>
      <c r="C611" t="s">
        <v>4</v>
      </c>
      <c r="D611" t="s">
        <v>5</v>
      </c>
      <c r="E611">
        <v>34</v>
      </c>
      <c r="F611">
        <v>3</v>
      </c>
      <c r="G611">
        <v>0</v>
      </c>
      <c r="H611" t="str">
        <f t="shared" si="18"/>
        <v>16:2</v>
      </c>
      <c r="I611" t="str">
        <f t="shared" si="19"/>
        <v>18:1</v>
      </c>
      <c r="J611" s="5" t="s">
        <v>6</v>
      </c>
      <c r="K611" s="5" t="s">
        <v>6</v>
      </c>
      <c r="L611" s="5" t="s">
        <v>6</v>
      </c>
      <c r="M611" t="s">
        <v>6</v>
      </c>
      <c r="N611" t="s">
        <v>6</v>
      </c>
      <c r="O611" t="s">
        <v>6</v>
      </c>
      <c r="P611" s="5" t="s">
        <v>6</v>
      </c>
      <c r="Q611" s="5" t="s">
        <v>6</v>
      </c>
      <c r="R611" s="5" t="s">
        <v>6</v>
      </c>
      <c r="S611">
        <v>1.6818630043974501E-3</v>
      </c>
      <c r="T611" t="s">
        <v>6</v>
      </c>
      <c r="U611" t="s">
        <v>6</v>
      </c>
      <c r="V611" s="5" t="s">
        <v>6</v>
      </c>
      <c r="W611" s="5" t="s">
        <v>6</v>
      </c>
      <c r="X611" s="5" t="s">
        <v>6</v>
      </c>
      <c r="Y611" s="2" t="s">
        <v>6</v>
      </c>
      <c r="Z611" s="2" t="s">
        <v>6</v>
      </c>
      <c r="AA611" s="2" t="s">
        <v>6</v>
      </c>
      <c r="AB611" s="5" t="s">
        <v>6</v>
      </c>
      <c r="AC611" s="5" t="s">
        <v>6</v>
      </c>
      <c r="AD611" s="5" t="s">
        <v>6</v>
      </c>
      <c r="AE611" t="s">
        <v>6</v>
      </c>
      <c r="AF611" t="s">
        <v>6</v>
      </c>
      <c r="AG611" t="s">
        <v>6</v>
      </c>
      <c r="AH611" s="4" t="s">
        <v>6</v>
      </c>
      <c r="AI611" s="4" t="s">
        <v>6</v>
      </c>
      <c r="AJ611" s="4" t="s">
        <v>6</v>
      </c>
      <c r="AK611" t="s">
        <v>6</v>
      </c>
      <c r="AL611" t="s">
        <v>6</v>
      </c>
      <c r="AM611" t="s">
        <v>6</v>
      </c>
      <c r="AN611" s="5" t="s">
        <v>6</v>
      </c>
      <c r="AO611" s="5" t="s">
        <v>6</v>
      </c>
      <c r="AP611" s="5" t="s">
        <v>6</v>
      </c>
      <c r="AQ611" s="2" t="s">
        <v>6</v>
      </c>
      <c r="AR611" s="2" t="s">
        <v>6</v>
      </c>
      <c r="AS611" s="2" t="s">
        <v>6</v>
      </c>
    </row>
    <row r="612" spans="1:45" ht="19">
      <c r="A612" s="8" t="s">
        <v>639</v>
      </c>
      <c r="B612" t="s">
        <v>529</v>
      </c>
      <c r="C612" t="s">
        <v>4</v>
      </c>
      <c r="D612" t="s">
        <v>5</v>
      </c>
      <c r="E612">
        <v>35</v>
      </c>
      <c r="F612">
        <v>1</v>
      </c>
      <c r="G612">
        <v>0</v>
      </c>
      <c r="H612" t="str">
        <f t="shared" si="18"/>
        <v>17:0</v>
      </c>
      <c r="I612" t="str">
        <f t="shared" si="19"/>
        <v>18:1</v>
      </c>
      <c r="J612" s="5">
        <v>2.7242735067799198E-3</v>
      </c>
      <c r="K612" s="5">
        <v>3.5726666918372801E-3</v>
      </c>
      <c r="L612" s="5">
        <v>3.1584987044545802E-3</v>
      </c>
      <c r="M612">
        <v>4.4301396859039704E-3</v>
      </c>
      <c r="N612">
        <v>6.3275418480218696E-3</v>
      </c>
      <c r="O612">
        <v>5.7226223868121102E-3</v>
      </c>
      <c r="P612" s="5">
        <v>3.0290379832439902E-3</v>
      </c>
      <c r="Q612" s="5">
        <v>3.6529275199508101E-3</v>
      </c>
      <c r="R612" s="5">
        <v>2.1899866750748499E-3</v>
      </c>
      <c r="S612">
        <v>4.4183207363296404E-3</v>
      </c>
      <c r="T612">
        <v>4.9770515907026896E-3</v>
      </c>
      <c r="U612">
        <v>4.2893172019903402E-3</v>
      </c>
      <c r="V612" s="5">
        <v>2.8779188474179402E-3</v>
      </c>
      <c r="W612" s="5">
        <v>4.4080287822221304E-3</v>
      </c>
      <c r="X612" s="5">
        <v>2.832411227492E-3</v>
      </c>
      <c r="Y612" s="2">
        <v>3.0488309269235598E-3</v>
      </c>
      <c r="Z612" s="2">
        <v>2.8880706388549199E-3</v>
      </c>
      <c r="AA612" s="2">
        <v>2.9354014263412E-3</v>
      </c>
      <c r="AB612" s="5">
        <v>3.06499345555884E-3</v>
      </c>
      <c r="AC612" s="5">
        <v>3.1111729427174299E-3</v>
      </c>
      <c r="AD612" s="5">
        <v>3.3093169670059702E-3</v>
      </c>
      <c r="AE612">
        <v>5.5587092874267597E-3</v>
      </c>
      <c r="AF612">
        <v>4.4017346717640403E-3</v>
      </c>
      <c r="AG612">
        <v>4.9419467863719797E-3</v>
      </c>
      <c r="AH612" s="4">
        <v>1.8288265312098699E-3</v>
      </c>
      <c r="AI612" s="4">
        <v>3.3130874366137202E-3</v>
      </c>
      <c r="AJ612" s="4">
        <v>2.45830189673449E-3</v>
      </c>
      <c r="AK612">
        <v>5.1709538561977401E-3</v>
      </c>
      <c r="AL612">
        <v>4.7286079710989999E-3</v>
      </c>
      <c r="AM612">
        <v>4.2868640367203599E-3</v>
      </c>
      <c r="AN612" s="5">
        <v>3.6317200673147299E-3</v>
      </c>
      <c r="AO612" s="5">
        <v>3.88135435528664E-3</v>
      </c>
      <c r="AP612" s="5">
        <v>2.55153923800058E-3</v>
      </c>
      <c r="AQ612" s="2">
        <v>2.4913704002731902E-3</v>
      </c>
      <c r="AR612" s="2">
        <v>2.5197506673709999E-3</v>
      </c>
      <c r="AS612" s="2">
        <v>2.5480204330748002E-3</v>
      </c>
    </row>
    <row r="613" spans="1:45" ht="19">
      <c r="A613" s="8" t="s">
        <v>640</v>
      </c>
      <c r="B613" t="s">
        <v>529</v>
      </c>
      <c r="C613" t="s">
        <v>4</v>
      </c>
      <c r="D613" t="s">
        <v>5</v>
      </c>
      <c r="E613">
        <v>34</v>
      </c>
      <c r="F613">
        <v>2</v>
      </c>
      <c r="G613">
        <v>0</v>
      </c>
      <c r="H613" t="str">
        <f t="shared" si="18"/>
        <v>17:1</v>
      </c>
      <c r="I613" t="str">
        <f t="shared" si="19"/>
        <v>17:1</v>
      </c>
      <c r="J613" s="5" t="s">
        <v>6</v>
      </c>
      <c r="K613" s="5">
        <v>4.49782025507097E-4</v>
      </c>
      <c r="L613" s="5" t="s">
        <v>6</v>
      </c>
      <c r="M613" t="s">
        <v>6</v>
      </c>
      <c r="N613" t="s">
        <v>6</v>
      </c>
      <c r="O613" t="s">
        <v>6</v>
      </c>
      <c r="P613" s="5">
        <v>2.2322941671493299E-4</v>
      </c>
      <c r="Q613" s="5" t="s">
        <v>6</v>
      </c>
      <c r="R613" s="5" t="s">
        <v>6</v>
      </c>
      <c r="S613" t="s">
        <v>6</v>
      </c>
      <c r="T613" t="s">
        <v>6</v>
      </c>
      <c r="U613" t="s">
        <v>6</v>
      </c>
      <c r="V613" s="5" t="s">
        <v>6</v>
      </c>
      <c r="W613" s="5" t="s">
        <v>6</v>
      </c>
      <c r="X613" s="5" t="s">
        <v>6</v>
      </c>
      <c r="Y613" s="2" t="s">
        <v>6</v>
      </c>
      <c r="Z613" s="2" t="s">
        <v>6</v>
      </c>
      <c r="AA613" s="2" t="s">
        <v>6</v>
      </c>
      <c r="AB613" s="5" t="s">
        <v>6</v>
      </c>
      <c r="AC613" s="5" t="s">
        <v>6</v>
      </c>
      <c r="AD613" s="5">
        <v>2.4767953162754602E-4</v>
      </c>
      <c r="AE613" t="s">
        <v>6</v>
      </c>
      <c r="AF613">
        <v>2.5692639026014401E-4</v>
      </c>
      <c r="AG613" t="s">
        <v>6</v>
      </c>
      <c r="AH613" s="4" t="s">
        <v>6</v>
      </c>
      <c r="AI613" s="4">
        <v>2.5785818071181701E-4</v>
      </c>
      <c r="AJ613" s="4" t="s">
        <v>6</v>
      </c>
      <c r="AK613" t="s">
        <v>6</v>
      </c>
      <c r="AL613" t="s">
        <v>6</v>
      </c>
      <c r="AM613" t="s">
        <v>6</v>
      </c>
      <c r="AN613" s="5" t="s">
        <v>6</v>
      </c>
      <c r="AO613" s="5" t="s">
        <v>6</v>
      </c>
      <c r="AP613" s="5" t="s">
        <v>6</v>
      </c>
      <c r="AQ613" s="2" t="s">
        <v>6</v>
      </c>
      <c r="AR613" s="2" t="s">
        <v>6</v>
      </c>
      <c r="AS613" s="2" t="s">
        <v>6</v>
      </c>
    </row>
    <row r="614" spans="1:45" ht="19">
      <c r="A614" s="8" t="s">
        <v>641</v>
      </c>
      <c r="B614" t="s">
        <v>529</v>
      </c>
      <c r="C614" t="s">
        <v>4</v>
      </c>
      <c r="D614" t="s">
        <v>5</v>
      </c>
      <c r="E614">
        <v>35</v>
      </c>
      <c r="F614">
        <v>1</v>
      </c>
      <c r="G614">
        <v>0</v>
      </c>
      <c r="H614" t="str">
        <f t="shared" si="18"/>
        <v>17:1</v>
      </c>
      <c r="I614" t="str">
        <f t="shared" si="19"/>
        <v>18:0</v>
      </c>
      <c r="J614" s="5">
        <v>4.3441067723911098E-3</v>
      </c>
      <c r="K614" s="5">
        <v>5.3049637024319696E-3</v>
      </c>
      <c r="L614" s="5">
        <v>4.0247309924172497E-3</v>
      </c>
      <c r="M614">
        <v>5.4095869605023999E-3</v>
      </c>
      <c r="N614">
        <v>5.5907079068523201E-3</v>
      </c>
      <c r="O614">
        <v>6.2553658185862896E-3</v>
      </c>
      <c r="P614" s="5">
        <v>3.31949155147967E-3</v>
      </c>
      <c r="Q614" s="5">
        <v>4.8054439894397996E-3</v>
      </c>
      <c r="R614" s="5">
        <v>4.6636239133812599E-3</v>
      </c>
      <c r="S614">
        <v>5.4676610098859501E-3</v>
      </c>
      <c r="T614">
        <v>5.33156714666183E-3</v>
      </c>
      <c r="U614">
        <v>5.3470725597180501E-3</v>
      </c>
      <c r="V614" s="5">
        <v>4.8871107959282999E-3</v>
      </c>
      <c r="W614" s="5">
        <v>5.3671425524434799E-3</v>
      </c>
      <c r="X614" s="5">
        <v>5.4770112877365502E-3</v>
      </c>
      <c r="Y614" s="2">
        <v>4.8722620079675403E-3</v>
      </c>
      <c r="Z614" s="2">
        <v>4.4794212423700398E-3</v>
      </c>
      <c r="AA614" s="2">
        <v>4.2802851721081402E-3</v>
      </c>
      <c r="AB614" s="5">
        <v>5.4028550181894602E-3</v>
      </c>
      <c r="AC614" s="5">
        <v>3.9545985216139102E-3</v>
      </c>
      <c r="AD614" s="5">
        <v>5.2747335292294903E-3</v>
      </c>
      <c r="AE614">
        <v>6.32863570358884E-3</v>
      </c>
      <c r="AF614">
        <v>6.0802015737853902E-3</v>
      </c>
      <c r="AG614">
        <v>5.7849783023158803E-3</v>
      </c>
      <c r="AH614" s="4">
        <v>4.4832485699507797E-3</v>
      </c>
      <c r="AI614" s="4">
        <v>4.2631389591748E-3</v>
      </c>
      <c r="AJ614" s="4">
        <v>3.46019489358981E-3</v>
      </c>
      <c r="AK614">
        <v>6.0402099756281602E-3</v>
      </c>
      <c r="AL614">
        <v>7.4062707955572403E-3</v>
      </c>
      <c r="AM614">
        <v>6.8186046950118196E-3</v>
      </c>
      <c r="AN614" s="5">
        <v>6.8113358413273801E-3</v>
      </c>
      <c r="AO614" s="5">
        <v>5.81082901260924E-3</v>
      </c>
      <c r="AP614" s="5">
        <v>4.2566769456322097E-3</v>
      </c>
      <c r="AQ614" s="2">
        <v>3.5702951218254198E-3</v>
      </c>
      <c r="AR614" s="2">
        <v>4.4940483432364797E-3</v>
      </c>
      <c r="AS614" s="2">
        <v>4.23114642660614E-3</v>
      </c>
    </row>
    <row r="615" spans="1:45" ht="19">
      <c r="A615" s="8" t="s">
        <v>642</v>
      </c>
      <c r="B615" t="s">
        <v>529</v>
      </c>
      <c r="C615" t="s">
        <v>4</v>
      </c>
      <c r="D615" t="s">
        <v>5</v>
      </c>
      <c r="E615">
        <v>36</v>
      </c>
      <c r="F615">
        <v>0</v>
      </c>
      <c r="G615">
        <v>0</v>
      </c>
      <c r="H615" t="str">
        <f t="shared" si="18"/>
        <v>18:0</v>
      </c>
      <c r="I615" t="str">
        <f t="shared" si="19"/>
        <v>18:0</v>
      </c>
      <c r="J615" s="5" t="s">
        <v>6</v>
      </c>
      <c r="K615" s="5" t="s">
        <v>6</v>
      </c>
      <c r="L615" s="5" t="s">
        <v>6</v>
      </c>
      <c r="M615" t="s">
        <v>6</v>
      </c>
      <c r="N615" t="s">
        <v>6</v>
      </c>
      <c r="O615" t="s">
        <v>6</v>
      </c>
      <c r="P615" s="5" t="s">
        <v>6</v>
      </c>
      <c r="Q615" s="5" t="s">
        <v>6</v>
      </c>
      <c r="R615" s="5" t="s">
        <v>6</v>
      </c>
      <c r="S615" t="s">
        <v>6</v>
      </c>
      <c r="T615" t="s">
        <v>6</v>
      </c>
      <c r="U615" t="s">
        <v>6</v>
      </c>
      <c r="V615" s="5">
        <v>2.6704363369124298E-3</v>
      </c>
      <c r="W615" s="5">
        <v>3.59219789638697E-3</v>
      </c>
      <c r="X615" s="5">
        <v>2.3051917844707699E-3</v>
      </c>
      <c r="Y615" s="2" t="s">
        <v>6</v>
      </c>
      <c r="Z615" s="2">
        <v>3.0385703477827401E-3</v>
      </c>
      <c r="AA615" s="2">
        <v>3.1407274291760999E-3</v>
      </c>
      <c r="AB615" s="5" t="s">
        <v>6</v>
      </c>
      <c r="AC615" s="5" t="s">
        <v>6</v>
      </c>
      <c r="AD615" s="5" t="s">
        <v>6</v>
      </c>
      <c r="AE615" t="s">
        <v>6</v>
      </c>
      <c r="AF615" t="s">
        <v>6</v>
      </c>
      <c r="AG615" t="s">
        <v>6</v>
      </c>
      <c r="AH615" s="4" t="s">
        <v>6</v>
      </c>
      <c r="AI615" s="4" t="s">
        <v>6</v>
      </c>
      <c r="AJ615" s="4" t="s">
        <v>6</v>
      </c>
      <c r="AK615" t="s">
        <v>6</v>
      </c>
      <c r="AL615" t="s">
        <v>6</v>
      </c>
      <c r="AM615" t="s">
        <v>6</v>
      </c>
      <c r="AN615" s="5" t="s">
        <v>6</v>
      </c>
      <c r="AO615" s="5" t="s">
        <v>6</v>
      </c>
      <c r="AP615" s="5" t="s">
        <v>6</v>
      </c>
      <c r="AQ615" s="2">
        <v>2.9984691004406598E-3</v>
      </c>
      <c r="AR615" s="2" t="s">
        <v>6</v>
      </c>
      <c r="AS615" s="2" t="s">
        <v>6</v>
      </c>
    </row>
    <row r="616" spans="1:45" ht="19">
      <c r="A616" s="8" t="s">
        <v>643</v>
      </c>
      <c r="B616" t="s">
        <v>529</v>
      </c>
      <c r="C616" t="s">
        <v>4</v>
      </c>
      <c r="D616" t="s">
        <v>5</v>
      </c>
      <c r="E616">
        <v>36</v>
      </c>
      <c r="F616">
        <v>1</v>
      </c>
      <c r="G616">
        <v>0</v>
      </c>
      <c r="H616" t="str">
        <f t="shared" si="18"/>
        <v>18:0</v>
      </c>
      <c r="I616" t="str">
        <f t="shared" si="19"/>
        <v>18:1</v>
      </c>
      <c r="J616" s="5">
        <v>1.2315535504051001</v>
      </c>
      <c r="K616" s="5">
        <v>1.35622994961703</v>
      </c>
      <c r="L616" s="5">
        <v>1.2220591971916599</v>
      </c>
      <c r="M616">
        <v>1.1559685223687399</v>
      </c>
      <c r="N616">
        <v>1.28634277053739</v>
      </c>
      <c r="O616">
        <v>1.2597428038393099</v>
      </c>
      <c r="P616" s="5">
        <v>1.03061220126815</v>
      </c>
      <c r="Q616" s="5">
        <v>1.08254589196111</v>
      </c>
      <c r="R616" s="5">
        <v>1.00442729288615</v>
      </c>
      <c r="S616">
        <v>0.96217081491964496</v>
      </c>
      <c r="T616">
        <v>0.91520832753708503</v>
      </c>
      <c r="U616">
        <v>0.92196477728111803</v>
      </c>
      <c r="V616" s="5">
        <v>0.61624147681173602</v>
      </c>
      <c r="W616" s="5">
        <v>0.62857128818465402</v>
      </c>
      <c r="X616" s="5">
        <v>0.661984119995909</v>
      </c>
      <c r="Y616" s="2">
        <v>0.59228113618348699</v>
      </c>
      <c r="Z616" s="2">
        <v>0.61675574752427198</v>
      </c>
      <c r="AA616" s="2">
        <v>0.61955800896305802</v>
      </c>
      <c r="AB616" s="5">
        <v>1.3633600541173001</v>
      </c>
      <c r="AC616" s="5">
        <v>1.3962697222321301</v>
      </c>
      <c r="AD616" s="5">
        <v>1.38584974994113</v>
      </c>
      <c r="AE616">
        <v>1.37637549352901</v>
      </c>
      <c r="AF616">
        <v>1.4857708170695301</v>
      </c>
      <c r="AG616">
        <v>1.3569016654160899</v>
      </c>
      <c r="AH616" s="4">
        <v>1.0245730070154699</v>
      </c>
      <c r="AI616" s="4">
        <v>1.16677945487073</v>
      </c>
      <c r="AJ616" s="4">
        <v>1.0297731464125599</v>
      </c>
      <c r="AK616">
        <v>1.0355246081787099</v>
      </c>
      <c r="AL616">
        <v>0.97947228507545403</v>
      </c>
      <c r="AM616">
        <v>0.96656637242808197</v>
      </c>
      <c r="AN616" s="5">
        <v>0.729538537405786</v>
      </c>
      <c r="AO616" s="5">
        <v>0.72255563656608202</v>
      </c>
      <c r="AP616" s="5">
        <v>0.65096630713731896</v>
      </c>
      <c r="AQ616" s="2">
        <v>0.62215753773239202</v>
      </c>
      <c r="AR616" s="2">
        <v>0.83365475216001805</v>
      </c>
      <c r="AS616" s="2">
        <v>0.66413780693513003</v>
      </c>
    </row>
    <row r="617" spans="1:45" ht="19">
      <c r="A617" s="8" t="s">
        <v>644</v>
      </c>
      <c r="B617" t="s">
        <v>529</v>
      </c>
      <c r="C617" t="s">
        <v>4</v>
      </c>
      <c r="D617" t="s">
        <v>5</v>
      </c>
      <c r="E617">
        <v>36</v>
      </c>
      <c r="F617">
        <v>2</v>
      </c>
      <c r="G617">
        <v>0</v>
      </c>
      <c r="H617" t="str">
        <f t="shared" si="18"/>
        <v>18:0</v>
      </c>
      <c r="I617" t="str">
        <f t="shared" si="19"/>
        <v>18:2</v>
      </c>
      <c r="J617" s="5" t="s">
        <v>6</v>
      </c>
      <c r="K617" s="5" t="s">
        <v>6</v>
      </c>
      <c r="L617" s="5" t="s">
        <v>6</v>
      </c>
      <c r="M617" t="s">
        <v>6</v>
      </c>
      <c r="N617" t="s">
        <v>6</v>
      </c>
      <c r="O617" t="s">
        <v>6</v>
      </c>
      <c r="P617" s="5">
        <v>6.8598904194471096E-4</v>
      </c>
      <c r="Q617" s="5" t="s">
        <v>6</v>
      </c>
      <c r="R617" s="5" t="s">
        <v>6</v>
      </c>
      <c r="S617">
        <v>5.7688574029132796E-3</v>
      </c>
      <c r="T617">
        <v>5.6304822250767897E-3</v>
      </c>
      <c r="U617">
        <v>6.4636757471879802E-3</v>
      </c>
      <c r="V617" s="5">
        <v>3.6936632710908102E-3</v>
      </c>
      <c r="W617" s="5">
        <v>3.4288979611024799E-3</v>
      </c>
      <c r="X617" s="5">
        <v>4.4257291841488999E-3</v>
      </c>
      <c r="Y617" s="2">
        <v>2.4700866363913001E-3</v>
      </c>
      <c r="Z617" s="2">
        <v>3.25190861535995E-3</v>
      </c>
      <c r="AA617" s="2">
        <v>2.7836297464358898E-3</v>
      </c>
      <c r="AB617" s="5">
        <v>1.4316486452638599E-3</v>
      </c>
      <c r="AC617" s="5" t="s">
        <v>6</v>
      </c>
      <c r="AD617" s="5">
        <v>4.4175425158533002E-3</v>
      </c>
      <c r="AE617">
        <v>2.7115238660407998E-3</v>
      </c>
      <c r="AF617" t="s">
        <v>6</v>
      </c>
      <c r="AG617" t="s">
        <v>6</v>
      </c>
      <c r="AH617" s="4" t="s">
        <v>6</v>
      </c>
      <c r="AI617" s="4">
        <v>1.4241992470627701E-3</v>
      </c>
      <c r="AJ617" s="4">
        <v>1.1014640698627099E-3</v>
      </c>
      <c r="AK617">
        <v>5.27711931976495E-3</v>
      </c>
      <c r="AL617">
        <v>4.2931820536326803E-3</v>
      </c>
      <c r="AM617">
        <v>4.6527749784524E-3</v>
      </c>
      <c r="AN617" s="5">
        <v>4.5660654981231697E-3</v>
      </c>
      <c r="AO617" s="5">
        <v>3.7248072082693099E-3</v>
      </c>
      <c r="AP617" s="5">
        <v>2.9408723998696901E-3</v>
      </c>
      <c r="AQ617" s="2">
        <v>4.1314772298655196E-3</v>
      </c>
      <c r="AR617" s="2">
        <v>2.3776053405502201E-3</v>
      </c>
      <c r="AS617" s="2">
        <v>3.1520611982261198E-3</v>
      </c>
    </row>
    <row r="618" spans="1:45" ht="19">
      <c r="A618" s="8" t="s">
        <v>645</v>
      </c>
      <c r="B618" t="s">
        <v>529</v>
      </c>
      <c r="C618" t="s">
        <v>4</v>
      </c>
      <c r="D618" t="s">
        <v>5</v>
      </c>
      <c r="E618">
        <v>36</v>
      </c>
      <c r="F618">
        <v>3</v>
      </c>
      <c r="G618">
        <v>0</v>
      </c>
      <c r="H618" t="str">
        <f t="shared" si="18"/>
        <v>18:0</v>
      </c>
      <c r="I618" t="str">
        <f t="shared" si="19"/>
        <v>18:3</v>
      </c>
      <c r="J618" s="5" t="s">
        <v>6</v>
      </c>
      <c r="K618" s="5" t="s">
        <v>6</v>
      </c>
      <c r="L618" s="5" t="s">
        <v>6</v>
      </c>
      <c r="M618" t="s">
        <v>6</v>
      </c>
      <c r="N618" t="s">
        <v>6</v>
      </c>
      <c r="O618" t="s">
        <v>6</v>
      </c>
      <c r="P618" s="5" t="s">
        <v>6</v>
      </c>
      <c r="Q618" s="5" t="s">
        <v>6</v>
      </c>
      <c r="R618" s="5" t="s">
        <v>6</v>
      </c>
      <c r="S618" t="s">
        <v>6</v>
      </c>
      <c r="T618" t="s">
        <v>6</v>
      </c>
      <c r="U618" t="s">
        <v>6</v>
      </c>
      <c r="V618" s="5" t="s">
        <v>6</v>
      </c>
      <c r="W618" s="5" t="s">
        <v>6</v>
      </c>
      <c r="X618" s="5" t="s">
        <v>6</v>
      </c>
      <c r="Y618" s="2" t="s">
        <v>6</v>
      </c>
      <c r="Z618" s="2" t="s">
        <v>6</v>
      </c>
      <c r="AA618" s="2" t="s">
        <v>6</v>
      </c>
      <c r="AB618" s="5" t="s">
        <v>6</v>
      </c>
      <c r="AC618" s="5" t="s">
        <v>6</v>
      </c>
      <c r="AD618" s="5" t="s">
        <v>6</v>
      </c>
      <c r="AE618" t="s">
        <v>6</v>
      </c>
      <c r="AF618" t="s">
        <v>6</v>
      </c>
      <c r="AG618" t="s">
        <v>6</v>
      </c>
      <c r="AH618" s="4" t="s">
        <v>6</v>
      </c>
      <c r="AI618" s="4" t="s">
        <v>6</v>
      </c>
      <c r="AJ618" s="4" t="s">
        <v>6</v>
      </c>
      <c r="AK618" t="s">
        <v>6</v>
      </c>
      <c r="AL618" t="s">
        <v>6</v>
      </c>
      <c r="AM618">
        <v>4.5219587069064799E-3</v>
      </c>
      <c r="AN618" s="5" t="s">
        <v>6</v>
      </c>
      <c r="AO618" s="5" t="s">
        <v>6</v>
      </c>
      <c r="AP618" s="5" t="s">
        <v>6</v>
      </c>
      <c r="AQ618" s="2" t="s">
        <v>6</v>
      </c>
      <c r="AR618" s="2" t="s">
        <v>6</v>
      </c>
      <c r="AS618" s="2" t="s">
        <v>6</v>
      </c>
    </row>
    <row r="619" spans="1:45" ht="19">
      <c r="A619" s="8" t="s">
        <v>646</v>
      </c>
      <c r="B619" t="s">
        <v>529</v>
      </c>
      <c r="C619" t="s">
        <v>4</v>
      </c>
      <c r="D619" t="s">
        <v>5</v>
      </c>
      <c r="E619">
        <v>38</v>
      </c>
      <c r="F619">
        <v>0</v>
      </c>
      <c r="G619">
        <v>0</v>
      </c>
      <c r="H619" t="str">
        <f t="shared" si="18"/>
        <v>18:0</v>
      </c>
      <c r="I619" t="str">
        <f t="shared" si="19"/>
        <v>20:0</v>
      </c>
      <c r="J619" s="5" t="s">
        <v>6</v>
      </c>
      <c r="K619" s="5" t="s">
        <v>6</v>
      </c>
      <c r="L619" s="5" t="s">
        <v>6</v>
      </c>
      <c r="M619" t="s">
        <v>6</v>
      </c>
      <c r="N619" t="s">
        <v>6</v>
      </c>
      <c r="O619" t="s">
        <v>6</v>
      </c>
      <c r="P619" s="5" t="s">
        <v>6</v>
      </c>
      <c r="Q619" s="5" t="s">
        <v>6</v>
      </c>
      <c r="R619" s="5" t="s">
        <v>6</v>
      </c>
      <c r="S619">
        <v>1.07707713060164E-3</v>
      </c>
      <c r="T619">
        <v>8.1594519431788198E-4</v>
      </c>
      <c r="U619">
        <v>9.7117591647084801E-4</v>
      </c>
      <c r="V619" s="5" t="s">
        <v>6</v>
      </c>
      <c r="W619" s="5" t="s">
        <v>6</v>
      </c>
      <c r="X619" s="5" t="s">
        <v>6</v>
      </c>
      <c r="Y619" s="2" t="s">
        <v>6</v>
      </c>
      <c r="Z619" s="2">
        <v>1.06271510328209E-3</v>
      </c>
      <c r="AA619" s="2" t="s">
        <v>6</v>
      </c>
      <c r="AB619" s="5" t="s">
        <v>6</v>
      </c>
      <c r="AC619" s="5" t="s">
        <v>6</v>
      </c>
      <c r="AD619" s="5" t="s">
        <v>6</v>
      </c>
      <c r="AE619" t="s">
        <v>6</v>
      </c>
      <c r="AF619" t="s">
        <v>6</v>
      </c>
      <c r="AG619" t="s">
        <v>6</v>
      </c>
      <c r="AH619" s="4" t="s">
        <v>6</v>
      </c>
      <c r="AI619" s="4" t="s">
        <v>6</v>
      </c>
      <c r="AJ619" s="4" t="s">
        <v>6</v>
      </c>
      <c r="AK619">
        <v>7.1493538389767102E-4</v>
      </c>
      <c r="AL619" t="s">
        <v>6</v>
      </c>
      <c r="AM619" t="s">
        <v>6</v>
      </c>
      <c r="AN619" s="5" t="s">
        <v>6</v>
      </c>
      <c r="AO619" s="5" t="s">
        <v>6</v>
      </c>
      <c r="AP619" s="5" t="s">
        <v>6</v>
      </c>
      <c r="AQ619" s="2" t="s">
        <v>6</v>
      </c>
      <c r="AR619" s="2" t="s">
        <v>6</v>
      </c>
      <c r="AS619" s="2" t="s">
        <v>6</v>
      </c>
    </row>
    <row r="620" spans="1:45" ht="19">
      <c r="A620" s="8" t="s">
        <v>647</v>
      </c>
      <c r="B620" t="s">
        <v>529</v>
      </c>
      <c r="C620" t="s">
        <v>4</v>
      </c>
      <c r="D620" t="s">
        <v>5</v>
      </c>
      <c r="E620">
        <v>38</v>
      </c>
      <c r="F620">
        <v>1</v>
      </c>
      <c r="G620">
        <v>0</v>
      </c>
      <c r="H620" t="str">
        <f t="shared" si="18"/>
        <v>18:0</v>
      </c>
      <c r="I620" t="str">
        <f t="shared" si="19"/>
        <v>20:1</v>
      </c>
      <c r="J620" s="5">
        <v>6.3922557845915405E-4</v>
      </c>
      <c r="K620" s="5" t="s">
        <v>6</v>
      </c>
      <c r="L620" s="5">
        <v>6.7345393333944205E-4</v>
      </c>
      <c r="M620" t="s">
        <v>6</v>
      </c>
      <c r="N620" t="s">
        <v>6</v>
      </c>
      <c r="O620" t="s">
        <v>6</v>
      </c>
      <c r="P620" s="5">
        <v>5.5193495295431097E-4</v>
      </c>
      <c r="Q620" s="5" t="s">
        <v>6</v>
      </c>
      <c r="R620" s="5" t="s">
        <v>6</v>
      </c>
      <c r="S620">
        <v>9.6725071750120603E-4</v>
      </c>
      <c r="T620" t="s">
        <v>6</v>
      </c>
      <c r="U620" t="s">
        <v>6</v>
      </c>
      <c r="V620" s="5" t="s">
        <v>6</v>
      </c>
      <c r="W620" s="5" t="s">
        <v>6</v>
      </c>
      <c r="X620" s="5" t="s">
        <v>6</v>
      </c>
      <c r="Y620" s="2" t="s">
        <v>6</v>
      </c>
      <c r="Z620" s="2" t="s">
        <v>6</v>
      </c>
      <c r="AA620" s="2" t="s">
        <v>6</v>
      </c>
      <c r="AB620" s="5" t="s">
        <v>6</v>
      </c>
      <c r="AC620" s="5">
        <v>6.2603075508102599E-4</v>
      </c>
      <c r="AD620" s="5">
        <v>6.8672462922345805E-4</v>
      </c>
      <c r="AE620">
        <v>7.6133924687077597E-4</v>
      </c>
      <c r="AF620" t="s">
        <v>6</v>
      </c>
      <c r="AG620" t="s">
        <v>6</v>
      </c>
      <c r="AH620" s="4" t="s">
        <v>6</v>
      </c>
      <c r="AI620" s="4">
        <v>4.9068074419182899E-4</v>
      </c>
      <c r="AJ620" s="4">
        <v>5.7227830480715896E-4</v>
      </c>
      <c r="AK620">
        <v>9.9986205441361989E-4</v>
      </c>
      <c r="AL620" t="s">
        <v>6</v>
      </c>
      <c r="AM620" t="s">
        <v>6</v>
      </c>
      <c r="AN620" s="5" t="s">
        <v>6</v>
      </c>
      <c r="AO620" s="5" t="s">
        <v>6</v>
      </c>
      <c r="AP620" s="5" t="s">
        <v>6</v>
      </c>
      <c r="AQ620" s="2">
        <v>1.0085554619671301E-3</v>
      </c>
      <c r="AR620" s="2" t="s">
        <v>6</v>
      </c>
      <c r="AS620" s="2">
        <v>9.3497702880816097E-4</v>
      </c>
    </row>
    <row r="621" spans="1:45" ht="19">
      <c r="A621" s="8" t="s">
        <v>648</v>
      </c>
      <c r="B621" t="s">
        <v>529</v>
      </c>
      <c r="C621" t="s">
        <v>4</v>
      </c>
      <c r="D621" t="s">
        <v>5</v>
      </c>
      <c r="E621">
        <v>36</v>
      </c>
      <c r="F621">
        <v>2</v>
      </c>
      <c r="G621">
        <v>0</v>
      </c>
      <c r="H621" t="str">
        <f t="shared" si="18"/>
        <v>18:1</v>
      </c>
      <c r="I621" t="str">
        <f t="shared" si="19"/>
        <v>18:1</v>
      </c>
      <c r="J621" s="5">
        <v>3.1205769138615301E-2</v>
      </c>
      <c r="K621" s="5">
        <v>3.1006265352377799E-2</v>
      </c>
      <c r="L621" s="5">
        <v>2.5015792764024401E-2</v>
      </c>
      <c r="M621">
        <v>2.1972720124628801E-2</v>
      </c>
      <c r="N621">
        <v>2.4680688136789201E-2</v>
      </c>
      <c r="O621">
        <v>2.6165702327516499E-2</v>
      </c>
      <c r="P621" s="5">
        <v>1.9440644923243201E-2</v>
      </c>
      <c r="Q621" s="5">
        <v>2.4091916736127501E-2</v>
      </c>
      <c r="R621" s="5">
        <v>2.3275868524505999E-2</v>
      </c>
      <c r="S621">
        <v>1.7206606330897201E-2</v>
      </c>
      <c r="T621">
        <v>1.97699542599164E-2</v>
      </c>
      <c r="U621">
        <v>1.52490780403274E-2</v>
      </c>
      <c r="V621" s="5">
        <v>1.1755501931089001E-2</v>
      </c>
      <c r="W621" s="5">
        <v>1.0750182703007699E-2</v>
      </c>
      <c r="X621" s="5">
        <v>1.29017088894668E-2</v>
      </c>
      <c r="Y621" s="2">
        <v>9.1565444918359599E-3</v>
      </c>
      <c r="Z621" s="2">
        <v>9.0088591842294903E-3</v>
      </c>
      <c r="AA621" s="2">
        <v>1.0297202436170501E-2</v>
      </c>
      <c r="AB621" s="5">
        <v>3.0265504157588399E-2</v>
      </c>
      <c r="AC621" s="5">
        <v>3.3620759153976498E-2</v>
      </c>
      <c r="AD621" s="5">
        <v>3.0014116748225302E-2</v>
      </c>
      <c r="AE621">
        <v>2.8530178331435299E-2</v>
      </c>
      <c r="AF621">
        <v>3.4791255891919101E-2</v>
      </c>
      <c r="AG621">
        <v>3.0182186428246799E-2</v>
      </c>
      <c r="AH621" s="4">
        <v>2.4122398387982101E-2</v>
      </c>
      <c r="AI621" s="4">
        <v>2.73887225287174E-2</v>
      </c>
      <c r="AJ621" s="4">
        <v>2.2630887531838399E-2</v>
      </c>
      <c r="AK621">
        <v>2.0193922094953999E-2</v>
      </c>
      <c r="AL621">
        <v>1.81228142189741E-2</v>
      </c>
      <c r="AM621">
        <v>1.5792652447646501E-2</v>
      </c>
      <c r="AN621" s="5">
        <v>1.17362055527695E-2</v>
      </c>
      <c r="AO621" s="5">
        <v>1.1934318936972801E-2</v>
      </c>
      <c r="AP621" s="5">
        <v>8.7759830514419906E-3</v>
      </c>
      <c r="AQ621" s="2">
        <v>1.1444124289639101E-2</v>
      </c>
      <c r="AR621" s="2">
        <v>1.6626535431187299E-2</v>
      </c>
      <c r="AS621" s="2">
        <v>1.0715778296249199E-2</v>
      </c>
    </row>
    <row r="622" spans="1:45" ht="19">
      <c r="A622" s="8" t="s">
        <v>649</v>
      </c>
      <c r="B622" t="s">
        <v>529</v>
      </c>
      <c r="C622" t="s">
        <v>4</v>
      </c>
      <c r="D622" t="s">
        <v>5</v>
      </c>
      <c r="E622">
        <v>36</v>
      </c>
      <c r="F622">
        <v>3</v>
      </c>
      <c r="G622">
        <v>0</v>
      </c>
      <c r="H622" t="str">
        <f t="shared" si="18"/>
        <v>18:1</v>
      </c>
      <c r="I622" t="str">
        <f t="shared" si="19"/>
        <v>18:2</v>
      </c>
      <c r="J622" s="5" t="s">
        <v>6</v>
      </c>
      <c r="K622" s="5" t="s">
        <v>6</v>
      </c>
      <c r="L622" s="5" t="s">
        <v>6</v>
      </c>
      <c r="M622" t="s">
        <v>6</v>
      </c>
      <c r="N622" t="s">
        <v>6</v>
      </c>
      <c r="O622" t="s">
        <v>6</v>
      </c>
      <c r="P622" s="5" t="s">
        <v>6</v>
      </c>
      <c r="Q622" s="5" t="s">
        <v>6</v>
      </c>
      <c r="R622" s="5" t="s">
        <v>6</v>
      </c>
      <c r="S622" t="s">
        <v>6</v>
      </c>
      <c r="T622" t="s">
        <v>6</v>
      </c>
      <c r="U622" t="s">
        <v>6</v>
      </c>
      <c r="V622" s="5" t="s">
        <v>6</v>
      </c>
      <c r="W622" s="5" t="s">
        <v>6</v>
      </c>
      <c r="X622" s="5" t="s">
        <v>6</v>
      </c>
      <c r="Y622" s="2" t="s">
        <v>6</v>
      </c>
      <c r="Z622" s="2" t="s">
        <v>6</v>
      </c>
      <c r="AA622" s="2" t="s">
        <v>6</v>
      </c>
      <c r="AB622" s="5" t="s">
        <v>6</v>
      </c>
      <c r="AC622" s="5" t="s">
        <v>6</v>
      </c>
      <c r="AD622" s="5" t="s">
        <v>6</v>
      </c>
      <c r="AE622" t="s">
        <v>6</v>
      </c>
      <c r="AF622" t="s">
        <v>6</v>
      </c>
      <c r="AG622" t="s">
        <v>6</v>
      </c>
      <c r="AH622" s="4" t="s">
        <v>6</v>
      </c>
      <c r="AI622" s="4" t="s">
        <v>6</v>
      </c>
      <c r="AJ622" s="4" t="s">
        <v>6</v>
      </c>
      <c r="AK622" t="s">
        <v>6</v>
      </c>
      <c r="AL622" t="s">
        <v>6</v>
      </c>
      <c r="AM622">
        <v>2.4448091926464401E-3</v>
      </c>
      <c r="AN622" s="5" t="s">
        <v>6</v>
      </c>
      <c r="AO622" s="5" t="s">
        <v>6</v>
      </c>
      <c r="AP622" s="5" t="s">
        <v>6</v>
      </c>
      <c r="AQ622" s="2" t="s">
        <v>6</v>
      </c>
      <c r="AR622" s="2" t="s">
        <v>6</v>
      </c>
      <c r="AS622" s="2" t="s">
        <v>6</v>
      </c>
    </row>
    <row r="623" spans="1:45" ht="19">
      <c r="A623" s="8" t="s">
        <v>650</v>
      </c>
      <c r="B623" t="s">
        <v>529</v>
      </c>
      <c r="C623" t="s">
        <v>4</v>
      </c>
      <c r="D623" t="s">
        <v>5</v>
      </c>
      <c r="E623">
        <v>38</v>
      </c>
      <c r="F623">
        <v>1</v>
      </c>
      <c r="G623">
        <v>0</v>
      </c>
      <c r="H623" t="str">
        <f t="shared" si="18"/>
        <v>18:1</v>
      </c>
      <c r="I623" t="str">
        <f t="shared" si="19"/>
        <v>20:0</v>
      </c>
      <c r="J623" s="5">
        <v>2.84764107773622E-3</v>
      </c>
      <c r="K623" s="5">
        <v>3.1408489286457401E-3</v>
      </c>
      <c r="L623" s="5">
        <v>2.98238777503079E-3</v>
      </c>
      <c r="M623">
        <v>2.6489020138737501E-3</v>
      </c>
      <c r="N623">
        <v>2.6182450019824901E-3</v>
      </c>
      <c r="O623">
        <v>3.7892100731085E-3</v>
      </c>
      <c r="P623" s="5">
        <v>2.4438744362914998E-3</v>
      </c>
      <c r="Q623" s="5">
        <v>3.40609755135798E-3</v>
      </c>
      <c r="R623" s="5">
        <v>2.5597985062434498E-3</v>
      </c>
      <c r="S623">
        <v>6.5378277597554499E-3</v>
      </c>
      <c r="T623">
        <v>6.3962855906108101E-3</v>
      </c>
      <c r="U623">
        <v>6.3909485131846099E-3</v>
      </c>
      <c r="V623" s="5">
        <v>5.8260753210214403E-3</v>
      </c>
      <c r="W623" s="5">
        <v>4.5236442458717304E-3</v>
      </c>
      <c r="X623" s="5">
        <v>5.2057737205227304E-3</v>
      </c>
      <c r="Y623" s="2">
        <v>5.6349723252516999E-3</v>
      </c>
      <c r="Z623" s="2">
        <v>5.6466473997811998E-3</v>
      </c>
      <c r="AA623" s="2">
        <v>5.1318745428642204E-3</v>
      </c>
      <c r="AB623" s="5">
        <v>4.0832167324635401E-3</v>
      </c>
      <c r="AC623" s="5">
        <v>3.5633902541083598E-3</v>
      </c>
      <c r="AD623" s="5">
        <v>2.8797361425359201E-3</v>
      </c>
      <c r="AE623">
        <v>2.9908108139238901E-3</v>
      </c>
      <c r="AF623">
        <v>3.0059150641425498E-3</v>
      </c>
      <c r="AG623">
        <v>3.2219978675969299E-3</v>
      </c>
      <c r="AH623" s="4">
        <v>3.0139746176925399E-3</v>
      </c>
      <c r="AI623" s="4">
        <v>2.2734220225529098E-3</v>
      </c>
      <c r="AJ623" s="4">
        <v>2.46955988524269E-3</v>
      </c>
      <c r="AK623">
        <v>6.6342791603667302E-3</v>
      </c>
      <c r="AL623">
        <v>6.4185905994903697E-3</v>
      </c>
      <c r="AM623">
        <v>7.3716502163069996E-3</v>
      </c>
      <c r="AN623" s="5">
        <v>4.5800166368895204E-3</v>
      </c>
      <c r="AO623" s="5">
        <v>5.37897268484614E-3</v>
      </c>
      <c r="AP623" s="5">
        <v>5.3823580471112197E-3</v>
      </c>
      <c r="AQ623" s="2">
        <v>5.2649694193084799E-3</v>
      </c>
      <c r="AR623" s="2">
        <v>4.4220730200296198E-3</v>
      </c>
      <c r="AS623" s="2">
        <v>4.7004697979052103E-3</v>
      </c>
    </row>
    <row r="624" spans="1:45" ht="19">
      <c r="A624" s="8" t="s">
        <v>651</v>
      </c>
      <c r="B624" t="s">
        <v>529</v>
      </c>
      <c r="C624" t="s">
        <v>4</v>
      </c>
      <c r="D624" t="s">
        <v>5</v>
      </c>
      <c r="E624">
        <v>40</v>
      </c>
      <c r="F624">
        <v>1</v>
      </c>
      <c r="G624">
        <v>0</v>
      </c>
      <c r="H624" t="str">
        <f t="shared" si="18"/>
        <v>18:1</v>
      </c>
      <c r="I624" t="str">
        <f t="shared" si="19"/>
        <v>22:0</v>
      </c>
      <c r="J624" s="5">
        <v>1.2688997837863099E-3</v>
      </c>
      <c r="K624" s="5">
        <v>1.4710889872622799E-3</v>
      </c>
      <c r="L624" s="5">
        <v>1.4997223237481201E-3</v>
      </c>
      <c r="M624">
        <v>1.51987489917353E-3</v>
      </c>
      <c r="N624">
        <v>1.49723754785675E-3</v>
      </c>
      <c r="O624" t="s">
        <v>6</v>
      </c>
      <c r="P624" s="5">
        <v>1.54234972866004E-3</v>
      </c>
      <c r="Q624" s="5">
        <v>1.61017118430986E-3</v>
      </c>
      <c r="R624" s="5">
        <v>1.6636490325035E-3</v>
      </c>
      <c r="S624">
        <v>2.9592307363563801E-3</v>
      </c>
      <c r="T624">
        <v>2.6705708010422101E-3</v>
      </c>
      <c r="U624">
        <v>2.6080791713328799E-3</v>
      </c>
      <c r="V624" s="5">
        <v>2.4416304947184201E-3</v>
      </c>
      <c r="W624" s="5">
        <v>2.7442814105753301E-3</v>
      </c>
      <c r="X624" s="5">
        <v>2.4819359691244502E-3</v>
      </c>
      <c r="Y624" s="2">
        <v>2.3880776291822902E-3</v>
      </c>
      <c r="Z624" s="2">
        <v>3.1345840422311901E-3</v>
      </c>
      <c r="AA624" s="2">
        <v>2.6399499187307399E-3</v>
      </c>
      <c r="AB624" s="5">
        <v>1.71386733381677E-3</v>
      </c>
      <c r="AC624" s="5">
        <v>1.71346892067709E-3</v>
      </c>
      <c r="AD624" s="5">
        <v>1.6286491271210999E-3</v>
      </c>
      <c r="AE624">
        <v>1.6742061527306501E-3</v>
      </c>
      <c r="AF624">
        <v>1.94510897208012E-3</v>
      </c>
      <c r="AG624">
        <v>1.3572449368394E-3</v>
      </c>
      <c r="AH624" s="4">
        <v>1.5130210875662199E-3</v>
      </c>
      <c r="AI624" s="4">
        <v>2.31649361314648E-3</v>
      </c>
      <c r="AJ624" s="4">
        <v>1.4964891415447201E-3</v>
      </c>
      <c r="AK624">
        <v>2.9490732855367401E-3</v>
      </c>
      <c r="AL624">
        <v>2.8033246022436402E-3</v>
      </c>
      <c r="AM624">
        <v>2.79943082670358E-3</v>
      </c>
      <c r="AN624" s="5" t="s">
        <v>6</v>
      </c>
      <c r="AO624" s="5">
        <v>2.65468521608314E-3</v>
      </c>
      <c r="AP624" s="5">
        <v>1.5664632613996499E-3</v>
      </c>
      <c r="AQ624" s="2">
        <v>1.93108689301135E-3</v>
      </c>
      <c r="AR624" s="2">
        <v>2.4365183638406498E-3</v>
      </c>
      <c r="AS624" s="2">
        <v>2.5725136939665702E-3</v>
      </c>
    </row>
    <row r="625" spans="1:45" ht="19">
      <c r="A625" s="8" t="s">
        <v>652</v>
      </c>
      <c r="B625" t="s">
        <v>529</v>
      </c>
      <c r="C625" t="s">
        <v>4</v>
      </c>
      <c r="D625" t="s">
        <v>5</v>
      </c>
      <c r="E625">
        <v>42</v>
      </c>
      <c r="F625">
        <v>1</v>
      </c>
      <c r="G625">
        <v>0</v>
      </c>
      <c r="H625" t="str">
        <f t="shared" si="18"/>
        <v>18:1</v>
      </c>
      <c r="I625" t="str">
        <f t="shared" si="19"/>
        <v>24:0</v>
      </c>
      <c r="J625" s="5">
        <v>2.7242644779826302E-3</v>
      </c>
      <c r="K625" s="5">
        <v>2.4509020284816199E-3</v>
      </c>
      <c r="L625" s="5">
        <v>2.9474695599264801E-3</v>
      </c>
      <c r="M625">
        <v>2.4168559220103898E-3</v>
      </c>
      <c r="N625">
        <v>2.6485338119478898E-3</v>
      </c>
      <c r="O625">
        <v>2.7281670300347799E-3</v>
      </c>
      <c r="P625" s="5">
        <v>2.53343648330954E-3</v>
      </c>
      <c r="Q625" s="5">
        <v>3.3328252318012902E-3</v>
      </c>
      <c r="R625" s="5">
        <v>2.3462409196581598E-3</v>
      </c>
      <c r="S625">
        <v>2.90497353930513E-3</v>
      </c>
      <c r="T625">
        <v>3.37746122869978E-3</v>
      </c>
      <c r="U625">
        <v>3.4056198517306798E-3</v>
      </c>
      <c r="V625" s="5">
        <v>3.7020390076193399E-3</v>
      </c>
      <c r="W625" s="5">
        <v>3.6650060066045998E-3</v>
      </c>
      <c r="X625" s="5">
        <v>3.53962684850669E-3</v>
      </c>
      <c r="Y625" s="2">
        <v>3.6159432934334901E-3</v>
      </c>
      <c r="Z625" s="2">
        <v>3.7913395685332499E-3</v>
      </c>
      <c r="AA625" s="2">
        <v>3.7566005842342301E-3</v>
      </c>
      <c r="AB625" s="5">
        <v>2.8776399930323399E-3</v>
      </c>
      <c r="AC625" s="5">
        <v>2.9615221466143399E-3</v>
      </c>
      <c r="AD625" s="5">
        <v>3.1158702296072102E-3</v>
      </c>
      <c r="AE625">
        <v>3.00999313835057E-3</v>
      </c>
      <c r="AF625">
        <v>2.9988118004685401E-3</v>
      </c>
      <c r="AG625">
        <v>2.7288585098307898E-3</v>
      </c>
      <c r="AH625" s="4">
        <v>2.0525700365156799E-3</v>
      </c>
      <c r="AI625" s="4">
        <v>3.6425030628095198E-3</v>
      </c>
      <c r="AJ625" s="4">
        <v>2.7573613770807302E-3</v>
      </c>
      <c r="AK625">
        <v>2.8332836126389498E-3</v>
      </c>
      <c r="AL625">
        <v>2.84661368816597E-3</v>
      </c>
      <c r="AM625">
        <v>2.7374056866847499E-3</v>
      </c>
      <c r="AN625" s="5">
        <v>3.8099671032904301E-3</v>
      </c>
      <c r="AO625" s="5">
        <v>4.0126459588080698E-3</v>
      </c>
      <c r="AP625" s="5">
        <v>3.5458375560690702E-3</v>
      </c>
      <c r="AQ625" s="2">
        <v>4.3589650975495798E-3</v>
      </c>
      <c r="AR625" s="2">
        <v>3.8904763986437698E-3</v>
      </c>
      <c r="AS625" s="2">
        <v>4.0790118592487403E-3</v>
      </c>
    </row>
    <row r="626" spans="1:45" ht="19">
      <c r="A626" s="8" t="s">
        <v>653</v>
      </c>
      <c r="B626" t="s">
        <v>529</v>
      </c>
      <c r="C626" t="s">
        <v>4</v>
      </c>
      <c r="D626" t="s">
        <v>5</v>
      </c>
      <c r="E626">
        <v>44</v>
      </c>
      <c r="F626">
        <v>1</v>
      </c>
      <c r="G626">
        <v>0</v>
      </c>
      <c r="H626" t="str">
        <f t="shared" si="18"/>
        <v>18:1</v>
      </c>
      <c r="I626" t="str">
        <f t="shared" si="19"/>
        <v>26:0</v>
      </c>
      <c r="J626" s="5">
        <v>6.2949978537952698E-3</v>
      </c>
      <c r="K626" s="5">
        <v>6.8360981089323402E-3</v>
      </c>
      <c r="L626" s="5">
        <v>6.4765854950486002E-3</v>
      </c>
      <c r="M626">
        <v>6.31146734868293E-3</v>
      </c>
      <c r="N626">
        <v>8.7371984100926905E-3</v>
      </c>
      <c r="O626">
        <v>8.2282263824751505E-3</v>
      </c>
      <c r="P626" s="5">
        <v>4.9399136088837002E-3</v>
      </c>
      <c r="Q626" s="5">
        <v>6.4149103855927602E-3</v>
      </c>
      <c r="R626" s="5">
        <v>4.9156645690750502E-3</v>
      </c>
      <c r="S626" t="s">
        <v>6</v>
      </c>
      <c r="T626" t="s">
        <v>6</v>
      </c>
      <c r="U626" t="s">
        <v>6</v>
      </c>
      <c r="V626" s="5" t="s">
        <v>6</v>
      </c>
      <c r="W626" s="5">
        <v>5.4976387552808396E-3</v>
      </c>
      <c r="X626" s="5" t="s">
        <v>6</v>
      </c>
      <c r="Y626" s="2" t="s">
        <v>6</v>
      </c>
      <c r="Z626" s="2" t="s">
        <v>6</v>
      </c>
      <c r="AA626" s="2" t="s">
        <v>6</v>
      </c>
      <c r="AB626" s="5">
        <v>6.2619789970178603E-3</v>
      </c>
      <c r="AC626" s="5">
        <v>4.48558551278484E-3</v>
      </c>
      <c r="AD626" s="5">
        <v>6.9068798616494899E-3</v>
      </c>
      <c r="AE626">
        <v>5.2535224981505998E-3</v>
      </c>
      <c r="AF626">
        <v>7.2899243365167196E-3</v>
      </c>
      <c r="AG626">
        <v>4.8168360705360897E-3</v>
      </c>
      <c r="AH626" s="4" t="s">
        <v>6</v>
      </c>
      <c r="AI626" s="4" t="s">
        <v>6</v>
      </c>
      <c r="AJ626" s="4">
        <v>4.3913825999635503E-3</v>
      </c>
      <c r="AK626" t="s">
        <v>6</v>
      </c>
      <c r="AL626" t="s">
        <v>6</v>
      </c>
      <c r="AM626" t="s">
        <v>6</v>
      </c>
      <c r="AN626" s="5">
        <v>6.7579741198350602E-3</v>
      </c>
      <c r="AO626" s="5" t="s">
        <v>6</v>
      </c>
      <c r="AP626" s="5" t="s">
        <v>6</v>
      </c>
      <c r="AQ626" s="2" t="s">
        <v>6</v>
      </c>
      <c r="AR626" s="2">
        <v>5.21954823235241E-3</v>
      </c>
      <c r="AS626" s="2" t="s">
        <v>6</v>
      </c>
    </row>
    <row r="627" spans="1:45" ht="19">
      <c r="A627" s="8" t="s">
        <v>654</v>
      </c>
      <c r="B627" t="s">
        <v>655</v>
      </c>
      <c r="C627" t="s">
        <v>4</v>
      </c>
      <c r="D627" t="s">
        <v>5</v>
      </c>
      <c r="E627">
        <v>24</v>
      </c>
      <c r="F627">
        <v>0</v>
      </c>
      <c r="G627">
        <v>0</v>
      </c>
      <c r="H627" t="str">
        <f t="shared" si="18"/>
        <v>10:0</v>
      </c>
      <c r="I627" t="str">
        <f t="shared" si="19"/>
        <v>14:0</v>
      </c>
      <c r="J627" s="5" t="s">
        <v>6</v>
      </c>
      <c r="K627" s="5" t="s">
        <v>6</v>
      </c>
      <c r="L627" s="5" t="s">
        <v>6</v>
      </c>
      <c r="M627" t="s">
        <v>6</v>
      </c>
      <c r="N627" t="s">
        <v>6</v>
      </c>
      <c r="O627" t="s">
        <v>6</v>
      </c>
      <c r="P627" s="5" t="s">
        <v>6</v>
      </c>
      <c r="Q627" s="5" t="s">
        <v>6</v>
      </c>
      <c r="R627" s="5" t="s">
        <v>6</v>
      </c>
      <c r="S627" t="s">
        <v>6</v>
      </c>
      <c r="T627" t="s">
        <v>6</v>
      </c>
      <c r="U627" t="s">
        <v>6</v>
      </c>
      <c r="V627" s="5">
        <v>1.0182655532598299E-2</v>
      </c>
      <c r="W627" s="5">
        <v>9.8528963932811298E-3</v>
      </c>
      <c r="X627" s="5">
        <v>8.0104172920510801E-3</v>
      </c>
      <c r="Y627" s="2">
        <v>1.3805433720412499E-2</v>
      </c>
      <c r="Z627" s="2">
        <v>1.4358815238045899E-2</v>
      </c>
      <c r="AA627" s="2">
        <v>1.2763528933338E-2</v>
      </c>
      <c r="AB627" s="5" t="s">
        <v>6</v>
      </c>
      <c r="AC627" s="5" t="s">
        <v>6</v>
      </c>
      <c r="AD627" s="5" t="s">
        <v>6</v>
      </c>
      <c r="AE627" t="s">
        <v>6</v>
      </c>
      <c r="AF627" t="s">
        <v>6</v>
      </c>
      <c r="AG627" t="s">
        <v>6</v>
      </c>
      <c r="AH627" s="4" t="s">
        <v>6</v>
      </c>
      <c r="AI627" s="4" t="s">
        <v>6</v>
      </c>
      <c r="AJ627" s="4" t="s">
        <v>6</v>
      </c>
      <c r="AK627" t="s">
        <v>6</v>
      </c>
      <c r="AL627" t="s">
        <v>6</v>
      </c>
      <c r="AM627" t="s">
        <v>6</v>
      </c>
      <c r="AN627" s="5" t="s">
        <v>6</v>
      </c>
      <c r="AO627" s="5" t="s">
        <v>6</v>
      </c>
      <c r="AP627" s="5">
        <v>1.0991103735466801E-2</v>
      </c>
      <c r="AQ627" s="2">
        <v>1.3126936284412799E-2</v>
      </c>
      <c r="AR627" s="2" t="s">
        <v>6</v>
      </c>
      <c r="AS627" s="2">
        <v>1.56429446569737E-2</v>
      </c>
    </row>
    <row r="628" spans="1:45" ht="19">
      <c r="A628" s="8" t="s">
        <v>656</v>
      </c>
      <c r="B628" t="s">
        <v>655</v>
      </c>
      <c r="C628" t="s">
        <v>4</v>
      </c>
      <c r="D628" t="s">
        <v>5</v>
      </c>
      <c r="E628">
        <v>26</v>
      </c>
      <c r="F628">
        <v>0</v>
      </c>
      <c r="G628">
        <v>0</v>
      </c>
      <c r="H628" t="str">
        <f t="shared" si="18"/>
        <v>10:0</v>
      </c>
      <c r="I628" t="str">
        <f t="shared" si="19"/>
        <v>16:0</v>
      </c>
      <c r="J628" s="5">
        <v>2.9140435589174899E-2</v>
      </c>
      <c r="K628" s="5">
        <v>3.0198525155001699E-2</v>
      </c>
      <c r="L628" s="5">
        <v>2.9628017286158902E-2</v>
      </c>
      <c r="M628">
        <v>2.2202836348818401E-2</v>
      </c>
      <c r="N628">
        <v>2.4341088149893799E-2</v>
      </c>
      <c r="O628">
        <v>2.6429343372970902E-2</v>
      </c>
      <c r="P628" s="5" t="s">
        <v>6</v>
      </c>
      <c r="Q628" s="5">
        <v>4.6213435497944398E-2</v>
      </c>
      <c r="R628" s="5">
        <v>4.5404354566353E-2</v>
      </c>
      <c r="S628">
        <v>0.12675289019969199</v>
      </c>
      <c r="T628">
        <v>0.12685685633124499</v>
      </c>
      <c r="U628">
        <v>0.125406905812397</v>
      </c>
      <c r="V628" s="5">
        <v>0.18042190993336299</v>
      </c>
      <c r="W628" s="5">
        <v>0.19047127391504501</v>
      </c>
      <c r="X628" s="5">
        <v>0.17175018331640901</v>
      </c>
      <c r="Y628" s="2">
        <v>0.210850344432333</v>
      </c>
      <c r="Z628" s="2">
        <v>0.199627553559137</v>
      </c>
      <c r="AA628" s="2">
        <v>0.17227107962017399</v>
      </c>
      <c r="AB628" s="5">
        <v>3.9897662917840901E-2</v>
      </c>
      <c r="AC628" s="5" t="s">
        <v>6</v>
      </c>
      <c r="AD628" s="5">
        <v>4.3166944185271401E-2</v>
      </c>
      <c r="AE628">
        <v>3.7796886355673E-2</v>
      </c>
      <c r="AF628">
        <v>3.3052249509164397E-2</v>
      </c>
      <c r="AG628">
        <v>3.5317773651094599E-2</v>
      </c>
      <c r="AH628" s="4">
        <v>4.32900075796879E-2</v>
      </c>
      <c r="AI628" s="4">
        <v>4.9496404986828502E-2</v>
      </c>
      <c r="AJ628" s="4">
        <v>4.2675734974220003E-2</v>
      </c>
      <c r="AK628">
        <v>0.109716795096786</v>
      </c>
      <c r="AL628">
        <v>9.2804409770346694E-2</v>
      </c>
      <c r="AM628">
        <v>7.7755318326508394E-2</v>
      </c>
      <c r="AN628" s="5">
        <v>0.15053336494901201</v>
      </c>
      <c r="AO628" s="5" t="s">
        <v>6</v>
      </c>
      <c r="AP628" s="5">
        <v>0.148641600466804</v>
      </c>
      <c r="AQ628" s="2">
        <v>0.17244114535831101</v>
      </c>
      <c r="AR628" s="2">
        <v>8.5551865127728999E-2</v>
      </c>
      <c r="AS628" s="2">
        <v>0.166598146630526</v>
      </c>
    </row>
    <row r="629" spans="1:45" ht="19">
      <c r="A629" s="8" t="s">
        <v>657</v>
      </c>
      <c r="B629" t="s">
        <v>655</v>
      </c>
      <c r="C629" t="s">
        <v>4</v>
      </c>
      <c r="D629" t="s">
        <v>5</v>
      </c>
      <c r="E629">
        <v>26</v>
      </c>
      <c r="F629">
        <v>1</v>
      </c>
      <c r="G629">
        <v>0</v>
      </c>
      <c r="H629" t="str">
        <f t="shared" si="18"/>
        <v>10:0</v>
      </c>
      <c r="I629" t="str">
        <f t="shared" si="19"/>
        <v>16:1</v>
      </c>
      <c r="J629" s="5" t="s">
        <v>6</v>
      </c>
      <c r="K629" s="5" t="s">
        <v>6</v>
      </c>
      <c r="L629" s="5">
        <v>4.6553712409502096E-3</v>
      </c>
      <c r="M629" t="s">
        <v>6</v>
      </c>
      <c r="N629" t="s">
        <v>6</v>
      </c>
      <c r="O629">
        <v>4.3440628619568602E-3</v>
      </c>
      <c r="P629" s="5" t="s">
        <v>6</v>
      </c>
      <c r="Q629" s="5">
        <v>1.15218277026188E-2</v>
      </c>
      <c r="R629" s="5">
        <v>1.01485881526123E-2</v>
      </c>
      <c r="S629">
        <v>9.5985611330622403E-3</v>
      </c>
      <c r="T629">
        <v>5.01500972663654E-3</v>
      </c>
      <c r="U629">
        <v>9.1714301248856604E-3</v>
      </c>
      <c r="V629" s="5">
        <v>5.3426829092490601E-2</v>
      </c>
      <c r="W629" s="5">
        <v>7.5596368919300203E-2</v>
      </c>
      <c r="X629" s="5">
        <v>6.3541322722779001E-2</v>
      </c>
      <c r="Y629" s="2">
        <v>8.4923286535840706E-2</v>
      </c>
      <c r="Z629" s="2">
        <v>0.104550017336119</v>
      </c>
      <c r="AA629" s="2">
        <v>8.5387278409971207E-2</v>
      </c>
      <c r="AB629" s="5" t="s">
        <v>6</v>
      </c>
      <c r="AC629" s="5" t="s">
        <v>6</v>
      </c>
      <c r="AD629" s="5" t="s">
        <v>6</v>
      </c>
      <c r="AE629" t="s">
        <v>6</v>
      </c>
      <c r="AF629" t="s">
        <v>6</v>
      </c>
      <c r="AG629" t="s">
        <v>6</v>
      </c>
      <c r="AH629" s="4">
        <v>1.0864731135579699E-2</v>
      </c>
      <c r="AI629" s="4">
        <v>1.26273145924428E-2</v>
      </c>
      <c r="AJ629" s="4">
        <v>1.09299476786862E-2</v>
      </c>
      <c r="AK629">
        <v>8.6691656443873104E-3</v>
      </c>
      <c r="AL629">
        <v>7.9939907584774608E-3</v>
      </c>
      <c r="AM629" t="s">
        <v>6</v>
      </c>
      <c r="AN629" s="5">
        <v>5.1602027300680101E-2</v>
      </c>
      <c r="AO629" s="5" t="s">
        <v>6</v>
      </c>
      <c r="AP629" s="5">
        <v>3.2165512417656597E-2</v>
      </c>
      <c r="AQ629" s="2">
        <v>5.9732396523103803E-2</v>
      </c>
      <c r="AR629" s="2">
        <v>3.6343142524001198E-2</v>
      </c>
      <c r="AS629" s="2">
        <v>7.4561592582911201E-2</v>
      </c>
    </row>
    <row r="630" spans="1:45" ht="19">
      <c r="A630" s="8" t="s">
        <v>658</v>
      </c>
      <c r="B630" t="s">
        <v>655</v>
      </c>
      <c r="C630" t="s">
        <v>4</v>
      </c>
      <c r="D630" t="s">
        <v>5</v>
      </c>
      <c r="E630">
        <v>27</v>
      </c>
      <c r="F630">
        <v>0</v>
      </c>
      <c r="G630">
        <v>0</v>
      </c>
      <c r="H630" t="str">
        <f t="shared" si="18"/>
        <v>10:0</v>
      </c>
      <c r="I630" t="str">
        <f t="shared" si="19"/>
        <v>17:0</v>
      </c>
      <c r="J630" s="5" t="s">
        <v>6</v>
      </c>
      <c r="K630" s="5" t="s">
        <v>6</v>
      </c>
      <c r="L630" s="5" t="s">
        <v>6</v>
      </c>
      <c r="M630" t="s">
        <v>6</v>
      </c>
      <c r="N630" t="s">
        <v>6</v>
      </c>
      <c r="O630" t="s">
        <v>6</v>
      </c>
      <c r="P630" s="5" t="s">
        <v>6</v>
      </c>
      <c r="Q630" s="5" t="s">
        <v>6</v>
      </c>
      <c r="R630" s="5" t="s">
        <v>6</v>
      </c>
      <c r="S630" t="s">
        <v>6</v>
      </c>
      <c r="T630" t="s">
        <v>6</v>
      </c>
      <c r="U630" t="s">
        <v>6</v>
      </c>
      <c r="V630" s="5" t="s">
        <v>6</v>
      </c>
      <c r="W630" s="5" t="s">
        <v>6</v>
      </c>
      <c r="X630" s="5" t="s">
        <v>6</v>
      </c>
      <c r="Y630" s="2" t="s">
        <v>6</v>
      </c>
      <c r="Z630" s="2" t="s">
        <v>6</v>
      </c>
      <c r="AA630" s="2" t="s">
        <v>6</v>
      </c>
      <c r="AB630" s="5" t="s">
        <v>6</v>
      </c>
      <c r="AC630" s="5" t="s">
        <v>6</v>
      </c>
      <c r="AD630" s="5" t="s">
        <v>6</v>
      </c>
      <c r="AE630" t="s">
        <v>6</v>
      </c>
      <c r="AF630" t="s">
        <v>6</v>
      </c>
      <c r="AG630" t="s">
        <v>6</v>
      </c>
      <c r="AH630" s="4">
        <v>5.6438727271689998E-3</v>
      </c>
      <c r="AI630" s="4" t="s">
        <v>6</v>
      </c>
      <c r="AJ630" s="4" t="s">
        <v>6</v>
      </c>
      <c r="AK630" t="s">
        <v>6</v>
      </c>
      <c r="AL630" t="s">
        <v>6</v>
      </c>
      <c r="AM630" t="s">
        <v>6</v>
      </c>
      <c r="AN630" s="5" t="s">
        <v>6</v>
      </c>
      <c r="AO630" s="5" t="s">
        <v>6</v>
      </c>
      <c r="AP630" s="5" t="s">
        <v>6</v>
      </c>
      <c r="AQ630" s="2" t="s">
        <v>6</v>
      </c>
      <c r="AR630" s="2" t="s">
        <v>6</v>
      </c>
      <c r="AS630" s="2" t="s">
        <v>6</v>
      </c>
    </row>
    <row r="631" spans="1:45" ht="19">
      <c r="A631" s="8" t="s">
        <v>659</v>
      </c>
      <c r="B631" t="s">
        <v>655</v>
      </c>
      <c r="C631" t="s">
        <v>4</v>
      </c>
      <c r="D631" t="s">
        <v>5</v>
      </c>
      <c r="E631">
        <v>28</v>
      </c>
      <c r="F631">
        <v>0</v>
      </c>
      <c r="G631">
        <v>0</v>
      </c>
      <c r="H631" t="str">
        <f t="shared" si="18"/>
        <v>10:0</v>
      </c>
      <c r="I631" t="str">
        <f t="shared" si="19"/>
        <v>18:0</v>
      </c>
      <c r="J631" s="5" t="s">
        <v>6</v>
      </c>
      <c r="K631" s="5" t="s">
        <v>6</v>
      </c>
      <c r="L631" s="5" t="s">
        <v>6</v>
      </c>
      <c r="M631" t="s">
        <v>6</v>
      </c>
      <c r="N631" t="s">
        <v>6</v>
      </c>
      <c r="O631" t="s">
        <v>6</v>
      </c>
      <c r="P631" s="5">
        <v>1.2120217048692599E-3</v>
      </c>
      <c r="Q631" s="5" t="s">
        <v>6</v>
      </c>
      <c r="R631" s="5" t="s">
        <v>6</v>
      </c>
      <c r="S631">
        <v>4.9691592489537204E-3</v>
      </c>
      <c r="T631">
        <v>4.1042751695474604E-3</v>
      </c>
      <c r="U631">
        <v>4.0578897454047504E-3</v>
      </c>
      <c r="V631" s="5">
        <v>3.4541096255957999E-3</v>
      </c>
      <c r="W631" s="5">
        <v>3.0928330689016302E-3</v>
      </c>
      <c r="X631" s="5" t="s">
        <v>6</v>
      </c>
      <c r="Y631" s="2">
        <v>3.9329826069877004E-3</v>
      </c>
      <c r="Z631" s="2" t="s">
        <v>6</v>
      </c>
      <c r="AA631" s="2">
        <v>2.716144934657E-3</v>
      </c>
      <c r="AB631" s="5" t="s">
        <v>6</v>
      </c>
      <c r="AC631" s="5" t="s">
        <v>6</v>
      </c>
      <c r="AD631" s="5" t="s">
        <v>6</v>
      </c>
      <c r="AE631" t="s">
        <v>6</v>
      </c>
      <c r="AF631" t="s">
        <v>6</v>
      </c>
      <c r="AG631">
        <v>2.0262643659711998E-3</v>
      </c>
      <c r="AH631" s="4" t="s">
        <v>6</v>
      </c>
      <c r="AI631" s="4" t="s">
        <v>6</v>
      </c>
      <c r="AJ631" s="4">
        <v>1.8048052462610799E-3</v>
      </c>
      <c r="AK631" t="s">
        <v>6</v>
      </c>
      <c r="AL631" t="s">
        <v>6</v>
      </c>
      <c r="AM631">
        <v>3.5957155828842098E-3</v>
      </c>
      <c r="AN631" s="5" t="s">
        <v>6</v>
      </c>
      <c r="AO631" s="5" t="s">
        <v>6</v>
      </c>
      <c r="AP631" s="5">
        <v>3.6210463574588899E-3</v>
      </c>
      <c r="AQ631" s="2" t="s">
        <v>6</v>
      </c>
      <c r="AR631" s="2">
        <v>2.2259703255148901E-3</v>
      </c>
      <c r="AS631" s="2">
        <v>2.8567957276717901E-3</v>
      </c>
    </row>
    <row r="632" spans="1:45" ht="19">
      <c r="A632" s="8" t="s">
        <v>660</v>
      </c>
      <c r="B632" t="s">
        <v>655</v>
      </c>
      <c r="C632" t="s">
        <v>4</v>
      </c>
      <c r="D632" t="s">
        <v>5</v>
      </c>
      <c r="E632">
        <v>28</v>
      </c>
      <c r="F632">
        <v>1</v>
      </c>
      <c r="G632">
        <v>0</v>
      </c>
      <c r="H632" t="str">
        <f t="shared" si="18"/>
        <v>10:0</v>
      </c>
      <c r="I632" t="str">
        <f t="shared" si="19"/>
        <v>18:1</v>
      </c>
      <c r="J632" s="5">
        <v>2.2427109753791401E-3</v>
      </c>
      <c r="K632" s="5" t="s">
        <v>6</v>
      </c>
      <c r="L632" s="5" t="s">
        <v>6</v>
      </c>
      <c r="M632">
        <v>2.3043393011945201E-3</v>
      </c>
      <c r="N632" t="s">
        <v>6</v>
      </c>
      <c r="O632">
        <v>2.1112783345331801E-3</v>
      </c>
      <c r="P632" s="5">
        <v>4.5656394877738203E-3</v>
      </c>
      <c r="Q632" s="5" t="s">
        <v>6</v>
      </c>
      <c r="R632" s="5" t="s">
        <v>6</v>
      </c>
      <c r="S632">
        <v>3.6843124883971E-3</v>
      </c>
      <c r="T632" t="s">
        <v>6</v>
      </c>
      <c r="U632">
        <v>3.2698700473111401E-3</v>
      </c>
      <c r="V632" s="5">
        <v>2.3814527673476902E-3</v>
      </c>
      <c r="W632" s="5">
        <v>3.7532934978956999E-3</v>
      </c>
      <c r="X632" s="5">
        <v>2.51202773989343E-3</v>
      </c>
      <c r="Y632" s="2">
        <v>4.7857599422388101E-3</v>
      </c>
      <c r="Z632" s="2">
        <v>4.9281810055945702E-3</v>
      </c>
      <c r="AA632" s="2">
        <v>4.0670192128768002E-3</v>
      </c>
      <c r="AB632" s="5" t="s">
        <v>6</v>
      </c>
      <c r="AC632" s="5" t="s">
        <v>6</v>
      </c>
      <c r="AD632" s="5">
        <v>2.1091093439454399E-3</v>
      </c>
      <c r="AE632">
        <v>2.42857431895696E-3</v>
      </c>
      <c r="AF632">
        <v>1.6284513182803801E-3</v>
      </c>
      <c r="AG632">
        <v>2.7179781897140498E-3</v>
      </c>
      <c r="AH632" s="4">
        <v>4.0961808457044297E-3</v>
      </c>
      <c r="AI632" s="4" t="s">
        <v>6</v>
      </c>
      <c r="AJ632" s="4">
        <v>4.1904891917993502E-3</v>
      </c>
      <c r="AK632" t="s">
        <v>6</v>
      </c>
      <c r="AL632" t="s">
        <v>6</v>
      </c>
      <c r="AM632" t="s">
        <v>6</v>
      </c>
      <c r="AN632" s="5" t="s">
        <v>6</v>
      </c>
      <c r="AO632" s="5" t="s">
        <v>6</v>
      </c>
      <c r="AP632" s="5">
        <v>3.2984839090925001E-3</v>
      </c>
      <c r="AQ632" s="2">
        <v>5.07863154525831E-3</v>
      </c>
      <c r="AR632" s="2">
        <v>3.2614415324400299E-3</v>
      </c>
      <c r="AS632" s="2">
        <v>4.6985335655274204E-3</v>
      </c>
    </row>
    <row r="633" spans="1:45" ht="19">
      <c r="A633" s="8" t="s">
        <v>661</v>
      </c>
      <c r="B633" t="s">
        <v>655</v>
      </c>
      <c r="C633" t="s">
        <v>4</v>
      </c>
      <c r="D633" t="s">
        <v>5</v>
      </c>
      <c r="E633">
        <v>26</v>
      </c>
      <c r="F633">
        <v>1</v>
      </c>
      <c r="G633">
        <v>0</v>
      </c>
      <c r="H633" t="str">
        <f t="shared" si="18"/>
        <v>10:1</v>
      </c>
      <c r="I633" t="str">
        <f t="shared" si="19"/>
        <v>16:0</v>
      </c>
      <c r="J633" s="5" t="s">
        <v>6</v>
      </c>
      <c r="K633" s="5" t="s">
        <v>6</v>
      </c>
      <c r="L633" s="5" t="s">
        <v>6</v>
      </c>
      <c r="M633" t="s">
        <v>6</v>
      </c>
      <c r="N633" t="s">
        <v>6</v>
      </c>
      <c r="O633" t="s">
        <v>6</v>
      </c>
      <c r="P633" s="5" t="s">
        <v>6</v>
      </c>
      <c r="Q633" s="5" t="s">
        <v>6</v>
      </c>
      <c r="R633" s="5" t="s">
        <v>6</v>
      </c>
      <c r="S633" t="s">
        <v>6</v>
      </c>
      <c r="T633">
        <v>8.8279680150095408E-3</v>
      </c>
      <c r="U633" t="s">
        <v>6</v>
      </c>
      <c r="V633" s="5">
        <v>1.6102457284960701E-2</v>
      </c>
      <c r="W633" s="5" t="s">
        <v>6</v>
      </c>
      <c r="X633" s="5" t="s">
        <v>6</v>
      </c>
      <c r="Y633" s="2">
        <v>1.89824930000447E-2</v>
      </c>
      <c r="Z633" s="2" t="s">
        <v>6</v>
      </c>
      <c r="AA633" s="2" t="s">
        <v>6</v>
      </c>
      <c r="AB633" s="5" t="s">
        <v>6</v>
      </c>
      <c r="AC633" s="5" t="s">
        <v>6</v>
      </c>
      <c r="AD633" s="5" t="s">
        <v>6</v>
      </c>
      <c r="AE633" t="s">
        <v>6</v>
      </c>
      <c r="AF633" t="s">
        <v>6</v>
      </c>
      <c r="AG633" t="s">
        <v>6</v>
      </c>
      <c r="AH633" s="4" t="s">
        <v>6</v>
      </c>
      <c r="AI633" s="4" t="s">
        <v>6</v>
      </c>
      <c r="AJ633" s="4" t="s">
        <v>6</v>
      </c>
      <c r="AK633" t="s">
        <v>6</v>
      </c>
      <c r="AL633" t="s">
        <v>6</v>
      </c>
      <c r="AM633" t="s">
        <v>6</v>
      </c>
      <c r="AN633" s="5" t="s">
        <v>6</v>
      </c>
      <c r="AO633" s="5" t="s">
        <v>6</v>
      </c>
      <c r="AP633" s="5">
        <v>1.4934121558662999E-2</v>
      </c>
      <c r="AQ633" s="2">
        <v>1.9188359519023701E-2</v>
      </c>
      <c r="AR633" s="2" t="s">
        <v>6</v>
      </c>
      <c r="AS633" s="2" t="s">
        <v>6</v>
      </c>
    </row>
    <row r="634" spans="1:45" ht="19">
      <c r="A634" s="8" t="s">
        <v>662</v>
      </c>
      <c r="B634" t="s">
        <v>655</v>
      </c>
      <c r="C634" t="s">
        <v>4</v>
      </c>
      <c r="D634" t="s">
        <v>5</v>
      </c>
      <c r="E634">
        <v>28</v>
      </c>
      <c r="F634">
        <v>1</v>
      </c>
      <c r="G634">
        <v>0</v>
      </c>
      <c r="H634" t="str">
        <f t="shared" si="18"/>
        <v>11:1</v>
      </c>
      <c r="I634" t="str">
        <f t="shared" si="19"/>
        <v>17:0</v>
      </c>
      <c r="J634" s="5" t="s">
        <v>6</v>
      </c>
      <c r="K634" s="5" t="s">
        <v>6</v>
      </c>
      <c r="L634" s="5" t="s">
        <v>6</v>
      </c>
      <c r="M634" t="s">
        <v>6</v>
      </c>
      <c r="N634" t="s">
        <v>6</v>
      </c>
      <c r="O634" t="s">
        <v>6</v>
      </c>
      <c r="P634" s="5" t="s">
        <v>6</v>
      </c>
      <c r="Q634" s="5" t="s">
        <v>6</v>
      </c>
      <c r="R634" s="5" t="s">
        <v>6</v>
      </c>
      <c r="S634">
        <v>8.7751303228036503E-4</v>
      </c>
      <c r="T634" t="s">
        <v>6</v>
      </c>
      <c r="U634" t="s">
        <v>6</v>
      </c>
      <c r="V634" s="5" t="s">
        <v>6</v>
      </c>
      <c r="W634" s="5" t="s">
        <v>6</v>
      </c>
      <c r="X634" s="5" t="s">
        <v>6</v>
      </c>
      <c r="Y634" s="2" t="s">
        <v>6</v>
      </c>
      <c r="Z634" s="2" t="s">
        <v>6</v>
      </c>
      <c r="AA634" s="2" t="s">
        <v>6</v>
      </c>
      <c r="AB634" s="5" t="s">
        <v>6</v>
      </c>
      <c r="AC634" s="5" t="s">
        <v>6</v>
      </c>
      <c r="AD634" s="5" t="s">
        <v>6</v>
      </c>
      <c r="AE634" t="s">
        <v>6</v>
      </c>
      <c r="AF634" t="s">
        <v>6</v>
      </c>
      <c r="AG634" t="s">
        <v>6</v>
      </c>
      <c r="AH634" s="4" t="s">
        <v>6</v>
      </c>
      <c r="AI634" s="4" t="s">
        <v>6</v>
      </c>
      <c r="AJ634" s="4" t="s">
        <v>6</v>
      </c>
      <c r="AK634" t="s">
        <v>6</v>
      </c>
      <c r="AL634" t="s">
        <v>6</v>
      </c>
      <c r="AM634">
        <v>5.85875882524442E-4</v>
      </c>
      <c r="AN634" s="5" t="s">
        <v>6</v>
      </c>
      <c r="AO634" s="5" t="s">
        <v>6</v>
      </c>
      <c r="AP634" s="5" t="s">
        <v>6</v>
      </c>
      <c r="AQ634" s="2" t="s">
        <v>6</v>
      </c>
      <c r="AR634" s="2" t="s">
        <v>6</v>
      </c>
      <c r="AS634" s="2" t="s">
        <v>6</v>
      </c>
    </row>
    <row r="635" spans="1:45" ht="19">
      <c r="A635" s="8" t="s">
        <v>663</v>
      </c>
      <c r="B635" t="s">
        <v>655</v>
      </c>
      <c r="C635" t="s">
        <v>4</v>
      </c>
      <c r="D635" t="s">
        <v>5</v>
      </c>
      <c r="E635">
        <v>24</v>
      </c>
      <c r="F635">
        <v>0</v>
      </c>
      <c r="G635">
        <v>0</v>
      </c>
      <c r="H635" t="str">
        <f t="shared" si="18"/>
        <v>12:0</v>
      </c>
      <c r="I635" t="str">
        <f t="shared" si="19"/>
        <v>12:0</v>
      </c>
      <c r="J635" s="5" t="s">
        <v>6</v>
      </c>
      <c r="K635" s="5" t="s">
        <v>6</v>
      </c>
      <c r="L635" s="5" t="s">
        <v>6</v>
      </c>
      <c r="M635" t="s">
        <v>6</v>
      </c>
      <c r="N635" t="s">
        <v>6</v>
      </c>
      <c r="O635" t="s">
        <v>6</v>
      </c>
      <c r="P635" s="5" t="s">
        <v>6</v>
      </c>
      <c r="Q635" s="5" t="s">
        <v>6</v>
      </c>
      <c r="R635" s="5" t="s">
        <v>6</v>
      </c>
      <c r="S635" t="s">
        <v>6</v>
      </c>
      <c r="T635" t="s">
        <v>6</v>
      </c>
      <c r="U635" t="s">
        <v>6</v>
      </c>
      <c r="V635" s="5">
        <v>1.89291594323229E-3</v>
      </c>
      <c r="W635" s="5">
        <v>1.54554889012888E-3</v>
      </c>
      <c r="X635" s="5">
        <v>1.4064443600699001E-3</v>
      </c>
      <c r="Y635" s="2">
        <v>2.1434083310341002E-3</v>
      </c>
      <c r="Z635" s="2">
        <v>1.9511944014349301E-3</v>
      </c>
      <c r="AA635" s="2">
        <v>1.5794114334783699E-3</v>
      </c>
      <c r="AB635" s="5" t="s">
        <v>6</v>
      </c>
      <c r="AC635" s="5" t="s">
        <v>6</v>
      </c>
      <c r="AD635" s="5" t="s">
        <v>6</v>
      </c>
      <c r="AE635" t="s">
        <v>6</v>
      </c>
      <c r="AF635" t="s">
        <v>6</v>
      </c>
      <c r="AG635" t="s">
        <v>6</v>
      </c>
      <c r="AH635" s="4" t="s">
        <v>6</v>
      </c>
      <c r="AI635" s="4" t="s">
        <v>6</v>
      </c>
      <c r="AJ635" s="4" t="s">
        <v>6</v>
      </c>
      <c r="AK635" t="s">
        <v>6</v>
      </c>
      <c r="AL635" t="s">
        <v>6</v>
      </c>
      <c r="AM635" t="s">
        <v>6</v>
      </c>
      <c r="AN635" s="5">
        <v>1.15104881296896E-2</v>
      </c>
      <c r="AO635" s="5">
        <v>1.06604725789433E-2</v>
      </c>
      <c r="AP635" s="5">
        <v>1.41229735298767E-3</v>
      </c>
      <c r="AQ635" s="2">
        <v>1.1297597777289801E-3</v>
      </c>
      <c r="AR635" s="2" t="s">
        <v>6</v>
      </c>
      <c r="AS635" s="2">
        <v>2.3555858982399701E-3</v>
      </c>
    </row>
    <row r="636" spans="1:45" ht="19">
      <c r="A636" s="8" t="s">
        <v>664</v>
      </c>
      <c r="B636" t="s">
        <v>655</v>
      </c>
      <c r="C636" t="s">
        <v>4</v>
      </c>
      <c r="D636" t="s">
        <v>5</v>
      </c>
      <c r="E636">
        <v>26</v>
      </c>
      <c r="F636">
        <v>0</v>
      </c>
      <c r="G636">
        <v>0</v>
      </c>
      <c r="H636" t="str">
        <f t="shared" si="18"/>
        <v>12:0</v>
      </c>
      <c r="I636" t="str">
        <f t="shared" si="19"/>
        <v>14:0</v>
      </c>
      <c r="J636" s="5">
        <v>1.6770000532456699E-3</v>
      </c>
      <c r="K636" s="5" t="s">
        <v>6</v>
      </c>
      <c r="L636" s="5">
        <v>1.3008882323991E-3</v>
      </c>
      <c r="M636">
        <v>9.4268980204880197E-4</v>
      </c>
      <c r="N636">
        <v>1.02009142801321E-3</v>
      </c>
      <c r="O636" t="s">
        <v>6</v>
      </c>
      <c r="P636" s="5" t="s">
        <v>6</v>
      </c>
      <c r="Q636" s="5">
        <v>2.3087427227258999E-3</v>
      </c>
      <c r="R636" s="5">
        <v>2.5583958681928498E-3</v>
      </c>
      <c r="S636">
        <v>1.41107866457821E-2</v>
      </c>
      <c r="T636">
        <v>1.47026675244026E-2</v>
      </c>
      <c r="U636">
        <v>1.27987323800288E-2</v>
      </c>
      <c r="V636" s="5">
        <v>1.0441527530287899E-2</v>
      </c>
      <c r="W636" s="5">
        <v>1.0362803738344599E-2</v>
      </c>
      <c r="X636" s="5">
        <v>1.0536735501625099E-2</v>
      </c>
      <c r="Y636" s="2">
        <v>1.3924418737905699E-2</v>
      </c>
      <c r="Z636" s="2">
        <v>1.3876202005985E-2</v>
      </c>
      <c r="AA636" s="2">
        <v>1.3082742499048301E-2</v>
      </c>
      <c r="AB636" s="5">
        <v>1.63724347799924E-3</v>
      </c>
      <c r="AC636" s="5">
        <v>4.7307058428682797E-2</v>
      </c>
      <c r="AD636" s="5">
        <v>1.9922211360565599E-3</v>
      </c>
      <c r="AE636">
        <v>1.29909197017382E-3</v>
      </c>
      <c r="AF636">
        <v>1.2160637896916199E-3</v>
      </c>
      <c r="AG636">
        <v>1.26863830758563E-3</v>
      </c>
      <c r="AH636" s="4">
        <v>2.3691964804685899E-3</v>
      </c>
      <c r="AI636" s="4">
        <v>3.21426338391765E-3</v>
      </c>
      <c r="AJ636" s="4">
        <v>2.8882637272728199E-3</v>
      </c>
      <c r="AK636">
        <v>1.24830405328123E-2</v>
      </c>
      <c r="AL636">
        <v>1.2266166089675699E-2</v>
      </c>
      <c r="AM636">
        <v>1.1134235720878301E-2</v>
      </c>
      <c r="AN636" s="5">
        <v>9.8829314302942804E-3</v>
      </c>
      <c r="AO636" s="5" t="s">
        <v>6</v>
      </c>
      <c r="AP636" s="5">
        <v>9.5534108840922005E-3</v>
      </c>
      <c r="AQ636" s="2">
        <v>1.3116223109288999E-2</v>
      </c>
      <c r="AR636" s="2">
        <v>7.7243938161001401E-3</v>
      </c>
      <c r="AS636" s="2">
        <v>1.2817462806117799E-2</v>
      </c>
    </row>
    <row r="637" spans="1:45" ht="19">
      <c r="A637" s="8" t="s">
        <v>665</v>
      </c>
      <c r="B637" t="s">
        <v>655</v>
      </c>
      <c r="C637" t="s">
        <v>4</v>
      </c>
      <c r="D637" t="s">
        <v>5</v>
      </c>
      <c r="E637">
        <v>26</v>
      </c>
      <c r="F637">
        <v>1</v>
      </c>
      <c r="G637">
        <v>0</v>
      </c>
      <c r="H637" t="str">
        <f t="shared" si="18"/>
        <v>12:0</v>
      </c>
      <c r="I637" t="str">
        <f t="shared" si="19"/>
        <v>14:1</v>
      </c>
      <c r="J637" s="5" t="s">
        <v>6</v>
      </c>
      <c r="K637" s="5" t="s">
        <v>6</v>
      </c>
      <c r="L637" s="5" t="s">
        <v>6</v>
      </c>
      <c r="M637" t="s">
        <v>6</v>
      </c>
      <c r="N637" t="s">
        <v>6</v>
      </c>
      <c r="O637" t="s">
        <v>6</v>
      </c>
      <c r="P637" s="5" t="s">
        <v>6</v>
      </c>
      <c r="Q637" s="5" t="s">
        <v>6</v>
      </c>
      <c r="R637" s="5" t="s">
        <v>6</v>
      </c>
      <c r="S637">
        <v>2.00254532164169E-3</v>
      </c>
      <c r="T637">
        <v>1.16028214696191E-3</v>
      </c>
      <c r="U637">
        <v>2.0520249840582502E-3</v>
      </c>
      <c r="V637" s="5">
        <v>2.4751109033810002E-3</v>
      </c>
      <c r="W637" s="5">
        <v>2.8437192757783101E-3</v>
      </c>
      <c r="X637" s="5" t="s">
        <v>6</v>
      </c>
      <c r="Y637" s="2">
        <v>2.66542702167058E-3</v>
      </c>
      <c r="Z637" s="2">
        <v>3.2239662983160802E-3</v>
      </c>
      <c r="AA637" s="2">
        <v>3.5432872992580701E-3</v>
      </c>
      <c r="AB637" s="5" t="s">
        <v>6</v>
      </c>
      <c r="AC637" s="5" t="s">
        <v>6</v>
      </c>
      <c r="AD637" s="5" t="s">
        <v>6</v>
      </c>
      <c r="AE637" t="s">
        <v>6</v>
      </c>
      <c r="AF637" t="s">
        <v>6</v>
      </c>
      <c r="AG637" t="s">
        <v>6</v>
      </c>
      <c r="AH637" s="4" t="s">
        <v>6</v>
      </c>
      <c r="AI637" s="4" t="s">
        <v>6</v>
      </c>
      <c r="AJ637" s="4" t="s">
        <v>6</v>
      </c>
      <c r="AK637">
        <v>1.8861363357711399E-3</v>
      </c>
      <c r="AL637">
        <v>1.7696168274842999E-3</v>
      </c>
      <c r="AM637" t="s">
        <v>6</v>
      </c>
      <c r="AN637" s="5">
        <v>2.5554331357630399E-3</v>
      </c>
      <c r="AO637" s="5" t="s">
        <v>6</v>
      </c>
      <c r="AP637" s="5">
        <v>2.0969238197371199E-3</v>
      </c>
      <c r="AQ637" s="2">
        <v>2.9318925669627499E-3</v>
      </c>
      <c r="AR637" s="2">
        <v>2.2178324439357999E-3</v>
      </c>
      <c r="AS637" s="2">
        <v>3.5691243934058E-3</v>
      </c>
    </row>
    <row r="638" spans="1:45" ht="19">
      <c r="A638" s="8" t="s">
        <v>666</v>
      </c>
      <c r="B638" t="s">
        <v>655</v>
      </c>
      <c r="C638" t="s">
        <v>4</v>
      </c>
      <c r="D638" t="s">
        <v>5</v>
      </c>
      <c r="E638">
        <v>28</v>
      </c>
      <c r="F638">
        <v>0</v>
      </c>
      <c r="G638">
        <v>0</v>
      </c>
      <c r="H638" t="str">
        <f t="shared" si="18"/>
        <v>12:0</v>
      </c>
      <c r="I638" t="str">
        <f t="shared" si="19"/>
        <v>16:0</v>
      </c>
      <c r="J638" s="5">
        <v>3.5927296053678101E-2</v>
      </c>
      <c r="K638" s="5">
        <v>3.6267702056535303E-2</v>
      </c>
      <c r="L638" s="5">
        <v>3.8195736725030599E-2</v>
      </c>
      <c r="M638">
        <v>2.6500633699807701E-2</v>
      </c>
      <c r="N638">
        <v>2.8289394862684499E-2</v>
      </c>
      <c r="O638">
        <v>2.9520275649301299E-2</v>
      </c>
      <c r="P638" s="5">
        <v>5.2067654819511797E-2</v>
      </c>
      <c r="Q638" s="5">
        <v>5.1023911951212003E-2</v>
      </c>
      <c r="R638" s="5">
        <v>5.49580810218585E-2</v>
      </c>
      <c r="S638">
        <v>0.267190001924694</v>
      </c>
      <c r="T638">
        <v>0.28291572831248502</v>
      </c>
      <c r="U638">
        <v>0.26398832140616502</v>
      </c>
      <c r="V638" s="5">
        <v>0.15148574537753401</v>
      </c>
      <c r="W638" s="5">
        <v>0.158322956243478</v>
      </c>
      <c r="X638" s="5">
        <v>0.144667528050821</v>
      </c>
      <c r="Y638" s="2">
        <v>0.16700745780821299</v>
      </c>
      <c r="Z638" s="2">
        <v>0.16934786666073801</v>
      </c>
      <c r="AA638" s="2">
        <v>0.15004494201127999</v>
      </c>
      <c r="AB638" s="5">
        <v>4.5930428595525999E-2</v>
      </c>
      <c r="AC638" s="5">
        <v>4.8031049210620097E-2</v>
      </c>
      <c r="AD638" s="5">
        <v>4.1733739771385198E-2</v>
      </c>
      <c r="AE638">
        <v>3.7660692333802398E-2</v>
      </c>
      <c r="AF638">
        <v>3.4607463922298E-2</v>
      </c>
      <c r="AG638">
        <v>3.6238965047475702E-2</v>
      </c>
      <c r="AH638" s="4">
        <v>4.6658254045533802E-2</v>
      </c>
      <c r="AI638" s="4">
        <v>5.0497029371134497E-2</v>
      </c>
      <c r="AJ638" s="4">
        <v>4.63680078471259E-2</v>
      </c>
      <c r="AK638">
        <v>0.231248852811657</v>
      </c>
      <c r="AL638">
        <v>0.218004915750833</v>
      </c>
      <c r="AM638">
        <v>0.17908448073460501</v>
      </c>
      <c r="AN638" s="5">
        <v>0.12786706996656599</v>
      </c>
      <c r="AO638" s="5">
        <v>0.12575485028477801</v>
      </c>
      <c r="AP638" s="5">
        <v>0.122771633063925</v>
      </c>
      <c r="AQ638" s="2">
        <v>0.160374283004969</v>
      </c>
      <c r="AR638" s="2">
        <v>7.6178999597556002E-2</v>
      </c>
      <c r="AS638" s="2">
        <v>0.148059668483773</v>
      </c>
    </row>
    <row r="639" spans="1:45" ht="19">
      <c r="A639" s="8" t="s">
        <v>667</v>
      </c>
      <c r="B639" t="s">
        <v>655</v>
      </c>
      <c r="C639" t="s">
        <v>4</v>
      </c>
      <c r="D639" t="s">
        <v>5</v>
      </c>
      <c r="E639">
        <v>28</v>
      </c>
      <c r="F639">
        <v>1</v>
      </c>
      <c r="G639">
        <v>0</v>
      </c>
      <c r="H639" t="str">
        <f t="shared" si="18"/>
        <v>12:0</v>
      </c>
      <c r="I639" t="str">
        <f t="shared" si="19"/>
        <v>16:1</v>
      </c>
      <c r="J639" s="5">
        <v>1.37672458116966E-2</v>
      </c>
      <c r="K639" s="5">
        <v>1.4026101967639501E-2</v>
      </c>
      <c r="L639" s="5">
        <v>1.5152844529410099E-2</v>
      </c>
      <c r="M639">
        <v>1.0759911497633501E-2</v>
      </c>
      <c r="N639">
        <v>1.3503469205098199E-2</v>
      </c>
      <c r="O639">
        <v>9.3603597514404797E-3</v>
      </c>
      <c r="P639" s="5">
        <v>3.1818093268281701E-2</v>
      </c>
      <c r="Q639" s="5">
        <v>3.5235139537488698E-2</v>
      </c>
      <c r="R639" s="5">
        <v>3.40178282182481E-2</v>
      </c>
      <c r="S639">
        <v>7.4294602279029107E-2</v>
      </c>
      <c r="T639">
        <v>7.5539642838894097E-2</v>
      </c>
      <c r="U639">
        <v>7.5683540616180295E-2</v>
      </c>
      <c r="V639" s="5">
        <v>0.21863565875049401</v>
      </c>
      <c r="W639" s="5">
        <v>0.22883621232519999</v>
      </c>
      <c r="X639" s="5">
        <v>0.20547675675615201</v>
      </c>
      <c r="Y639" s="2">
        <v>0.32757857613112601</v>
      </c>
      <c r="Z639" s="2">
        <v>0.327198160195739</v>
      </c>
      <c r="AA639" s="2">
        <v>0.27676928047035898</v>
      </c>
      <c r="AB639" s="5">
        <v>1.75341407530962E-2</v>
      </c>
      <c r="AC639" s="5">
        <v>1.72794116969744E-2</v>
      </c>
      <c r="AD639" s="5">
        <v>1.49800752341262E-2</v>
      </c>
      <c r="AE639">
        <v>1.42834406864313E-2</v>
      </c>
      <c r="AF639">
        <v>1.4826118901463599E-2</v>
      </c>
      <c r="AG639">
        <v>1.21612103523082E-2</v>
      </c>
      <c r="AH639" s="4">
        <v>2.6025881541725301E-2</v>
      </c>
      <c r="AI639" s="4">
        <v>3.4308037073216099E-2</v>
      </c>
      <c r="AJ639" s="4">
        <v>3.0966700632154801E-2</v>
      </c>
      <c r="AK639">
        <v>6.31088461768049E-2</v>
      </c>
      <c r="AL639">
        <v>6.38742194864233E-2</v>
      </c>
      <c r="AM639">
        <v>4.1240829201162801E-2</v>
      </c>
      <c r="AN639" s="5">
        <v>0.165802123348605</v>
      </c>
      <c r="AO639" s="5">
        <v>0.159289018516381</v>
      </c>
      <c r="AP639" s="5">
        <v>0.15755832471129</v>
      </c>
      <c r="AQ639" s="2">
        <v>0.281039462502854</v>
      </c>
      <c r="AR639" s="2">
        <v>0.109850505739441</v>
      </c>
      <c r="AS639" s="2">
        <v>0.25365086896346101</v>
      </c>
    </row>
    <row r="640" spans="1:45" ht="19">
      <c r="A640" s="8" t="s">
        <v>668</v>
      </c>
      <c r="B640" t="s">
        <v>655</v>
      </c>
      <c r="C640" t="s">
        <v>4</v>
      </c>
      <c r="D640" t="s">
        <v>5</v>
      </c>
      <c r="E640">
        <v>30</v>
      </c>
      <c r="F640">
        <v>0</v>
      </c>
      <c r="G640">
        <v>0</v>
      </c>
      <c r="H640" t="str">
        <f t="shared" si="18"/>
        <v>12:0</v>
      </c>
      <c r="I640" t="str">
        <f t="shared" si="19"/>
        <v>18:0</v>
      </c>
      <c r="J640" s="5" t="s">
        <v>6</v>
      </c>
      <c r="K640" s="5" t="s">
        <v>6</v>
      </c>
      <c r="L640" s="5" t="s">
        <v>6</v>
      </c>
      <c r="M640" t="s">
        <v>6</v>
      </c>
      <c r="N640" t="s">
        <v>6</v>
      </c>
      <c r="O640" t="s">
        <v>6</v>
      </c>
      <c r="P640" s="5" t="s">
        <v>6</v>
      </c>
      <c r="Q640" s="5" t="s">
        <v>6</v>
      </c>
      <c r="R640" s="5" t="s">
        <v>6</v>
      </c>
      <c r="S640">
        <v>1.7310006922411801E-3</v>
      </c>
      <c r="T640">
        <v>2.2182814878272498E-3</v>
      </c>
      <c r="U640">
        <v>2.0562064225027399E-3</v>
      </c>
      <c r="V640" s="5" t="s">
        <v>6</v>
      </c>
      <c r="W640" s="5" t="s">
        <v>6</v>
      </c>
      <c r="X640" s="5" t="s">
        <v>6</v>
      </c>
      <c r="Y640" s="2">
        <v>5.1928320938458904E-4</v>
      </c>
      <c r="Z640" s="2" t="s">
        <v>6</v>
      </c>
      <c r="AA640" s="2" t="s">
        <v>6</v>
      </c>
      <c r="AB640" s="5" t="s">
        <v>6</v>
      </c>
      <c r="AC640" s="5" t="s">
        <v>6</v>
      </c>
      <c r="AD640" s="5" t="s">
        <v>6</v>
      </c>
      <c r="AE640" t="s">
        <v>6</v>
      </c>
      <c r="AF640" t="s">
        <v>6</v>
      </c>
      <c r="AG640" t="s">
        <v>6</v>
      </c>
      <c r="AH640" s="4">
        <v>7.2427975406402399E-4</v>
      </c>
      <c r="AI640" s="4">
        <v>6.4216662548361803E-4</v>
      </c>
      <c r="AJ640" s="4" t="s">
        <v>6</v>
      </c>
      <c r="AK640">
        <v>1.41439955573368E-3</v>
      </c>
      <c r="AL640">
        <v>1.4416690767226699E-3</v>
      </c>
      <c r="AM640" t="s">
        <v>6</v>
      </c>
      <c r="AN640" s="5" t="s">
        <v>6</v>
      </c>
      <c r="AO640" s="5" t="s">
        <v>6</v>
      </c>
      <c r="AP640" s="5" t="s">
        <v>6</v>
      </c>
      <c r="AQ640" s="2">
        <v>6.2723068137593397E-4</v>
      </c>
      <c r="AR640" s="2" t="s">
        <v>6</v>
      </c>
      <c r="AS640" s="2">
        <v>7.0867272222305299E-4</v>
      </c>
    </row>
    <row r="641" spans="1:45" ht="19">
      <c r="A641" s="8" t="s">
        <v>669</v>
      </c>
      <c r="B641" t="s">
        <v>655</v>
      </c>
      <c r="C641" t="s">
        <v>4</v>
      </c>
      <c r="D641" t="s">
        <v>5</v>
      </c>
      <c r="E641">
        <v>30</v>
      </c>
      <c r="F641">
        <v>1</v>
      </c>
      <c r="G641">
        <v>0</v>
      </c>
      <c r="H641" t="str">
        <f t="shared" si="18"/>
        <v>12:0</v>
      </c>
      <c r="I641" t="str">
        <f t="shared" si="19"/>
        <v>18:1</v>
      </c>
      <c r="J641" s="5">
        <v>2.07317492308588E-3</v>
      </c>
      <c r="K641" s="5">
        <v>2.2196496590324299E-3</v>
      </c>
      <c r="L641" s="5">
        <v>2.1928246517764699E-3</v>
      </c>
      <c r="M641">
        <v>1.99661246600579E-3</v>
      </c>
      <c r="N641">
        <v>1.9366265384617E-3</v>
      </c>
      <c r="O641">
        <v>1.7668975861661999E-3</v>
      </c>
      <c r="P641" s="5">
        <v>3.1729132637319801E-3</v>
      </c>
      <c r="Q641" s="5">
        <v>3.1053370824439801E-3</v>
      </c>
      <c r="R641" s="5">
        <v>2.9365091012418499E-3</v>
      </c>
      <c r="S641">
        <v>6.6040581162331996E-3</v>
      </c>
      <c r="T641">
        <v>6.1224177936152696E-3</v>
      </c>
      <c r="U641">
        <v>5.2843838630151603E-3</v>
      </c>
      <c r="V641" s="5">
        <v>5.7062354958526398E-3</v>
      </c>
      <c r="W641" s="5">
        <v>5.0813050223105999E-3</v>
      </c>
      <c r="X641" s="5">
        <v>4.9945663312058403E-3</v>
      </c>
      <c r="Y641" s="2">
        <v>6.4203540387362899E-3</v>
      </c>
      <c r="Z641" s="2">
        <v>6.3442694587998198E-3</v>
      </c>
      <c r="AA641" s="2">
        <v>6.8598247694404701E-3</v>
      </c>
      <c r="AB641" s="5">
        <v>1.91545015322419E-3</v>
      </c>
      <c r="AC641" s="5">
        <v>2.4176116531533999E-3</v>
      </c>
      <c r="AD641" s="5">
        <v>2.26505078125062E-3</v>
      </c>
      <c r="AE641">
        <v>2.2733146933579902E-3</v>
      </c>
      <c r="AF641">
        <v>1.42741505299667E-3</v>
      </c>
      <c r="AG641">
        <v>2.6799971059209299E-3</v>
      </c>
      <c r="AH641" s="4">
        <v>3.28338616960873E-3</v>
      </c>
      <c r="AI641" s="4" t="s">
        <v>6</v>
      </c>
      <c r="AJ641" s="4">
        <v>3.1761239892405899E-3</v>
      </c>
      <c r="AK641">
        <v>5.5829155921828001E-3</v>
      </c>
      <c r="AL641">
        <v>3.23412321927032E-3</v>
      </c>
      <c r="AM641">
        <v>4.5284387950804599E-3</v>
      </c>
      <c r="AN641" s="5">
        <v>4.9717953621237296E-3</v>
      </c>
      <c r="AO641" s="5">
        <v>5.1269952889395499E-3</v>
      </c>
      <c r="AP641" s="5">
        <v>4.5389432468217299E-3</v>
      </c>
      <c r="AQ641" s="2">
        <v>7.45944160748399E-3</v>
      </c>
      <c r="AR641" s="2">
        <v>5.2448981982516699E-3</v>
      </c>
      <c r="AS641" s="2">
        <v>6.5295342578103903E-3</v>
      </c>
    </row>
    <row r="642" spans="1:45" ht="19">
      <c r="A642" s="8" t="s">
        <v>670</v>
      </c>
      <c r="B642" t="s">
        <v>655</v>
      </c>
      <c r="C642" t="s">
        <v>4</v>
      </c>
      <c r="D642" t="s">
        <v>5</v>
      </c>
      <c r="E642">
        <v>26</v>
      </c>
      <c r="F642">
        <v>1</v>
      </c>
      <c r="G642">
        <v>0</v>
      </c>
      <c r="H642" t="str">
        <f t="shared" si="18"/>
        <v>12:1</v>
      </c>
      <c r="I642" t="str">
        <f t="shared" si="19"/>
        <v>14:0</v>
      </c>
      <c r="J642" s="5" t="s">
        <v>6</v>
      </c>
      <c r="K642" s="5" t="s">
        <v>6</v>
      </c>
      <c r="L642" s="5" t="s">
        <v>6</v>
      </c>
      <c r="M642" t="s">
        <v>6</v>
      </c>
      <c r="N642" t="s">
        <v>6</v>
      </c>
      <c r="O642" t="s">
        <v>6</v>
      </c>
      <c r="P642" s="5" t="s">
        <v>6</v>
      </c>
      <c r="Q642" s="5" t="s">
        <v>6</v>
      </c>
      <c r="R642" s="5" t="s">
        <v>6</v>
      </c>
      <c r="S642" t="s">
        <v>6</v>
      </c>
      <c r="T642" t="s">
        <v>6</v>
      </c>
      <c r="U642">
        <v>1.3744137711014001E-3</v>
      </c>
      <c r="V642" s="5" t="s">
        <v>6</v>
      </c>
      <c r="W642" s="5" t="s">
        <v>6</v>
      </c>
      <c r="X642" s="5" t="s">
        <v>6</v>
      </c>
      <c r="Y642" s="2" t="s">
        <v>6</v>
      </c>
      <c r="Z642" s="2" t="s">
        <v>6</v>
      </c>
      <c r="AA642" s="2" t="s">
        <v>6</v>
      </c>
      <c r="AB642" s="5" t="s">
        <v>6</v>
      </c>
      <c r="AC642" s="5" t="s">
        <v>6</v>
      </c>
      <c r="AD642" s="5" t="s">
        <v>6</v>
      </c>
      <c r="AE642" t="s">
        <v>6</v>
      </c>
      <c r="AF642" t="s">
        <v>6</v>
      </c>
      <c r="AG642" t="s">
        <v>6</v>
      </c>
      <c r="AH642" s="4" t="s">
        <v>6</v>
      </c>
      <c r="AI642" s="4" t="s">
        <v>6</v>
      </c>
      <c r="AJ642" s="4" t="s">
        <v>6</v>
      </c>
      <c r="AK642" t="s">
        <v>6</v>
      </c>
      <c r="AL642" t="s">
        <v>6</v>
      </c>
      <c r="AM642" t="s">
        <v>6</v>
      </c>
      <c r="AN642" s="5" t="s">
        <v>6</v>
      </c>
      <c r="AO642" s="5" t="s">
        <v>6</v>
      </c>
      <c r="AP642" s="5" t="s">
        <v>6</v>
      </c>
      <c r="AQ642" s="2" t="s">
        <v>6</v>
      </c>
      <c r="AR642" s="2" t="s">
        <v>6</v>
      </c>
      <c r="AS642" s="2" t="s">
        <v>6</v>
      </c>
    </row>
    <row r="643" spans="1:45" ht="19">
      <c r="A643" s="8" t="s">
        <v>671</v>
      </c>
      <c r="B643" t="s">
        <v>655</v>
      </c>
      <c r="C643" t="s">
        <v>4</v>
      </c>
      <c r="D643" t="s">
        <v>5</v>
      </c>
      <c r="E643">
        <v>28</v>
      </c>
      <c r="F643">
        <v>1</v>
      </c>
      <c r="G643">
        <v>0</v>
      </c>
      <c r="H643" t="str">
        <f t="shared" si="18"/>
        <v>12:1</v>
      </c>
      <c r="I643" t="str">
        <f t="shared" si="19"/>
        <v>16:0</v>
      </c>
      <c r="J643" s="5" t="s">
        <v>6</v>
      </c>
      <c r="K643" s="5" t="s">
        <v>6</v>
      </c>
      <c r="L643" s="5" t="s">
        <v>6</v>
      </c>
      <c r="M643" t="s">
        <v>6</v>
      </c>
      <c r="N643" t="s">
        <v>6</v>
      </c>
      <c r="O643" t="s">
        <v>6</v>
      </c>
      <c r="P643" s="5" t="s">
        <v>6</v>
      </c>
      <c r="Q643" s="5" t="s">
        <v>6</v>
      </c>
      <c r="R643" s="5" t="s">
        <v>6</v>
      </c>
      <c r="S643">
        <v>2.40136354813132E-2</v>
      </c>
      <c r="T643">
        <v>2.55337226057889E-2</v>
      </c>
      <c r="U643">
        <v>2.1364727076186502E-2</v>
      </c>
      <c r="V643" s="5">
        <v>1.63890230298969E-2</v>
      </c>
      <c r="W643" s="5">
        <v>1.78052991945729E-2</v>
      </c>
      <c r="X643" s="5">
        <v>1.56072966526458E-2</v>
      </c>
      <c r="Y643" s="2">
        <v>2.0176544104043199E-2</v>
      </c>
      <c r="Z643" s="2">
        <v>1.9532889947833601E-2</v>
      </c>
      <c r="AA643" s="2">
        <v>1.6768588260908299E-2</v>
      </c>
      <c r="AB643" s="5" t="s">
        <v>6</v>
      </c>
      <c r="AC643" s="5" t="s">
        <v>6</v>
      </c>
      <c r="AD643" s="5" t="s">
        <v>6</v>
      </c>
      <c r="AE643" t="s">
        <v>6</v>
      </c>
      <c r="AF643" t="s">
        <v>6</v>
      </c>
      <c r="AG643" t="s">
        <v>6</v>
      </c>
      <c r="AH643" s="4" t="s">
        <v>6</v>
      </c>
      <c r="AI643" s="4" t="s">
        <v>6</v>
      </c>
      <c r="AJ643" s="4" t="s">
        <v>6</v>
      </c>
      <c r="AK643">
        <v>2.29269960481263E-2</v>
      </c>
      <c r="AL643" t="s">
        <v>6</v>
      </c>
      <c r="AM643">
        <v>1.92062762744123E-2</v>
      </c>
      <c r="AN643" s="5">
        <v>1.69215066643221E-2</v>
      </c>
      <c r="AO643" s="5">
        <v>1.78891961046607E-2</v>
      </c>
      <c r="AP643" s="5">
        <v>1.6318025513409499E-2</v>
      </c>
      <c r="AQ643" s="2">
        <v>2.1867745009814001E-2</v>
      </c>
      <c r="AR643" s="2">
        <v>1.11772995052771E-2</v>
      </c>
      <c r="AS643" s="2">
        <v>2.0716383380552299E-2</v>
      </c>
    </row>
    <row r="644" spans="1:45" ht="19">
      <c r="A644" s="8" t="s">
        <v>672</v>
      </c>
      <c r="B644" t="s">
        <v>655</v>
      </c>
      <c r="C644" t="s">
        <v>4</v>
      </c>
      <c r="D644" t="s">
        <v>5</v>
      </c>
      <c r="E644">
        <v>30</v>
      </c>
      <c r="F644">
        <v>1</v>
      </c>
      <c r="G644">
        <v>0</v>
      </c>
      <c r="H644" t="str">
        <f t="shared" si="18"/>
        <v>12:1</v>
      </c>
      <c r="I644" t="str">
        <f t="shared" si="19"/>
        <v>18:0</v>
      </c>
      <c r="J644" s="5" t="s">
        <v>6</v>
      </c>
      <c r="K644" s="5" t="s">
        <v>6</v>
      </c>
      <c r="L644" s="5" t="s">
        <v>6</v>
      </c>
      <c r="M644" t="s">
        <v>6</v>
      </c>
      <c r="N644" t="s">
        <v>6</v>
      </c>
      <c r="O644" t="s">
        <v>6</v>
      </c>
      <c r="P644" s="5" t="s">
        <v>6</v>
      </c>
      <c r="Q644" s="5" t="s">
        <v>6</v>
      </c>
      <c r="R644" s="5" t="s">
        <v>6</v>
      </c>
      <c r="S644">
        <v>1.2367115075939399E-3</v>
      </c>
      <c r="T644" t="s">
        <v>6</v>
      </c>
      <c r="U644">
        <v>1.0691965705494899E-3</v>
      </c>
      <c r="V644" s="5" t="s">
        <v>6</v>
      </c>
      <c r="W644" s="5" t="s">
        <v>6</v>
      </c>
      <c r="X644" s="5" t="s">
        <v>6</v>
      </c>
      <c r="Y644" s="2" t="s">
        <v>6</v>
      </c>
      <c r="Z644" s="2" t="s">
        <v>6</v>
      </c>
      <c r="AA644" s="2" t="s">
        <v>6</v>
      </c>
      <c r="AB644" s="5" t="s">
        <v>6</v>
      </c>
      <c r="AC644" s="5" t="s">
        <v>6</v>
      </c>
      <c r="AD644" s="5" t="s">
        <v>6</v>
      </c>
      <c r="AE644" t="s">
        <v>6</v>
      </c>
      <c r="AF644" t="s">
        <v>6</v>
      </c>
      <c r="AG644" t="s">
        <v>6</v>
      </c>
      <c r="AH644" s="4" t="s">
        <v>6</v>
      </c>
      <c r="AI644" s="4" t="s">
        <v>6</v>
      </c>
      <c r="AJ644" s="4" t="s">
        <v>6</v>
      </c>
      <c r="AK644">
        <v>1.3978187410438299E-3</v>
      </c>
      <c r="AL644" t="s">
        <v>6</v>
      </c>
      <c r="AM644" t="s">
        <v>6</v>
      </c>
      <c r="AN644" s="5" t="s">
        <v>6</v>
      </c>
      <c r="AO644" s="5" t="s">
        <v>6</v>
      </c>
      <c r="AP644" s="5" t="s">
        <v>6</v>
      </c>
      <c r="AQ644" s="2" t="s">
        <v>6</v>
      </c>
      <c r="AR644" s="2" t="s">
        <v>6</v>
      </c>
      <c r="AS644" s="2" t="s">
        <v>6</v>
      </c>
    </row>
    <row r="645" spans="1:45" ht="19">
      <c r="A645" s="8" t="s">
        <v>673</v>
      </c>
      <c r="B645" t="s">
        <v>655</v>
      </c>
      <c r="C645" t="s">
        <v>4</v>
      </c>
      <c r="D645" t="s">
        <v>5</v>
      </c>
      <c r="E645">
        <v>30</v>
      </c>
      <c r="F645">
        <v>2</v>
      </c>
      <c r="G645">
        <v>0</v>
      </c>
      <c r="H645" t="str">
        <f t="shared" si="18"/>
        <v>12:1</v>
      </c>
      <c r="I645" t="str">
        <f t="shared" si="19"/>
        <v>18:1</v>
      </c>
      <c r="J645" s="5" t="s">
        <v>6</v>
      </c>
      <c r="K645" s="5" t="s">
        <v>6</v>
      </c>
      <c r="L645" s="5" t="s">
        <v>6</v>
      </c>
      <c r="M645" t="s">
        <v>6</v>
      </c>
      <c r="N645" t="s">
        <v>6</v>
      </c>
      <c r="O645" t="s">
        <v>6</v>
      </c>
      <c r="P645" s="5" t="s">
        <v>6</v>
      </c>
      <c r="Q645" s="5" t="s">
        <v>6</v>
      </c>
      <c r="R645" s="5" t="s">
        <v>6</v>
      </c>
      <c r="S645" t="s">
        <v>6</v>
      </c>
      <c r="T645" t="s">
        <v>6</v>
      </c>
      <c r="U645" t="s">
        <v>6</v>
      </c>
      <c r="V645" s="5" t="s">
        <v>6</v>
      </c>
      <c r="W645" s="5">
        <v>2.0905233036070201E-3</v>
      </c>
      <c r="X645" s="5" t="s">
        <v>6</v>
      </c>
      <c r="Y645" s="2" t="s">
        <v>6</v>
      </c>
      <c r="Z645" s="2">
        <v>2.1209272782009101E-3</v>
      </c>
      <c r="AA645" s="2" t="s">
        <v>6</v>
      </c>
      <c r="AB645" s="5" t="s">
        <v>6</v>
      </c>
      <c r="AC645" s="5" t="s">
        <v>6</v>
      </c>
      <c r="AD645" s="5" t="s">
        <v>6</v>
      </c>
      <c r="AE645" t="s">
        <v>6</v>
      </c>
      <c r="AF645" t="s">
        <v>6</v>
      </c>
      <c r="AG645" t="s">
        <v>6</v>
      </c>
      <c r="AH645" s="4" t="s">
        <v>6</v>
      </c>
      <c r="AI645" s="4" t="s">
        <v>6</v>
      </c>
      <c r="AJ645" s="4" t="s">
        <v>6</v>
      </c>
      <c r="AK645" t="s">
        <v>6</v>
      </c>
      <c r="AL645" t="s">
        <v>6</v>
      </c>
      <c r="AM645" t="s">
        <v>6</v>
      </c>
      <c r="AN645" s="5" t="s">
        <v>6</v>
      </c>
      <c r="AO645" s="5" t="s">
        <v>6</v>
      </c>
      <c r="AP645" s="5" t="s">
        <v>6</v>
      </c>
      <c r="AQ645" s="2" t="s">
        <v>6</v>
      </c>
      <c r="AR645" s="2" t="s">
        <v>6</v>
      </c>
      <c r="AS645" s="2" t="s">
        <v>6</v>
      </c>
    </row>
    <row r="646" spans="1:45" ht="19">
      <c r="A646" s="8" t="s">
        <v>674</v>
      </c>
      <c r="B646" t="s">
        <v>655</v>
      </c>
      <c r="C646" t="s">
        <v>4</v>
      </c>
      <c r="D646" t="s">
        <v>5</v>
      </c>
      <c r="E646">
        <v>28</v>
      </c>
      <c r="F646">
        <v>0</v>
      </c>
      <c r="G646">
        <v>0</v>
      </c>
      <c r="H646" t="str">
        <f t="shared" si="18"/>
        <v>14:0</v>
      </c>
      <c r="I646" t="str">
        <f t="shared" si="19"/>
        <v>14:0</v>
      </c>
      <c r="J646" s="5" t="s">
        <v>6</v>
      </c>
      <c r="K646" s="5">
        <v>4.05520022714185E-4</v>
      </c>
      <c r="L646" s="5">
        <v>3.71284767143942E-4</v>
      </c>
      <c r="M646">
        <v>2.8283749576836801E-4</v>
      </c>
      <c r="N646">
        <v>3.3032376808403598E-4</v>
      </c>
      <c r="O646">
        <v>3.6363526943642902E-4</v>
      </c>
      <c r="P646" s="5">
        <v>8.6349793924797905E-4</v>
      </c>
      <c r="Q646" s="5">
        <v>4.6122774202760601E-4</v>
      </c>
      <c r="R646" s="5">
        <v>7.9866266769338203E-4</v>
      </c>
      <c r="S646">
        <v>4.2091600339101698E-3</v>
      </c>
      <c r="T646">
        <v>4.6481994334352803E-3</v>
      </c>
      <c r="U646">
        <v>4.49936050390593E-3</v>
      </c>
      <c r="V646" s="5">
        <v>1.5974929798487801E-3</v>
      </c>
      <c r="W646" s="5">
        <v>1.4347906295847099E-3</v>
      </c>
      <c r="X646" s="5">
        <v>1.32016704974317E-3</v>
      </c>
      <c r="Y646" s="2">
        <v>2.4251819101552999E-3</v>
      </c>
      <c r="Z646" s="2">
        <v>2.1359203590911899E-3</v>
      </c>
      <c r="AA646" s="2">
        <v>1.88302153109079E-3</v>
      </c>
      <c r="AB646" s="5">
        <v>4.54438243402454E-4</v>
      </c>
      <c r="AC646" s="5">
        <v>5.2828405093237904E-4</v>
      </c>
      <c r="AD646" s="5">
        <v>9.958167668990671E-4</v>
      </c>
      <c r="AE646">
        <v>4.9427495112892904E-4</v>
      </c>
      <c r="AF646">
        <v>2.33140443405973E-4</v>
      </c>
      <c r="AG646">
        <v>3.3155854519696301E-4</v>
      </c>
      <c r="AH646" s="4">
        <v>7.44721460034268E-4</v>
      </c>
      <c r="AI646" s="4">
        <v>1.3932098115455301E-3</v>
      </c>
      <c r="AJ646" s="4">
        <v>1.1202495690360299E-3</v>
      </c>
      <c r="AK646">
        <v>3.2453546640157402E-3</v>
      </c>
      <c r="AL646">
        <v>3.3070704825120499E-3</v>
      </c>
      <c r="AM646">
        <v>2.9651885146878298E-3</v>
      </c>
      <c r="AN646" s="5" t="s">
        <v>6</v>
      </c>
      <c r="AO646" s="5">
        <v>8.0503500281397004E-4</v>
      </c>
      <c r="AP646" s="5">
        <v>9.05368379181139E-4</v>
      </c>
      <c r="AQ646" s="2">
        <v>2.38176917050622E-3</v>
      </c>
      <c r="AR646" s="2">
        <v>1.2795349795508501E-3</v>
      </c>
      <c r="AS646" s="2">
        <v>2.2545062797226499E-3</v>
      </c>
    </row>
    <row r="647" spans="1:45" ht="19">
      <c r="A647" s="8" t="s">
        <v>675</v>
      </c>
      <c r="B647" t="s">
        <v>655</v>
      </c>
      <c r="C647" t="s">
        <v>4</v>
      </c>
      <c r="D647" t="s">
        <v>5</v>
      </c>
      <c r="E647">
        <v>28</v>
      </c>
      <c r="F647">
        <v>1</v>
      </c>
      <c r="G647">
        <v>0</v>
      </c>
      <c r="H647" t="str">
        <f t="shared" si="18"/>
        <v>14:0</v>
      </c>
      <c r="I647" t="str">
        <f t="shared" si="19"/>
        <v>14:1</v>
      </c>
      <c r="J647" s="5" t="s">
        <v>6</v>
      </c>
      <c r="K647" s="5" t="s">
        <v>6</v>
      </c>
      <c r="L647" s="5" t="s">
        <v>6</v>
      </c>
      <c r="M647" t="s">
        <v>6</v>
      </c>
      <c r="N647" t="s">
        <v>6</v>
      </c>
      <c r="O647">
        <v>9.4411126324302598E-4</v>
      </c>
      <c r="P647" s="5" t="s">
        <v>6</v>
      </c>
      <c r="Q647" s="5" t="s">
        <v>6</v>
      </c>
      <c r="R647" s="5">
        <v>2.2443097051227999E-3</v>
      </c>
      <c r="S647">
        <v>3.2890589186660799E-3</v>
      </c>
      <c r="T647">
        <v>3.2813291111982298E-3</v>
      </c>
      <c r="U647">
        <v>3.2452303702331401E-3</v>
      </c>
      <c r="V647" s="5">
        <v>4.1824982042240402E-3</v>
      </c>
      <c r="W647" s="5">
        <v>4.5937495503958403E-3</v>
      </c>
      <c r="X647" s="5">
        <v>3.5528745594532998E-3</v>
      </c>
      <c r="Y647" s="2">
        <v>5.6238898401479998E-3</v>
      </c>
      <c r="Z647" s="2">
        <v>5.5920511940930799E-3</v>
      </c>
      <c r="AA647" s="2">
        <v>5.06308728124601E-3</v>
      </c>
      <c r="AB647" s="5" t="s">
        <v>6</v>
      </c>
      <c r="AC647" s="5" t="s">
        <v>6</v>
      </c>
      <c r="AD647" s="5">
        <v>1.6448467432837301E-3</v>
      </c>
      <c r="AE647" t="s">
        <v>6</v>
      </c>
      <c r="AF647" t="s">
        <v>6</v>
      </c>
      <c r="AG647" t="s">
        <v>6</v>
      </c>
      <c r="AH647" s="4" t="s">
        <v>6</v>
      </c>
      <c r="AI647" s="4" t="s">
        <v>6</v>
      </c>
      <c r="AJ647" s="4" t="s">
        <v>6</v>
      </c>
      <c r="AK647">
        <v>3.54539046077587E-3</v>
      </c>
      <c r="AL647">
        <v>3.6548242307315399E-3</v>
      </c>
      <c r="AM647">
        <v>1.6207127828512899E-3</v>
      </c>
      <c r="AN647" s="5" t="s">
        <v>6</v>
      </c>
      <c r="AO647" s="5" t="s">
        <v>6</v>
      </c>
      <c r="AP647" s="5">
        <v>4.6119830810368899E-3</v>
      </c>
      <c r="AQ647" s="2">
        <v>5.6690065920491804E-3</v>
      </c>
      <c r="AR647" s="2">
        <v>4.7546811131749097E-3</v>
      </c>
      <c r="AS647" s="2">
        <v>5.5329059848721997E-3</v>
      </c>
    </row>
    <row r="648" spans="1:45" ht="19">
      <c r="A648" s="8" t="s">
        <v>676</v>
      </c>
      <c r="B648" t="s">
        <v>655</v>
      </c>
      <c r="C648" t="s">
        <v>4</v>
      </c>
      <c r="D648" t="s">
        <v>5</v>
      </c>
      <c r="E648">
        <v>30</v>
      </c>
      <c r="F648">
        <v>0</v>
      </c>
      <c r="G648">
        <v>0</v>
      </c>
      <c r="H648" t="str">
        <f t="shared" si="18"/>
        <v>14:0</v>
      </c>
      <c r="I648" t="str">
        <f t="shared" si="19"/>
        <v>16:0</v>
      </c>
      <c r="J648" s="5" t="s">
        <v>6</v>
      </c>
      <c r="K648" s="5" t="s">
        <v>6</v>
      </c>
      <c r="L648" s="5" t="s">
        <v>6</v>
      </c>
      <c r="M648" t="s">
        <v>6</v>
      </c>
      <c r="N648" t="s">
        <v>6</v>
      </c>
      <c r="O648" t="s">
        <v>6</v>
      </c>
      <c r="P648" s="5">
        <v>1.1596175238104601E-2</v>
      </c>
      <c r="Q648" s="5">
        <v>7.0536237959843099E-3</v>
      </c>
      <c r="R648" s="5">
        <v>8.70558892432843E-3</v>
      </c>
      <c r="S648">
        <v>3.1518901102126497E-2</v>
      </c>
      <c r="T648">
        <v>3.6008708732874997E-2</v>
      </c>
      <c r="U648">
        <v>3.4122937538521803E-2</v>
      </c>
      <c r="V648" s="5" t="s">
        <v>6</v>
      </c>
      <c r="W648" s="5" t="s">
        <v>6</v>
      </c>
      <c r="X648" s="5" t="s">
        <v>6</v>
      </c>
      <c r="Y648" s="2">
        <v>9.9965643981782502E-3</v>
      </c>
      <c r="Z648" s="2" t="s">
        <v>6</v>
      </c>
      <c r="AA648" s="2" t="s">
        <v>6</v>
      </c>
      <c r="AB648" s="5" t="s">
        <v>6</v>
      </c>
      <c r="AC648" s="5" t="s">
        <v>6</v>
      </c>
      <c r="AD648" s="5" t="s">
        <v>6</v>
      </c>
      <c r="AE648" t="s">
        <v>6</v>
      </c>
      <c r="AF648" t="s">
        <v>6</v>
      </c>
      <c r="AG648" t="s">
        <v>6</v>
      </c>
      <c r="AH648" s="4">
        <v>9.2003285158070696E-3</v>
      </c>
      <c r="AI648" s="4">
        <v>1.2263276853936E-2</v>
      </c>
      <c r="AJ648" s="4">
        <v>1.2058622757198E-2</v>
      </c>
      <c r="AK648">
        <v>2.3848426793421699E-2</v>
      </c>
      <c r="AL648">
        <v>2.8229329548669701E-2</v>
      </c>
      <c r="AM648">
        <v>2.1943169233369499E-2</v>
      </c>
      <c r="AN648" s="5" t="s">
        <v>6</v>
      </c>
      <c r="AO648" s="5" t="s">
        <v>6</v>
      </c>
      <c r="AP648" s="5" t="s">
        <v>6</v>
      </c>
      <c r="AQ648" s="2">
        <v>1.09457082873068E-2</v>
      </c>
      <c r="AR648" s="2" t="s">
        <v>6</v>
      </c>
      <c r="AS648" s="2">
        <v>9.9089878769563905E-3</v>
      </c>
    </row>
    <row r="649" spans="1:45" ht="19">
      <c r="A649" s="8" t="s">
        <v>677</v>
      </c>
      <c r="B649" t="s">
        <v>655</v>
      </c>
      <c r="C649" t="s">
        <v>4</v>
      </c>
      <c r="D649" t="s">
        <v>5</v>
      </c>
      <c r="E649">
        <v>30</v>
      </c>
      <c r="F649">
        <v>1</v>
      </c>
      <c r="G649">
        <v>0</v>
      </c>
      <c r="H649" t="str">
        <f t="shared" si="18"/>
        <v>14:0</v>
      </c>
      <c r="I649" t="str">
        <f t="shared" si="19"/>
        <v>16:1</v>
      </c>
      <c r="J649" s="5">
        <v>3.7750633758982903E-2</v>
      </c>
      <c r="K649" s="5">
        <v>3.3115207219134801E-2</v>
      </c>
      <c r="L649" s="5">
        <v>3.63500418096716E-2</v>
      </c>
      <c r="M649">
        <v>2.3629817204158399E-2</v>
      </c>
      <c r="N649">
        <v>2.5524089019597001E-2</v>
      </c>
      <c r="O649">
        <v>2.6139750588771798E-2</v>
      </c>
      <c r="P649" s="5">
        <v>4.1511760089276102E-2</v>
      </c>
      <c r="Q649" s="5">
        <v>4.2625722164345597E-2</v>
      </c>
      <c r="R649" s="5">
        <v>4.0439284429704597E-2</v>
      </c>
      <c r="S649">
        <v>6.4192215108886203E-2</v>
      </c>
      <c r="T649">
        <v>5.8769281554901E-2</v>
      </c>
      <c r="U649">
        <v>6.1164118510347899E-2</v>
      </c>
      <c r="V649" s="5">
        <v>0.111739602838532</v>
      </c>
      <c r="W649" s="5">
        <v>0.110548798899105</v>
      </c>
      <c r="X649" s="5">
        <v>0.115788540991553</v>
      </c>
      <c r="Y649" s="2">
        <v>0.13383792143597101</v>
      </c>
      <c r="Z649" s="2">
        <v>0.13727628065342601</v>
      </c>
      <c r="AA649" s="2">
        <v>0.12847968264043499</v>
      </c>
      <c r="AB649" s="5">
        <v>4.18899276638438E-2</v>
      </c>
      <c r="AC649" s="5">
        <v>4.5976937859708203E-2</v>
      </c>
      <c r="AD649" s="5">
        <v>4.4302423286485801E-2</v>
      </c>
      <c r="AE649">
        <v>3.9144113804235998E-2</v>
      </c>
      <c r="AF649">
        <v>3.6928388780530799E-2</v>
      </c>
      <c r="AG649">
        <v>3.79575336750664E-2</v>
      </c>
      <c r="AH649" s="4">
        <v>4.7415821347266497E-2</v>
      </c>
      <c r="AI649" s="4">
        <v>5.4675247988494199E-2</v>
      </c>
      <c r="AJ649" s="4">
        <v>4.4000655796233502E-2</v>
      </c>
      <c r="AK649">
        <v>5.9906517913897499E-2</v>
      </c>
      <c r="AL649">
        <v>4.5307039364814901E-2</v>
      </c>
      <c r="AM649">
        <v>4.3940804214126897E-2</v>
      </c>
      <c r="AN649" s="5">
        <v>0.10474381894498699</v>
      </c>
      <c r="AO649" s="5">
        <v>9.4873343838556806E-2</v>
      </c>
      <c r="AP649" s="5">
        <v>0.109377239910735</v>
      </c>
      <c r="AQ649" s="2">
        <v>0.13537314746382001</v>
      </c>
      <c r="AR649" s="2">
        <v>0.10202348278611301</v>
      </c>
      <c r="AS649" s="2">
        <v>0.12891479865737401</v>
      </c>
    </row>
    <row r="650" spans="1:45" ht="19">
      <c r="A650" s="8" t="s">
        <v>678</v>
      </c>
      <c r="B650" t="s">
        <v>655</v>
      </c>
      <c r="C650" t="s">
        <v>4</v>
      </c>
      <c r="D650" t="s">
        <v>5</v>
      </c>
      <c r="E650">
        <v>31</v>
      </c>
      <c r="F650">
        <v>1</v>
      </c>
      <c r="G650">
        <v>0</v>
      </c>
      <c r="H650" t="str">
        <f t="shared" si="18"/>
        <v>14:0</v>
      </c>
      <c r="I650" t="str">
        <f t="shared" si="19"/>
        <v>17:1</v>
      </c>
      <c r="J650" s="5">
        <v>2.2145545342336999E-3</v>
      </c>
      <c r="K650" s="5" t="s">
        <v>6</v>
      </c>
      <c r="L650" s="5">
        <v>2.7178561019982998E-3</v>
      </c>
      <c r="M650">
        <v>2.3904121802370199E-3</v>
      </c>
      <c r="N650">
        <v>2.0086923161522201E-3</v>
      </c>
      <c r="O650">
        <v>1.95634756896323E-3</v>
      </c>
      <c r="P650" s="5">
        <v>2.6925101124486402E-3</v>
      </c>
      <c r="Q650" s="5">
        <v>2.9449929676059498E-3</v>
      </c>
      <c r="R650" s="5" t="s">
        <v>6</v>
      </c>
      <c r="S650" t="s">
        <v>6</v>
      </c>
      <c r="T650" t="s">
        <v>6</v>
      </c>
      <c r="U650" t="s">
        <v>6</v>
      </c>
      <c r="V650" s="5" t="s">
        <v>6</v>
      </c>
      <c r="W650" s="5">
        <v>1.0876151193568999E-3</v>
      </c>
      <c r="X650" s="5">
        <v>9.7762130450096602E-4</v>
      </c>
      <c r="Y650" s="2" t="s">
        <v>6</v>
      </c>
      <c r="Z650" s="2">
        <v>1.46946345724038E-3</v>
      </c>
      <c r="AA650" s="2" t="s">
        <v>6</v>
      </c>
      <c r="AB650" s="5" t="s">
        <v>6</v>
      </c>
      <c r="AC650" s="5">
        <v>3.3797142303578801E-3</v>
      </c>
      <c r="AD650" s="5">
        <v>2.9956994802761302E-3</v>
      </c>
      <c r="AE650">
        <v>3.1980542612495299E-3</v>
      </c>
      <c r="AF650">
        <v>2.6390951082609698E-3</v>
      </c>
      <c r="AG650">
        <v>2.6023506119669999E-3</v>
      </c>
      <c r="AH650" s="4">
        <v>3.1431339712020899E-3</v>
      </c>
      <c r="AI650" s="4">
        <v>3.11008581727539E-3</v>
      </c>
      <c r="AJ650" s="4">
        <v>3.26873431053917E-3</v>
      </c>
      <c r="AK650" t="s">
        <v>6</v>
      </c>
      <c r="AL650" t="s">
        <v>6</v>
      </c>
      <c r="AM650" t="s">
        <v>6</v>
      </c>
      <c r="AN650" s="5">
        <v>1.1439936282624599E-3</v>
      </c>
      <c r="AO650" s="5" t="s">
        <v>6</v>
      </c>
      <c r="AP650" s="5" t="s">
        <v>6</v>
      </c>
      <c r="AQ650" s="2">
        <v>2.6377936636505601E-3</v>
      </c>
      <c r="AR650" s="2" t="s">
        <v>6</v>
      </c>
      <c r="AS650" s="2">
        <v>1.992050794015E-3</v>
      </c>
    </row>
    <row r="651" spans="1:45" ht="19">
      <c r="A651" s="8" t="s">
        <v>679</v>
      </c>
      <c r="B651" t="s">
        <v>655</v>
      </c>
      <c r="C651" t="s">
        <v>4</v>
      </c>
      <c r="D651" t="s">
        <v>5</v>
      </c>
      <c r="E651">
        <v>32</v>
      </c>
      <c r="F651">
        <v>1</v>
      </c>
      <c r="G651">
        <v>0</v>
      </c>
      <c r="H651" t="str">
        <f t="shared" si="18"/>
        <v>14:0</v>
      </c>
      <c r="I651" t="str">
        <f t="shared" si="19"/>
        <v>18:1</v>
      </c>
      <c r="J651" s="5">
        <v>0.13398374462617901</v>
      </c>
      <c r="K651" s="5">
        <v>0.120451600176255</v>
      </c>
      <c r="L651" s="5">
        <v>0.13146436884972601</v>
      </c>
      <c r="M651">
        <v>0.10675637156362</v>
      </c>
      <c r="N651">
        <v>0.104422456052671</v>
      </c>
      <c r="O651">
        <v>0.113108931959295</v>
      </c>
      <c r="P651" s="5">
        <v>0.142887129231035</v>
      </c>
      <c r="Q651" s="5">
        <v>0.132150412839426</v>
      </c>
      <c r="R651" s="5">
        <v>0.13834872264163001</v>
      </c>
      <c r="S651">
        <v>9.5496200886185295E-2</v>
      </c>
      <c r="T651">
        <v>9.0018106580938298E-2</v>
      </c>
      <c r="U651">
        <v>9.2838685621992198E-2</v>
      </c>
      <c r="V651" s="5">
        <v>0.12497755003529901</v>
      </c>
      <c r="W651" s="5">
        <v>0.115954567228988</v>
      </c>
      <c r="X651" s="5">
        <v>0.119907279495878</v>
      </c>
      <c r="Y651" s="2">
        <v>0.133257173203958</v>
      </c>
      <c r="Z651" s="2">
        <v>0.12735688825990099</v>
      </c>
      <c r="AA651" s="2">
        <v>0.129444833111444</v>
      </c>
      <c r="AB651" s="5">
        <v>0.14713086733352401</v>
      </c>
      <c r="AC651" s="5">
        <v>0.149479084794676</v>
      </c>
      <c r="AD651" s="5">
        <v>0.15511370885273301</v>
      </c>
      <c r="AE651">
        <v>0.14751343283721399</v>
      </c>
      <c r="AF651">
        <v>0.129713008854108</v>
      </c>
      <c r="AG651">
        <v>0.13356999665087299</v>
      </c>
      <c r="AH651" s="4">
        <v>0.14159664535246699</v>
      </c>
      <c r="AI651" s="4">
        <v>0.15961049957675999</v>
      </c>
      <c r="AJ651" s="4">
        <v>0.136585907687234</v>
      </c>
      <c r="AK651">
        <v>0.10092332517279901</v>
      </c>
      <c r="AL651">
        <v>6.8333886058355497E-2</v>
      </c>
      <c r="AM651">
        <v>7.2044175305518696E-2</v>
      </c>
      <c r="AN651" s="5">
        <v>0.109539367132233</v>
      </c>
      <c r="AO651" s="5">
        <v>0.110425673299649</v>
      </c>
      <c r="AP651" s="5">
        <v>0.117472247827107</v>
      </c>
      <c r="AQ651" s="2">
        <v>0.124415602364199</v>
      </c>
      <c r="AR651" s="2">
        <v>0.187167981730715</v>
      </c>
      <c r="AS651" s="2">
        <v>0.129021284618586</v>
      </c>
    </row>
    <row r="652" spans="1:45" ht="19">
      <c r="A652" s="8" t="s">
        <v>680</v>
      </c>
      <c r="B652" t="s">
        <v>655</v>
      </c>
      <c r="C652" t="s">
        <v>4</v>
      </c>
      <c r="D652" t="s">
        <v>5</v>
      </c>
      <c r="E652">
        <v>35</v>
      </c>
      <c r="F652">
        <v>2</v>
      </c>
      <c r="G652">
        <v>0</v>
      </c>
      <c r="H652" t="str">
        <f t="shared" si="18"/>
        <v>14:0</v>
      </c>
      <c r="I652" t="str">
        <f t="shared" si="19"/>
        <v>21:2</v>
      </c>
      <c r="J652" s="5">
        <v>9.7514246039308598E-4</v>
      </c>
      <c r="K652" s="5" t="s">
        <v>6</v>
      </c>
      <c r="L652" s="5" t="s">
        <v>6</v>
      </c>
      <c r="M652" t="s">
        <v>6</v>
      </c>
      <c r="N652" t="s">
        <v>6</v>
      </c>
      <c r="O652" t="s">
        <v>6</v>
      </c>
      <c r="P652" s="5" t="s">
        <v>6</v>
      </c>
      <c r="Q652" s="5" t="s">
        <v>6</v>
      </c>
      <c r="R652" s="5" t="s">
        <v>6</v>
      </c>
      <c r="S652" t="s">
        <v>6</v>
      </c>
      <c r="T652" t="s">
        <v>6</v>
      </c>
      <c r="U652" t="s">
        <v>6</v>
      </c>
      <c r="V652" s="5" t="s">
        <v>6</v>
      </c>
      <c r="W652" s="5" t="s">
        <v>6</v>
      </c>
      <c r="X652" s="5" t="s">
        <v>6</v>
      </c>
      <c r="Y652" s="2" t="s">
        <v>6</v>
      </c>
      <c r="Z652" s="2" t="s">
        <v>6</v>
      </c>
      <c r="AA652" s="2" t="s">
        <v>6</v>
      </c>
      <c r="AB652" s="5" t="s">
        <v>6</v>
      </c>
      <c r="AC652" s="5" t="s">
        <v>6</v>
      </c>
      <c r="AD652" s="5" t="s">
        <v>6</v>
      </c>
      <c r="AE652" t="s">
        <v>6</v>
      </c>
      <c r="AF652" t="s">
        <v>6</v>
      </c>
      <c r="AG652" t="s">
        <v>6</v>
      </c>
      <c r="AH652" s="4" t="s">
        <v>6</v>
      </c>
      <c r="AI652" s="4" t="s">
        <v>6</v>
      </c>
      <c r="AJ652" s="4" t="s">
        <v>6</v>
      </c>
      <c r="AK652" t="s">
        <v>6</v>
      </c>
      <c r="AL652" t="s">
        <v>6</v>
      </c>
      <c r="AM652" t="s">
        <v>6</v>
      </c>
      <c r="AN652" s="5" t="s">
        <v>6</v>
      </c>
      <c r="AO652" s="5" t="s">
        <v>6</v>
      </c>
      <c r="AP652" s="5" t="s">
        <v>6</v>
      </c>
      <c r="AQ652" s="2" t="s">
        <v>6</v>
      </c>
      <c r="AR652" s="2" t="s">
        <v>6</v>
      </c>
      <c r="AS652" s="2" t="s">
        <v>6</v>
      </c>
    </row>
    <row r="653" spans="1:45" ht="19">
      <c r="A653" s="8" t="s">
        <v>681</v>
      </c>
      <c r="B653" t="s">
        <v>655</v>
      </c>
      <c r="C653" t="s">
        <v>4</v>
      </c>
      <c r="D653" t="s">
        <v>5</v>
      </c>
      <c r="E653">
        <v>30</v>
      </c>
      <c r="F653">
        <v>1</v>
      </c>
      <c r="G653">
        <v>0</v>
      </c>
      <c r="H653" t="str">
        <f t="shared" si="18"/>
        <v>14:1</v>
      </c>
      <c r="I653" t="str">
        <f t="shared" si="19"/>
        <v>16:0</v>
      </c>
      <c r="J653" s="5">
        <v>9.8851847309665893E-3</v>
      </c>
      <c r="K653" s="5">
        <v>1.01466609619092E-2</v>
      </c>
      <c r="L653" s="5">
        <v>1.03605263753475E-2</v>
      </c>
      <c r="M653">
        <v>7.2409613714477803E-3</v>
      </c>
      <c r="N653">
        <v>7.9013619937919194E-3</v>
      </c>
      <c r="O653">
        <v>7.3538639816703001E-3</v>
      </c>
      <c r="P653" s="5">
        <v>1.13898575124084E-2</v>
      </c>
      <c r="Q653" s="5">
        <v>1.13013279562379E-2</v>
      </c>
      <c r="R653" s="5">
        <v>1.19382571210914E-2</v>
      </c>
      <c r="S653">
        <v>2.87588522044947E-2</v>
      </c>
      <c r="T653">
        <v>3.0007012181774501E-2</v>
      </c>
      <c r="U653">
        <v>2.7470841734200301E-2</v>
      </c>
      <c r="V653" s="5">
        <v>2.94248475319023E-2</v>
      </c>
      <c r="W653" s="5">
        <v>2.9586265942300401E-2</v>
      </c>
      <c r="X653" s="5">
        <v>2.9378473623954401E-2</v>
      </c>
      <c r="Y653" s="2">
        <v>3.12160470056571E-2</v>
      </c>
      <c r="Z653" s="2">
        <v>3.3152141218930502E-2</v>
      </c>
      <c r="AA653" s="2">
        <v>3.0592739845643702E-2</v>
      </c>
      <c r="AB653" s="5">
        <v>1.23162261481829E-2</v>
      </c>
      <c r="AC653" s="5">
        <v>1.2126165329353501E-2</v>
      </c>
      <c r="AD653" s="5">
        <v>1.1629890540726299E-2</v>
      </c>
      <c r="AE653">
        <v>1.08634691910507E-2</v>
      </c>
      <c r="AF653">
        <v>9.1435701428918305E-3</v>
      </c>
      <c r="AG653">
        <v>1.0190472374359501E-2</v>
      </c>
      <c r="AH653" s="4">
        <v>1.1598176432217999E-2</v>
      </c>
      <c r="AI653" s="4">
        <v>1.3156930165678499E-2</v>
      </c>
      <c r="AJ653" s="4">
        <v>1.11447340823692E-2</v>
      </c>
      <c r="AK653">
        <v>2.80459486752874E-2</v>
      </c>
      <c r="AL653">
        <v>2.1181497347142999E-2</v>
      </c>
      <c r="AM653">
        <v>1.9421735816421801E-2</v>
      </c>
      <c r="AN653" s="5">
        <v>2.7462675239611899E-2</v>
      </c>
      <c r="AO653" s="5">
        <v>2.5659145298296701E-2</v>
      </c>
      <c r="AP653" s="5">
        <v>2.7438092760613798E-2</v>
      </c>
      <c r="AQ653" s="2">
        <v>3.2118659295022597E-2</v>
      </c>
      <c r="AR653" s="2">
        <v>2.2868210040426499E-2</v>
      </c>
      <c r="AS653" s="2">
        <v>2.9185347343802098E-2</v>
      </c>
    </row>
    <row r="654" spans="1:45" ht="19">
      <c r="A654" s="8" t="s">
        <v>682</v>
      </c>
      <c r="B654" t="s">
        <v>655</v>
      </c>
      <c r="C654" t="s">
        <v>4</v>
      </c>
      <c r="D654" t="s">
        <v>5</v>
      </c>
      <c r="E654">
        <v>30</v>
      </c>
      <c r="F654">
        <v>2</v>
      </c>
      <c r="G654">
        <v>0</v>
      </c>
      <c r="H654" t="str">
        <f t="shared" si="18"/>
        <v>14:1</v>
      </c>
      <c r="I654" t="str">
        <f t="shared" si="19"/>
        <v>16:1</v>
      </c>
      <c r="J654" s="5" t="s">
        <v>6</v>
      </c>
      <c r="K654" s="5" t="s">
        <v>6</v>
      </c>
      <c r="L654" s="5" t="s">
        <v>6</v>
      </c>
      <c r="M654" t="s">
        <v>6</v>
      </c>
      <c r="N654" t="s">
        <v>6</v>
      </c>
      <c r="O654" t="s">
        <v>6</v>
      </c>
      <c r="P654" s="5" t="s">
        <v>6</v>
      </c>
      <c r="Q654" s="5" t="s">
        <v>6</v>
      </c>
      <c r="R654" s="5" t="s">
        <v>6</v>
      </c>
      <c r="S654" t="s">
        <v>6</v>
      </c>
      <c r="T654" t="s">
        <v>6</v>
      </c>
      <c r="U654" t="s">
        <v>6</v>
      </c>
      <c r="V654" s="5">
        <v>9.6016407153655808E-3</v>
      </c>
      <c r="W654" s="5">
        <v>9.1371121207035298E-3</v>
      </c>
      <c r="X654" s="5">
        <v>8.8545193697426201E-3</v>
      </c>
      <c r="Y654" s="2">
        <v>1.41299129899486E-2</v>
      </c>
      <c r="Z654" s="2">
        <v>1.06417372149816E-2</v>
      </c>
      <c r="AA654" s="2">
        <v>1.44473675983197E-2</v>
      </c>
      <c r="AB654" s="5" t="s">
        <v>6</v>
      </c>
      <c r="AC654" s="5" t="s">
        <v>6</v>
      </c>
      <c r="AD654" s="5" t="s">
        <v>6</v>
      </c>
      <c r="AE654" t="s">
        <v>6</v>
      </c>
      <c r="AF654" t="s">
        <v>6</v>
      </c>
      <c r="AG654" t="s">
        <v>6</v>
      </c>
      <c r="AH654" s="4" t="s">
        <v>6</v>
      </c>
      <c r="AI654" s="4" t="s">
        <v>6</v>
      </c>
      <c r="AJ654" s="4" t="s">
        <v>6</v>
      </c>
      <c r="AK654" t="s">
        <v>6</v>
      </c>
      <c r="AL654" t="s">
        <v>6</v>
      </c>
      <c r="AM654" t="s">
        <v>6</v>
      </c>
      <c r="AN654" s="5" t="s">
        <v>6</v>
      </c>
      <c r="AO654" s="5" t="s">
        <v>6</v>
      </c>
      <c r="AP654" s="5">
        <v>8.1738001845958596E-3</v>
      </c>
      <c r="AQ654" s="2">
        <v>1.2411927112027101E-2</v>
      </c>
      <c r="AR654" s="2">
        <v>8.07738914763826E-3</v>
      </c>
      <c r="AS654" s="2">
        <v>1.42257148828715E-2</v>
      </c>
    </row>
    <row r="655" spans="1:45" ht="19">
      <c r="A655" s="8" t="s">
        <v>683</v>
      </c>
      <c r="B655" t="s">
        <v>655</v>
      </c>
      <c r="C655" t="s">
        <v>4</v>
      </c>
      <c r="D655" t="s">
        <v>5</v>
      </c>
      <c r="E655">
        <v>32</v>
      </c>
      <c r="F655">
        <v>2</v>
      </c>
      <c r="G655">
        <v>0</v>
      </c>
      <c r="H655" t="str">
        <f t="shared" si="18"/>
        <v>14:1</v>
      </c>
      <c r="I655" t="str">
        <f t="shared" si="19"/>
        <v>18:1</v>
      </c>
      <c r="J655" s="5">
        <v>1.0821777441735E-2</v>
      </c>
      <c r="K655" s="5">
        <v>1.01249434964579E-2</v>
      </c>
      <c r="L655" s="5">
        <v>9.9484379363014193E-3</v>
      </c>
      <c r="M655">
        <v>9.3418379641093292E-3</v>
      </c>
      <c r="N655">
        <v>9.4629743142313292E-3</v>
      </c>
      <c r="O655">
        <v>8.0954267934187502E-3</v>
      </c>
      <c r="P655" s="5">
        <v>1.0716842558614E-2</v>
      </c>
      <c r="Q655" s="5">
        <v>9.9494719683257092E-3</v>
      </c>
      <c r="R655" s="5">
        <v>1.0436639691928901E-2</v>
      </c>
      <c r="S655">
        <v>1.8389122658968301E-2</v>
      </c>
      <c r="T655">
        <v>1.6262793880178698E-2</v>
      </c>
      <c r="U655">
        <v>1.84345961624931E-2</v>
      </c>
      <c r="V655" s="5">
        <v>2.1311401864165101E-2</v>
      </c>
      <c r="W655" s="5">
        <v>2.2573738035335002E-2</v>
      </c>
      <c r="X655" s="5">
        <v>1.7838453707256501E-2</v>
      </c>
      <c r="Y655" s="2">
        <v>2.8719955727360798E-2</v>
      </c>
      <c r="Z655" s="2">
        <v>2.6776239301254199E-2</v>
      </c>
      <c r="AA655" s="2">
        <v>2.4330171076737E-2</v>
      </c>
      <c r="AB655" s="5" t="s">
        <v>6</v>
      </c>
      <c r="AC655" s="5">
        <v>9.7972556794356496E-3</v>
      </c>
      <c r="AD655" s="5">
        <v>1.06229867594226E-2</v>
      </c>
      <c r="AE655">
        <v>1.3341557393342701E-2</v>
      </c>
      <c r="AF655">
        <v>9.4421182121472696E-3</v>
      </c>
      <c r="AG655">
        <v>1.10682357467617E-2</v>
      </c>
      <c r="AH655" s="4">
        <v>9.4828120532195002E-3</v>
      </c>
      <c r="AI655" s="4">
        <v>1.23362975743283E-2</v>
      </c>
      <c r="AJ655" s="4">
        <v>9.5913439424384003E-3</v>
      </c>
      <c r="AK655">
        <v>1.9131691754397599E-2</v>
      </c>
      <c r="AL655">
        <v>1.1185940521046E-2</v>
      </c>
      <c r="AM655">
        <v>1.25249423705295E-2</v>
      </c>
      <c r="AN655" s="5">
        <v>2.1650521183884299E-2</v>
      </c>
      <c r="AO655" s="5">
        <v>2.2692164340603199E-2</v>
      </c>
      <c r="AP655" s="5">
        <v>2.2296581797433199E-2</v>
      </c>
      <c r="AQ655" s="2">
        <v>2.8676143916473499E-2</v>
      </c>
      <c r="AR655" s="2">
        <v>3.01078970947261E-2</v>
      </c>
      <c r="AS655" s="2">
        <v>2.8304364234816502E-2</v>
      </c>
    </row>
    <row r="656" spans="1:45" ht="19">
      <c r="A656" s="8" t="s">
        <v>684</v>
      </c>
      <c r="B656" t="s">
        <v>655</v>
      </c>
      <c r="C656" t="s">
        <v>4</v>
      </c>
      <c r="D656" t="s">
        <v>5</v>
      </c>
      <c r="E656">
        <v>33</v>
      </c>
      <c r="F656">
        <v>1</v>
      </c>
      <c r="G656">
        <v>0</v>
      </c>
      <c r="H656" t="str">
        <f t="shared" si="18"/>
        <v>14:1</v>
      </c>
      <c r="I656" t="str">
        <f t="shared" si="19"/>
        <v>19:0</v>
      </c>
      <c r="J656" s="5">
        <v>4.5111824774231302E-4</v>
      </c>
      <c r="K656" s="5" t="s">
        <v>6</v>
      </c>
      <c r="L656" s="5" t="s">
        <v>6</v>
      </c>
      <c r="M656" t="s">
        <v>6</v>
      </c>
      <c r="N656" t="s">
        <v>6</v>
      </c>
      <c r="O656" t="s">
        <v>6</v>
      </c>
      <c r="P656" s="5" t="s">
        <v>6</v>
      </c>
      <c r="Q656" s="5" t="s">
        <v>6</v>
      </c>
      <c r="R656" s="5" t="s">
        <v>6</v>
      </c>
      <c r="S656" t="s">
        <v>6</v>
      </c>
      <c r="T656" t="s">
        <v>6</v>
      </c>
      <c r="U656" t="s">
        <v>6</v>
      </c>
      <c r="V656" s="5" t="s">
        <v>6</v>
      </c>
      <c r="W656" s="5" t="s">
        <v>6</v>
      </c>
      <c r="X656" s="5" t="s">
        <v>6</v>
      </c>
      <c r="Y656" s="2" t="s">
        <v>6</v>
      </c>
      <c r="Z656" s="2" t="s">
        <v>6</v>
      </c>
      <c r="AA656" s="2" t="s">
        <v>6</v>
      </c>
      <c r="AB656" s="5" t="s">
        <v>6</v>
      </c>
      <c r="AC656" s="5" t="s">
        <v>6</v>
      </c>
      <c r="AD656" s="5" t="s">
        <v>6</v>
      </c>
      <c r="AE656" t="s">
        <v>6</v>
      </c>
      <c r="AF656" t="s">
        <v>6</v>
      </c>
      <c r="AG656" t="s">
        <v>6</v>
      </c>
      <c r="AH656" s="4" t="s">
        <v>6</v>
      </c>
      <c r="AI656" s="4" t="s">
        <v>6</v>
      </c>
      <c r="AJ656" s="4" t="s">
        <v>6</v>
      </c>
      <c r="AK656" t="s">
        <v>6</v>
      </c>
      <c r="AL656" t="s">
        <v>6</v>
      </c>
      <c r="AM656" t="s">
        <v>6</v>
      </c>
      <c r="AN656" s="5" t="s">
        <v>6</v>
      </c>
      <c r="AO656" s="5" t="s">
        <v>6</v>
      </c>
      <c r="AP656" s="5" t="s">
        <v>6</v>
      </c>
      <c r="AQ656" s="2" t="s">
        <v>6</v>
      </c>
      <c r="AR656" s="2" t="s">
        <v>6</v>
      </c>
      <c r="AS656" s="2" t="s">
        <v>6</v>
      </c>
    </row>
    <row r="657" spans="1:45" ht="19">
      <c r="A657" s="8" t="s">
        <v>685</v>
      </c>
      <c r="B657" t="s">
        <v>655</v>
      </c>
      <c r="C657" t="s">
        <v>4</v>
      </c>
      <c r="D657" t="s">
        <v>5</v>
      </c>
      <c r="E657">
        <v>30</v>
      </c>
      <c r="F657">
        <v>0</v>
      </c>
      <c r="G657">
        <v>0</v>
      </c>
      <c r="H657" t="str">
        <f t="shared" si="18"/>
        <v>15:0</v>
      </c>
      <c r="I657" t="str">
        <f t="shared" si="19"/>
        <v>15:0</v>
      </c>
      <c r="J657" s="5" t="s">
        <v>6</v>
      </c>
      <c r="K657" s="5" t="s">
        <v>6</v>
      </c>
      <c r="L657" s="5" t="s">
        <v>6</v>
      </c>
      <c r="M657" t="s">
        <v>6</v>
      </c>
      <c r="N657" t="s">
        <v>6</v>
      </c>
      <c r="O657" t="s">
        <v>6</v>
      </c>
      <c r="P657" s="5" t="s">
        <v>6</v>
      </c>
      <c r="Q657" s="5" t="s">
        <v>6</v>
      </c>
      <c r="R657" s="5" t="s">
        <v>6</v>
      </c>
      <c r="S657">
        <v>2.42233668456993E-4</v>
      </c>
      <c r="T657" t="s">
        <v>6</v>
      </c>
      <c r="U657" t="s">
        <v>6</v>
      </c>
      <c r="V657" s="5" t="s">
        <v>6</v>
      </c>
      <c r="W657" s="5" t="s">
        <v>6</v>
      </c>
      <c r="X657" s="5" t="s">
        <v>6</v>
      </c>
      <c r="Y657" s="2">
        <v>1.5945861230099801E-4</v>
      </c>
      <c r="Z657" s="2" t="s">
        <v>6</v>
      </c>
      <c r="AA657" s="2" t="s">
        <v>6</v>
      </c>
      <c r="AB657" s="5" t="s">
        <v>6</v>
      </c>
      <c r="AC657" s="5" t="s">
        <v>6</v>
      </c>
      <c r="AD657" s="5" t="s">
        <v>6</v>
      </c>
      <c r="AE657" t="s">
        <v>6</v>
      </c>
      <c r="AF657" t="s">
        <v>6</v>
      </c>
      <c r="AG657" t="s">
        <v>6</v>
      </c>
      <c r="AH657" s="4" t="s">
        <v>6</v>
      </c>
      <c r="AI657" s="4" t="s">
        <v>6</v>
      </c>
      <c r="AJ657" s="4" t="s">
        <v>6</v>
      </c>
      <c r="AK657" t="s">
        <v>6</v>
      </c>
      <c r="AL657" t="s">
        <v>6</v>
      </c>
      <c r="AM657" t="s">
        <v>6</v>
      </c>
      <c r="AN657" s="5" t="s">
        <v>6</v>
      </c>
      <c r="AO657" s="5" t="s">
        <v>6</v>
      </c>
      <c r="AP657" s="5" t="s">
        <v>6</v>
      </c>
      <c r="AQ657" s="2" t="s">
        <v>6</v>
      </c>
      <c r="AR657" s="2" t="s">
        <v>6</v>
      </c>
      <c r="AS657" s="2" t="s">
        <v>6</v>
      </c>
    </row>
    <row r="658" spans="1:45" ht="19">
      <c r="A658" s="8" t="s">
        <v>686</v>
      </c>
      <c r="B658" t="s">
        <v>655</v>
      </c>
      <c r="C658" t="s">
        <v>4</v>
      </c>
      <c r="D658" t="s">
        <v>5</v>
      </c>
      <c r="E658">
        <v>31</v>
      </c>
      <c r="F658">
        <v>1</v>
      </c>
      <c r="G658">
        <v>0</v>
      </c>
      <c r="H658" t="str">
        <f t="shared" si="18"/>
        <v>15:0</v>
      </c>
      <c r="I658" t="str">
        <f t="shared" si="19"/>
        <v>16:1</v>
      </c>
      <c r="J658" s="5">
        <v>1.31960359416143E-2</v>
      </c>
      <c r="K658" s="5">
        <v>1.20709040188949E-2</v>
      </c>
      <c r="L658" s="5">
        <v>1.27087256181296E-2</v>
      </c>
      <c r="M658">
        <v>1.13348085368774E-2</v>
      </c>
      <c r="N658">
        <v>1.0935293040903101E-2</v>
      </c>
      <c r="O658">
        <v>1.1794539864633699E-2</v>
      </c>
      <c r="P658" s="5">
        <v>1.26045686625951E-2</v>
      </c>
      <c r="Q658" s="5">
        <v>1.37671803965754E-2</v>
      </c>
      <c r="R658" s="5">
        <v>1.42194372142487E-2</v>
      </c>
      <c r="S658">
        <v>2.3432881525665399E-2</v>
      </c>
      <c r="T658">
        <v>2.1626226486355898E-2</v>
      </c>
      <c r="U658">
        <v>2.0780403832052E-2</v>
      </c>
      <c r="V658" s="5">
        <v>2.34721629548191E-2</v>
      </c>
      <c r="W658" s="5">
        <v>2.3714434394815999E-2</v>
      </c>
      <c r="X658" s="5">
        <v>2.38462058154447E-2</v>
      </c>
      <c r="Y658" s="2">
        <v>2.4359463044330201E-2</v>
      </c>
      <c r="Z658" s="2">
        <v>2.4735289863842401E-2</v>
      </c>
      <c r="AA658" s="2">
        <v>2.36756724624427E-2</v>
      </c>
      <c r="AB658" s="5">
        <v>1.4434016691331999E-2</v>
      </c>
      <c r="AC658" s="5">
        <v>1.3367024356394501E-2</v>
      </c>
      <c r="AD658" s="5">
        <v>1.3762601801920699E-2</v>
      </c>
      <c r="AE658">
        <v>1.5698843112604201E-2</v>
      </c>
      <c r="AF658">
        <v>1.24488709681503E-2</v>
      </c>
      <c r="AG658">
        <v>1.4915038286842401E-2</v>
      </c>
      <c r="AH658" s="4">
        <v>1.5044212868550601E-2</v>
      </c>
      <c r="AI658" s="4">
        <v>1.7246955538713801E-2</v>
      </c>
      <c r="AJ658" s="4">
        <v>1.5111761697604101E-2</v>
      </c>
      <c r="AK658">
        <v>2.3233201139548298E-2</v>
      </c>
      <c r="AL658">
        <v>1.5324207898053201E-2</v>
      </c>
      <c r="AM658">
        <v>1.8473973236556401E-2</v>
      </c>
      <c r="AN658" s="5">
        <v>2.08449019082977E-2</v>
      </c>
      <c r="AO658" s="5">
        <v>2.0521536553757401E-2</v>
      </c>
      <c r="AP658" s="5">
        <v>2.0379218876777901E-2</v>
      </c>
      <c r="AQ658" s="2">
        <v>2.6647145585653401E-2</v>
      </c>
      <c r="AR658" s="2">
        <v>1.9271806091053001E-2</v>
      </c>
      <c r="AS658" s="2">
        <v>2.3561580074329399E-2</v>
      </c>
    </row>
    <row r="659" spans="1:45" ht="19">
      <c r="A659" s="8" t="s">
        <v>687</v>
      </c>
      <c r="B659" t="s">
        <v>655</v>
      </c>
      <c r="C659" t="s">
        <v>4</v>
      </c>
      <c r="D659" t="s">
        <v>5</v>
      </c>
      <c r="E659">
        <v>33</v>
      </c>
      <c r="F659">
        <v>0</v>
      </c>
      <c r="G659">
        <v>0</v>
      </c>
      <c r="H659" t="str">
        <f t="shared" si="18"/>
        <v>15:0</v>
      </c>
      <c r="I659" t="str">
        <f t="shared" si="19"/>
        <v>18:0</v>
      </c>
      <c r="J659" s="5" t="s">
        <v>6</v>
      </c>
      <c r="K659" s="5" t="s">
        <v>6</v>
      </c>
      <c r="L659" s="5" t="s">
        <v>6</v>
      </c>
      <c r="M659" t="s">
        <v>6</v>
      </c>
      <c r="N659" t="s">
        <v>6</v>
      </c>
      <c r="O659" t="s">
        <v>6</v>
      </c>
      <c r="P659" s="5" t="s">
        <v>6</v>
      </c>
      <c r="Q659" s="5" t="s">
        <v>6</v>
      </c>
      <c r="R659" s="5" t="s">
        <v>6</v>
      </c>
      <c r="S659" t="s">
        <v>6</v>
      </c>
      <c r="T659" t="s">
        <v>6</v>
      </c>
      <c r="U659">
        <v>1.25908820905582E-3</v>
      </c>
      <c r="V659" s="5" t="s">
        <v>6</v>
      </c>
      <c r="W659" s="5" t="s">
        <v>6</v>
      </c>
      <c r="X659" s="5" t="s">
        <v>6</v>
      </c>
      <c r="Y659" s="2" t="s">
        <v>6</v>
      </c>
      <c r="Z659" s="2" t="s">
        <v>6</v>
      </c>
      <c r="AA659" s="2" t="s">
        <v>6</v>
      </c>
      <c r="AB659" s="5" t="s">
        <v>6</v>
      </c>
      <c r="AC659" s="5" t="s">
        <v>6</v>
      </c>
      <c r="AD659" s="5" t="s">
        <v>6</v>
      </c>
      <c r="AE659" t="s">
        <v>6</v>
      </c>
      <c r="AF659" t="s">
        <v>6</v>
      </c>
      <c r="AG659" t="s">
        <v>6</v>
      </c>
      <c r="AH659" s="4" t="s">
        <v>6</v>
      </c>
      <c r="AI659" s="4" t="s">
        <v>6</v>
      </c>
      <c r="AJ659" s="4" t="s">
        <v>6</v>
      </c>
      <c r="AK659" t="s">
        <v>6</v>
      </c>
      <c r="AL659" t="s">
        <v>6</v>
      </c>
      <c r="AM659" t="s">
        <v>6</v>
      </c>
      <c r="AN659" s="5" t="s">
        <v>6</v>
      </c>
      <c r="AO659" s="5" t="s">
        <v>6</v>
      </c>
      <c r="AP659" s="5" t="s">
        <v>6</v>
      </c>
      <c r="AQ659" s="2" t="s">
        <v>6</v>
      </c>
      <c r="AR659" s="2" t="s">
        <v>6</v>
      </c>
      <c r="AS659" s="2" t="s">
        <v>6</v>
      </c>
    </row>
    <row r="660" spans="1:45" ht="19">
      <c r="A660" s="8" t="s">
        <v>688</v>
      </c>
      <c r="B660" t="s">
        <v>655</v>
      </c>
      <c r="C660" t="s">
        <v>4</v>
      </c>
      <c r="D660" t="s">
        <v>5</v>
      </c>
      <c r="E660">
        <v>33</v>
      </c>
      <c r="F660">
        <v>1</v>
      </c>
      <c r="G660">
        <v>0</v>
      </c>
      <c r="H660" t="str">
        <f t="shared" si="18"/>
        <v>15:0</v>
      </c>
      <c r="I660" t="str">
        <f t="shared" si="19"/>
        <v>18:1</v>
      </c>
      <c r="J660" s="5">
        <v>1.4411073477573901E-2</v>
      </c>
      <c r="K660" s="5">
        <v>1.2703792318809E-2</v>
      </c>
      <c r="L660" s="5">
        <v>1.5361598543201399E-2</v>
      </c>
      <c r="M660">
        <v>1.1729106399015201E-2</v>
      </c>
      <c r="N660">
        <v>1.49415984174768E-2</v>
      </c>
      <c r="O660">
        <v>1.44806200045573E-2</v>
      </c>
      <c r="P660" s="5">
        <v>1.55725391572436E-2</v>
      </c>
      <c r="Q660" s="5">
        <v>1.53328577241262E-2</v>
      </c>
      <c r="R660" s="5">
        <v>1.51085733671119E-2</v>
      </c>
      <c r="S660">
        <v>9.7630111417648293E-3</v>
      </c>
      <c r="T660">
        <v>9.4214360755301898E-3</v>
      </c>
      <c r="U660">
        <v>9.0579707037864807E-3</v>
      </c>
      <c r="V660" s="5">
        <v>9.9569088079716293E-3</v>
      </c>
      <c r="W660" s="5">
        <v>1.0752077906911999E-2</v>
      </c>
      <c r="X660" s="5">
        <v>1.0341798341258099E-2</v>
      </c>
      <c r="Y660" s="2">
        <v>1.0137971439315101E-2</v>
      </c>
      <c r="Z660" s="2">
        <v>1.1448297436853499E-2</v>
      </c>
      <c r="AA660" s="2">
        <v>9.82004443981516E-3</v>
      </c>
      <c r="AB660" s="5">
        <v>1.47574509063596E-2</v>
      </c>
      <c r="AC660" s="5">
        <v>1.53752103352235E-2</v>
      </c>
      <c r="AD660" s="5">
        <v>1.50139754630028E-2</v>
      </c>
      <c r="AE660">
        <v>1.6226607788922699E-2</v>
      </c>
      <c r="AF660">
        <v>1.50634798333096E-2</v>
      </c>
      <c r="AG660">
        <v>1.6717822281221099E-2</v>
      </c>
      <c r="AH660" s="4">
        <v>1.55212744624916E-2</v>
      </c>
      <c r="AI660" s="4">
        <v>2.7302710614482299E-2</v>
      </c>
      <c r="AJ660" s="4">
        <v>1.55898979297837E-2</v>
      </c>
      <c r="AK660">
        <v>9.1958540553230897E-3</v>
      </c>
      <c r="AL660">
        <v>7.8702236734886095E-3</v>
      </c>
      <c r="AM660">
        <v>8.5825151458363905E-3</v>
      </c>
      <c r="AN660" s="5">
        <v>9.4557672855159203E-3</v>
      </c>
      <c r="AO660" s="5">
        <v>1.0942826132859801E-2</v>
      </c>
      <c r="AP660" s="5">
        <v>9.0178167988111593E-3</v>
      </c>
      <c r="AQ660" s="2">
        <v>1.03580460364472E-2</v>
      </c>
      <c r="AR660" s="2">
        <v>1.26574486175888E-2</v>
      </c>
      <c r="AS660" s="2">
        <v>1.10292706327159E-2</v>
      </c>
    </row>
    <row r="661" spans="1:45" ht="19">
      <c r="A661" s="8" t="s">
        <v>689</v>
      </c>
      <c r="B661" t="s">
        <v>655</v>
      </c>
      <c r="C661" t="s">
        <v>4</v>
      </c>
      <c r="D661" t="s">
        <v>5</v>
      </c>
      <c r="E661">
        <v>30</v>
      </c>
      <c r="F661">
        <v>2</v>
      </c>
      <c r="G661">
        <v>0</v>
      </c>
      <c r="H661" t="str">
        <f t="shared" si="18"/>
        <v>15:1</v>
      </c>
      <c r="I661" t="str">
        <f t="shared" si="19"/>
        <v>15:1</v>
      </c>
      <c r="J661" s="5" t="s">
        <v>6</v>
      </c>
      <c r="K661" s="5" t="s">
        <v>6</v>
      </c>
      <c r="L661" s="5" t="s">
        <v>6</v>
      </c>
      <c r="M661" t="s">
        <v>6</v>
      </c>
      <c r="N661" t="s">
        <v>6</v>
      </c>
      <c r="O661" t="s">
        <v>6</v>
      </c>
      <c r="P661" s="5" t="s">
        <v>6</v>
      </c>
      <c r="Q661" s="5" t="s">
        <v>6</v>
      </c>
      <c r="R661" s="5" t="s">
        <v>6</v>
      </c>
      <c r="S661" t="s">
        <v>6</v>
      </c>
      <c r="T661" t="s">
        <v>6</v>
      </c>
      <c r="U661" t="s">
        <v>6</v>
      </c>
      <c r="V661" s="5" t="s">
        <v>6</v>
      </c>
      <c r="W661" s="6">
        <v>6.0266749416100603E-5</v>
      </c>
      <c r="X661" s="5" t="s">
        <v>6</v>
      </c>
      <c r="Y661" s="3">
        <v>8.7452974621453897E-5</v>
      </c>
      <c r="Z661" s="2" t="s">
        <v>6</v>
      </c>
      <c r="AA661" s="2" t="s">
        <v>6</v>
      </c>
      <c r="AB661" s="5" t="s">
        <v>6</v>
      </c>
      <c r="AC661" s="5" t="s">
        <v>6</v>
      </c>
      <c r="AD661" s="5" t="s">
        <v>6</v>
      </c>
      <c r="AE661" t="s">
        <v>6</v>
      </c>
      <c r="AF661" t="s">
        <v>6</v>
      </c>
      <c r="AG661" t="s">
        <v>6</v>
      </c>
      <c r="AH661" s="4" t="s">
        <v>6</v>
      </c>
      <c r="AI661" s="4" t="s">
        <v>6</v>
      </c>
      <c r="AJ661" s="4" t="s">
        <v>6</v>
      </c>
      <c r="AK661" t="s">
        <v>6</v>
      </c>
      <c r="AL661" t="s">
        <v>6</v>
      </c>
      <c r="AM661" t="s">
        <v>6</v>
      </c>
      <c r="AN661" s="5" t="s">
        <v>6</v>
      </c>
      <c r="AO661" s="5" t="s">
        <v>6</v>
      </c>
      <c r="AP661" s="5" t="s">
        <v>6</v>
      </c>
      <c r="AQ661" s="3">
        <v>9.09822667000033E-5</v>
      </c>
      <c r="AR661" s="2" t="s">
        <v>6</v>
      </c>
      <c r="AS661" s="2" t="s">
        <v>6</v>
      </c>
    </row>
    <row r="662" spans="1:45" ht="19">
      <c r="A662" s="8" t="s">
        <v>690</v>
      </c>
      <c r="B662" t="s">
        <v>655</v>
      </c>
      <c r="C662" t="s">
        <v>4</v>
      </c>
      <c r="D662" t="s">
        <v>5</v>
      </c>
      <c r="E662">
        <v>31</v>
      </c>
      <c r="F662">
        <v>1</v>
      </c>
      <c r="G662">
        <v>0</v>
      </c>
      <c r="H662" t="str">
        <f t="shared" si="18"/>
        <v>15:1</v>
      </c>
      <c r="I662" t="str">
        <f t="shared" si="19"/>
        <v>16:0</v>
      </c>
      <c r="J662" s="5">
        <v>1.2258615864694299E-2</v>
      </c>
      <c r="K662" s="5" t="s">
        <v>6</v>
      </c>
      <c r="L662" s="5">
        <v>1.1763583053995901E-2</v>
      </c>
      <c r="M662" t="s">
        <v>6</v>
      </c>
      <c r="N662">
        <v>1.0157156458362E-2</v>
      </c>
      <c r="O662" t="s">
        <v>6</v>
      </c>
      <c r="P662" s="5">
        <v>1.1023480316537E-2</v>
      </c>
      <c r="Q662" s="5">
        <v>1.03105649567907E-2</v>
      </c>
      <c r="R662" s="5" t="s">
        <v>6</v>
      </c>
      <c r="S662">
        <v>2.3637656523029699E-2</v>
      </c>
      <c r="T662">
        <v>2.3618057093661899E-2</v>
      </c>
      <c r="U662">
        <v>2.3496418793415901E-2</v>
      </c>
      <c r="V662" s="5">
        <v>1.5656281308359901E-2</v>
      </c>
      <c r="W662" s="5">
        <v>1.7395578462930002E-2</v>
      </c>
      <c r="X662" s="5">
        <v>1.4535525394667501E-2</v>
      </c>
      <c r="Y662" s="2">
        <v>1.9856962163321602E-2</v>
      </c>
      <c r="Z662" s="2">
        <v>1.6735584009815601E-2</v>
      </c>
      <c r="AA662" s="2">
        <v>1.78546954008066E-2</v>
      </c>
      <c r="AB662" s="5">
        <v>1.2619000460986299E-2</v>
      </c>
      <c r="AC662" s="5" t="s">
        <v>6</v>
      </c>
      <c r="AD662" s="5" t="s">
        <v>6</v>
      </c>
      <c r="AE662">
        <v>1.3921568914258E-2</v>
      </c>
      <c r="AF662">
        <v>1.0412134645555101E-2</v>
      </c>
      <c r="AG662">
        <v>1.3030113406738901E-2</v>
      </c>
      <c r="AH662" s="4" t="s">
        <v>6</v>
      </c>
      <c r="AI662" s="4">
        <v>1.1182730858040099E-2</v>
      </c>
      <c r="AJ662" s="4">
        <v>1.18380233736681E-2</v>
      </c>
      <c r="AK662">
        <v>2.4937564483689199E-2</v>
      </c>
      <c r="AL662" t="s">
        <v>6</v>
      </c>
      <c r="AM662">
        <v>1.7582821066488698E-2</v>
      </c>
      <c r="AN662" s="5">
        <v>1.6128024235954899E-2</v>
      </c>
      <c r="AO662" s="5">
        <v>1.9161760544954699E-2</v>
      </c>
      <c r="AP662" s="5">
        <v>1.6277593636545198E-2</v>
      </c>
      <c r="AQ662" s="2">
        <v>2.26023647924221E-2</v>
      </c>
      <c r="AR662" s="2">
        <v>1.60229451770653E-2</v>
      </c>
      <c r="AS662" s="2">
        <v>1.98916396648906E-2</v>
      </c>
    </row>
    <row r="663" spans="1:45" ht="19">
      <c r="A663" s="8" t="s">
        <v>691</v>
      </c>
      <c r="B663" t="s">
        <v>655</v>
      </c>
      <c r="C663" t="s">
        <v>4</v>
      </c>
      <c r="D663" t="s">
        <v>5</v>
      </c>
      <c r="E663">
        <v>32</v>
      </c>
      <c r="F663">
        <v>1</v>
      </c>
      <c r="G663">
        <v>0</v>
      </c>
      <c r="H663" t="str">
        <f t="shared" si="18"/>
        <v>16:0</v>
      </c>
      <c r="I663" t="str">
        <f t="shared" si="19"/>
        <v>16:1</v>
      </c>
      <c r="J663" s="5">
        <v>1.3083942055272799</v>
      </c>
      <c r="K663" s="5">
        <v>1.24109299863073</v>
      </c>
      <c r="L663" s="5">
        <v>1.30867336951872</v>
      </c>
      <c r="M663">
        <v>1.03514662765907</v>
      </c>
      <c r="N663">
        <v>1.15252735095533</v>
      </c>
      <c r="O663">
        <v>1.0989549558557601</v>
      </c>
      <c r="P663" s="5">
        <v>1.16520832662517</v>
      </c>
      <c r="Q663" s="5">
        <v>1.2087765707245799</v>
      </c>
      <c r="R663" s="5">
        <v>1.1732519582566201</v>
      </c>
      <c r="S663">
        <v>1.6861376035818001</v>
      </c>
      <c r="T663">
        <v>1.6007101312066101</v>
      </c>
      <c r="U663">
        <v>1.5680373935512399</v>
      </c>
      <c r="V663" s="5">
        <v>1.93469202856608</v>
      </c>
      <c r="W663" s="5">
        <v>1.8913479419393799</v>
      </c>
      <c r="X663" s="5">
        <v>1.8962545570001299</v>
      </c>
      <c r="Y663" s="2">
        <v>1.90714088282639</v>
      </c>
      <c r="Z663" s="2">
        <v>1.90131334226885</v>
      </c>
      <c r="AA663" s="2">
        <v>1.7852604180996701</v>
      </c>
      <c r="AB663" s="5">
        <v>1.4127563055166601</v>
      </c>
      <c r="AC663" s="5">
        <v>1.4324694723212399</v>
      </c>
      <c r="AD663" s="5">
        <v>1.48871172830688</v>
      </c>
      <c r="AE663">
        <v>1.3640181168084</v>
      </c>
      <c r="AF663">
        <v>1.27009429707587</v>
      </c>
      <c r="AG663">
        <v>1.2999220577323001</v>
      </c>
      <c r="AH663" s="4">
        <v>1.1186145386770501</v>
      </c>
      <c r="AI663" s="4">
        <v>1.2445143453524901</v>
      </c>
      <c r="AJ663" s="4">
        <v>1.1377399727896</v>
      </c>
      <c r="AK663">
        <v>1.5853014990119301</v>
      </c>
      <c r="AL663">
        <v>1.06957295168316</v>
      </c>
      <c r="AM663">
        <v>1.0894012301286</v>
      </c>
      <c r="AN663" s="5">
        <v>1.6692358599002199</v>
      </c>
      <c r="AO663" s="5">
        <v>1.6727916048490501</v>
      </c>
      <c r="AP663" s="5">
        <v>1.76039142477072</v>
      </c>
      <c r="AQ663" s="2">
        <v>1.7915667189194999</v>
      </c>
      <c r="AR663" s="2">
        <v>1.54648169997969</v>
      </c>
      <c r="AS663" s="2">
        <v>1.73876595952698</v>
      </c>
    </row>
    <row r="664" spans="1:45" ht="19">
      <c r="A664" s="8" t="s">
        <v>692</v>
      </c>
      <c r="B664" t="s">
        <v>655</v>
      </c>
      <c r="C664" t="s">
        <v>4</v>
      </c>
      <c r="D664" t="s">
        <v>5</v>
      </c>
      <c r="E664">
        <v>33</v>
      </c>
      <c r="F664">
        <v>0</v>
      </c>
      <c r="G664">
        <v>0</v>
      </c>
      <c r="H664" t="str">
        <f t="shared" si="18"/>
        <v>16:0</v>
      </c>
      <c r="I664" t="str">
        <f t="shared" si="19"/>
        <v>17:0</v>
      </c>
      <c r="J664" s="5" t="s">
        <v>6</v>
      </c>
      <c r="K664" s="5" t="s">
        <v>6</v>
      </c>
      <c r="L664" s="5" t="s">
        <v>6</v>
      </c>
      <c r="M664" t="s">
        <v>6</v>
      </c>
      <c r="N664" t="s">
        <v>6</v>
      </c>
      <c r="O664" t="s">
        <v>6</v>
      </c>
      <c r="P664" s="5" t="s">
        <v>6</v>
      </c>
      <c r="Q664" s="5" t="s">
        <v>6</v>
      </c>
      <c r="R664" s="5" t="s">
        <v>6</v>
      </c>
      <c r="S664" t="s">
        <v>6</v>
      </c>
      <c r="T664" t="s">
        <v>6</v>
      </c>
      <c r="U664">
        <v>9.5254296238344097E-3</v>
      </c>
      <c r="V664" s="5" t="s">
        <v>6</v>
      </c>
      <c r="W664" s="5" t="s">
        <v>6</v>
      </c>
      <c r="X664" s="5" t="s">
        <v>6</v>
      </c>
      <c r="Y664" s="2" t="s">
        <v>6</v>
      </c>
      <c r="Z664" s="2" t="s">
        <v>6</v>
      </c>
      <c r="AA664" s="2" t="s">
        <v>6</v>
      </c>
      <c r="AB664" s="5" t="s">
        <v>6</v>
      </c>
      <c r="AC664" s="5" t="s">
        <v>6</v>
      </c>
      <c r="AD664" s="5" t="s">
        <v>6</v>
      </c>
      <c r="AE664" t="s">
        <v>6</v>
      </c>
      <c r="AF664" t="s">
        <v>6</v>
      </c>
      <c r="AG664" t="s">
        <v>6</v>
      </c>
      <c r="AH664" s="4" t="s">
        <v>6</v>
      </c>
      <c r="AI664" s="4" t="s">
        <v>6</v>
      </c>
      <c r="AJ664" s="4" t="s">
        <v>6</v>
      </c>
      <c r="AK664" t="s">
        <v>6</v>
      </c>
      <c r="AL664" t="s">
        <v>6</v>
      </c>
      <c r="AM664" t="s">
        <v>6</v>
      </c>
      <c r="AN664" s="5" t="s">
        <v>6</v>
      </c>
      <c r="AO664" s="5" t="s">
        <v>6</v>
      </c>
      <c r="AP664" s="5" t="s">
        <v>6</v>
      </c>
      <c r="AQ664" s="2" t="s">
        <v>6</v>
      </c>
      <c r="AR664" s="2" t="s">
        <v>6</v>
      </c>
      <c r="AS664" s="2" t="s">
        <v>6</v>
      </c>
    </row>
    <row r="665" spans="1:45" ht="19">
      <c r="A665" s="8" t="s">
        <v>693</v>
      </c>
      <c r="B665" t="s">
        <v>655</v>
      </c>
      <c r="C665" t="s">
        <v>4</v>
      </c>
      <c r="D665" t="s">
        <v>5</v>
      </c>
      <c r="E665">
        <v>33</v>
      </c>
      <c r="F665">
        <v>1</v>
      </c>
      <c r="G665">
        <v>0</v>
      </c>
      <c r="H665" t="str">
        <f t="shared" si="18"/>
        <v>16:0</v>
      </c>
      <c r="I665" t="str">
        <f t="shared" si="19"/>
        <v>17:1</v>
      </c>
      <c r="J665" s="5">
        <v>3.3636671576685997E-2</v>
      </c>
      <c r="K665" s="5">
        <v>3.1472435600240198E-2</v>
      </c>
      <c r="L665" s="5">
        <v>3.3946489536717701E-2</v>
      </c>
      <c r="M665">
        <v>2.8140615729004E-2</v>
      </c>
      <c r="N665">
        <v>3.3062267325690002E-2</v>
      </c>
      <c r="O665">
        <v>3.0508736867379999E-2</v>
      </c>
      <c r="P665" s="5">
        <v>4.1078867786737597E-2</v>
      </c>
      <c r="Q665" s="5">
        <v>3.5665900752347199E-2</v>
      </c>
      <c r="R665" s="5">
        <v>3.5548726271867899E-2</v>
      </c>
      <c r="S665">
        <v>9.7772595640205507E-3</v>
      </c>
      <c r="T665">
        <v>8.9954198130668597E-3</v>
      </c>
      <c r="U665">
        <v>9.3279988327341704E-3</v>
      </c>
      <c r="V665" s="5">
        <v>7.5265875039829903E-3</v>
      </c>
      <c r="W665" s="5">
        <v>7.5169797042779199E-3</v>
      </c>
      <c r="X665" s="5">
        <v>7.5207220551378601E-3</v>
      </c>
      <c r="Y665" s="2">
        <v>6.8395825904257503E-3</v>
      </c>
      <c r="Z665" s="2">
        <v>8.0541999559342603E-3</v>
      </c>
      <c r="AA665" s="2">
        <v>7.05761974432066E-3</v>
      </c>
      <c r="AB665" s="5">
        <v>3.9345256625142898E-2</v>
      </c>
      <c r="AC665" s="5">
        <v>4.08699251674918E-2</v>
      </c>
      <c r="AD665" s="5">
        <v>4.0399158554729003E-2</v>
      </c>
      <c r="AE665">
        <v>3.81644524468642E-2</v>
      </c>
      <c r="AF665">
        <v>3.6835260361656998E-2</v>
      </c>
      <c r="AG665">
        <v>4.1350444516538701E-2</v>
      </c>
      <c r="AH665" s="4">
        <v>3.6670153282484401E-2</v>
      </c>
      <c r="AI665" s="4">
        <v>6.28719436260613E-2</v>
      </c>
      <c r="AJ665" s="4">
        <v>4.4412787032560901E-2</v>
      </c>
      <c r="AK665">
        <v>8.8292821946052702E-3</v>
      </c>
      <c r="AL665">
        <v>8.6709998690670809E-3</v>
      </c>
      <c r="AM665">
        <v>9.1553848479194507E-3</v>
      </c>
      <c r="AN665" s="5">
        <v>6.3401338472876103E-3</v>
      </c>
      <c r="AO665" s="5">
        <v>8.7198796374080498E-3</v>
      </c>
      <c r="AP665" s="5">
        <v>7.0944005371834399E-3</v>
      </c>
      <c r="AQ665" s="2">
        <v>8.5373727186054699E-3</v>
      </c>
      <c r="AR665" s="2">
        <v>7.2332505505238297E-3</v>
      </c>
      <c r="AS665" s="2">
        <v>8.0327147038638004E-3</v>
      </c>
    </row>
    <row r="666" spans="1:45" ht="19">
      <c r="A666" s="8" t="s">
        <v>694</v>
      </c>
      <c r="B666" t="s">
        <v>655</v>
      </c>
      <c r="C666" t="s">
        <v>4</v>
      </c>
      <c r="D666" t="s">
        <v>5</v>
      </c>
      <c r="E666">
        <v>34</v>
      </c>
      <c r="F666">
        <v>1</v>
      </c>
      <c r="G666">
        <v>0</v>
      </c>
      <c r="H666" t="str">
        <f t="shared" ref="H666:H680" si="20">MID(A666,4,4)</f>
        <v>16:0</v>
      </c>
      <c r="I666" t="str">
        <f t="shared" ref="I666:I680" si="21">MID(A666,11,4)</f>
        <v>18:1</v>
      </c>
      <c r="J666" s="5">
        <v>2.3539327313392802</v>
      </c>
      <c r="K666" s="5">
        <v>2.2632391612318101</v>
      </c>
      <c r="L666" s="5">
        <v>2.4135198360855901</v>
      </c>
      <c r="M666">
        <v>2.1352410985263899</v>
      </c>
      <c r="N666">
        <v>2.3426116875308698</v>
      </c>
      <c r="O666">
        <v>2.27756087212674</v>
      </c>
      <c r="P666" s="5">
        <v>2.2074811649804298</v>
      </c>
      <c r="Q666" s="5">
        <v>2.13529625841608</v>
      </c>
      <c r="R666" s="5">
        <v>2.11208316186895</v>
      </c>
      <c r="S666">
        <v>1.44479643499915</v>
      </c>
      <c r="T666">
        <v>1.34610293596959</v>
      </c>
      <c r="U666">
        <v>1.3394973693891901</v>
      </c>
      <c r="V666" s="5">
        <v>1.32349662431799</v>
      </c>
      <c r="W666" s="5">
        <v>1.2535579634498999</v>
      </c>
      <c r="X666" s="5">
        <v>1.2709162879209699</v>
      </c>
      <c r="Y666" s="2">
        <v>1.2532775593661101</v>
      </c>
      <c r="Z666" s="2">
        <v>1.2463133115396701</v>
      </c>
      <c r="AA666" s="2">
        <v>1.21488726790423</v>
      </c>
      <c r="AB666" s="5">
        <v>2.4161626915937999</v>
      </c>
      <c r="AC666" s="5">
        <v>2.36054653267345</v>
      </c>
      <c r="AD666" s="5">
        <v>2.5558123984117298</v>
      </c>
      <c r="AE666">
        <v>2.5588496795826399</v>
      </c>
      <c r="AF666">
        <v>2.4331239338547999</v>
      </c>
      <c r="AG666">
        <v>2.6100776333210201</v>
      </c>
      <c r="AH666" s="4">
        <v>1.90569019834729</v>
      </c>
      <c r="AI666" s="4">
        <v>2.2594470936037498</v>
      </c>
      <c r="AJ666" s="4">
        <v>2.0596933760393501</v>
      </c>
      <c r="AK666">
        <v>1.36891734631271</v>
      </c>
      <c r="AL666">
        <v>0.95053992651985497</v>
      </c>
      <c r="AM666">
        <v>1.0537187088587101</v>
      </c>
      <c r="AN666" s="5">
        <v>1.1926771633337401</v>
      </c>
      <c r="AO666" s="5">
        <v>1.23843877405003</v>
      </c>
      <c r="AP666" s="5">
        <v>1.2171425371359199</v>
      </c>
      <c r="AQ666" s="2">
        <v>1.1146836872688599</v>
      </c>
      <c r="AR666" s="2">
        <v>2.0354318828070799</v>
      </c>
      <c r="AS666" s="2">
        <v>1.1689170857389399</v>
      </c>
    </row>
    <row r="667" spans="1:45" ht="19">
      <c r="A667" s="8" t="s">
        <v>695</v>
      </c>
      <c r="B667" t="s">
        <v>655</v>
      </c>
      <c r="C667" t="s">
        <v>4</v>
      </c>
      <c r="D667" t="s">
        <v>5</v>
      </c>
      <c r="E667">
        <v>34</v>
      </c>
      <c r="F667">
        <v>2</v>
      </c>
      <c r="G667">
        <v>0</v>
      </c>
      <c r="H667" t="str">
        <f t="shared" si="20"/>
        <v>16:0</v>
      </c>
      <c r="I667" t="str">
        <f t="shared" si="21"/>
        <v>18:2</v>
      </c>
      <c r="J667" s="5" t="s">
        <v>6</v>
      </c>
      <c r="K667" s="5" t="s">
        <v>6</v>
      </c>
      <c r="L667" s="5" t="s">
        <v>6</v>
      </c>
      <c r="M667" t="s">
        <v>6</v>
      </c>
      <c r="N667" t="s">
        <v>6</v>
      </c>
      <c r="O667" t="s">
        <v>6</v>
      </c>
      <c r="P667" s="5" t="s">
        <v>6</v>
      </c>
      <c r="Q667" s="5" t="s">
        <v>6</v>
      </c>
      <c r="R667" s="5" t="s">
        <v>6</v>
      </c>
      <c r="S667">
        <v>1.2947757416820201E-2</v>
      </c>
      <c r="T667">
        <v>1.2512605815214401E-2</v>
      </c>
      <c r="U667">
        <v>1.24072083171847E-2</v>
      </c>
      <c r="V667" s="5">
        <v>1.4499591001045401E-2</v>
      </c>
      <c r="W667" s="5" t="s">
        <v>6</v>
      </c>
      <c r="X667" s="5">
        <v>1.48536608791562E-2</v>
      </c>
      <c r="Y667" s="2">
        <v>1.56382206248326E-2</v>
      </c>
      <c r="Z667" s="2">
        <v>1.49758405152887E-2</v>
      </c>
      <c r="AA667" s="2">
        <v>1.38687500063873E-2</v>
      </c>
      <c r="AB667" s="5" t="s">
        <v>6</v>
      </c>
      <c r="AC667" s="5" t="s">
        <v>6</v>
      </c>
      <c r="AD667" s="5" t="s">
        <v>6</v>
      </c>
      <c r="AE667" t="s">
        <v>6</v>
      </c>
      <c r="AF667" t="s">
        <v>6</v>
      </c>
      <c r="AG667" t="s">
        <v>6</v>
      </c>
      <c r="AH667" s="4" t="s">
        <v>6</v>
      </c>
      <c r="AI667" s="4" t="s">
        <v>6</v>
      </c>
      <c r="AJ667" s="4" t="s">
        <v>6</v>
      </c>
      <c r="AK667">
        <v>1.46192277741278E-2</v>
      </c>
      <c r="AL667">
        <v>9.9931556942588103E-3</v>
      </c>
      <c r="AM667">
        <v>1.26315347266434E-2</v>
      </c>
      <c r="AN667" s="5">
        <v>1.4901100224033801E-2</v>
      </c>
      <c r="AO667" s="5">
        <v>1.53548212201947E-2</v>
      </c>
      <c r="AP667" s="5">
        <v>1.53608204942204E-2</v>
      </c>
      <c r="AQ667" s="2">
        <v>1.66964535629858E-2</v>
      </c>
      <c r="AR667" s="2">
        <v>1.59272928155707E-2</v>
      </c>
      <c r="AS667" s="2">
        <v>1.6216947591166299E-2</v>
      </c>
    </row>
    <row r="668" spans="1:45" ht="19">
      <c r="A668" s="8" t="s">
        <v>696</v>
      </c>
      <c r="B668" t="s">
        <v>655</v>
      </c>
      <c r="C668" t="s">
        <v>4</v>
      </c>
      <c r="D668" t="s">
        <v>5</v>
      </c>
      <c r="E668">
        <v>32</v>
      </c>
      <c r="F668">
        <v>2</v>
      </c>
      <c r="G668">
        <v>0</v>
      </c>
      <c r="H668" t="str">
        <f t="shared" si="20"/>
        <v>16:1</v>
      </c>
      <c r="I668" t="str">
        <f t="shared" si="21"/>
        <v>16:1</v>
      </c>
      <c r="J668" s="5">
        <v>0.298637646059002</v>
      </c>
      <c r="K668" s="5">
        <v>0.27859331384236102</v>
      </c>
      <c r="L668" s="5">
        <v>0.283354164426321</v>
      </c>
      <c r="M668">
        <v>0.261633635185202</v>
      </c>
      <c r="N668">
        <v>0.272424850756881</v>
      </c>
      <c r="O668">
        <v>0.27011142089276802</v>
      </c>
      <c r="P668" s="5">
        <v>0.49023454054575</v>
      </c>
      <c r="Q668" s="5">
        <v>0.52211136147416104</v>
      </c>
      <c r="R668" s="5">
        <v>0.497156529392625</v>
      </c>
      <c r="S668">
        <v>0.24725725475885299</v>
      </c>
      <c r="T668">
        <v>0.21172535480136101</v>
      </c>
      <c r="U668">
        <v>0.22601614185232799</v>
      </c>
      <c r="V668" s="5">
        <v>1.18282612385775</v>
      </c>
      <c r="W668" s="5">
        <v>1.1575109889875701</v>
      </c>
      <c r="X668" s="5">
        <v>1.1522802869659099</v>
      </c>
      <c r="Y668" s="2">
        <v>1.57791113470036</v>
      </c>
      <c r="Z668" s="2">
        <v>1.5156131529524699</v>
      </c>
      <c r="AA668" s="2">
        <v>1.4044570033975901</v>
      </c>
      <c r="AB668" s="5">
        <v>0.27846214002335801</v>
      </c>
      <c r="AC668" s="5">
        <v>0.28986972962039398</v>
      </c>
      <c r="AD668" s="5">
        <v>0.31631658847008098</v>
      </c>
      <c r="AE668">
        <v>0.28368131660941198</v>
      </c>
      <c r="AF668">
        <v>0.27603779802751199</v>
      </c>
      <c r="AG668">
        <v>0.264215165322227</v>
      </c>
      <c r="AH668" s="4">
        <v>0.46244389657780299</v>
      </c>
      <c r="AI668" s="4">
        <v>0.529712601895167</v>
      </c>
      <c r="AJ668" s="4">
        <v>0.49412684415150299</v>
      </c>
      <c r="AK668">
        <v>0.224097369978323</v>
      </c>
      <c r="AL668">
        <v>0.125731549306837</v>
      </c>
      <c r="AM668">
        <v>0.13124720302682999</v>
      </c>
      <c r="AN668" s="5">
        <v>0.87823815593562105</v>
      </c>
      <c r="AO668" s="5">
        <v>0.86726231160931</v>
      </c>
      <c r="AP668" s="5">
        <v>0.93895913658237795</v>
      </c>
      <c r="AQ668" s="2">
        <v>1.3327028033834101</v>
      </c>
      <c r="AR668" s="2">
        <v>0.89236170592299702</v>
      </c>
      <c r="AS668" s="2">
        <v>1.2074128476510499</v>
      </c>
    </row>
    <row r="669" spans="1:45" ht="19">
      <c r="A669" s="8" t="s">
        <v>697</v>
      </c>
      <c r="B669" t="s">
        <v>655</v>
      </c>
      <c r="C669" t="s">
        <v>4</v>
      </c>
      <c r="D669" t="s">
        <v>5</v>
      </c>
      <c r="E669">
        <v>33</v>
      </c>
      <c r="F669">
        <v>1</v>
      </c>
      <c r="G669">
        <v>0</v>
      </c>
      <c r="H669" t="str">
        <f t="shared" si="20"/>
        <v>16:1</v>
      </c>
      <c r="I669" t="str">
        <f t="shared" si="21"/>
        <v>17:0</v>
      </c>
      <c r="J669" s="5">
        <v>1.53837463567085E-2</v>
      </c>
      <c r="K669" s="5">
        <v>1.41507022659883E-2</v>
      </c>
      <c r="L669" s="5">
        <v>1.51033251928959E-2</v>
      </c>
      <c r="M669">
        <v>1.32613208694916E-2</v>
      </c>
      <c r="N669">
        <v>1.47008590056571E-2</v>
      </c>
      <c r="O669">
        <v>1.40241564687011E-2</v>
      </c>
      <c r="P669" s="5">
        <v>1.8182548609905799E-2</v>
      </c>
      <c r="Q669" s="5">
        <v>1.7097816197057601E-2</v>
      </c>
      <c r="R669" s="5">
        <v>1.68714195280046E-2</v>
      </c>
      <c r="S669">
        <v>5.1246935036368098E-3</v>
      </c>
      <c r="T669">
        <v>4.9911527432486402E-3</v>
      </c>
      <c r="U669">
        <v>4.4620880197382201E-3</v>
      </c>
      <c r="V669" s="5">
        <v>4.2094475326173598E-3</v>
      </c>
      <c r="W669" s="5">
        <v>4.34334900418253E-3</v>
      </c>
      <c r="X669" s="5">
        <v>4.23955370569734E-3</v>
      </c>
      <c r="Y669" s="2">
        <v>4.3412315973597199E-3</v>
      </c>
      <c r="Z669" s="2">
        <v>3.9231315397215303E-3</v>
      </c>
      <c r="AA669" s="2">
        <v>4.0919706491262297E-3</v>
      </c>
      <c r="AB669" s="5">
        <v>1.8573576847993201E-2</v>
      </c>
      <c r="AC669" s="5">
        <v>1.8073209990305001E-2</v>
      </c>
      <c r="AD669" s="5">
        <v>1.95525341406695E-2</v>
      </c>
      <c r="AE669">
        <v>1.7748731916675801E-2</v>
      </c>
      <c r="AF669">
        <v>1.7259688512539801E-2</v>
      </c>
      <c r="AG669">
        <v>1.94198433817948E-2</v>
      </c>
      <c r="AH669" s="4">
        <v>1.8432183443489701E-2</v>
      </c>
      <c r="AI669" s="4" t="s">
        <v>6</v>
      </c>
      <c r="AJ669" s="4">
        <v>2.01695699379991E-2</v>
      </c>
      <c r="AK669">
        <v>4.7215874087631598E-3</v>
      </c>
      <c r="AL669" t="s">
        <v>6</v>
      </c>
      <c r="AM669" t="s">
        <v>6</v>
      </c>
      <c r="AN669" s="5">
        <v>4.0922852346689399E-3</v>
      </c>
      <c r="AO669" s="5">
        <v>5.0916172996186499E-3</v>
      </c>
      <c r="AP669" s="5">
        <v>4.0603522454799798E-3</v>
      </c>
      <c r="AQ669" s="2">
        <v>4.4860874976204003E-3</v>
      </c>
      <c r="AR669" s="2">
        <v>5.7616269184430496E-3</v>
      </c>
      <c r="AS669" s="2">
        <v>4.9296659942331201E-3</v>
      </c>
    </row>
    <row r="670" spans="1:45" ht="19">
      <c r="A670" s="8" t="s">
        <v>698</v>
      </c>
      <c r="B670" t="s">
        <v>655</v>
      </c>
      <c r="C670" t="s">
        <v>4</v>
      </c>
      <c r="D670" t="s">
        <v>5</v>
      </c>
      <c r="E670">
        <v>33</v>
      </c>
      <c r="F670">
        <v>2</v>
      </c>
      <c r="G670">
        <v>0</v>
      </c>
      <c r="H670" t="str">
        <f t="shared" si="20"/>
        <v>16:1</v>
      </c>
      <c r="I670" t="str">
        <f t="shared" si="21"/>
        <v>17:1</v>
      </c>
      <c r="J670" s="5" t="s">
        <v>6</v>
      </c>
      <c r="K670" s="5" t="s">
        <v>6</v>
      </c>
      <c r="L670" s="5" t="s">
        <v>6</v>
      </c>
      <c r="M670">
        <v>1.6774542034486101E-2</v>
      </c>
      <c r="N670" t="s">
        <v>6</v>
      </c>
      <c r="O670">
        <v>2.00883688759807E-2</v>
      </c>
      <c r="P670" s="5">
        <v>2.2117375053065699E-2</v>
      </c>
      <c r="Q670" s="5">
        <v>2.14279709533833E-2</v>
      </c>
      <c r="R670" s="5">
        <v>2.1315525492140001E-2</v>
      </c>
      <c r="S670" t="s">
        <v>6</v>
      </c>
      <c r="T670" t="s">
        <v>6</v>
      </c>
      <c r="U670" t="s">
        <v>6</v>
      </c>
      <c r="V670" s="5" t="s">
        <v>6</v>
      </c>
      <c r="W670" s="5" t="s">
        <v>6</v>
      </c>
      <c r="X670" s="5" t="s">
        <v>6</v>
      </c>
      <c r="Y670" s="2" t="s">
        <v>6</v>
      </c>
      <c r="Z670" s="2" t="s">
        <v>6</v>
      </c>
      <c r="AA670" s="2" t="s">
        <v>6</v>
      </c>
      <c r="AB670" s="5" t="s">
        <v>6</v>
      </c>
      <c r="AC670" s="5" t="s">
        <v>6</v>
      </c>
      <c r="AD670" s="5" t="s">
        <v>6</v>
      </c>
      <c r="AE670">
        <v>2.3607010265153001E-2</v>
      </c>
      <c r="AF670" t="s">
        <v>6</v>
      </c>
      <c r="AG670">
        <v>2.3244213930087E-2</v>
      </c>
      <c r="AH670" s="4">
        <v>2.1700283384852002E-2</v>
      </c>
      <c r="AI670" s="4">
        <v>2.5436242154946099E-2</v>
      </c>
      <c r="AJ670" s="4" t="s">
        <v>6</v>
      </c>
      <c r="AK670" t="s">
        <v>6</v>
      </c>
      <c r="AL670" t="s">
        <v>6</v>
      </c>
      <c r="AM670" t="s">
        <v>6</v>
      </c>
      <c r="AN670" s="5" t="s">
        <v>6</v>
      </c>
      <c r="AO670" s="5" t="s">
        <v>6</v>
      </c>
      <c r="AP670" s="5" t="s">
        <v>6</v>
      </c>
      <c r="AQ670" s="2" t="s">
        <v>6</v>
      </c>
      <c r="AR670" s="2" t="s">
        <v>6</v>
      </c>
      <c r="AS670" s="2" t="s">
        <v>6</v>
      </c>
    </row>
    <row r="671" spans="1:45" ht="19">
      <c r="A671" s="8" t="s">
        <v>699</v>
      </c>
      <c r="B671" t="s">
        <v>655</v>
      </c>
      <c r="C671" t="s">
        <v>4</v>
      </c>
      <c r="D671" t="s">
        <v>5</v>
      </c>
      <c r="E671">
        <v>34</v>
      </c>
      <c r="F671">
        <v>1</v>
      </c>
      <c r="G671">
        <v>0</v>
      </c>
      <c r="H671" t="str">
        <f t="shared" si="20"/>
        <v>16:1</v>
      </c>
      <c r="I671" t="str">
        <f t="shared" si="21"/>
        <v>18:0</v>
      </c>
      <c r="J671" s="5" t="s">
        <v>6</v>
      </c>
      <c r="K671" s="5" t="s">
        <v>6</v>
      </c>
      <c r="L671" s="5" t="s">
        <v>6</v>
      </c>
      <c r="M671">
        <v>6.2385636888439899E-2</v>
      </c>
      <c r="N671" t="s">
        <v>6</v>
      </c>
      <c r="O671" t="s">
        <v>6</v>
      </c>
      <c r="P671" s="5" t="s">
        <v>6</v>
      </c>
      <c r="Q671" s="5" t="s">
        <v>6</v>
      </c>
      <c r="R671" s="5" t="s">
        <v>6</v>
      </c>
      <c r="S671">
        <v>4.0020381388556403E-2</v>
      </c>
      <c r="T671">
        <v>3.6921543610330898E-2</v>
      </c>
      <c r="U671">
        <v>3.4630237233295502E-2</v>
      </c>
      <c r="V671" s="5" t="s">
        <v>6</v>
      </c>
      <c r="W671" s="5" t="s">
        <v>6</v>
      </c>
      <c r="X671" s="5" t="s">
        <v>6</v>
      </c>
      <c r="Y671" s="2" t="s">
        <v>6</v>
      </c>
      <c r="Z671" s="2" t="s">
        <v>6</v>
      </c>
      <c r="AA671" s="2" t="s">
        <v>6</v>
      </c>
      <c r="AB671" s="5" t="s">
        <v>6</v>
      </c>
      <c r="AC671" s="5" t="s">
        <v>6</v>
      </c>
      <c r="AD671" s="5" t="s">
        <v>6</v>
      </c>
      <c r="AE671" t="s">
        <v>6</v>
      </c>
      <c r="AF671" t="s">
        <v>6</v>
      </c>
      <c r="AG671" t="s">
        <v>6</v>
      </c>
      <c r="AH671" s="4" t="s">
        <v>6</v>
      </c>
      <c r="AI671" s="4" t="s">
        <v>6</v>
      </c>
      <c r="AJ671" s="4" t="s">
        <v>6</v>
      </c>
      <c r="AK671">
        <v>3.8902816182327098E-2</v>
      </c>
      <c r="AL671">
        <v>2.7733034557367201E-2</v>
      </c>
      <c r="AM671">
        <v>2.9110733281769399E-2</v>
      </c>
      <c r="AN671" s="5" t="s">
        <v>6</v>
      </c>
      <c r="AO671" s="5" t="s">
        <v>6</v>
      </c>
      <c r="AP671" s="5" t="s">
        <v>6</v>
      </c>
      <c r="AQ671" s="2" t="s">
        <v>6</v>
      </c>
      <c r="AR671" s="2" t="s">
        <v>6</v>
      </c>
      <c r="AS671" s="2" t="s">
        <v>6</v>
      </c>
    </row>
    <row r="672" spans="1:45" ht="19">
      <c r="A672" s="8" t="s">
        <v>700</v>
      </c>
      <c r="B672" t="s">
        <v>655</v>
      </c>
      <c r="C672" t="s">
        <v>4</v>
      </c>
      <c r="D672" t="s">
        <v>5</v>
      </c>
      <c r="E672">
        <v>34</v>
      </c>
      <c r="F672">
        <v>2</v>
      </c>
      <c r="G672">
        <v>0</v>
      </c>
      <c r="H672" t="str">
        <f t="shared" si="20"/>
        <v>16:1</v>
      </c>
      <c r="I672" t="str">
        <f t="shared" si="21"/>
        <v>18:1</v>
      </c>
      <c r="J672" s="5">
        <v>0.97891560627132101</v>
      </c>
      <c r="K672" s="5">
        <v>0.89427726141096198</v>
      </c>
      <c r="L672" s="5">
        <v>0.97071628669921395</v>
      </c>
      <c r="M672">
        <v>1.04040397135387</v>
      </c>
      <c r="N672">
        <v>1.03849160731849</v>
      </c>
      <c r="O672">
        <v>1.0046033378396899</v>
      </c>
      <c r="P672" s="5">
        <v>1.6278263574280201</v>
      </c>
      <c r="Q672" s="5">
        <v>1.5950211872173301</v>
      </c>
      <c r="R672" s="5">
        <v>1.56487360989585</v>
      </c>
      <c r="S672">
        <v>0.38169649169186898</v>
      </c>
      <c r="T672">
        <v>0.33578373728643701</v>
      </c>
      <c r="U672">
        <v>0.35900289104133598</v>
      </c>
      <c r="V672" s="5">
        <v>1.23179777138827</v>
      </c>
      <c r="W672" s="5">
        <v>1.1970867653250401</v>
      </c>
      <c r="X672" s="5">
        <v>1.1750547853773801</v>
      </c>
      <c r="Y672" s="2">
        <v>1.5344152845529</v>
      </c>
      <c r="Z672" s="2">
        <v>1.48781478606438</v>
      </c>
      <c r="AA672" s="2">
        <v>1.4331738164647501</v>
      </c>
      <c r="AB672" s="5">
        <v>0.84688960530145496</v>
      </c>
      <c r="AC672" s="5">
        <v>0.87309486803452796</v>
      </c>
      <c r="AD672" s="5">
        <v>1.0119641991375199</v>
      </c>
      <c r="AE672">
        <v>0.98375624784530702</v>
      </c>
      <c r="AF672">
        <v>0.92342361808643503</v>
      </c>
      <c r="AG672">
        <v>0.99620907748083398</v>
      </c>
      <c r="AH672" s="4">
        <v>1.39719777160605</v>
      </c>
      <c r="AI672" s="4">
        <v>1.65223308944456</v>
      </c>
      <c r="AJ672" s="4">
        <v>1.5733014247974799</v>
      </c>
      <c r="AK672">
        <v>0.34823326960710199</v>
      </c>
      <c r="AL672">
        <v>0.21250880513817599</v>
      </c>
      <c r="AM672">
        <v>0.23395750323314601</v>
      </c>
      <c r="AN672" s="5">
        <v>0.97547149228871199</v>
      </c>
      <c r="AO672" s="5">
        <v>1.05968398760969</v>
      </c>
      <c r="AP672" s="5">
        <v>1.10113995547125</v>
      </c>
      <c r="AQ672" s="2">
        <v>1.36447915603194</v>
      </c>
      <c r="AR672" s="2">
        <v>1.66697303263451</v>
      </c>
      <c r="AS672" s="2">
        <v>1.3451401296851699</v>
      </c>
    </row>
    <row r="673" spans="1:45" ht="19">
      <c r="A673" s="8" t="s">
        <v>701</v>
      </c>
      <c r="B673" t="s">
        <v>655</v>
      </c>
      <c r="C673" t="s">
        <v>4</v>
      </c>
      <c r="D673" t="s">
        <v>5</v>
      </c>
      <c r="E673">
        <v>35</v>
      </c>
      <c r="F673">
        <v>0</v>
      </c>
      <c r="G673">
        <v>0</v>
      </c>
      <c r="H673" t="str">
        <f t="shared" si="20"/>
        <v>17:0</v>
      </c>
      <c r="I673" t="str">
        <f t="shared" si="21"/>
        <v>18:0</v>
      </c>
      <c r="J673" s="5" t="s">
        <v>6</v>
      </c>
      <c r="K673" s="5" t="s">
        <v>6</v>
      </c>
      <c r="L673" s="5" t="s">
        <v>6</v>
      </c>
      <c r="M673" t="s">
        <v>6</v>
      </c>
      <c r="N673" t="s">
        <v>6</v>
      </c>
      <c r="O673" t="s">
        <v>6</v>
      </c>
      <c r="P673" s="5" t="s">
        <v>6</v>
      </c>
      <c r="Q673" s="5" t="s">
        <v>6</v>
      </c>
      <c r="R673" s="5" t="s">
        <v>6</v>
      </c>
      <c r="S673">
        <v>2.25364615393015E-2</v>
      </c>
      <c r="T673">
        <v>2.08723435746841E-2</v>
      </c>
      <c r="U673">
        <v>2.4379238532772102E-2</v>
      </c>
      <c r="V673" s="5">
        <v>9.5146283957183598E-3</v>
      </c>
      <c r="W673" s="5">
        <v>1.0337071054467E-2</v>
      </c>
      <c r="X673" s="5" t="s">
        <v>6</v>
      </c>
      <c r="Y673" s="2">
        <v>1.18520314037956E-2</v>
      </c>
      <c r="Z673" s="2">
        <v>1.27997147707335E-2</v>
      </c>
      <c r="AA673" s="2" t="s">
        <v>6</v>
      </c>
      <c r="AB673" s="5" t="s">
        <v>6</v>
      </c>
      <c r="AC673" s="5" t="s">
        <v>6</v>
      </c>
      <c r="AD673" s="5" t="s">
        <v>6</v>
      </c>
      <c r="AE673" t="s">
        <v>6</v>
      </c>
      <c r="AF673" t="s">
        <v>6</v>
      </c>
      <c r="AG673" t="s">
        <v>6</v>
      </c>
      <c r="AH673" s="4" t="s">
        <v>6</v>
      </c>
      <c r="AI673" s="4" t="s">
        <v>6</v>
      </c>
      <c r="AJ673" s="4" t="s">
        <v>6</v>
      </c>
      <c r="AK673" t="s">
        <v>6</v>
      </c>
      <c r="AL673" t="s">
        <v>6</v>
      </c>
      <c r="AM673" t="s">
        <v>6</v>
      </c>
      <c r="AN673" s="5" t="s">
        <v>6</v>
      </c>
      <c r="AO673" s="5">
        <v>1.34992006073806E-2</v>
      </c>
      <c r="AP673" s="5" t="s">
        <v>6</v>
      </c>
      <c r="AQ673" s="2" t="s">
        <v>6</v>
      </c>
      <c r="AR673" s="2" t="s">
        <v>6</v>
      </c>
      <c r="AS673" s="2">
        <v>1.5162848206231001E-2</v>
      </c>
    </row>
    <row r="674" spans="1:45" ht="19">
      <c r="A674" s="8" t="s">
        <v>702</v>
      </c>
      <c r="B674" t="s">
        <v>655</v>
      </c>
      <c r="C674" t="s">
        <v>4</v>
      </c>
      <c r="D674" t="s">
        <v>5</v>
      </c>
      <c r="E674">
        <v>35</v>
      </c>
      <c r="F674">
        <v>1</v>
      </c>
      <c r="G674">
        <v>0</v>
      </c>
      <c r="H674" t="str">
        <f t="shared" si="20"/>
        <v>17:0</v>
      </c>
      <c r="I674" t="str">
        <f t="shared" si="21"/>
        <v>18:1</v>
      </c>
      <c r="J674" s="5">
        <v>5.3972648676783697E-2</v>
      </c>
      <c r="K674" s="5">
        <v>4.9858631019062398E-2</v>
      </c>
      <c r="L674" s="5">
        <v>5.5128246471893003E-2</v>
      </c>
      <c r="M674">
        <v>5.2514837680762302E-2</v>
      </c>
      <c r="N674">
        <v>5.1740133988062299E-2</v>
      </c>
      <c r="O674">
        <v>5.05656425438505E-2</v>
      </c>
      <c r="P674" s="5">
        <v>7.2441965029918801E-2</v>
      </c>
      <c r="Q674" s="5">
        <v>6.1769985796996198E-2</v>
      </c>
      <c r="R674" s="5">
        <v>6.2843020881332104E-2</v>
      </c>
      <c r="S674">
        <v>1.2659801388468801E-2</v>
      </c>
      <c r="T674">
        <v>1.25591595384598E-2</v>
      </c>
      <c r="U674">
        <v>1.37562610816172E-2</v>
      </c>
      <c r="V674" s="5" t="s">
        <v>6</v>
      </c>
      <c r="W674" s="5" t="s">
        <v>6</v>
      </c>
      <c r="X674" s="5" t="s">
        <v>6</v>
      </c>
      <c r="Y674" s="2" t="s">
        <v>6</v>
      </c>
      <c r="Z674" s="2" t="s">
        <v>6</v>
      </c>
      <c r="AA674" s="2" t="s">
        <v>6</v>
      </c>
      <c r="AB674" s="5">
        <v>6.7300154888684405E-2</v>
      </c>
      <c r="AC674" s="5">
        <v>6.9536400911324694E-2</v>
      </c>
      <c r="AD674" s="5">
        <v>7.13799008824854E-2</v>
      </c>
      <c r="AE674">
        <v>6.4277480411695606E-2</v>
      </c>
      <c r="AF674">
        <v>6.5380453787399206E-2</v>
      </c>
      <c r="AG674">
        <v>6.6809343978425806E-2</v>
      </c>
      <c r="AH674" s="4">
        <v>6.1708479935644198E-2</v>
      </c>
      <c r="AI674" s="4">
        <v>8.3766840429886996E-2</v>
      </c>
      <c r="AJ674" s="4" t="s">
        <v>6</v>
      </c>
      <c r="AK674" t="s">
        <v>6</v>
      </c>
      <c r="AL674" t="s">
        <v>6</v>
      </c>
      <c r="AM674">
        <v>9.61665772333011E-3</v>
      </c>
      <c r="AN674" s="5" t="s">
        <v>6</v>
      </c>
      <c r="AO674" s="5" t="s">
        <v>6</v>
      </c>
      <c r="AP674" s="5" t="s">
        <v>6</v>
      </c>
      <c r="AQ674" s="2" t="s">
        <v>6</v>
      </c>
      <c r="AR674" s="2">
        <v>1.09658633139358E-2</v>
      </c>
      <c r="AS674" s="2" t="s">
        <v>6</v>
      </c>
    </row>
    <row r="675" spans="1:45" ht="19">
      <c r="A675" s="8" t="s">
        <v>703</v>
      </c>
      <c r="B675" t="s">
        <v>655</v>
      </c>
      <c r="C675" t="s">
        <v>4</v>
      </c>
      <c r="D675" t="s">
        <v>5</v>
      </c>
      <c r="E675">
        <v>34</v>
      </c>
      <c r="F675">
        <v>2</v>
      </c>
      <c r="G675">
        <v>0</v>
      </c>
      <c r="H675" t="str">
        <f t="shared" si="20"/>
        <v>17:1</v>
      </c>
      <c r="I675" t="str">
        <f t="shared" si="21"/>
        <v>17:1</v>
      </c>
      <c r="J675" s="5">
        <v>4.2196470589627398E-4</v>
      </c>
      <c r="K675" s="5">
        <v>3.9989240461067401E-4</v>
      </c>
      <c r="L675" s="5">
        <v>4.6548704356285498E-4</v>
      </c>
      <c r="M675" t="s">
        <v>6</v>
      </c>
      <c r="N675">
        <v>5.97961307936756E-4</v>
      </c>
      <c r="O675" t="s">
        <v>6</v>
      </c>
      <c r="P675" s="5" t="s">
        <v>6</v>
      </c>
      <c r="Q675" s="5" t="s">
        <v>6</v>
      </c>
      <c r="R675" s="5" t="s">
        <v>6</v>
      </c>
      <c r="S675" t="s">
        <v>6</v>
      </c>
      <c r="T675" t="s">
        <v>6</v>
      </c>
      <c r="U675">
        <v>4.9607245542436897E-4</v>
      </c>
      <c r="V675" s="5">
        <v>4.41016949061994E-4</v>
      </c>
      <c r="W675" s="5" t="s">
        <v>6</v>
      </c>
      <c r="X675" s="5" t="s">
        <v>6</v>
      </c>
      <c r="Y675" s="2" t="s">
        <v>6</v>
      </c>
      <c r="Z675" s="2" t="s">
        <v>6</v>
      </c>
      <c r="AA675" s="2" t="s">
        <v>6</v>
      </c>
      <c r="AB675" s="5">
        <v>5.7094357406312698E-4</v>
      </c>
      <c r="AC675" s="5">
        <v>5.4133498980924995E-4</v>
      </c>
      <c r="AD675" s="5">
        <v>6.0900969163392503E-4</v>
      </c>
      <c r="AE675">
        <v>4.3777275995403699E-4</v>
      </c>
      <c r="AF675">
        <v>6.4539433167265005E-4</v>
      </c>
      <c r="AG675">
        <v>5.3995239005065205E-4</v>
      </c>
      <c r="AH675" s="4" t="s">
        <v>6</v>
      </c>
      <c r="AI675" s="4" t="s">
        <v>6</v>
      </c>
      <c r="AJ675" s="4" t="s">
        <v>6</v>
      </c>
      <c r="AK675" t="s">
        <v>6</v>
      </c>
      <c r="AL675" t="s">
        <v>6</v>
      </c>
      <c r="AM675" t="s">
        <v>6</v>
      </c>
      <c r="AN675" s="5" t="s">
        <v>6</v>
      </c>
      <c r="AO675" s="5" t="s">
        <v>6</v>
      </c>
      <c r="AP675" s="5">
        <v>7.7831269882316695E-4</v>
      </c>
      <c r="AQ675" s="2" t="s">
        <v>6</v>
      </c>
      <c r="AR675" s="2">
        <v>6.5097735827149403E-4</v>
      </c>
      <c r="AS675" s="2" t="s">
        <v>6</v>
      </c>
    </row>
    <row r="676" spans="1:45" ht="19">
      <c r="A676" s="8" t="s">
        <v>704</v>
      </c>
      <c r="B676" t="s">
        <v>655</v>
      </c>
      <c r="C676" t="s">
        <v>4</v>
      </c>
      <c r="D676" t="s">
        <v>5</v>
      </c>
      <c r="E676">
        <v>35</v>
      </c>
      <c r="F676">
        <v>2</v>
      </c>
      <c r="G676">
        <v>0</v>
      </c>
      <c r="H676" t="str">
        <f t="shared" si="20"/>
        <v>17:1</v>
      </c>
      <c r="I676" t="str">
        <f t="shared" si="21"/>
        <v>18:1</v>
      </c>
      <c r="J676" s="5">
        <v>2.40387448714642E-2</v>
      </c>
      <c r="K676" s="5" t="s">
        <v>6</v>
      </c>
      <c r="L676" s="5">
        <v>2.6075496579913801E-2</v>
      </c>
      <c r="M676">
        <v>2.1736140990921499E-2</v>
      </c>
      <c r="N676">
        <v>2.22086282624855E-2</v>
      </c>
      <c r="O676">
        <v>2.2188157655427702E-2</v>
      </c>
      <c r="P676" s="5">
        <v>2.4753046555637499E-2</v>
      </c>
      <c r="Q676" s="5">
        <v>2.2039389659699302E-2</v>
      </c>
      <c r="R676" s="5" t="s">
        <v>6</v>
      </c>
      <c r="S676" t="s">
        <v>6</v>
      </c>
      <c r="T676" t="s">
        <v>6</v>
      </c>
      <c r="U676" t="s">
        <v>6</v>
      </c>
      <c r="V676" s="5" t="s">
        <v>6</v>
      </c>
      <c r="W676" s="5" t="s">
        <v>6</v>
      </c>
      <c r="X676" s="5" t="s">
        <v>6</v>
      </c>
      <c r="Y676" s="2" t="s">
        <v>6</v>
      </c>
      <c r="Z676" s="2" t="s">
        <v>6</v>
      </c>
      <c r="AA676" s="2" t="s">
        <v>6</v>
      </c>
      <c r="AB676" s="5">
        <v>2.9492613107522901E-2</v>
      </c>
      <c r="AC676" s="5">
        <v>2.9912372210692699E-2</v>
      </c>
      <c r="AD676" s="5">
        <v>3.05372421007509E-2</v>
      </c>
      <c r="AE676">
        <v>2.7029367540779399E-2</v>
      </c>
      <c r="AF676">
        <v>2.83933413402679E-2</v>
      </c>
      <c r="AG676">
        <v>2.73090986709115E-2</v>
      </c>
      <c r="AH676" s="4">
        <v>2.5139354155220801E-2</v>
      </c>
      <c r="AI676" s="4">
        <v>3.21012762804209E-2</v>
      </c>
      <c r="AJ676" s="4">
        <v>2.7819009324670501E-2</v>
      </c>
      <c r="AK676" t="s">
        <v>6</v>
      </c>
      <c r="AL676" t="s">
        <v>6</v>
      </c>
      <c r="AM676" t="s">
        <v>6</v>
      </c>
      <c r="AN676" s="5" t="s">
        <v>6</v>
      </c>
      <c r="AO676" s="5" t="s">
        <v>6</v>
      </c>
      <c r="AP676" s="5" t="s">
        <v>6</v>
      </c>
      <c r="AQ676" s="2" t="s">
        <v>6</v>
      </c>
      <c r="AR676" s="2" t="s">
        <v>6</v>
      </c>
      <c r="AS676" s="2" t="s">
        <v>6</v>
      </c>
    </row>
    <row r="677" spans="1:45" ht="19">
      <c r="A677" s="8" t="s">
        <v>705</v>
      </c>
      <c r="B677" t="s">
        <v>655</v>
      </c>
      <c r="C677" t="s">
        <v>4</v>
      </c>
      <c r="D677" t="s">
        <v>5</v>
      </c>
      <c r="E677">
        <v>36</v>
      </c>
      <c r="F677">
        <v>0</v>
      </c>
      <c r="G677">
        <v>0</v>
      </c>
      <c r="H677" t="str">
        <f t="shared" si="20"/>
        <v>18:0</v>
      </c>
      <c r="I677" t="str">
        <f t="shared" si="21"/>
        <v>18:0</v>
      </c>
      <c r="J677" s="5" t="s">
        <v>6</v>
      </c>
      <c r="K677" s="5" t="s">
        <v>6</v>
      </c>
      <c r="L677" s="5" t="s">
        <v>6</v>
      </c>
      <c r="M677" t="s">
        <v>6</v>
      </c>
      <c r="N677" t="s">
        <v>6</v>
      </c>
      <c r="O677" t="s">
        <v>6</v>
      </c>
      <c r="P677" s="5" t="s">
        <v>6</v>
      </c>
      <c r="Q677" s="5" t="s">
        <v>6</v>
      </c>
      <c r="R677" s="5" t="s">
        <v>6</v>
      </c>
      <c r="S677">
        <v>1.0224764621831899E-2</v>
      </c>
      <c r="T677" t="s">
        <v>6</v>
      </c>
      <c r="U677">
        <v>1.29856066729068E-2</v>
      </c>
      <c r="V677" s="5" t="s">
        <v>6</v>
      </c>
      <c r="W677" s="5" t="s">
        <v>6</v>
      </c>
      <c r="X677" s="5" t="s">
        <v>6</v>
      </c>
      <c r="Y677" s="2" t="s">
        <v>6</v>
      </c>
      <c r="Z677" s="2" t="s">
        <v>6</v>
      </c>
      <c r="AA677" s="2" t="s">
        <v>6</v>
      </c>
      <c r="AB677" s="5" t="s">
        <v>6</v>
      </c>
      <c r="AC677" s="5" t="s">
        <v>6</v>
      </c>
      <c r="AD677" s="5" t="s">
        <v>6</v>
      </c>
      <c r="AE677" t="s">
        <v>6</v>
      </c>
      <c r="AF677" t="s">
        <v>6</v>
      </c>
      <c r="AG677" t="s">
        <v>6</v>
      </c>
      <c r="AH677" s="4" t="s">
        <v>6</v>
      </c>
      <c r="AI677" s="4" t="s">
        <v>6</v>
      </c>
      <c r="AJ677" s="4" t="s">
        <v>6</v>
      </c>
      <c r="AK677" t="s">
        <v>6</v>
      </c>
      <c r="AL677" t="s">
        <v>6</v>
      </c>
      <c r="AM677" t="s">
        <v>6</v>
      </c>
      <c r="AN677" s="5" t="s">
        <v>6</v>
      </c>
      <c r="AO677" s="5" t="s">
        <v>6</v>
      </c>
      <c r="AP677" s="5" t="s">
        <v>6</v>
      </c>
      <c r="AQ677" s="2" t="s">
        <v>6</v>
      </c>
      <c r="AR677" s="2" t="s">
        <v>6</v>
      </c>
      <c r="AS677" s="2" t="s">
        <v>6</v>
      </c>
    </row>
    <row r="678" spans="1:45" ht="19">
      <c r="A678" s="8" t="s">
        <v>706</v>
      </c>
      <c r="B678" t="s">
        <v>655</v>
      </c>
      <c r="C678" t="s">
        <v>4</v>
      </c>
      <c r="D678" t="s">
        <v>5</v>
      </c>
      <c r="E678">
        <v>36</v>
      </c>
      <c r="F678">
        <v>1</v>
      </c>
      <c r="G678">
        <v>0</v>
      </c>
      <c r="H678" t="str">
        <f t="shared" si="20"/>
        <v>18:0</v>
      </c>
      <c r="I678" t="str">
        <f t="shared" si="21"/>
        <v>18:1</v>
      </c>
      <c r="J678" s="5">
        <v>2.0980633226526199E-2</v>
      </c>
      <c r="K678" s="5">
        <v>2.0209993586916601E-2</v>
      </c>
      <c r="L678" s="5">
        <v>2.1634496204132901E-2</v>
      </c>
      <c r="M678">
        <v>1.8336013455054801E-2</v>
      </c>
      <c r="N678">
        <v>2.0494977768622399E-2</v>
      </c>
      <c r="O678">
        <v>2.0495466902404801E-2</v>
      </c>
      <c r="P678" s="5">
        <v>2.1001341002671502E-2</v>
      </c>
      <c r="Q678" s="5">
        <v>1.8871900322321999E-2</v>
      </c>
      <c r="R678" s="5">
        <v>1.6354224635021199E-2</v>
      </c>
      <c r="S678" t="s">
        <v>6</v>
      </c>
      <c r="T678" t="s">
        <v>6</v>
      </c>
      <c r="U678">
        <v>1.1570698992970601E-2</v>
      </c>
      <c r="V678" s="5" t="s">
        <v>6</v>
      </c>
      <c r="W678" s="5" t="s">
        <v>6</v>
      </c>
      <c r="X678" s="5" t="s">
        <v>6</v>
      </c>
      <c r="Y678" s="2" t="s">
        <v>6</v>
      </c>
      <c r="Z678" s="2" t="s">
        <v>6</v>
      </c>
      <c r="AA678" s="2" t="s">
        <v>6</v>
      </c>
      <c r="AB678" s="5">
        <v>1.9306843533265301E-2</v>
      </c>
      <c r="AC678" s="5">
        <v>2.06200046003846E-2</v>
      </c>
      <c r="AD678" s="5">
        <v>2.03386917090938E-2</v>
      </c>
      <c r="AE678">
        <v>2.1065520480252502E-2</v>
      </c>
      <c r="AF678">
        <v>2.12520468749966E-2</v>
      </c>
      <c r="AG678">
        <v>2.2083627419031499E-2</v>
      </c>
      <c r="AH678" s="4">
        <v>1.6252300566734899E-2</v>
      </c>
      <c r="AI678" s="4">
        <v>2.27934887667064E-2</v>
      </c>
      <c r="AJ678" s="4">
        <v>1.8633324009793902E-2</v>
      </c>
      <c r="AK678" t="s">
        <v>6</v>
      </c>
      <c r="AL678" t="s">
        <v>6</v>
      </c>
      <c r="AM678" t="s">
        <v>6</v>
      </c>
      <c r="AN678" s="5" t="s">
        <v>6</v>
      </c>
      <c r="AO678" s="5" t="s">
        <v>6</v>
      </c>
      <c r="AP678" s="5" t="s">
        <v>6</v>
      </c>
      <c r="AQ678" s="2" t="s">
        <v>6</v>
      </c>
      <c r="AR678" s="2">
        <v>1.2137695726520599E-2</v>
      </c>
      <c r="AS678" s="2" t="s">
        <v>6</v>
      </c>
    </row>
    <row r="679" spans="1:45" ht="19">
      <c r="A679" s="8" t="s">
        <v>707</v>
      </c>
      <c r="B679" t="s">
        <v>655</v>
      </c>
      <c r="C679" t="s">
        <v>4</v>
      </c>
      <c r="D679" t="s">
        <v>5</v>
      </c>
      <c r="E679">
        <v>36</v>
      </c>
      <c r="F679">
        <v>2</v>
      </c>
      <c r="G679">
        <v>0</v>
      </c>
      <c r="H679" t="str">
        <f t="shared" si="20"/>
        <v>18:0</v>
      </c>
      <c r="I679" t="str">
        <f t="shared" si="21"/>
        <v>18:2</v>
      </c>
      <c r="J679" s="5" t="s">
        <v>6</v>
      </c>
      <c r="K679" s="5" t="s">
        <v>6</v>
      </c>
      <c r="L679" s="5" t="s">
        <v>6</v>
      </c>
      <c r="M679" t="s">
        <v>6</v>
      </c>
      <c r="N679" t="s">
        <v>6</v>
      </c>
      <c r="O679" t="s">
        <v>6</v>
      </c>
      <c r="P679" s="5" t="s">
        <v>6</v>
      </c>
      <c r="Q679" s="5" t="s">
        <v>6</v>
      </c>
      <c r="R679" s="5" t="s">
        <v>6</v>
      </c>
      <c r="S679" t="s">
        <v>6</v>
      </c>
      <c r="T679" t="s">
        <v>6</v>
      </c>
      <c r="U679" t="s">
        <v>6</v>
      </c>
      <c r="V679" s="5" t="s">
        <v>6</v>
      </c>
      <c r="W679" s="5" t="s">
        <v>6</v>
      </c>
      <c r="X679" s="5" t="s">
        <v>6</v>
      </c>
      <c r="Y679" s="2" t="s">
        <v>6</v>
      </c>
      <c r="Z679" s="2" t="s">
        <v>6</v>
      </c>
      <c r="AA679" s="2" t="s">
        <v>6</v>
      </c>
      <c r="AB679" s="5" t="s">
        <v>6</v>
      </c>
      <c r="AC679" s="5" t="s">
        <v>6</v>
      </c>
      <c r="AD679" s="5" t="s">
        <v>6</v>
      </c>
      <c r="AE679">
        <v>9.1031235069480103E-4</v>
      </c>
      <c r="AF679" t="s">
        <v>6</v>
      </c>
      <c r="AG679" t="s">
        <v>6</v>
      </c>
      <c r="AH679" s="4" t="s">
        <v>6</v>
      </c>
      <c r="AI679" s="4" t="s">
        <v>6</v>
      </c>
      <c r="AJ679" s="4" t="s">
        <v>6</v>
      </c>
      <c r="AK679" t="s">
        <v>6</v>
      </c>
      <c r="AL679" t="s">
        <v>6</v>
      </c>
      <c r="AM679" t="s">
        <v>6</v>
      </c>
      <c r="AN679" s="5" t="s">
        <v>6</v>
      </c>
      <c r="AO679" s="5" t="s">
        <v>6</v>
      </c>
      <c r="AP679" s="5" t="s">
        <v>6</v>
      </c>
      <c r="AQ679" s="2" t="s">
        <v>6</v>
      </c>
      <c r="AR679" s="2" t="s">
        <v>6</v>
      </c>
      <c r="AS679" s="2" t="s">
        <v>6</v>
      </c>
    </row>
    <row r="680" spans="1:45" ht="19">
      <c r="A680" s="8" t="s">
        <v>708</v>
      </c>
      <c r="B680" t="s">
        <v>655</v>
      </c>
      <c r="C680" t="s">
        <v>4</v>
      </c>
      <c r="D680" t="s">
        <v>5</v>
      </c>
      <c r="E680">
        <v>36</v>
      </c>
      <c r="F680">
        <v>2</v>
      </c>
      <c r="G680">
        <v>0</v>
      </c>
      <c r="H680" t="str">
        <f t="shared" si="20"/>
        <v>18:1</v>
      </c>
      <c r="I680" t="str">
        <f t="shared" si="21"/>
        <v>18:1</v>
      </c>
      <c r="J680" s="5">
        <v>1.0989505135371299E-2</v>
      </c>
      <c r="K680" s="5">
        <v>1.0874945176043E-2</v>
      </c>
      <c r="L680" s="5">
        <v>1.1336218737145701E-2</v>
      </c>
      <c r="M680">
        <v>1.15960139793216E-2</v>
      </c>
      <c r="N680">
        <v>1.23101586995911E-2</v>
      </c>
      <c r="O680">
        <v>1.2224834763555899E-2</v>
      </c>
      <c r="P680" s="5">
        <v>1.66579839919371E-2</v>
      </c>
      <c r="Q680" s="5">
        <v>1.3516410689824201E-2</v>
      </c>
      <c r="R680" s="5">
        <v>1.5846321794595799E-2</v>
      </c>
      <c r="S680" t="s">
        <v>6</v>
      </c>
      <c r="T680" t="s">
        <v>6</v>
      </c>
      <c r="U680" t="s">
        <v>6</v>
      </c>
      <c r="V680" s="5" t="s">
        <v>6</v>
      </c>
      <c r="W680" s="5" t="s">
        <v>6</v>
      </c>
      <c r="X680" s="5" t="s">
        <v>6</v>
      </c>
      <c r="Y680" s="2" t="s">
        <v>6</v>
      </c>
      <c r="Z680" s="2" t="s">
        <v>6</v>
      </c>
      <c r="AA680" s="2" t="s">
        <v>6</v>
      </c>
      <c r="AB680" s="5">
        <v>1.0277401761344901E-2</v>
      </c>
      <c r="AC680" s="5">
        <v>1.0165584475513099E-2</v>
      </c>
      <c r="AD680" s="5">
        <v>1.2270198863451501E-2</v>
      </c>
      <c r="AE680">
        <v>8.5490431287524992E-3</v>
      </c>
      <c r="AF680">
        <v>1.15383411367154E-2</v>
      </c>
      <c r="AG680">
        <v>1.06147465736073E-2</v>
      </c>
      <c r="AH680" s="4">
        <v>1.25386645693216E-2</v>
      </c>
      <c r="AI680" s="4">
        <v>1.7558828879295801E-2</v>
      </c>
      <c r="AJ680" s="4">
        <v>1.3809359484105299E-2</v>
      </c>
      <c r="AK680" t="s">
        <v>6</v>
      </c>
      <c r="AL680" t="s">
        <v>6</v>
      </c>
      <c r="AM680" t="s">
        <v>6</v>
      </c>
      <c r="AN680" s="5" t="s">
        <v>6</v>
      </c>
      <c r="AO680" s="5" t="s">
        <v>6</v>
      </c>
      <c r="AP680" s="5" t="s">
        <v>6</v>
      </c>
      <c r="AQ680" s="2" t="s">
        <v>6</v>
      </c>
      <c r="AR680" s="2" t="s">
        <v>6</v>
      </c>
      <c r="AS680" s="2" t="s">
        <v>6</v>
      </c>
    </row>
    <row r="681" spans="1:45" ht="19">
      <c r="A681" s="8" t="s">
        <v>709</v>
      </c>
      <c r="B681" t="s">
        <v>710</v>
      </c>
      <c r="C681" t="s">
        <v>73</v>
      </c>
      <c r="D681" t="s">
        <v>150</v>
      </c>
      <c r="E681">
        <v>34</v>
      </c>
      <c r="F681">
        <v>0</v>
      </c>
      <c r="G681">
        <v>0</v>
      </c>
      <c r="J681" s="5" t="s">
        <v>6</v>
      </c>
      <c r="K681" s="5" t="s">
        <v>6</v>
      </c>
      <c r="L681" s="5" t="s">
        <v>6</v>
      </c>
      <c r="M681" t="s">
        <v>6</v>
      </c>
      <c r="N681" t="s">
        <v>6</v>
      </c>
      <c r="O681" t="s">
        <v>6</v>
      </c>
      <c r="P681" s="5">
        <v>9.3788201111915208E-3</v>
      </c>
      <c r="Q681" s="5" t="s">
        <v>6</v>
      </c>
      <c r="R681" s="5" t="s">
        <v>6</v>
      </c>
      <c r="S681" t="s">
        <v>6</v>
      </c>
      <c r="T681" t="s">
        <v>6</v>
      </c>
      <c r="U681" t="s">
        <v>6</v>
      </c>
      <c r="V681" s="5" t="s">
        <v>6</v>
      </c>
      <c r="W681" s="5" t="s">
        <v>6</v>
      </c>
      <c r="X681" s="5" t="s">
        <v>6</v>
      </c>
      <c r="Y681" s="2" t="s">
        <v>6</v>
      </c>
      <c r="Z681" s="2" t="s">
        <v>6</v>
      </c>
      <c r="AA681" s="2" t="s">
        <v>6</v>
      </c>
      <c r="AB681" s="5" t="s">
        <v>6</v>
      </c>
      <c r="AC681" s="5" t="s">
        <v>6</v>
      </c>
      <c r="AD681" s="5" t="s">
        <v>6</v>
      </c>
      <c r="AE681" t="s">
        <v>6</v>
      </c>
      <c r="AF681" t="s">
        <v>6</v>
      </c>
      <c r="AG681" t="s">
        <v>6</v>
      </c>
      <c r="AH681" s="4" t="s">
        <v>6</v>
      </c>
      <c r="AI681" s="4" t="s">
        <v>6</v>
      </c>
      <c r="AJ681" s="4" t="s">
        <v>6</v>
      </c>
      <c r="AK681" t="s">
        <v>6</v>
      </c>
      <c r="AL681" t="s">
        <v>6</v>
      </c>
      <c r="AM681" t="s">
        <v>6</v>
      </c>
      <c r="AN681" s="5" t="s">
        <v>6</v>
      </c>
      <c r="AO681" s="5" t="s">
        <v>6</v>
      </c>
      <c r="AP681" s="5" t="s">
        <v>6</v>
      </c>
      <c r="AQ681" s="2" t="s">
        <v>6</v>
      </c>
      <c r="AR681" s="2" t="s">
        <v>6</v>
      </c>
      <c r="AS681" s="2" t="s">
        <v>6</v>
      </c>
    </row>
    <row r="682" spans="1:45" ht="19">
      <c r="A682" s="8" t="s">
        <v>711</v>
      </c>
      <c r="B682" t="s">
        <v>710</v>
      </c>
      <c r="C682" t="s">
        <v>73</v>
      </c>
      <c r="D682" t="s">
        <v>150</v>
      </c>
      <c r="E682">
        <v>36</v>
      </c>
      <c r="F682">
        <v>0</v>
      </c>
      <c r="G682">
        <v>0</v>
      </c>
      <c r="J682" s="5" t="s">
        <v>6</v>
      </c>
      <c r="K682" s="5" t="s">
        <v>6</v>
      </c>
      <c r="L682" s="5" t="s">
        <v>6</v>
      </c>
      <c r="M682" t="s">
        <v>6</v>
      </c>
      <c r="N682" t="s">
        <v>6</v>
      </c>
      <c r="O682">
        <v>1.02852464683389E-2</v>
      </c>
      <c r="P682" s="5">
        <v>1.7000205023337701E-2</v>
      </c>
      <c r="Q682" s="5">
        <v>1.08112889165761E-2</v>
      </c>
      <c r="R682" s="5" t="s">
        <v>6</v>
      </c>
      <c r="S682" t="s">
        <v>6</v>
      </c>
      <c r="T682" t="s">
        <v>6</v>
      </c>
      <c r="U682" t="s">
        <v>6</v>
      </c>
      <c r="V682" s="5" t="s">
        <v>6</v>
      </c>
      <c r="W682" s="5" t="s">
        <v>6</v>
      </c>
      <c r="X682" s="5" t="s">
        <v>6</v>
      </c>
      <c r="Y682" s="2" t="s">
        <v>6</v>
      </c>
      <c r="Z682" s="2" t="s">
        <v>6</v>
      </c>
      <c r="AA682" s="2" t="s">
        <v>6</v>
      </c>
      <c r="AB682" s="5">
        <v>9.8371450060669198E-3</v>
      </c>
      <c r="AC682" s="5" t="s">
        <v>6</v>
      </c>
      <c r="AD682" s="5" t="s">
        <v>6</v>
      </c>
      <c r="AE682">
        <v>8.7836476046805195E-3</v>
      </c>
      <c r="AF682" t="s">
        <v>6</v>
      </c>
      <c r="AG682" t="s">
        <v>6</v>
      </c>
      <c r="AH682" s="4" t="s">
        <v>6</v>
      </c>
      <c r="AI682" s="4" t="s">
        <v>6</v>
      </c>
      <c r="AJ682" s="4">
        <v>8.8187325193232607E-3</v>
      </c>
      <c r="AK682">
        <v>5.62078600776193E-3</v>
      </c>
      <c r="AL682">
        <v>1.03560237212139E-2</v>
      </c>
      <c r="AM682" t="s">
        <v>6</v>
      </c>
      <c r="AN682" s="5">
        <v>9.5402124055733398E-3</v>
      </c>
      <c r="AO682" s="5">
        <v>1.08039191735433E-2</v>
      </c>
      <c r="AP682" s="5" t="s">
        <v>6</v>
      </c>
      <c r="AQ682" s="2">
        <v>1.11889978823156E-2</v>
      </c>
      <c r="AR682" s="2" t="s">
        <v>6</v>
      </c>
      <c r="AS682" s="2" t="s">
        <v>6</v>
      </c>
    </row>
    <row r="683" spans="1:45" ht="19">
      <c r="A683" s="8" t="s">
        <v>712</v>
      </c>
      <c r="B683" t="s">
        <v>710</v>
      </c>
      <c r="C683" t="s">
        <v>73</v>
      </c>
      <c r="D683" t="s">
        <v>150</v>
      </c>
      <c r="E683">
        <v>38</v>
      </c>
      <c r="F683">
        <v>0</v>
      </c>
      <c r="G683">
        <v>0</v>
      </c>
      <c r="J683" s="5" t="s">
        <v>6</v>
      </c>
      <c r="K683" s="5" t="s">
        <v>6</v>
      </c>
      <c r="L683" s="5" t="s">
        <v>6</v>
      </c>
      <c r="M683">
        <v>1.5957913648390099E-2</v>
      </c>
      <c r="N683">
        <v>1.27665685134353E-2</v>
      </c>
      <c r="O683">
        <v>1.42055239694652E-2</v>
      </c>
      <c r="P683" s="5">
        <v>1.7881454729253701E-2</v>
      </c>
      <c r="Q683" s="5">
        <v>1.15838517137464E-2</v>
      </c>
      <c r="R683" s="5">
        <v>1.5254615967790999E-2</v>
      </c>
      <c r="S683">
        <v>8.8118505740956993E-3</v>
      </c>
      <c r="T683">
        <v>7.4523560266068203E-3</v>
      </c>
      <c r="U683" t="s">
        <v>6</v>
      </c>
      <c r="V683" s="5" t="s">
        <v>6</v>
      </c>
      <c r="W683" s="5" t="s">
        <v>6</v>
      </c>
      <c r="X683" s="5" t="s">
        <v>6</v>
      </c>
      <c r="Y683" s="2">
        <v>1.0301542426542101E-2</v>
      </c>
      <c r="Z683" s="2" t="s">
        <v>6</v>
      </c>
      <c r="AA683" s="2" t="s">
        <v>6</v>
      </c>
      <c r="AB683" s="5" t="s">
        <v>6</v>
      </c>
      <c r="AC683" s="5" t="s">
        <v>6</v>
      </c>
      <c r="AD683" s="5">
        <v>1.14083565862514E-2</v>
      </c>
      <c r="AE683">
        <v>1.3988972480415999E-2</v>
      </c>
      <c r="AF683">
        <v>1.4094283625293001E-2</v>
      </c>
      <c r="AG683">
        <v>1.26918911561376E-2</v>
      </c>
      <c r="AH683" s="4">
        <v>9.7345767415356003E-3</v>
      </c>
      <c r="AI683" s="4">
        <v>1.3377515507433499E-2</v>
      </c>
      <c r="AJ683" s="4" t="s">
        <v>6</v>
      </c>
      <c r="AK683">
        <v>5.9895020264922596E-3</v>
      </c>
      <c r="AL683" t="s">
        <v>6</v>
      </c>
      <c r="AM683">
        <v>8.9003428028257992E-3</v>
      </c>
      <c r="AN683" s="5">
        <v>1.12467748422854E-2</v>
      </c>
      <c r="AO683" s="5">
        <v>1.49468797146262E-2</v>
      </c>
      <c r="AP683" s="5">
        <v>1.31448712159941E-2</v>
      </c>
      <c r="AQ683" s="2">
        <v>9.9931111289765697E-3</v>
      </c>
      <c r="AR683" s="2" t="s">
        <v>6</v>
      </c>
      <c r="AS683" s="2" t="s">
        <v>6</v>
      </c>
    </row>
    <row r="684" spans="1:45" ht="19">
      <c r="A684" s="8" t="s">
        <v>713</v>
      </c>
      <c r="B684" t="s">
        <v>710</v>
      </c>
      <c r="C684" t="s">
        <v>73</v>
      </c>
      <c r="D684" t="s">
        <v>150</v>
      </c>
      <c r="E684">
        <v>40</v>
      </c>
      <c r="F684">
        <v>0</v>
      </c>
      <c r="G684">
        <v>0</v>
      </c>
      <c r="J684" s="5">
        <v>4.9920292440788397E-2</v>
      </c>
      <c r="K684" s="5">
        <v>4.3948652106648702E-2</v>
      </c>
      <c r="L684" s="5">
        <v>4.2993638934911801E-2</v>
      </c>
      <c r="M684">
        <v>4.8218785148773001E-2</v>
      </c>
      <c r="N684">
        <v>4.4497947704162398E-2</v>
      </c>
      <c r="O684">
        <v>4.4180740546615603E-2</v>
      </c>
      <c r="P684" s="5">
        <v>4.9823679945232298E-2</v>
      </c>
      <c r="Q684" s="5">
        <v>4.1174522333376602E-2</v>
      </c>
      <c r="R684" s="5">
        <v>4.2589497995310803E-2</v>
      </c>
      <c r="S684">
        <v>3.5604628631076503E-2</v>
      </c>
      <c r="T684">
        <v>3.5142605109903399E-2</v>
      </c>
      <c r="U684">
        <v>3.3186727231674498E-2</v>
      </c>
      <c r="V684" s="5">
        <v>3.82948699835415E-2</v>
      </c>
      <c r="W684" s="5">
        <v>5.2354891338218898E-2</v>
      </c>
      <c r="X684" s="5">
        <v>5.1973945925222802E-2</v>
      </c>
      <c r="Y684" s="2">
        <v>3.7652363960376502E-2</v>
      </c>
      <c r="Z684" s="2">
        <v>3.9856738457679397E-2</v>
      </c>
      <c r="AA684" s="2">
        <v>4.3853302454608299E-2</v>
      </c>
      <c r="AB684" s="5">
        <v>3.7342731516968902E-2</v>
      </c>
      <c r="AC684" s="5">
        <v>4.0533941846155899E-2</v>
      </c>
      <c r="AD684" s="5">
        <v>4.1604659510820499E-2</v>
      </c>
      <c r="AE684">
        <v>3.9494369459134399E-2</v>
      </c>
      <c r="AF684">
        <v>3.9969602880167099E-2</v>
      </c>
      <c r="AG684">
        <v>4.2424500425748302E-2</v>
      </c>
      <c r="AH684" s="4">
        <v>3.48534027208268E-2</v>
      </c>
      <c r="AI684" s="4">
        <v>3.4887027167956303E-2</v>
      </c>
      <c r="AJ684" s="4">
        <v>3.77074766225469E-2</v>
      </c>
      <c r="AK684">
        <v>3.2728589648628202E-2</v>
      </c>
      <c r="AL684">
        <v>3.8243940189364098E-2</v>
      </c>
      <c r="AM684">
        <v>4.8978014965799503E-2</v>
      </c>
      <c r="AN684" s="5">
        <v>5.1566206391303597E-2</v>
      </c>
      <c r="AO684" s="5">
        <v>5.5150288472903798E-2</v>
      </c>
      <c r="AP684" s="5">
        <v>5.72585238262509E-2</v>
      </c>
      <c r="AQ684" s="2">
        <v>3.5577937569006901E-2</v>
      </c>
      <c r="AR684" s="2">
        <v>3.2780103607416997E-2</v>
      </c>
      <c r="AS684" s="2">
        <v>3.66669261699838E-2</v>
      </c>
    </row>
    <row r="685" spans="1:45" ht="19">
      <c r="A685" s="8" t="s">
        <v>714</v>
      </c>
      <c r="B685" t="s">
        <v>710</v>
      </c>
      <c r="C685" t="s">
        <v>73</v>
      </c>
      <c r="D685" t="s">
        <v>150</v>
      </c>
      <c r="E685">
        <v>40</v>
      </c>
      <c r="F685">
        <v>1</v>
      </c>
      <c r="G685">
        <v>0</v>
      </c>
      <c r="J685" s="5">
        <v>5.7343819914119E-2</v>
      </c>
      <c r="K685" s="5">
        <v>5.2338385887758201E-2</v>
      </c>
      <c r="L685" s="5">
        <v>5.1721247983273502E-2</v>
      </c>
      <c r="M685">
        <v>7.2104566050945604E-2</v>
      </c>
      <c r="N685">
        <v>5.6795574109137298E-2</v>
      </c>
      <c r="O685">
        <v>6.0922149140846801E-2</v>
      </c>
      <c r="P685" s="5">
        <v>8.13434153782365E-2</v>
      </c>
      <c r="Q685" s="5">
        <v>5.53183034900789E-2</v>
      </c>
      <c r="R685" s="5">
        <v>6.40476437453356E-2</v>
      </c>
      <c r="S685" t="s">
        <v>6</v>
      </c>
      <c r="T685" t="s">
        <v>6</v>
      </c>
      <c r="U685" t="s">
        <v>6</v>
      </c>
      <c r="V685" s="5" t="s">
        <v>6</v>
      </c>
      <c r="W685" s="5" t="s">
        <v>6</v>
      </c>
      <c r="X685" s="5" t="s">
        <v>6</v>
      </c>
      <c r="Y685" s="2" t="s">
        <v>6</v>
      </c>
      <c r="Z685" s="2" t="s">
        <v>6</v>
      </c>
      <c r="AA685" s="2" t="s">
        <v>6</v>
      </c>
      <c r="AB685" s="5">
        <v>4.6574894730985403E-2</v>
      </c>
      <c r="AC685" s="5">
        <v>4.69515437736139E-2</v>
      </c>
      <c r="AD685" s="5">
        <v>5.3851782330072998E-2</v>
      </c>
      <c r="AE685">
        <v>5.51111861264275E-2</v>
      </c>
      <c r="AF685">
        <v>5.1682538842507897E-2</v>
      </c>
      <c r="AG685">
        <v>5.8448157569823599E-2</v>
      </c>
      <c r="AH685" s="4">
        <v>5.3536469001069502E-2</v>
      </c>
      <c r="AI685" s="4">
        <v>5.4083571577993601E-2</v>
      </c>
      <c r="AJ685" s="4">
        <v>5.7258516382931099E-2</v>
      </c>
      <c r="AK685">
        <v>6.3508993968810204E-3</v>
      </c>
      <c r="AL685" t="s">
        <v>6</v>
      </c>
      <c r="AM685">
        <v>9.7571121914253392E-3</v>
      </c>
      <c r="AN685" s="5">
        <v>1.1677537639584901E-2</v>
      </c>
      <c r="AO685" s="5" t="s">
        <v>6</v>
      </c>
      <c r="AP685" s="5" t="s">
        <v>6</v>
      </c>
      <c r="AQ685" s="2" t="s">
        <v>6</v>
      </c>
      <c r="AR685" s="2">
        <v>1.3888543061261799E-2</v>
      </c>
      <c r="AS685" s="2" t="s">
        <v>6</v>
      </c>
    </row>
    <row r="686" spans="1:45" ht="19">
      <c r="A686" s="8" t="s">
        <v>715</v>
      </c>
      <c r="B686" t="s">
        <v>710</v>
      </c>
      <c r="C686" t="s">
        <v>73</v>
      </c>
      <c r="D686" t="s">
        <v>150</v>
      </c>
      <c r="E686">
        <v>42</v>
      </c>
      <c r="F686">
        <v>0</v>
      </c>
      <c r="G686">
        <v>0</v>
      </c>
      <c r="J686" s="5">
        <v>0.20648390558929</v>
      </c>
      <c r="K686" s="5">
        <v>0.214480699379584</v>
      </c>
      <c r="L686" s="5">
        <v>0.20591627964106901</v>
      </c>
      <c r="M686">
        <v>0.26930212718257901</v>
      </c>
      <c r="N686">
        <v>0.25271038694929798</v>
      </c>
      <c r="O686">
        <v>0.247304197782719</v>
      </c>
      <c r="P686" s="5">
        <v>0.23885210813860899</v>
      </c>
      <c r="Q686" s="5">
        <v>0.211915951545076</v>
      </c>
      <c r="R686" s="5">
        <v>0.21377325374577699</v>
      </c>
      <c r="S686">
        <v>0.15685504307703299</v>
      </c>
      <c r="T686">
        <v>0.15406598177803499</v>
      </c>
      <c r="U686">
        <v>0.14787271876245101</v>
      </c>
      <c r="V686" s="5">
        <v>0.19304294834806299</v>
      </c>
      <c r="W686" s="5">
        <v>0.205670248037952</v>
      </c>
      <c r="X686" s="5">
        <v>0.21907835344924301</v>
      </c>
      <c r="Y686" s="2">
        <v>0.14137816102968501</v>
      </c>
      <c r="Z686" s="2">
        <v>0.151518920996804</v>
      </c>
      <c r="AA686" s="2">
        <v>0.17095599749103099</v>
      </c>
      <c r="AB686" s="5">
        <v>0.161477060250726</v>
      </c>
      <c r="AC686" s="5">
        <v>0.16233396913301501</v>
      </c>
      <c r="AD686" s="5">
        <v>0.19201848328291901</v>
      </c>
      <c r="AE686">
        <v>0.183674457280086</v>
      </c>
      <c r="AF686">
        <v>0.18247521582871401</v>
      </c>
      <c r="AG686">
        <v>0.193373837111359</v>
      </c>
      <c r="AH686" s="4">
        <v>0.151578512849562</v>
      </c>
      <c r="AI686" s="4">
        <v>0.16164786913913001</v>
      </c>
      <c r="AJ686" s="4">
        <v>0.18180057893051299</v>
      </c>
      <c r="AK686">
        <v>0.14119791724615899</v>
      </c>
      <c r="AL686">
        <v>0.15271745139701401</v>
      </c>
      <c r="AM686">
        <v>0.18544623127159099</v>
      </c>
      <c r="AN686" s="5">
        <v>0.210240866691152</v>
      </c>
      <c r="AO686" s="5">
        <v>0.224635793560122</v>
      </c>
      <c r="AP686" s="5">
        <v>0.21462491795909</v>
      </c>
      <c r="AQ686" s="2">
        <v>0.13463015035315401</v>
      </c>
      <c r="AR686" s="2">
        <v>0.13013213702051499</v>
      </c>
      <c r="AS686" s="2">
        <v>0.14364154606094201</v>
      </c>
    </row>
    <row r="687" spans="1:45" ht="19">
      <c r="A687" s="8" t="s">
        <v>716</v>
      </c>
      <c r="B687" t="s">
        <v>710</v>
      </c>
      <c r="C687" t="s">
        <v>73</v>
      </c>
      <c r="D687" t="s">
        <v>150</v>
      </c>
      <c r="E687">
        <v>42</v>
      </c>
      <c r="F687">
        <v>1</v>
      </c>
      <c r="G687">
        <v>0</v>
      </c>
      <c r="J687" s="5">
        <v>0.39886840631142101</v>
      </c>
      <c r="K687" s="5">
        <v>0.35969794137441402</v>
      </c>
      <c r="L687" s="5">
        <v>0.402351568688887</v>
      </c>
      <c r="M687">
        <v>0.57326580421305895</v>
      </c>
      <c r="N687">
        <v>0.45838327317226402</v>
      </c>
      <c r="O687">
        <v>0.49645977629259103</v>
      </c>
      <c r="P687" s="5">
        <v>0.57275150239865302</v>
      </c>
      <c r="Q687" s="5">
        <v>0.44130192880253899</v>
      </c>
      <c r="R687" s="5">
        <v>0.50196294912223804</v>
      </c>
      <c r="S687">
        <v>4.1991015460866997E-2</v>
      </c>
      <c r="T687">
        <v>4.0513719087405503E-2</v>
      </c>
      <c r="U687">
        <v>3.98029327281125E-2</v>
      </c>
      <c r="V687" s="5" t="s">
        <v>6</v>
      </c>
      <c r="W687" s="5">
        <v>6.0024389181793099E-2</v>
      </c>
      <c r="X687" s="5">
        <v>6.9705268572786305E-2</v>
      </c>
      <c r="Y687" s="2">
        <v>5.1483739595510801E-2</v>
      </c>
      <c r="Z687" s="2">
        <v>4.9724395573230197E-2</v>
      </c>
      <c r="AA687" s="2">
        <v>5.7091420758247802E-2</v>
      </c>
      <c r="AB687" s="5">
        <v>0.32516320583076103</v>
      </c>
      <c r="AC687" s="5">
        <v>0.33031799042661503</v>
      </c>
      <c r="AD687" s="5">
        <v>0.366490499273183</v>
      </c>
      <c r="AE687">
        <v>0.38295413712431098</v>
      </c>
      <c r="AF687">
        <v>0.37882932716906598</v>
      </c>
      <c r="AG687">
        <v>0.41832351415785601</v>
      </c>
      <c r="AH687" s="4">
        <v>0.350258393986356</v>
      </c>
      <c r="AI687" s="4">
        <v>0.38546845128143198</v>
      </c>
      <c r="AJ687" s="4">
        <v>0.43748487379643403</v>
      </c>
      <c r="AK687">
        <v>3.8215320375312202E-2</v>
      </c>
      <c r="AL687">
        <v>4.7029262946015102E-2</v>
      </c>
      <c r="AM687">
        <v>5.5020508329125702E-2</v>
      </c>
      <c r="AN687" s="5">
        <v>6.6774959978798898E-2</v>
      </c>
      <c r="AO687" s="5">
        <v>7.5082058191206599E-2</v>
      </c>
      <c r="AP687" s="5">
        <v>7.2369141365492801E-2</v>
      </c>
      <c r="AQ687" s="2">
        <v>4.4350625251301803E-2</v>
      </c>
      <c r="AR687" s="2">
        <v>9.0312252616986693E-2</v>
      </c>
      <c r="AS687" s="2">
        <v>4.6088247877093799E-2</v>
      </c>
    </row>
    <row r="688" spans="1:45" ht="19">
      <c r="A688" s="8" t="s">
        <v>717</v>
      </c>
      <c r="B688" t="s">
        <v>710</v>
      </c>
      <c r="C688" t="s">
        <v>73</v>
      </c>
      <c r="D688" t="s">
        <v>150</v>
      </c>
      <c r="E688">
        <v>42</v>
      </c>
      <c r="F688">
        <v>2</v>
      </c>
      <c r="G688">
        <v>0</v>
      </c>
      <c r="J688" s="5">
        <v>0.100938565428685</v>
      </c>
      <c r="K688" s="5">
        <v>9.9023511067601905E-2</v>
      </c>
      <c r="L688" s="5">
        <v>9.9552539303813803E-2</v>
      </c>
      <c r="M688">
        <v>0.11663171396349099</v>
      </c>
      <c r="N688">
        <v>0.106325525880358</v>
      </c>
      <c r="O688">
        <v>0.110257946113463</v>
      </c>
      <c r="P688" s="5">
        <v>0.118613443698486</v>
      </c>
      <c r="Q688" s="5">
        <v>0.103452873652104</v>
      </c>
      <c r="R688" s="5">
        <v>0.11121352987495201</v>
      </c>
      <c r="S688" t="s">
        <v>6</v>
      </c>
      <c r="T688" t="s">
        <v>6</v>
      </c>
      <c r="U688" t="s">
        <v>6</v>
      </c>
      <c r="V688" s="5" t="s">
        <v>6</v>
      </c>
      <c r="W688" s="5" t="s">
        <v>6</v>
      </c>
      <c r="X688" s="5" t="s">
        <v>6</v>
      </c>
      <c r="Y688" s="2" t="s">
        <v>6</v>
      </c>
      <c r="Z688" s="2" t="s">
        <v>6</v>
      </c>
      <c r="AA688" s="2" t="s">
        <v>6</v>
      </c>
      <c r="AB688" s="5">
        <v>9.4976478077364507E-2</v>
      </c>
      <c r="AC688" s="5">
        <v>8.9392968274690093E-2</v>
      </c>
      <c r="AD688" s="5">
        <v>9.5610394914176999E-2</v>
      </c>
      <c r="AE688">
        <v>9.5790274800916606E-2</v>
      </c>
      <c r="AF688">
        <v>8.8570369084354394E-2</v>
      </c>
      <c r="AG688">
        <v>9.9346311925198397E-2</v>
      </c>
      <c r="AH688" s="4">
        <v>8.7457007361982503E-2</v>
      </c>
      <c r="AI688" s="4">
        <v>9.1122193543509394E-2</v>
      </c>
      <c r="AJ688" s="4">
        <v>0.10252551935665601</v>
      </c>
      <c r="AK688" t="s">
        <v>6</v>
      </c>
      <c r="AL688" t="s">
        <v>6</v>
      </c>
      <c r="AM688" t="s">
        <v>6</v>
      </c>
      <c r="AN688" s="5" t="s">
        <v>6</v>
      </c>
      <c r="AO688" s="5" t="s">
        <v>6</v>
      </c>
      <c r="AP688" s="5" t="s">
        <v>6</v>
      </c>
      <c r="AQ688" s="2" t="s">
        <v>6</v>
      </c>
      <c r="AR688" s="2">
        <v>1.1522951870494499E-2</v>
      </c>
      <c r="AS688" s="2" t="s">
        <v>6</v>
      </c>
    </row>
    <row r="689" spans="1:45" ht="19">
      <c r="A689" s="8" t="s">
        <v>718</v>
      </c>
      <c r="B689" t="s">
        <v>710</v>
      </c>
      <c r="C689" t="s">
        <v>73</v>
      </c>
      <c r="D689" t="s">
        <v>150</v>
      </c>
      <c r="E689">
        <v>43</v>
      </c>
      <c r="F689">
        <v>0</v>
      </c>
      <c r="G689">
        <v>0</v>
      </c>
      <c r="J689" s="5" t="s">
        <v>6</v>
      </c>
      <c r="K689" s="5" t="s">
        <v>6</v>
      </c>
      <c r="L689" s="5" t="s">
        <v>6</v>
      </c>
      <c r="M689" t="s">
        <v>6</v>
      </c>
      <c r="N689" t="s">
        <v>6</v>
      </c>
      <c r="O689" t="s">
        <v>6</v>
      </c>
      <c r="P689" s="5">
        <v>1.1253201263984601E-2</v>
      </c>
      <c r="Q689" s="5" t="s">
        <v>6</v>
      </c>
      <c r="R689" s="5" t="s">
        <v>6</v>
      </c>
      <c r="S689" t="s">
        <v>6</v>
      </c>
      <c r="T689" t="s">
        <v>6</v>
      </c>
      <c r="U689" t="s">
        <v>6</v>
      </c>
      <c r="V689" s="5" t="s">
        <v>6</v>
      </c>
      <c r="W689" s="5" t="s">
        <v>6</v>
      </c>
      <c r="X689" s="5" t="s">
        <v>6</v>
      </c>
      <c r="Y689" s="2" t="s">
        <v>6</v>
      </c>
      <c r="Z689" s="2" t="s">
        <v>6</v>
      </c>
      <c r="AA689" s="2" t="s">
        <v>6</v>
      </c>
      <c r="AB689" s="5" t="s">
        <v>6</v>
      </c>
      <c r="AC689" s="5" t="s">
        <v>6</v>
      </c>
      <c r="AD689" s="5" t="s">
        <v>6</v>
      </c>
      <c r="AE689" t="s">
        <v>6</v>
      </c>
      <c r="AF689" t="s">
        <v>6</v>
      </c>
      <c r="AG689" t="s">
        <v>6</v>
      </c>
      <c r="AH689" s="4" t="s">
        <v>6</v>
      </c>
      <c r="AI689" s="4" t="s">
        <v>6</v>
      </c>
      <c r="AJ689" s="4" t="s">
        <v>6</v>
      </c>
      <c r="AK689" t="s">
        <v>6</v>
      </c>
      <c r="AL689" t="s">
        <v>6</v>
      </c>
      <c r="AM689" t="s">
        <v>6</v>
      </c>
      <c r="AN689" s="5" t="s">
        <v>6</v>
      </c>
      <c r="AO689" s="5" t="s">
        <v>6</v>
      </c>
      <c r="AP689" s="5" t="s">
        <v>6</v>
      </c>
      <c r="AQ689" s="2" t="s">
        <v>6</v>
      </c>
      <c r="AR689" s="2" t="s">
        <v>6</v>
      </c>
      <c r="AS689" s="2" t="s">
        <v>6</v>
      </c>
    </row>
    <row r="690" spans="1:45" ht="19">
      <c r="A690" s="8" t="s">
        <v>719</v>
      </c>
      <c r="B690" t="s">
        <v>710</v>
      </c>
      <c r="C690" t="s">
        <v>73</v>
      </c>
      <c r="D690" t="s">
        <v>150</v>
      </c>
      <c r="E690">
        <v>43</v>
      </c>
      <c r="F690">
        <v>1</v>
      </c>
      <c r="G690">
        <v>0</v>
      </c>
      <c r="J690" s="5" t="s">
        <v>6</v>
      </c>
      <c r="K690" s="5" t="s">
        <v>6</v>
      </c>
      <c r="L690" s="5" t="s">
        <v>6</v>
      </c>
      <c r="M690" t="s">
        <v>6</v>
      </c>
      <c r="N690" t="s">
        <v>6</v>
      </c>
      <c r="O690" t="s">
        <v>6</v>
      </c>
      <c r="P690" s="5">
        <v>1.8487611958892199E-2</v>
      </c>
      <c r="Q690" s="5" t="s">
        <v>6</v>
      </c>
      <c r="R690" s="5" t="s">
        <v>6</v>
      </c>
      <c r="S690" t="s">
        <v>6</v>
      </c>
      <c r="T690" t="s">
        <v>6</v>
      </c>
      <c r="U690" t="s">
        <v>6</v>
      </c>
      <c r="V690" s="5" t="s">
        <v>6</v>
      </c>
      <c r="W690" s="5" t="s">
        <v>6</v>
      </c>
      <c r="X690" s="5" t="s">
        <v>6</v>
      </c>
      <c r="Y690" s="2" t="s">
        <v>6</v>
      </c>
      <c r="Z690" s="2" t="s">
        <v>6</v>
      </c>
      <c r="AA690" s="2" t="s">
        <v>6</v>
      </c>
      <c r="AB690" s="5" t="s">
        <v>6</v>
      </c>
      <c r="AC690" s="5" t="s">
        <v>6</v>
      </c>
      <c r="AD690" s="5" t="s">
        <v>6</v>
      </c>
      <c r="AE690" t="s">
        <v>6</v>
      </c>
      <c r="AF690" t="s">
        <v>6</v>
      </c>
      <c r="AG690" t="s">
        <v>6</v>
      </c>
      <c r="AH690" s="4" t="s">
        <v>6</v>
      </c>
      <c r="AI690" s="4" t="s">
        <v>6</v>
      </c>
      <c r="AJ690" s="4" t="s">
        <v>6</v>
      </c>
      <c r="AK690" t="s">
        <v>6</v>
      </c>
      <c r="AL690" t="s">
        <v>6</v>
      </c>
      <c r="AM690" t="s">
        <v>6</v>
      </c>
      <c r="AN690" s="5" t="s">
        <v>6</v>
      </c>
      <c r="AO690" s="5" t="s">
        <v>6</v>
      </c>
      <c r="AP690" s="5" t="s">
        <v>6</v>
      </c>
      <c r="AQ690" s="2" t="s">
        <v>6</v>
      </c>
      <c r="AR690" s="2" t="s">
        <v>6</v>
      </c>
      <c r="AS690" s="2" t="s">
        <v>6</v>
      </c>
    </row>
    <row r="691" spans="1:45" ht="19">
      <c r="A691" s="8" t="s">
        <v>720</v>
      </c>
      <c r="B691" t="s">
        <v>710</v>
      </c>
      <c r="C691" t="s">
        <v>73</v>
      </c>
      <c r="D691" t="s">
        <v>150</v>
      </c>
      <c r="E691">
        <v>44</v>
      </c>
      <c r="F691">
        <v>0</v>
      </c>
      <c r="G691">
        <v>0</v>
      </c>
      <c r="J691" s="5">
        <v>0.24301582462941701</v>
      </c>
      <c r="K691" s="5">
        <v>0.24852339330260101</v>
      </c>
      <c r="L691" s="5">
        <v>0.23473375125411799</v>
      </c>
      <c r="M691">
        <v>0.26698001045570002</v>
      </c>
      <c r="N691">
        <v>0.25142289282381403</v>
      </c>
      <c r="O691">
        <v>0.26445797909081797</v>
      </c>
      <c r="P691" s="5">
        <v>0.23952340347891199</v>
      </c>
      <c r="Q691" s="5">
        <v>0.21344355638222401</v>
      </c>
      <c r="R691" s="5">
        <v>0.215914781353122</v>
      </c>
      <c r="S691">
        <v>0.16603099746957101</v>
      </c>
      <c r="T691">
        <v>0.162330091706574</v>
      </c>
      <c r="U691">
        <v>0.16249169977699601</v>
      </c>
      <c r="V691" s="5" t="s">
        <v>6</v>
      </c>
      <c r="W691" s="5">
        <v>0.19378853229823001</v>
      </c>
      <c r="X691" s="5">
        <v>0.184656391632846</v>
      </c>
      <c r="Y691" s="2">
        <v>0.13155788408295099</v>
      </c>
      <c r="Z691" s="2">
        <v>0.148074226543424</v>
      </c>
      <c r="AA691" s="2">
        <v>0.153788597729062</v>
      </c>
      <c r="AB691" s="5">
        <v>0.17963430459962801</v>
      </c>
      <c r="AC691" s="5">
        <v>0.17424820639529401</v>
      </c>
      <c r="AD691" s="5">
        <v>0.18956518596949801</v>
      </c>
      <c r="AE691">
        <v>0.186948470574159</v>
      </c>
      <c r="AF691">
        <v>0.18585688075575599</v>
      </c>
      <c r="AG691">
        <v>0.186717957877093</v>
      </c>
      <c r="AH691" s="4">
        <v>0.14895163348666501</v>
      </c>
      <c r="AI691" s="4">
        <v>0.15187709764101301</v>
      </c>
      <c r="AJ691" s="4">
        <v>0.173108339905194</v>
      </c>
      <c r="AK691">
        <v>0.150888258619223</v>
      </c>
      <c r="AL691">
        <v>0.16724178718225099</v>
      </c>
      <c r="AM691">
        <v>0.20434560387576201</v>
      </c>
      <c r="AN691" s="5">
        <v>0.20010744430277599</v>
      </c>
      <c r="AO691" s="5">
        <v>0.21729183974284</v>
      </c>
      <c r="AP691" s="5">
        <v>0.20018846740795401</v>
      </c>
      <c r="AQ691" s="2">
        <v>0.12677938896251201</v>
      </c>
      <c r="AR691" s="2">
        <v>0.11484671545964099</v>
      </c>
      <c r="AS691" s="2">
        <v>0.133302990526278</v>
      </c>
    </row>
    <row r="692" spans="1:45" ht="19">
      <c r="A692" s="8" t="s">
        <v>721</v>
      </c>
      <c r="B692" t="s">
        <v>710</v>
      </c>
      <c r="C692" t="s">
        <v>73</v>
      </c>
      <c r="D692" t="s">
        <v>150</v>
      </c>
      <c r="E692">
        <v>44</v>
      </c>
      <c r="F692">
        <v>1</v>
      </c>
      <c r="G692">
        <v>0</v>
      </c>
      <c r="J692" s="5">
        <v>0.57084100486185196</v>
      </c>
      <c r="K692" s="5">
        <v>0.507556510337688</v>
      </c>
      <c r="L692" s="5">
        <v>0.56837129670161401</v>
      </c>
      <c r="M692">
        <v>0.79394751306570999</v>
      </c>
      <c r="N692">
        <v>0.63327407831373295</v>
      </c>
      <c r="O692">
        <v>0.67554308852249201</v>
      </c>
      <c r="P692" s="5">
        <v>0.80369646877162204</v>
      </c>
      <c r="Q692" s="5">
        <v>0.62772318156606999</v>
      </c>
      <c r="R692" s="5">
        <v>0.677814395887813</v>
      </c>
      <c r="S692">
        <v>6.5135550222575597E-2</v>
      </c>
      <c r="T692">
        <v>6.5732353099542201E-2</v>
      </c>
      <c r="U692">
        <v>5.9697727300859801E-2</v>
      </c>
      <c r="V692" s="5" t="s">
        <v>6</v>
      </c>
      <c r="W692" s="5">
        <v>8.1891289876407397E-2</v>
      </c>
      <c r="X692" s="5">
        <v>9.6505278638843506E-2</v>
      </c>
      <c r="Y692" s="2">
        <v>5.9985141928161401E-2</v>
      </c>
      <c r="Z692" s="2">
        <v>6.3764518627915698E-2</v>
      </c>
      <c r="AA692" s="2">
        <v>8.4860295189345E-2</v>
      </c>
      <c r="AB692" s="5">
        <v>0.47261815350208702</v>
      </c>
      <c r="AC692" s="5">
        <v>0.46612586916760501</v>
      </c>
      <c r="AD692" s="5">
        <v>0.532869452911231</v>
      </c>
      <c r="AE692">
        <v>0.52114184575081701</v>
      </c>
      <c r="AF692">
        <v>0.512405192394082</v>
      </c>
      <c r="AG692">
        <v>0.56020416361991299</v>
      </c>
      <c r="AH692" s="4">
        <v>0.49399802428764</v>
      </c>
      <c r="AI692" s="4">
        <v>0.52976842845958105</v>
      </c>
      <c r="AJ692" s="4">
        <v>0.61825676844542898</v>
      </c>
      <c r="AK692">
        <v>5.90780511708821E-2</v>
      </c>
      <c r="AL692">
        <v>7.2152034335100798E-2</v>
      </c>
      <c r="AM692">
        <v>8.3846692637131695E-2</v>
      </c>
      <c r="AN692" s="5">
        <v>9.2801815762938403E-2</v>
      </c>
      <c r="AO692" s="5">
        <v>0.109333554657586</v>
      </c>
      <c r="AP692" s="5">
        <v>9.5344894210131606E-2</v>
      </c>
      <c r="AQ692" s="2">
        <v>5.7773551877799603E-2</v>
      </c>
      <c r="AR692" s="2">
        <v>0.107139730907408</v>
      </c>
      <c r="AS692" s="2">
        <v>6.4009863686313298E-2</v>
      </c>
    </row>
    <row r="693" spans="1:45" ht="19">
      <c r="A693" s="8" t="s">
        <v>722</v>
      </c>
      <c r="B693" t="s">
        <v>710</v>
      </c>
      <c r="C693" t="s">
        <v>73</v>
      </c>
      <c r="D693" t="s">
        <v>150</v>
      </c>
      <c r="E693">
        <v>44</v>
      </c>
      <c r="F693">
        <v>2</v>
      </c>
      <c r="G693">
        <v>0</v>
      </c>
      <c r="J693" s="5" t="s">
        <v>6</v>
      </c>
      <c r="K693" s="5" t="s">
        <v>6</v>
      </c>
      <c r="L693" s="5">
        <v>0.18334009076984101</v>
      </c>
      <c r="M693" t="s">
        <v>6</v>
      </c>
      <c r="N693" t="s">
        <v>6</v>
      </c>
      <c r="O693">
        <v>0.202867714395634</v>
      </c>
      <c r="P693" s="5">
        <v>0.22488678435821099</v>
      </c>
      <c r="Q693" s="5" t="s">
        <v>6</v>
      </c>
      <c r="R693" s="5">
        <v>0.188177364933616</v>
      </c>
      <c r="S693" t="s">
        <v>6</v>
      </c>
      <c r="T693" t="s">
        <v>6</v>
      </c>
      <c r="U693" t="s">
        <v>6</v>
      </c>
      <c r="V693" s="5" t="s">
        <v>6</v>
      </c>
      <c r="W693" s="5" t="s">
        <v>6</v>
      </c>
      <c r="X693" s="5" t="s">
        <v>6</v>
      </c>
      <c r="Y693" s="2" t="s">
        <v>6</v>
      </c>
      <c r="Z693" s="2" t="s">
        <v>6</v>
      </c>
      <c r="AA693" s="2" t="s">
        <v>6</v>
      </c>
      <c r="AB693" s="5">
        <v>0.16985481972487401</v>
      </c>
      <c r="AC693" s="5" t="s">
        <v>6</v>
      </c>
      <c r="AD693" s="5">
        <v>0.171024640046395</v>
      </c>
      <c r="AE693" t="s">
        <v>6</v>
      </c>
      <c r="AF693" t="s">
        <v>6</v>
      </c>
      <c r="AG693">
        <v>0.17308054013915</v>
      </c>
      <c r="AH693" s="4">
        <v>0.15202719612808899</v>
      </c>
      <c r="AI693" s="4">
        <v>0.16152050753005801</v>
      </c>
      <c r="AJ693" s="4">
        <v>0.17516274715542501</v>
      </c>
      <c r="AK693" t="s">
        <v>6</v>
      </c>
      <c r="AL693" t="s">
        <v>6</v>
      </c>
      <c r="AM693" t="s">
        <v>6</v>
      </c>
      <c r="AN693" s="5" t="s">
        <v>6</v>
      </c>
      <c r="AO693" s="5" t="s">
        <v>6</v>
      </c>
      <c r="AP693" s="5" t="s">
        <v>6</v>
      </c>
      <c r="AQ693" s="2" t="s">
        <v>6</v>
      </c>
      <c r="AR693" s="2" t="s">
        <v>6</v>
      </c>
      <c r="AS693" s="2" t="s">
        <v>6</v>
      </c>
    </row>
    <row r="694" spans="1:45" ht="19">
      <c r="A694" s="8" t="s">
        <v>723</v>
      </c>
      <c r="B694" t="s">
        <v>710</v>
      </c>
      <c r="C694" t="s">
        <v>73</v>
      </c>
      <c r="D694" t="s">
        <v>150</v>
      </c>
      <c r="E694">
        <v>45</v>
      </c>
      <c r="F694">
        <v>0</v>
      </c>
      <c r="G694">
        <v>0</v>
      </c>
      <c r="J694" s="5" t="s">
        <v>6</v>
      </c>
      <c r="K694" s="5" t="s">
        <v>6</v>
      </c>
      <c r="L694" s="5" t="s">
        <v>6</v>
      </c>
      <c r="M694" t="s">
        <v>6</v>
      </c>
      <c r="N694" t="s">
        <v>6</v>
      </c>
      <c r="O694" t="s">
        <v>6</v>
      </c>
      <c r="P694" s="5">
        <v>2.4033088111344601E-2</v>
      </c>
      <c r="Q694" s="5" t="s">
        <v>6</v>
      </c>
      <c r="R694" s="5" t="s">
        <v>6</v>
      </c>
      <c r="S694">
        <v>1.07452593592738E-2</v>
      </c>
      <c r="T694" t="s">
        <v>6</v>
      </c>
      <c r="U694" t="s">
        <v>6</v>
      </c>
      <c r="V694" s="5" t="s">
        <v>6</v>
      </c>
      <c r="W694" s="5" t="s">
        <v>6</v>
      </c>
      <c r="X694" s="5" t="s">
        <v>6</v>
      </c>
      <c r="Y694" s="2" t="s">
        <v>6</v>
      </c>
      <c r="Z694" s="2" t="s">
        <v>6</v>
      </c>
      <c r="AA694" s="2">
        <v>1.36145761834364E-2</v>
      </c>
      <c r="AB694" s="5" t="s">
        <v>6</v>
      </c>
      <c r="AC694" s="5" t="s">
        <v>6</v>
      </c>
      <c r="AD694" s="5" t="s">
        <v>6</v>
      </c>
      <c r="AE694" t="s">
        <v>6</v>
      </c>
      <c r="AF694" t="s">
        <v>6</v>
      </c>
      <c r="AG694" t="s">
        <v>6</v>
      </c>
      <c r="AH694" s="4" t="s">
        <v>6</v>
      </c>
      <c r="AI694" s="4" t="s">
        <v>6</v>
      </c>
      <c r="AJ694" s="4" t="s">
        <v>6</v>
      </c>
      <c r="AK694" t="s">
        <v>6</v>
      </c>
      <c r="AL694" t="s">
        <v>6</v>
      </c>
      <c r="AM694" t="s">
        <v>6</v>
      </c>
      <c r="AN694" s="5" t="s">
        <v>6</v>
      </c>
      <c r="AO694" s="5" t="s">
        <v>6</v>
      </c>
      <c r="AP694" s="5" t="s">
        <v>6</v>
      </c>
      <c r="AQ694" s="2" t="s">
        <v>6</v>
      </c>
      <c r="AR694" s="2" t="s">
        <v>6</v>
      </c>
      <c r="AS694" s="2" t="s">
        <v>6</v>
      </c>
    </row>
    <row r="695" spans="1:45" ht="19">
      <c r="A695" s="8" t="s">
        <v>724</v>
      </c>
      <c r="B695" t="s">
        <v>710</v>
      </c>
      <c r="C695" t="s">
        <v>73</v>
      </c>
      <c r="D695" t="s">
        <v>150</v>
      </c>
      <c r="E695">
        <v>45</v>
      </c>
      <c r="F695">
        <v>1</v>
      </c>
      <c r="G695">
        <v>0</v>
      </c>
      <c r="J695" s="5" t="s">
        <v>6</v>
      </c>
      <c r="K695" s="5" t="s">
        <v>6</v>
      </c>
      <c r="L695" s="5" t="s">
        <v>6</v>
      </c>
      <c r="M695" t="s">
        <v>6</v>
      </c>
      <c r="N695" t="s">
        <v>6</v>
      </c>
      <c r="O695" t="s">
        <v>6</v>
      </c>
      <c r="P695" s="5">
        <v>3.3375025449868902E-2</v>
      </c>
      <c r="Q695" s="5" t="s">
        <v>6</v>
      </c>
      <c r="R695" s="5" t="s">
        <v>6</v>
      </c>
      <c r="S695" t="s">
        <v>6</v>
      </c>
      <c r="T695" t="s">
        <v>6</v>
      </c>
      <c r="U695" t="s">
        <v>6</v>
      </c>
      <c r="V695" s="5" t="s">
        <v>6</v>
      </c>
      <c r="W695" s="5" t="s">
        <v>6</v>
      </c>
      <c r="X695" s="5" t="s">
        <v>6</v>
      </c>
      <c r="Y695" s="2" t="s">
        <v>6</v>
      </c>
      <c r="Z695" s="2" t="s">
        <v>6</v>
      </c>
      <c r="AA695" s="2" t="s">
        <v>6</v>
      </c>
      <c r="AB695" s="5" t="s">
        <v>6</v>
      </c>
      <c r="AC695" s="5" t="s">
        <v>6</v>
      </c>
      <c r="AD695" s="5" t="s">
        <v>6</v>
      </c>
      <c r="AE695" t="s">
        <v>6</v>
      </c>
      <c r="AF695" t="s">
        <v>6</v>
      </c>
      <c r="AG695" t="s">
        <v>6</v>
      </c>
      <c r="AH695" s="4" t="s">
        <v>6</v>
      </c>
      <c r="AI695" s="4" t="s">
        <v>6</v>
      </c>
      <c r="AJ695" s="4" t="s">
        <v>6</v>
      </c>
      <c r="AK695" t="s">
        <v>6</v>
      </c>
      <c r="AL695" t="s">
        <v>6</v>
      </c>
      <c r="AM695" t="s">
        <v>6</v>
      </c>
      <c r="AN695" s="5" t="s">
        <v>6</v>
      </c>
      <c r="AO695" s="5" t="s">
        <v>6</v>
      </c>
      <c r="AP695" s="5" t="s">
        <v>6</v>
      </c>
      <c r="AQ695" s="2" t="s">
        <v>6</v>
      </c>
      <c r="AR695" s="2" t="s">
        <v>6</v>
      </c>
      <c r="AS695" s="2" t="s">
        <v>6</v>
      </c>
    </row>
    <row r="696" spans="1:45" ht="19">
      <c r="A696" s="8" t="s">
        <v>725</v>
      </c>
      <c r="B696" t="s">
        <v>710</v>
      </c>
      <c r="C696" t="s">
        <v>73</v>
      </c>
      <c r="D696" t="s">
        <v>150</v>
      </c>
      <c r="E696">
        <v>46</v>
      </c>
      <c r="F696">
        <v>0</v>
      </c>
      <c r="G696">
        <v>0</v>
      </c>
      <c r="J696" s="5">
        <v>0.11789585057690601</v>
      </c>
      <c r="K696" s="5">
        <v>0.11601027015885899</v>
      </c>
      <c r="L696" s="5">
        <v>0.115672283069257</v>
      </c>
      <c r="M696">
        <v>0.13220362805060701</v>
      </c>
      <c r="N696">
        <v>0.121982443803495</v>
      </c>
      <c r="O696">
        <v>0.122535399859292</v>
      </c>
      <c r="P696" s="5">
        <v>0.13681118331524</v>
      </c>
      <c r="Q696" s="5">
        <v>9.4729351440911297E-2</v>
      </c>
      <c r="R696" s="5">
        <v>9.5188379958202493E-2</v>
      </c>
      <c r="S696">
        <v>8.5122366602701394E-2</v>
      </c>
      <c r="T696">
        <v>7.4653725611343993E-2</v>
      </c>
      <c r="U696">
        <v>7.6042443695015394E-2</v>
      </c>
      <c r="V696" s="5" t="s">
        <v>6</v>
      </c>
      <c r="W696" s="5">
        <v>7.4886640025320195E-2</v>
      </c>
      <c r="X696" s="5">
        <v>8.1186656828358406E-2</v>
      </c>
      <c r="Y696" s="2">
        <v>5.0945434879890603E-2</v>
      </c>
      <c r="Z696" s="2">
        <v>6.3930141069316604E-2</v>
      </c>
      <c r="AA696" s="2">
        <v>6.8385059666789094E-2</v>
      </c>
      <c r="AB696" s="5">
        <v>0.10883091589239299</v>
      </c>
      <c r="AC696" s="5">
        <v>8.0452528451307806E-2</v>
      </c>
      <c r="AD696" s="5" t="s">
        <v>6</v>
      </c>
      <c r="AE696">
        <v>8.6609975866363001E-2</v>
      </c>
      <c r="AF696">
        <v>8.7681876347716903E-2</v>
      </c>
      <c r="AG696">
        <v>8.9637108689898506E-2</v>
      </c>
      <c r="AH696" s="4">
        <v>7.5648859363245793E-2</v>
      </c>
      <c r="AI696" s="4">
        <v>7.6515508814364697E-2</v>
      </c>
      <c r="AJ696" s="4">
        <v>8.8196891566887203E-2</v>
      </c>
      <c r="AK696">
        <v>6.8131959018716298E-2</v>
      </c>
      <c r="AL696">
        <v>7.8460468080731802E-2</v>
      </c>
      <c r="AM696">
        <v>9.7153851808924302E-2</v>
      </c>
      <c r="AN696" s="5">
        <v>8.8982115985678595E-2</v>
      </c>
      <c r="AO696" s="5">
        <v>9.8768482631731602E-2</v>
      </c>
      <c r="AP696" s="5">
        <v>8.6727438694912506E-2</v>
      </c>
      <c r="AQ696" s="2">
        <v>5.8898766898411899E-2</v>
      </c>
      <c r="AR696" s="2">
        <v>5.0188680162748397E-2</v>
      </c>
      <c r="AS696" s="2">
        <v>6.1309533475473597E-2</v>
      </c>
    </row>
    <row r="697" spans="1:45" ht="19">
      <c r="A697" s="8" t="s">
        <v>726</v>
      </c>
      <c r="B697" t="s">
        <v>710</v>
      </c>
      <c r="C697" t="s">
        <v>73</v>
      </c>
      <c r="D697" t="s">
        <v>150</v>
      </c>
      <c r="E697">
        <v>46</v>
      </c>
      <c r="F697">
        <v>1</v>
      </c>
      <c r="G697">
        <v>0</v>
      </c>
      <c r="J697" s="5">
        <v>0.498294038613596</v>
      </c>
      <c r="K697" s="5">
        <v>0.426603256295714</v>
      </c>
      <c r="L697" s="5">
        <v>0.475435315318673</v>
      </c>
      <c r="M697">
        <v>0.58610074274740698</v>
      </c>
      <c r="N697">
        <v>0.47329781244271901</v>
      </c>
      <c r="O697">
        <v>0.51701399581610796</v>
      </c>
      <c r="P697" s="5">
        <v>0.592791427729081</v>
      </c>
      <c r="Q697" s="5">
        <v>0.44580835599660301</v>
      </c>
      <c r="R697" s="5">
        <v>0.47125033702054803</v>
      </c>
      <c r="S697">
        <v>6.3869513151805404E-2</v>
      </c>
      <c r="T697">
        <v>6.6838146261293793E-2</v>
      </c>
      <c r="U697">
        <v>6.2356604190633803E-2</v>
      </c>
      <c r="V697" s="5" t="s">
        <v>6</v>
      </c>
      <c r="W697" s="5">
        <v>7.4167532606624398E-2</v>
      </c>
      <c r="X697" s="5">
        <v>8.8801347465938998E-2</v>
      </c>
      <c r="Y697" s="2">
        <v>5.4442283319253E-2</v>
      </c>
      <c r="Z697" s="2">
        <v>6.1924046425440901E-2</v>
      </c>
      <c r="AA697" s="2">
        <v>8.3178459508580896E-2</v>
      </c>
      <c r="AB697" s="5">
        <v>0.39792800734329198</v>
      </c>
      <c r="AC697" s="5">
        <v>0.38493867299926798</v>
      </c>
      <c r="AD697" s="5">
        <v>0.42952431725351398</v>
      </c>
      <c r="AE697">
        <v>0.40828901364742698</v>
      </c>
      <c r="AF697">
        <v>0.40693056766317098</v>
      </c>
      <c r="AG697">
        <v>0.43721668486161902</v>
      </c>
      <c r="AH697" s="4">
        <v>0.36067943579765199</v>
      </c>
      <c r="AI697" s="4">
        <v>0.39538889372131403</v>
      </c>
      <c r="AJ697" s="4">
        <v>0.437836610391383</v>
      </c>
      <c r="AK697">
        <v>6.7534037408793698E-2</v>
      </c>
      <c r="AL697">
        <v>7.4939057453518698E-2</v>
      </c>
      <c r="AM697">
        <v>9.2944102642267906E-2</v>
      </c>
      <c r="AN697" s="5">
        <v>8.2400079758137401E-2</v>
      </c>
      <c r="AO697" s="5">
        <v>0.10114904855722399</v>
      </c>
      <c r="AP697" s="5">
        <v>8.8363137805260103E-2</v>
      </c>
      <c r="AQ697" s="2">
        <v>6.2085381373608597E-2</v>
      </c>
      <c r="AR697" s="2">
        <v>8.5026155160868602E-2</v>
      </c>
      <c r="AS697" s="2">
        <v>6.4474030678268707E-2</v>
      </c>
    </row>
    <row r="698" spans="1:45" ht="19">
      <c r="A698" s="8" t="s">
        <v>727</v>
      </c>
      <c r="B698" t="s">
        <v>710</v>
      </c>
      <c r="C698" t="s">
        <v>73</v>
      </c>
      <c r="D698" t="s">
        <v>150</v>
      </c>
      <c r="E698">
        <v>46</v>
      </c>
      <c r="F698">
        <v>2</v>
      </c>
      <c r="G698">
        <v>0</v>
      </c>
      <c r="J698" s="5">
        <v>0.38785916586677499</v>
      </c>
      <c r="K698" s="5">
        <v>0.33532977526866198</v>
      </c>
      <c r="L698" s="5">
        <v>0.37131925534563198</v>
      </c>
      <c r="M698">
        <v>0.43910593007359899</v>
      </c>
      <c r="N698">
        <v>0.35424042300080399</v>
      </c>
      <c r="O698">
        <v>0.37876807421217001</v>
      </c>
      <c r="P698" s="5">
        <v>0.43369923524813397</v>
      </c>
      <c r="Q698" s="5">
        <v>0.33181425188750802</v>
      </c>
      <c r="R698" s="5">
        <v>0.36838819299561998</v>
      </c>
      <c r="S698">
        <v>1.5889658156301199E-2</v>
      </c>
      <c r="T698">
        <v>1.42314464965335E-2</v>
      </c>
      <c r="U698" t="s">
        <v>6</v>
      </c>
      <c r="V698" s="5" t="s">
        <v>6</v>
      </c>
      <c r="W698" s="5">
        <v>1.7963582011491501E-2</v>
      </c>
      <c r="X698" s="5">
        <v>2.31402997716918E-2</v>
      </c>
      <c r="Y698" s="2" t="s">
        <v>6</v>
      </c>
      <c r="Z698" s="2" t="s">
        <v>6</v>
      </c>
      <c r="AA698" s="2" t="s">
        <v>6</v>
      </c>
      <c r="AB698" s="5">
        <v>0.35395678495100202</v>
      </c>
      <c r="AC698" s="5">
        <v>0.34163715680566498</v>
      </c>
      <c r="AD698" s="5">
        <v>0.36744658859527901</v>
      </c>
      <c r="AE698">
        <v>0.33220818587101503</v>
      </c>
      <c r="AF698">
        <v>0.33066958232433402</v>
      </c>
      <c r="AG698">
        <v>0.34880889461773901</v>
      </c>
      <c r="AH698" s="4">
        <v>0.28900058302473097</v>
      </c>
      <c r="AI698" s="4">
        <v>0.30866267433598898</v>
      </c>
      <c r="AJ698" s="4">
        <v>0.34757501013540598</v>
      </c>
      <c r="AK698">
        <v>1.5837894951183401E-2</v>
      </c>
      <c r="AL698">
        <v>2.1487259282311901E-2</v>
      </c>
      <c r="AM698">
        <v>2.76348181408353E-2</v>
      </c>
      <c r="AN698" s="5">
        <v>2.7725635274270501E-2</v>
      </c>
      <c r="AO698" s="5">
        <v>2.9323922298334901E-2</v>
      </c>
      <c r="AP698" s="5">
        <v>2.4116951809583599E-2</v>
      </c>
      <c r="AQ698" s="2" t="s">
        <v>6</v>
      </c>
      <c r="AR698" s="2">
        <v>4.4282735843934697E-2</v>
      </c>
      <c r="AS698" s="2">
        <v>1.23073550158103E-2</v>
      </c>
    </row>
    <row r="699" spans="1:45" ht="19">
      <c r="A699" s="8" t="s">
        <v>728</v>
      </c>
      <c r="B699" t="s">
        <v>710</v>
      </c>
      <c r="C699" t="s">
        <v>73</v>
      </c>
      <c r="D699" t="s">
        <v>150</v>
      </c>
      <c r="E699">
        <v>46</v>
      </c>
      <c r="F699">
        <v>3</v>
      </c>
      <c r="G699">
        <v>0</v>
      </c>
      <c r="J699" s="5">
        <v>3.31479039282487E-2</v>
      </c>
      <c r="K699" s="5">
        <v>2.7004531256637002E-2</v>
      </c>
      <c r="L699" s="5">
        <v>2.9448334822436299E-2</v>
      </c>
      <c r="M699">
        <v>3.5912160317768199E-2</v>
      </c>
      <c r="N699" t="s">
        <v>6</v>
      </c>
      <c r="O699">
        <v>2.7436433639526501E-2</v>
      </c>
      <c r="P699" s="5">
        <v>4.0637834240060802E-2</v>
      </c>
      <c r="Q699" s="5">
        <v>3.26910902154516E-2</v>
      </c>
      <c r="R699" s="5" t="s">
        <v>6</v>
      </c>
      <c r="S699" t="s">
        <v>6</v>
      </c>
      <c r="T699" t="s">
        <v>6</v>
      </c>
      <c r="U699" t="s">
        <v>6</v>
      </c>
      <c r="V699" s="5" t="s">
        <v>6</v>
      </c>
      <c r="W699" s="5" t="s">
        <v>6</v>
      </c>
      <c r="X699" s="5" t="s">
        <v>6</v>
      </c>
      <c r="Y699" s="2" t="s">
        <v>6</v>
      </c>
      <c r="Z699" s="2" t="s">
        <v>6</v>
      </c>
      <c r="AA699" s="2" t="s">
        <v>6</v>
      </c>
      <c r="AB699" s="5">
        <v>3.0305057668187401E-2</v>
      </c>
      <c r="AC699" s="5">
        <v>2.9442119609710601E-2</v>
      </c>
      <c r="AD699" s="5">
        <v>3.11003628541076E-2</v>
      </c>
      <c r="AE699">
        <v>2.79734045485996E-2</v>
      </c>
      <c r="AF699">
        <v>2.72078264051199E-2</v>
      </c>
      <c r="AG699">
        <v>3.1193897520334399E-2</v>
      </c>
      <c r="AH699" s="4">
        <v>2.5404974138709398E-2</v>
      </c>
      <c r="AI699" s="4">
        <v>2.6910105073758302E-2</v>
      </c>
      <c r="AJ699" s="4">
        <v>2.66859194690999E-2</v>
      </c>
      <c r="AK699" t="s">
        <v>6</v>
      </c>
      <c r="AL699" t="s">
        <v>6</v>
      </c>
      <c r="AM699" t="s">
        <v>6</v>
      </c>
      <c r="AN699" s="5" t="s">
        <v>6</v>
      </c>
      <c r="AO699" s="5" t="s">
        <v>6</v>
      </c>
      <c r="AP699" s="5" t="s">
        <v>6</v>
      </c>
      <c r="AQ699" s="2" t="s">
        <v>6</v>
      </c>
      <c r="AR699" s="2" t="s">
        <v>6</v>
      </c>
      <c r="AS699" s="2" t="s">
        <v>6</v>
      </c>
    </row>
    <row r="700" spans="1:45" ht="19">
      <c r="A700" s="8" t="s">
        <v>729</v>
      </c>
      <c r="B700" t="s">
        <v>710</v>
      </c>
      <c r="C700" t="s">
        <v>73</v>
      </c>
      <c r="D700" t="s">
        <v>150</v>
      </c>
      <c r="E700">
        <v>47</v>
      </c>
      <c r="F700">
        <v>0</v>
      </c>
      <c r="G700">
        <v>0</v>
      </c>
      <c r="J700" s="5" t="s">
        <v>6</v>
      </c>
      <c r="K700" s="5" t="s">
        <v>6</v>
      </c>
      <c r="L700" s="5" t="s">
        <v>6</v>
      </c>
      <c r="M700" t="s">
        <v>6</v>
      </c>
      <c r="N700" t="s">
        <v>6</v>
      </c>
      <c r="O700" t="s">
        <v>6</v>
      </c>
      <c r="P700" s="5">
        <v>2.71181432382483E-2</v>
      </c>
      <c r="Q700" s="5" t="s">
        <v>6</v>
      </c>
      <c r="R700" s="5" t="s">
        <v>6</v>
      </c>
      <c r="S700">
        <v>8.9336103681267303E-3</v>
      </c>
      <c r="T700" t="s">
        <v>6</v>
      </c>
      <c r="U700" t="s">
        <v>6</v>
      </c>
      <c r="V700" s="5" t="s">
        <v>6</v>
      </c>
      <c r="W700" s="5" t="s">
        <v>6</v>
      </c>
      <c r="X700" s="5" t="s">
        <v>6</v>
      </c>
      <c r="Y700" s="2" t="s">
        <v>6</v>
      </c>
      <c r="Z700" s="2" t="s">
        <v>6</v>
      </c>
      <c r="AA700" s="2" t="s">
        <v>6</v>
      </c>
      <c r="AB700" s="5" t="s">
        <v>6</v>
      </c>
      <c r="AC700" s="5" t="s">
        <v>6</v>
      </c>
      <c r="AD700" s="5" t="s">
        <v>6</v>
      </c>
      <c r="AE700" t="s">
        <v>6</v>
      </c>
      <c r="AF700" t="s">
        <v>6</v>
      </c>
      <c r="AG700" t="s">
        <v>6</v>
      </c>
      <c r="AH700" s="4" t="s">
        <v>6</v>
      </c>
      <c r="AI700" s="4" t="s">
        <v>6</v>
      </c>
      <c r="AJ700" s="4" t="s">
        <v>6</v>
      </c>
      <c r="AK700" t="s">
        <v>6</v>
      </c>
      <c r="AL700" t="s">
        <v>6</v>
      </c>
      <c r="AM700" t="s">
        <v>6</v>
      </c>
      <c r="AN700" s="5" t="s">
        <v>6</v>
      </c>
      <c r="AO700" s="5" t="s">
        <v>6</v>
      </c>
      <c r="AP700" s="5" t="s">
        <v>6</v>
      </c>
      <c r="AQ700" s="2" t="s">
        <v>6</v>
      </c>
      <c r="AR700" s="2" t="s">
        <v>6</v>
      </c>
      <c r="AS700" s="2" t="s">
        <v>6</v>
      </c>
    </row>
    <row r="701" spans="1:45" ht="19">
      <c r="A701" s="8" t="s">
        <v>730</v>
      </c>
      <c r="B701" t="s">
        <v>710</v>
      </c>
      <c r="C701" t="s">
        <v>73</v>
      </c>
      <c r="D701" t="s">
        <v>150</v>
      </c>
      <c r="E701">
        <v>47</v>
      </c>
      <c r="F701">
        <v>1</v>
      </c>
      <c r="G701">
        <v>0</v>
      </c>
      <c r="J701" s="5" t="s">
        <v>6</v>
      </c>
      <c r="K701" s="5" t="s">
        <v>6</v>
      </c>
      <c r="L701" s="5">
        <v>1.7518947210623401E-2</v>
      </c>
      <c r="M701">
        <v>1.91067050044136E-2</v>
      </c>
      <c r="N701">
        <v>2.0267812135938201E-2</v>
      </c>
      <c r="O701">
        <v>2.1478418387990299E-2</v>
      </c>
      <c r="P701" s="5">
        <v>4.7489854450276099E-2</v>
      </c>
      <c r="Q701" s="5">
        <v>1.2918792785892899E-2</v>
      </c>
      <c r="R701" s="5" t="s">
        <v>6</v>
      </c>
      <c r="S701" t="s">
        <v>6</v>
      </c>
      <c r="T701" t="s">
        <v>6</v>
      </c>
      <c r="U701" t="s">
        <v>6</v>
      </c>
      <c r="V701" s="5" t="s">
        <v>6</v>
      </c>
      <c r="W701" s="5" t="s">
        <v>6</v>
      </c>
      <c r="X701" s="5" t="s">
        <v>6</v>
      </c>
      <c r="Y701" s="2" t="s">
        <v>6</v>
      </c>
      <c r="Z701" s="2" t="s">
        <v>6</v>
      </c>
      <c r="AA701" s="2" t="s">
        <v>6</v>
      </c>
      <c r="AB701" s="5">
        <v>1.17347358956314E-2</v>
      </c>
      <c r="AC701" s="5" t="s">
        <v>6</v>
      </c>
      <c r="AD701" s="5" t="s">
        <v>6</v>
      </c>
      <c r="AE701" t="s">
        <v>6</v>
      </c>
      <c r="AF701">
        <v>9.9816609374906995E-3</v>
      </c>
      <c r="AG701" t="s">
        <v>6</v>
      </c>
      <c r="AH701" s="4" t="s">
        <v>6</v>
      </c>
      <c r="AI701" s="4" t="s">
        <v>6</v>
      </c>
      <c r="AJ701" s="4" t="s">
        <v>6</v>
      </c>
      <c r="AK701" t="s">
        <v>6</v>
      </c>
      <c r="AL701" t="s">
        <v>6</v>
      </c>
      <c r="AM701" t="s">
        <v>6</v>
      </c>
      <c r="AN701" s="5" t="s">
        <v>6</v>
      </c>
      <c r="AO701" s="5" t="s">
        <v>6</v>
      </c>
      <c r="AP701" s="5" t="s">
        <v>6</v>
      </c>
      <c r="AQ701" s="2" t="s">
        <v>6</v>
      </c>
      <c r="AR701" s="2" t="s">
        <v>6</v>
      </c>
      <c r="AS701" s="2" t="s">
        <v>6</v>
      </c>
    </row>
    <row r="702" spans="1:45" ht="19">
      <c r="A702" s="8" t="s">
        <v>731</v>
      </c>
      <c r="B702" t="s">
        <v>710</v>
      </c>
      <c r="C702" t="s">
        <v>73</v>
      </c>
      <c r="D702" t="s">
        <v>150</v>
      </c>
      <c r="E702">
        <v>47</v>
      </c>
      <c r="F702">
        <v>2</v>
      </c>
      <c r="G702">
        <v>0</v>
      </c>
      <c r="J702" s="5">
        <v>2.1219599772371499E-2</v>
      </c>
      <c r="K702" s="5">
        <v>1.8064805409650098E-2</v>
      </c>
      <c r="L702" s="5">
        <v>2.1382874968008302E-2</v>
      </c>
      <c r="M702">
        <v>3.0694685112480798E-2</v>
      </c>
      <c r="N702">
        <v>2.7011907122418199E-2</v>
      </c>
      <c r="O702">
        <v>2.70868196822544E-2</v>
      </c>
      <c r="P702" s="5">
        <v>4.1172209842776197E-2</v>
      </c>
      <c r="Q702" s="5">
        <v>1.6744514240905201E-2</v>
      </c>
      <c r="R702" s="5">
        <v>1.6789281210959899E-2</v>
      </c>
      <c r="S702" t="s">
        <v>6</v>
      </c>
      <c r="T702" t="s">
        <v>6</v>
      </c>
      <c r="U702" t="s">
        <v>6</v>
      </c>
      <c r="V702" s="5" t="s">
        <v>6</v>
      </c>
      <c r="W702" s="5" t="s">
        <v>6</v>
      </c>
      <c r="X702" s="5" t="s">
        <v>6</v>
      </c>
      <c r="Y702" s="2" t="s">
        <v>6</v>
      </c>
      <c r="Z702" s="2" t="s">
        <v>6</v>
      </c>
      <c r="AA702" s="2" t="s">
        <v>6</v>
      </c>
      <c r="AB702" s="5">
        <v>1.64860014013033E-2</v>
      </c>
      <c r="AC702" s="5">
        <v>1.5926558532637799E-2</v>
      </c>
      <c r="AD702" s="5" t="s">
        <v>6</v>
      </c>
      <c r="AE702">
        <v>1.8070130729386399E-2</v>
      </c>
      <c r="AF702">
        <v>1.58641204220741E-2</v>
      </c>
      <c r="AG702">
        <v>1.54539418387754E-2</v>
      </c>
      <c r="AH702" s="4">
        <v>1.30182196444413E-2</v>
      </c>
      <c r="AI702" s="4">
        <v>1.4038762192727599E-2</v>
      </c>
      <c r="AJ702" s="4">
        <v>1.6890459848772299E-2</v>
      </c>
      <c r="AK702" t="s">
        <v>6</v>
      </c>
      <c r="AL702" t="s">
        <v>6</v>
      </c>
      <c r="AM702" t="s">
        <v>6</v>
      </c>
      <c r="AN702" s="5" t="s">
        <v>6</v>
      </c>
      <c r="AO702" s="5" t="s">
        <v>6</v>
      </c>
      <c r="AP702" s="5" t="s">
        <v>6</v>
      </c>
      <c r="AQ702" s="2" t="s">
        <v>6</v>
      </c>
      <c r="AR702" s="2" t="s">
        <v>6</v>
      </c>
      <c r="AS702" s="2" t="s">
        <v>6</v>
      </c>
    </row>
    <row r="703" spans="1:45" ht="19">
      <c r="A703" s="8" t="s">
        <v>732</v>
      </c>
      <c r="B703" t="s">
        <v>710</v>
      </c>
      <c r="C703" t="s">
        <v>73</v>
      </c>
      <c r="D703" t="s">
        <v>150</v>
      </c>
      <c r="E703">
        <v>48</v>
      </c>
      <c r="F703">
        <v>0</v>
      </c>
      <c r="G703">
        <v>0</v>
      </c>
      <c r="J703" s="5">
        <v>5.1373103626951501E-2</v>
      </c>
      <c r="K703" s="5" t="s">
        <v>6</v>
      </c>
      <c r="L703" s="5">
        <v>4.4031991373275702E-2</v>
      </c>
      <c r="M703">
        <v>6.3885190137863507E-2</v>
      </c>
      <c r="N703">
        <v>5.4793349296913901E-2</v>
      </c>
      <c r="O703">
        <v>5.3584156748998198E-2</v>
      </c>
      <c r="P703" s="5">
        <v>7.2610304422739594E-2</v>
      </c>
      <c r="Q703" s="5">
        <v>4.35943042920287E-2</v>
      </c>
      <c r="R703" s="5">
        <v>3.7799835728002301E-2</v>
      </c>
      <c r="S703">
        <v>4.4387586254119198E-2</v>
      </c>
      <c r="T703">
        <v>3.5589142306133803E-2</v>
      </c>
      <c r="U703">
        <v>3.3409762178810497E-2</v>
      </c>
      <c r="V703" s="5">
        <v>2.8556901589837501E-2</v>
      </c>
      <c r="W703" s="5">
        <v>3.6027400572767397E-2</v>
      </c>
      <c r="X703" s="5">
        <v>3.9684211555194901E-2</v>
      </c>
      <c r="Y703" s="2">
        <v>2.5560902130358699E-2</v>
      </c>
      <c r="Z703" s="2">
        <v>3.21713100621632E-2</v>
      </c>
      <c r="AA703" s="2">
        <v>4.5422653624967398E-2</v>
      </c>
      <c r="AB703" s="5">
        <v>0.13215561063315301</v>
      </c>
      <c r="AC703" s="5">
        <v>3.6030839884620601E-2</v>
      </c>
      <c r="AD703" s="5">
        <v>4.40905669340192E-2</v>
      </c>
      <c r="AE703" t="s">
        <v>6</v>
      </c>
      <c r="AF703" t="s">
        <v>6</v>
      </c>
      <c r="AG703">
        <v>3.8247138844240899E-2</v>
      </c>
      <c r="AH703" s="4">
        <v>3.6958869211865301E-2</v>
      </c>
      <c r="AI703" s="4">
        <v>3.5917435237307997E-2</v>
      </c>
      <c r="AJ703" s="4">
        <v>4.0589170814198397E-2</v>
      </c>
      <c r="AK703">
        <v>3.2069901017442497E-2</v>
      </c>
      <c r="AL703">
        <v>3.7409168318769601E-2</v>
      </c>
      <c r="AM703">
        <v>4.6175799680809898E-2</v>
      </c>
      <c r="AN703" s="5">
        <v>3.95400105036934E-2</v>
      </c>
      <c r="AO703" s="5">
        <v>4.2288504406455402E-2</v>
      </c>
      <c r="AP703" s="5">
        <v>4.6432274458222497E-2</v>
      </c>
      <c r="AQ703" s="2">
        <v>2.91126136253839E-2</v>
      </c>
      <c r="AR703" s="2">
        <v>3.1843622448342601E-2</v>
      </c>
      <c r="AS703" s="2">
        <v>2.9267108703434401E-2</v>
      </c>
    </row>
    <row r="704" spans="1:45" ht="19">
      <c r="A704" s="8" t="s">
        <v>733</v>
      </c>
      <c r="B704" t="s">
        <v>710</v>
      </c>
      <c r="C704" t="s">
        <v>73</v>
      </c>
      <c r="D704" t="s">
        <v>150</v>
      </c>
      <c r="E704">
        <v>48</v>
      </c>
      <c r="F704">
        <v>1</v>
      </c>
      <c r="G704">
        <v>0</v>
      </c>
      <c r="J704" s="5">
        <v>0.84524678609457904</v>
      </c>
      <c r="K704" s="5">
        <v>0.81674182318611199</v>
      </c>
      <c r="L704" s="5">
        <v>0.80228875767540997</v>
      </c>
      <c r="M704">
        <v>0.89883233930052098</v>
      </c>
      <c r="N704">
        <v>0.86291405188251802</v>
      </c>
      <c r="O704">
        <v>0.84994076385648898</v>
      </c>
      <c r="P704" s="5">
        <v>0.77670061224116704</v>
      </c>
      <c r="Q704" s="5">
        <v>0.697501000693863</v>
      </c>
      <c r="R704" s="5">
        <v>0.70324373834724396</v>
      </c>
      <c r="S704">
        <v>0.121554704833894</v>
      </c>
      <c r="T704">
        <v>0.120589159273016</v>
      </c>
      <c r="U704">
        <v>0.12202353960773001</v>
      </c>
      <c r="V704" s="5">
        <v>0.23823695840459899</v>
      </c>
      <c r="W704" s="5">
        <v>0.15180014474512499</v>
      </c>
      <c r="X704" s="5">
        <v>0.172917124410331</v>
      </c>
      <c r="Y704" s="2">
        <v>9.3980350323707496E-2</v>
      </c>
      <c r="Z704" s="2">
        <v>9.4421168640535805E-2</v>
      </c>
      <c r="AA704" s="2">
        <v>0.151188867041956</v>
      </c>
      <c r="AB704" s="5">
        <v>0.58653512518685902</v>
      </c>
      <c r="AC704" s="5">
        <v>0.58227759407438295</v>
      </c>
      <c r="AD704" s="5">
        <v>0.61931884709714502</v>
      </c>
      <c r="AE704">
        <v>0.60829733150866006</v>
      </c>
      <c r="AF704">
        <v>0.59734184282569902</v>
      </c>
      <c r="AG704">
        <v>0.61935505640782396</v>
      </c>
      <c r="AH704" s="4">
        <v>0.49244817497249499</v>
      </c>
      <c r="AI704" s="4">
        <v>0.50522502660815805</v>
      </c>
      <c r="AJ704" s="4">
        <v>0.58175717061578403</v>
      </c>
      <c r="AK704">
        <v>0.11817162992492899</v>
      </c>
      <c r="AL704">
        <v>0.143348196790576</v>
      </c>
      <c r="AM704">
        <v>0.171428023534208</v>
      </c>
      <c r="AN704" s="5">
        <v>0.15624282521452301</v>
      </c>
      <c r="AO704" s="5">
        <v>0.17675606735003599</v>
      </c>
      <c r="AP704" s="5">
        <v>0.19506173304136801</v>
      </c>
      <c r="AQ704" s="2">
        <v>9.8742311381074505E-2</v>
      </c>
      <c r="AR704" s="2">
        <v>0.14809997561438101</v>
      </c>
      <c r="AS704" s="2">
        <v>0.13257690181085999</v>
      </c>
    </row>
    <row r="705" spans="1:45" ht="19">
      <c r="A705" s="8" t="s">
        <v>734</v>
      </c>
      <c r="B705" t="s">
        <v>710</v>
      </c>
      <c r="C705" t="s">
        <v>73</v>
      </c>
      <c r="D705" t="s">
        <v>150</v>
      </c>
      <c r="E705">
        <v>48</v>
      </c>
      <c r="F705">
        <v>2</v>
      </c>
      <c r="G705">
        <v>0</v>
      </c>
      <c r="J705" s="5">
        <v>1.8430659841553001</v>
      </c>
      <c r="K705" s="5">
        <v>1.76989333566664</v>
      </c>
      <c r="L705" s="5">
        <v>1.8015786188399801</v>
      </c>
      <c r="M705">
        <v>2.1964423197965699</v>
      </c>
      <c r="N705">
        <v>1.8360220744765099</v>
      </c>
      <c r="O705">
        <v>1.9349996904480999</v>
      </c>
      <c r="P705" s="5">
        <v>1.8414801696376999</v>
      </c>
      <c r="Q705" s="5">
        <v>1.6124192690390999</v>
      </c>
      <c r="R705" s="5">
        <v>1.6994668719579</v>
      </c>
      <c r="S705">
        <v>5.6238997299826399E-2</v>
      </c>
      <c r="T705">
        <v>5.2619303084844998E-2</v>
      </c>
      <c r="U705">
        <v>5.2042742245447998E-2</v>
      </c>
      <c r="V705" s="5">
        <v>6.4708771360428893E-2</v>
      </c>
      <c r="W705" s="5">
        <v>6.6437297877073101E-2</v>
      </c>
      <c r="X705" s="5">
        <v>7.3246848954809596E-2</v>
      </c>
      <c r="Y705" s="2">
        <v>4.7772379551489101E-2</v>
      </c>
      <c r="Z705" s="2">
        <v>5.3404753639637703E-2</v>
      </c>
      <c r="AA705" s="2">
        <v>7.6876425035926899E-2</v>
      </c>
      <c r="AB705" s="5">
        <v>1.4969301169140099</v>
      </c>
      <c r="AC705" s="5">
        <v>1.42108695006432</v>
      </c>
      <c r="AD705" s="5">
        <v>1.54180555285063</v>
      </c>
      <c r="AE705">
        <v>1.4120316754979201</v>
      </c>
      <c r="AF705">
        <v>1.4546852640403201</v>
      </c>
      <c r="AG705">
        <v>1.58902685446162</v>
      </c>
      <c r="AH705" s="4">
        <v>1.28896248856887</v>
      </c>
      <c r="AI705" s="4">
        <v>1.3281760657553201</v>
      </c>
      <c r="AJ705" s="4">
        <v>1.5406605157961599</v>
      </c>
      <c r="AK705">
        <v>5.66759033510085E-2</v>
      </c>
      <c r="AL705">
        <v>7.1591637903691704E-2</v>
      </c>
      <c r="AM705">
        <v>9.0665361641023595E-2</v>
      </c>
      <c r="AN705" s="5">
        <v>9.1525512292219197E-2</v>
      </c>
      <c r="AO705" s="5">
        <v>0.102886378740908</v>
      </c>
      <c r="AP705" s="5">
        <v>9.1103910798059407E-2</v>
      </c>
      <c r="AQ705" s="2">
        <v>5.8558112235465899E-2</v>
      </c>
      <c r="AR705" s="2">
        <v>0.165725663751779</v>
      </c>
      <c r="AS705" s="2">
        <v>6.4137567942625998E-2</v>
      </c>
    </row>
    <row r="706" spans="1:45" ht="19">
      <c r="A706" s="8" t="s">
        <v>735</v>
      </c>
      <c r="B706" t="s">
        <v>710</v>
      </c>
      <c r="C706" t="s">
        <v>73</v>
      </c>
      <c r="D706" t="s">
        <v>150</v>
      </c>
      <c r="E706">
        <v>48</v>
      </c>
      <c r="F706">
        <v>3</v>
      </c>
      <c r="G706">
        <v>0</v>
      </c>
      <c r="J706" s="5">
        <v>1.11898237447894</v>
      </c>
      <c r="K706" s="5">
        <v>1.0105048400289101</v>
      </c>
      <c r="L706" s="5">
        <v>1.0903682080906401</v>
      </c>
      <c r="M706">
        <v>1.2435436114495</v>
      </c>
      <c r="N706">
        <v>1.0614234201513899</v>
      </c>
      <c r="O706">
        <v>1.09713554125539</v>
      </c>
      <c r="P706" s="5">
        <v>1.1644692648086099</v>
      </c>
      <c r="Q706" s="5">
        <v>1.02098863875806</v>
      </c>
      <c r="R706" s="5">
        <v>1.0603983037759199</v>
      </c>
      <c r="S706">
        <v>1.22426515190789E-2</v>
      </c>
      <c r="T706">
        <v>1.1425461121917699E-2</v>
      </c>
      <c r="U706">
        <v>9.8322337900788592E-3</v>
      </c>
      <c r="V706" s="5" t="s">
        <v>6</v>
      </c>
      <c r="W706" s="5" t="s">
        <v>6</v>
      </c>
      <c r="X706" s="5">
        <v>1.7044166876769601E-2</v>
      </c>
      <c r="Y706" s="2">
        <v>1.12142408636199E-2</v>
      </c>
      <c r="Z706" s="2" t="s">
        <v>6</v>
      </c>
      <c r="AA706" s="2">
        <v>2.0532025573248201E-2</v>
      </c>
      <c r="AB706" s="5">
        <v>0.98908503936415304</v>
      </c>
      <c r="AC706" s="5">
        <v>0.976704457312913</v>
      </c>
      <c r="AD706" s="5">
        <v>1.02599019626833</v>
      </c>
      <c r="AE706">
        <v>0.89473097079841202</v>
      </c>
      <c r="AF706">
        <v>0.91540019846052001</v>
      </c>
      <c r="AG706">
        <v>0.97061700014108798</v>
      </c>
      <c r="AH706" s="4">
        <v>0.86906413156656803</v>
      </c>
      <c r="AI706" s="4">
        <v>0.925039590847759</v>
      </c>
      <c r="AJ706" s="4">
        <v>1.0333565875312001</v>
      </c>
      <c r="AK706">
        <v>1.34828905077038E-2</v>
      </c>
      <c r="AL706">
        <v>1.6389863800786001E-2</v>
      </c>
      <c r="AM706">
        <v>2.03297880502488E-2</v>
      </c>
      <c r="AN706" s="5">
        <v>2.2450114437505799E-2</v>
      </c>
      <c r="AO706" s="5">
        <v>2.5672663062013799E-2</v>
      </c>
      <c r="AP706" s="5">
        <v>2.3900591241307698E-2</v>
      </c>
      <c r="AQ706" s="2">
        <v>1.6826046728978701E-2</v>
      </c>
      <c r="AR706" s="2">
        <v>5.9988192655498797E-2</v>
      </c>
      <c r="AS706" s="2">
        <v>1.72890002724705E-2</v>
      </c>
    </row>
    <row r="707" spans="1:45" ht="19">
      <c r="A707" s="8" t="s">
        <v>736</v>
      </c>
      <c r="B707" t="s">
        <v>710</v>
      </c>
      <c r="C707" t="s">
        <v>73</v>
      </c>
      <c r="D707" t="s">
        <v>150</v>
      </c>
      <c r="E707">
        <v>49</v>
      </c>
      <c r="F707">
        <v>0</v>
      </c>
      <c r="G707">
        <v>0</v>
      </c>
      <c r="J707" s="5" t="s">
        <v>6</v>
      </c>
      <c r="K707" s="5" t="s">
        <v>6</v>
      </c>
      <c r="L707" s="5" t="s">
        <v>6</v>
      </c>
      <c r="M707" t="s">
        <v>6</v>
      </c>
      <c r="N707" t="s">
        <v>6</v>
      </c>
      <c r="O707" t="s">
        <v>6</v>
      </c>
      <c r="P707" s="5">
        <v>1.28311416079256E-2</v>
      </c>
      <c r="Q707" s="5" t="s">
        <v>6</v>
      </c>
      <c r="R707" s="5" t="s">
        <v>6</v>
      </c>
      <c r="S707" t="s">
        <v>6</v>
      </c>
      <c r="T707" t="s">
        <v>6</v>
      </c>
      <c r="U707" t="s">
        <v>6</v>
      </c>
      <c r="V707" s="5" t="s">
        <v>6</v>
      </c>
      <c r="W707" s="5" t="s">
        <v>6</v>
      </c>
      <c r="X707" s="5" t="s">
        <v>6</v>
      </c>
      <c r="Y707" s="2" t="s">
        <v>6</v>
      </c>
      <c r="Z707" s="2" t="s">
        <v>6</v>
      </c>
      <c r="AA707" s="2" t="s">
        <v>6</v>
      </c>
      <c r="AB707" s="5" t="s">
        <v>6</v>
      </c>
      <c r="AC707" s="5" t="s">
        <v>6</v>
      </c>
      <c r="AD707" s="5" t="s">
        <v>6</v>
      </c>
      <c r="AE707" t="s">
        <v>6</v>
      </c>
      <c r="AF707" t="s">
        <v>6</v>
      </c>
      <c r="AG707" t="s">
        <v>6</v>
      </c>
      <c r="AH707" s="4" t="s">
        <v>6</v>
      </c>
      <c r="AI707" s="4" t="s">
        <v>6</v>
      </c>
      <c r="AJ707" s="4" t="s">
        <v>6</v>
      </c>
      <c r="AK707" t="s">
        <v>6</v>
      </c>
      <c r="AL707" t="s">
        <v>6</v>
      </c>
      <c r="AM707" t="s">
        <v>6</v>
      </c>
      <c r="AN707" s="5" t="s">
        <v>6</v>
      </c>
      <c r="AO707" s="5" t="s">
        <v>6</v>
      </c>
      <c r="AP707" s="5" t="s">
        <v>6</v>
      </c>
      <c r="AQ707" s="2" t="s">
        <v>6</v>
      </c>
      <c r="AR707" s="2" t="s">
        <v>6</v>
      </c>
      <c r="AS707" s="2" t="s">
        <v>6</v>
      </c>
    </row>
    <row r="708" spans="1:45" ht="19">
      <c r="A708" s="8" t="s">
        <v>737</v>
      </c>
      <c r="B708" t="s">
        <v>710</v>
      </c>
      <c r="C708" t="s">
        <v>73</v>
      </c>
      <c r="D708" t="s">
        <v>150</v>
      </c>
      <c r="E708">
        <v>49</v>
      </c>
      <c r="F708">
        <v>1</v>
      </c>
      <c r="G708">
        <v>0</v>
      </c>
      <c r="J708" s="5" t="s">
        <v>6</v>
      </c>
      <c r="K708" s="5" t="s">
        <v>6</v>
      </c>
      <c r="L708" s="5">
        <v>1.81227907950815E-2</v>
      </c>
      <c r="M708">
        <v>2.1113298907392199E-2</v>
      </c>
      <c r="N708">
        <v>2.0074094247163901E-2</v>
      </c>
      <c r="O708">
        <v>2.3026131280308899E-2</v>
      </c>
      <c r="P708" s="5">
        <v>3.6802231453163602E-2</v>
      </c>
      <c r="Q708" s="5">
        <v>1.41207804090212E-2</v>
      </c>
      <c r="R708" s="5" t="s">
        <v>6</v>
      </c>
      <c r="S708" t="s">
        <v>6</v>
      </c>
      <c r="T708" t="s">
        <v>6</v>
      </c>
      <c r="U708" t="s">
        <v>6</v>
      </c>
      <c r="V708" s="5" t="s">
        <v>6</v>
      </c>
      <c r="W708" s="5" t="s">
        <v>6</v>
      </c>
      <c r="X708" s="5" t="s">
        <v>6</v>
      </c>
      <c r="Y708" s="2" t="s">
        <v>6</v>
      </c>
      <c r="Z708" s="2" t="s">
        <v>6</v>
      </c>
      <c r="AA708" s="2" t="s">
        <v>6</v>
      </c>
      <c r="AB708" s="5" t="s">
        <v>6</v>
      </c>
      <c r="AC708" s="5" t="s">
        <v>6</v>
      </c>
      <c r="AD708" s="5" t="s">
        <v>6</v>
      </c>
      <c r="AE708" t="s">
        <v>6</v>
      </c>
      <c r="AF708" t="s">
        <v>6</v>
      </c>
      <c r="AG708" t="s">
        <v>6</v>
      </c>
      <c r="AH708" s="4" t="s">
        <v>6</v>
      </c>
      <c r="AI708" s="4" t="s">
        <v>6</v>
      </c>
      <c r="AJ708" s="4" t="s">
        <v>6</v>
      </c>
      <c r="AK708" t="s">
        <v>6</v>
      </c>
      <c r="AL708" t="s">
        <v>6</v>
      </c>
      <c r="AM708" t="s">
        <v>6</v>
      </c>
      <c r="AN708" s="5" t="s">
        <v>6</v>
      </c>
      <c r="AO708" s="5" t="s">
        <v>6</v>
      </c>
      <c r="AP708" s="5" t="s">
        <v>6</v>
      </c>
      <c r="AQ708" s="2" t="s">
        <v>6</v>
      </c>
      <c r="AR708" s="2" t="s">
        <v>6</v>
      </c>
      <c r="AS708" s="2" t="s">
        <v>6</v>
      </c>
    </row>
    <row r="709" spans="1:45" ht="19">
      <c r="A709" s="8" t="s">
        <v>738</v>
      </c>
      <c r="B709" t="s">
        <v>710</v>
      </c>
      <c r="C709" t="s">
        <v>73</v>
      </c>
      <c r="D709" t="s">
        <v>150</v>
      </c>
      <c r="E709">
        <v>49</v>
      </c>
      <c r="F709">
        <v>2</v>
      </c>
      <c r="G709">
        <v>0</v>
      </c>
      <c r="J709" s="5">
        <v>2.3344608747093099E-2</v>
      </c>
      <c r="K709" s="5">
        <v>2.13866956182753E-2</v>
      </c>
      <c r="L709" s="5">
        <v>2.73915853092794E-2</v>
      </c>
      <c r="M709">
        <v>4.21426757687096E-2</v>
      </c>
      <c r="N709">
        <v>3.5285502579407602E-2</v>
      </c>
      <c r="O709">
        <v>3.3637068959003098E-2</v>
      </c>
      <c r="P709" s="5">
        <v>4.6020788970954303E-2</v>
      </c>
      <c r="Q709" s="5">
        <v>2.27412476667491E-2</v>
      </c>
      <c r="R709" s="5">
        <v>2.66452595771507E-2</v>
      </c>
      <c r="S709" t="s">
        <v>6</v>
      </c>
      <c r="T709" t="s">
        <v>6</v>
      </c>
      <c r="U709" t="s">
        <v>6</v>
      </c>
      <c r="V709" s="5" t="s">
        <v>6</v>
      </c>
      <c r="W709" s="5" t="s">
        <v>6</v>
      </c>
      <c r="X709" s="5" t="s">
        <v>6</v>
      </c>
      <c r="Y709" s="2" t="s">
        <v>6</v>
      </c>
      <c r="Z709" s="2" t="s">
        <v>6</v>
      </c>
      <c r="AA709" s="2" t="s">
        <v>6</v>
      </c>
      <c r="AB709" s="5">
        <v>2.2041007367241499E-2</v>
      </c>
      <c r="AC709" s="5">
        <v>1.6673973091425001E-2</v>
      </c>
      <c r="AD709" s="5">
        <v>1.6556763105774499E-2</v>
      </c>
      <c r="AE709">
        <v>2.4109385323170099E-2</v>
      </c>
      <c r="AF709">
        <v>2.3899182497666201E-2</v>
      </c>
      <c r="AG709">
        <v>2.34542351541863E-2</v>
      </c>
      <c r="AH709" s="4">
        <v>1.7795879908526602E-2</v>
      </c>
      <c r="AI709" s="4">
        <v>1.82223585207066E-2</v>
      </c>
      <c r="AJ709" s="4">
        <v>2.07566800253602E-2</v>
      </c>
      <c r="AK709" t="s">
        <v>6</v>
      </c>
      <c r="AL709" t="s">
        <v>6</v>
      </c>
      <c r="AM709" t="s">
        <v>6</v>
      </c>
      <c r="AN709" s="5" t="s">
        <v>6</v>
      </c>
      <c r="AO709" s="5" t="s">
        <v>6</v>
      </c>
      <c r="AP709" s="5" t="s">
        <v>6</v>
      </c>
      <c r="AQ709" s="2" t="s">
        <v>6</v>
      </c>
      <c r="AR709" s="2" t="s">
        <v>6</v>
      </c>
      <c r="AS709" s="2" t="s">
        <v>6</v>
      </c>
    </row>
    <row r="710" spans="1:45" ht="19">
      <c r="A710" s="8" t="s">
        <v>739</v>
      </c>
      <c r="B710" t="s">
        <v>710</v>
      </c>
      <c r="C710" t="s">
        <v>73</v>
      </c>
      <c r="D710" t="s">
        <v>150</v>
      </c>
      <c r="E710">
        <v>49</v>
      </c>
      <c r="F710">
        <v>3</v>
      </c>
      <c r="G710">
        <v>0</v>
      </c>
      <c r="J710" s="5" t="s">
        <v>6</v>
      </c>
      <c r="K710" s="5" t="s">
        <v>6</v>
      </c>
      <c r="L710" s="5" t="s">
        <v>6</v>
      </c>
      <c r="M710" t="s">
        <v>6</v>
      </c>
      <c r="N710" t="s">
        <v>6</v>
      </c>
      <c r="O710" t="s">
        <v>6</v>
      </c>
      <c r="P710" s="5">
        <v>1.50165411279625E-2</v>
      </c>
      <c r="Q710" s="5" t="s">
        <v>6</v>
      </c>
      <c r="R710" s="5" t="s">
        <v>6</v>
      </c>
      <c r="S710" t="s">
        <v>6</v>
      </c>
      <c r="T710" t="s">
        <v>6</v>
      </c>
      <c r="U710" t="s">
        <v>6</v>
      </c>
      <c r="V710" s="5" t="s">
        <v>6</v>
      </c>
      <c r="W710" s="5" t="s">
        <v>6</v>
      </c>
      <c r="X710" s="5" t="s">
        <v>6</v>
      </c>
      <c r="Y710" s="2" t="s">
        <v>6</v>
      </c>
      <c r="Z710" s="2" t="s">
        <v>6</v>
      </c>
      <c r="AA710" s="2" t="s">
        <v>6</v>
      </c>
      <c r="AB710" s="5" t="s">
        <v>6</v>
      </c>
      <c r="AC710" s="5" t="s">
        <v>6</v>
      </c>
      <c r="AD710" s="5" t="s">
        <v>6</v>
      </c>
      <c r="AE710" t="s">
        <v>6</v>
      </c>
      <c r="AF710" t="s">
        <v>6</v>
      </c>
      <c r="AG710" t="s">
        <v>6</v>
      </c>
      <c r="AH710" s="4" t="s">
        <v>6</v>
      </c>
      <c r="AI710" s="4" t="s">
        <v>6</v>
      </c>
      <c r="AJ710" s="4" t="s">
        <v>6</v>
      </c>
      <c r="AK710" t="s">
        <v>6</v>
      </c>
      <c r="AL710" t="s">
        <v>6</v>
      </c>
      <c r="AM710" t="s">
        <v>6</v>
      </c>
      <c r="AN710" s="5" t="s">
        <v>6</v>
      </c>
      <c r="AO710" s="5" t="s">
        <v>6</v>
      </c>
      <c r="AP710" s="5" t="s">
        <v>6</v>
      </c>
      <c r="AQ710" s="2" t="s">
        <v>6</v>
      </c>
      <c r="AR710" s="2" t="s">
        <v>6</v>
      </c>
      <c r="AS710" s="2" t="s">
        <v>6</v>
      </c>
    </row>
    <row r="711" spans="1:45" ht="19">
      <c r="A711" s="8" t="s">
        <v>740</v>
      </c>
      <c r="B711" t="s">
        <v>710</v>
      </c>
      <c r="C711" t="s">
        <v>73</v>
      </c>
      <c r="D711" t="s">
        <v>150</v>
      </c>
      <c r="E711">
        <v>50</v>
      </c>
      <c r="F711">
        <v>0</v>
      </c>
      <c r="G711">
        <v>0</v>
      </c>
      <c r="J711" s="5" t="s">
        <v>6</v>
      </c>
      <c r="K711" s="5">
        <v>1.6409473346107099E-2</v>
      </c>
      <c r="L711" s="5">
        <v>1.69739026374876E-2</v>
      </c>
      <c r="M711">
        <v>2.4528099163416899E-2</v>
      </c>
      <c r="N711">
        <v>1.8647090706422099E-2</v>
      </c>
      <c r="O711">
        <v>2.2039337845121101E-2</v>
      </c>
      <c r="P711" s="5">
        <v>2.9355345706832899E-2</v>
      </c>
      <c r="Q711" s="5">
        <v>1.62693859758784E-2</v>
      </c>
      <c r="R711" s="5">
        <v>1.6285410987585899E-2</v>
      </c>
      <c r="S711">
        <v>2.52671153033498E-2</v>
      </c>
      <c r="T711">
        <v>1.9391545725062201E-2</v>
      </c>
      <c r="U711">
        <v>1.71471076811637E-2</v>
      </c>
      <c r="V711" s="5">
        <v>3.12572188312236E-2</v>
      </c>
      <c r="W711" s="5">
        <v>3.2587760051391197E-2</v>
      </c>
      <c r="X711" s="5">
        <v>3.3347134688099002E-2</v>
      </c>
      <c r="Y711" s="2">
        <v>2.26112969022026E-2</v>
      </c>
      <c r="Z711" s="2">
        <v>2.6501816688743102E-2</v>
      </c>
      <c r="AA711" s="2">
        <v>2.9743118602418999E-2</v>
      </c>
      <c r="AB711" s="5">
        <v>5.0026755884486102E-2</v>
      </c>
      <c r="AC711" s="5">
        <v>1.6920542992789799E-2</v>
      </c>
      <c r="AD711" s="5" t="s">
        <v>6</v>
      </c>
      <c r="AE711" t="s">
        <v>6</v>
      </c>
      <c r="AF711">
        <v>1.7737575300441798E-2</v>
      </c>
      <c r="AG711">
        <v>1.7024352551398801E-2</v>
      </c>
      <c r="AH711" s="4">
        <v>2.0638897680983599E-2</v>
      </c>
      <c r="AI711" s="4">
        <v>1.7958134478829799E-2</v>
      </c>
      <c r="AJ711" s="4" t="s">
        <v>6</v>
      </c>
      <c r="AK711">
        <v>2.0077729771318699E-2</v>
      </c>
      <c r="AL711">
        <v>2.0083445887723001E-2</v>
      </c>
      <c r="AM711">
        <v>2.8654530735408901E-2</v>
      </c>
      <c r="AN711" s="5">
        <v>3.0733524138143099E-2</v>
      </c>
      <c r="AO711" s="5">
        <v>3.3077092818555101E-2</v>
      </c>
      <c r="AP711" s="5">
        <v>3.3386096664323399E-2</v>
      </c>
      <c r="AQ711" s="2">
        <v>2.1852885397173401E-2</v>
      </c>
      <c r="AR711" s="2" t="s">
        <v>6</v>
      </c>
      <c r="AS711" s="2">
        <v>2.2621103064929201E-2</v>
      </c>
    </row>
    <row r="712" spans="1:45" ht="19">
      <c r="A712" s="8" t="s">
        <v>741</v>
      </c>
      <c r="B712" t="s">
        <v>710</v>
      </c>
      <c r="C712" t="s">
        <v>73</v>
      </c>
      <c r="D712" t="s">
        <v>150</v>
      </c>
      <c r="E712">
        <v>50</v>
      </c>
      <c r="F712">
        <v>1</v>
      </c>
      <c r="G712">
        <v>0</v>
      </c>
      <c r="J712" s="5">
        <v>0.68255931950169202</v>
      </c>
      <c r="K712" s="5">
        <v>0.67437288543213403</v>
      </c>
      <c r="L712" s="5">
        <v>0.69393107083146299</v>
      </c>
      <c r="M712">
        <v>0.80820682355538898</v>
      </c>
      <c r="N712">
        <v>0.72141593519771097</v>
      </c>
      <c r="O712">
        <v>0.72475007389467405</v>
      </c>
      <c r="P712" s="5">
        <v>0.61282310413558905</v>
      </c>
      <c r="Q712" s="5">
        <v>0.57042454253339103</v>
      </c>
      <c r="R712" s="5">
        <v>0.55942239384523595</v>
      </c>
      <c r="S712">
        <v>7.5274540322623901E-2</v>
      </c>
      <c r="T712">
        <v>7.8419624492017198E-2</v>
      </c>
      <c r="U712">
        <v>8.3480654798006995E-2</v>
      </c>
      <c r="V712" s="5">
        <v>0.18023056287223899</v>
      </c>
      <c r="W712" s="5">
        <v>0.10602971015747401</v>
      </c>
      <c r="X712" s="5">
        <v>0.13009411898619599</v>
      </c>
      <c r="Y712" s="2">
        <v>7.0255674083582201E-2</v>
      </c>
      <c r="Z712" s="2">
        <v>6.9055031073787299E-2</v>
      </c>
      <c r="AA712" s="2">
        <v>0.10604434596909899</v>
      </c>
      <c r="AB712" s="5">
        <v>0.47075931732642901</v>
      </c>
      <c r="AC712" s="5">
        <v>0.426799068514715</v>
      </c>
      <c r="AD712" s="5">
        <v>0.49194248698234599</v>
      </c>
      <c r="AE712">
        <v>0.47470479156877099</v>
      </c>
      <c r="AF712">
        <v>0.47359218277078502</v>
      </c>
      <c r="AG712">
        <v>0.49412363622515998</v>
      </c>
      <c r="AH712" s="4">
        <v>0.37978976921102903</v>
      </c>
      <c r="AI712" s="4">
        <v>0.38898552483952498</v>
      </c>
      <c r="AJ712" s="4">
        <v>0.44850525203862202</v>
      </c>
      <c r="AK712">
        <v>8.5215250302297499E-2</v>
      </c>
      <c r="AL712">
        <v>9.61838495011893E-2</v>
      </c>
      <c r="AM712">
        <v>0.116480892412045</v>
      </c>
      <c r="AN712" s="5">
        <v>0.118987355461911</v>
      </c>
      <c r="AO712" s="5">
        <v>0.14267731223869001</v>
      </c>
      <c r="AP712" s="5">
        <v>0.15931759808628501</v>
      </c>
      <c r="AQ712" s="2">
        <v>7.5940802237378896E-2</v>
      </c>
      <c r="AR712" s="2">
        <v>0.12851588669785999</v>
      </c>
      <c r="AS712" s="2">
        <v>0.10943988697972799</v>
      </c>
    </row>
    <row r="713" spans="1:45" ht="19">
      <c r="A713" s="8" t="s">
        <v>742</v>
      </c>
      <c r="B713" t="s">
        <v>710</v>
      </c>
      <c r="C713" t="s">
        <v>73</v>
      </c>
      <c r="D713" t="s">
        <v>150</v>
      </c>
      <c r="E713">
        <v>50</v>
      </c>
      <c r="F713">
        <v>2</v>
      </c>
      <c r="G713">
        <v>0</v>
      </c>
      <c r="J713" s="5">
        <v>1.8716356640502601</v>
      </c>
      <c r="K713" s="5">
        <v>1.71027052530631</v>
      </c>
      <c r="L713" s="5">
        <v>1.9159090055221799</v>
      </c>
      <c r="M713">
        <v>2.4554035085822798</v>
      </c>
      <c r="N713">
        <v>1.9237441406020801</v>
      </c>
      <c r="O713">
        <v>2.1284292676483201</v>
      </c>
      <c r="P713" s="5">
        <v>2.0268996903528902</v>
      </c>
      <c r="Q713" s="5">
        <v>1.6915081898875599</v>
      </c>
      <c r="R713" s="5">
        <v>1.8134777401887501</v>
      </c>
      <c r="S713">
        <v>4.5163149435093301E-2</v>
      </c>
      <c r="T713">
        <v>4.5653706962112399E-2</v>
      </c>
      <c r="U713">
        <v>4.5631594068165297E-2</v>
      </c>
      <c r="V713" s="5">
        <v>6.9363834165171501E-2</v>
      </c>
      <c r="W713" s="5">
        <v>7.3152007687944706E-2</v>
      </c>
      <c r="X713" s="5">
        <v>7.0556182504689494E-2</v>
      </c>
      <c r="Y713" s="2">
        <v>5.3757673209564198E-2</v>
      </c>
      <c r="Z713" s="2">
        <v>5.8726807055354699E-2</v>
      </c>
      <c r="AA713" s="2">
        <v>7.6841620492962198E-2</v>
      </c>
      <c r="AB713" s="5">
        <v>1.4667093588672699</v>
      </c>
      <c r="AC713" s="5">
        <v>1.42167435247083</v>
      </c>
      <c r="AD713" s="5">
        <v>1.5453962054914601</v>
      </c>
      <c r="AE713">
        <v>1.5001952318348899</v>
      </c>
      <c r="AF713">
        <v>1.5023040569649799</v>
      </c>
      <c r="AG713">
        <v>1.65042089694535</v>
      </c>
      <c r="AH713" s="4">
        <v>1.37042298920471</v>
      </c>
      <c r="AI713" s="4">
        <v>1.4064489353904099</v>
      </c>
      <c r="AJ713" s="4">
        <v>1.6494882842241401</v>
      </c>
      <c r="AK713">
        <v>5.4343783176679497E-2</v>
      </c>
      <c r="AL713">
        <v>6.96329301943171E-2</v>
      </c>
      <c r="AM713">
        <v>9.00225579688822E-2</v>
      </c>
      <c r="AN713" s="5">
        <v>9.8688704463262195E-2</v>
      </c>
      <c r="AO713" s="5">
        <v>0.120963121762411</v>
      </c>
      <c r="AP713" s="5">
        <v>0.105066860380371</v>
      </c>
      <c r="AQ713" s="2">
        <v>6.32463632799833E-2</v>
      </c>
      <c r="AR713" s="2">
        <v>0.19016040557383401</v>
      </c>
      <c r="AS713" s="2">
        <v>7.8027350966897793E-2</v>
      </c>
    </row>
    <row r="714" spans="1:45" ht="19">
      <c r="A714" s="8" t="s">
        <v>743</v>
      </c>
      <c r="B714" t="s">
        <v>710</v>
      </c>
      <c r="C714" t="s">
        <v>73</v>
      </c>
      <c r="D714" t="s">
        <v>150</v>
      </c>
      <c r="E714">
        <v>50</v>
      </c>
      <c r="F714">
        <v>3</v>
      </c>
      <c r="G714">
        <v>0</v>
      </c>
      <c r="J714" s="5">
        <v>1.27040533409263</v>
      </c>
      <c r="K714" s="5">
        <v>1.12771682753784</v>
      </c>
      <c r="L714" s="5">
        <v>1.2349688450482399</v>
      </c>
      <c r="M714">
        <v>1.49141391447955</v>
      </c>
      <c r="N714">
        <v>1.2330331352931001</v>
      </c>
      <c r="O714">
        <v>1.29329794577224</v>
      </c>
      <c r="P714" s="5">
        <v>1.38100414421841</v>
      </c>
      <c r="Q714" s="5">
        <v>1.15500940878999</v>
      </c>
      <c r="R714" s="5">
        <v>1.23890061471577</v>
      </c>
      <c r="S714">
        <v>1.68778768407149E-2</v>
      </c>
      <c r="T714">
        <v>1.56892016300645E-2</v>
      </c>
      <c r="U714">
        <v>1.5720010058844502E-2</v>
      </c>
      <c r="V714" s="5" t="s">
        <v>6</v>
      </c>
      <c r="W714" s="5">
        <v>2.28828251042048E-2</v>
      </c>
      <c r="X714" s="5">
        <v>2.8935801161704099E-2</v>
      </c>
      <c r="Y714" s="2">
        <v>2.2727962294065301E-2</v>
      </c>
      <c r="Z714" s="2">
        <v>2.32161311823821E-2</v>
      </c>
      <c r="AA714" s="2">
        <v>3.1006853148601899E-2</v>
      </c>
      <c r="AB714" s="5">
        <v>1.0958802602633</v>
      </c>
      <c r="AC714" s="5">
        <v>1.0847237553826099</v>
      </c>
      <c r="AD714" s="5">
        <v>1.1472502093878501</v>
      </c>
      <c r="AE714">
        <v>1.0353786545928001</v>
      </c>
      <c r="AF714">
        <v>1.0415240910375101</v>
      </c>
      <c r="AG714">
        <v>1.0888708556883899</v>
      </c>
      <c r="AH714" s="4">
        <v>1.0129305667039099</v>
      </c>
      <c r="AI714" s="4">
        <v>1.0725222242029999</v>
      </c>
      <c r="AJ714" s="4">
        <v>1.19837160340001</v>
      </c>
      <c r="AK714">
        <v>1.8557400088523301E-2</v>
      </c>
      <c r="AL714">
        <v>2.21476150739125E-2</v>
      </c>
      <c r="AM714">
        <v>3.32268301237095E-2</v>
      </c>
      <c r="AN714" s="5">
        <v>4.1000015857258099E-2</v>
      </c>
      <c r="AO714" s="5">
        <v>4.6197257401195201E-2</v>
      </c>
      <c r="AP714" s="5">
        <v>4.2030811845643799E-2</v>
      </c>
      <c r="AQ714" s="2">
        <v>2.6834882599138798E-2</v>
      </c>
      <c r="AR714" s="2">
        <v>9.1713196395482699E-2</v>
      </c>
      <c r="AS714" s="2">
        <v>3.24422549220163E-2</v>
      </c>
    </row>
    <row r="715" spans="1:45" ht="19">
      <c r="A715" s="8" t="s">
        <v>744</v>
      </c>
      <c r="B715" t="s">
        <v>710</v>
      </c>
      <c r="C715" t="s">
        <v>73</v>
      </c>
      <c r="D715" t="s">
        <v>150</v>
      </c>
      <c r="E715">
        <v>51</v>
      </c>
      <c r="F715">
        <v>1</v>
      </c>
      <c r="G715">
        <v>0</v>
      </c>
      <c r="J715" s="5" t="s">
        <v>6</v>
      </c>
      <c r="K715" s="5" t="s">
        <v>6</v>
      </c>
      <c r="L715" s="5" t="s">
        <v>6</v>
      </c>
      <c r="M715" t="s">
        <v>6</v>
      </c>
      <c r="N715" t="s">
        <v>6</v>
      </c>
      <c r="O715" t="s">
        <v>6</v>
      </c>
      <c r="P715" s="5">
        <v>1.20153807877223E-2</v>
      </c>
      <c r="Q715" s="5" t="s">
        <v>6</v>
      </c>
      <c r="R715" s="5" t="s">
        <v>6</v>
      </c>
      <c r="S715" t="s">
        <v>6</v>
      </c>
      <c r="T715" t="s">
        <v>6</v>
      </c>
      <c r="U715" t="s">
        <v>6</v>
      </c>
      <c r="V715" s="5" t="s">
        <v>6</v>
      </c>
      <c r="W715" s="5" t="s">
        <v>6</v>
      </c>
      <c r="X715" s="5" t="s">
        <v>6</v>
      </c>
      <c r="Y715" s="2" t="s">
        <v>6</v>
      </c>
      <c r="Z715" s="2" t="s">
        <v>6</v>
      </c>
      <c r="AA715" s="2" t="s">
        <v>6</v>
      </c>
      <c r="AB715" s="5" t="s">
        <v>6</v>
      </c>
      <c r="AC715" s="5" t="s">
        <v>6</v>
      </c>
      <c r="AD715" s="5" t="s">
        <v>6</v>
      </c>
      <c r="AE715" t="s">
        <v>6</v>
      </c>
      <c r="AF715" t="s">
        <v>6</v>
      </c>
      <c r="AG715" t="s">
        <v>6</v>
      </c>
      <c r="AH715" s="4" t="s">
        <v>6</v>
      </c>
      <c r="AI715" s="4" t="s">
        <v>6</v>
      </c>
      <c r="AJ715" s="4" t="s">
        <v>6</v>
      </c>
      <c r="AK715" t="s">
        <v>6</v>
      </c>
      <c r="AL715" t="s">
        <v>6</v>
      </c>
      <c r="AM715" t="s">
        <v>6</v>
      </c>
      <c r="AN715" s="5" t="s">
        <v>6</v>
      </c>
      <c r="AO715" s="5" t="s">
        <v>6</v>
      </c>
      <c r="AP715" s="5" t="s">
        <v>6</v>
      </c>
      <c r="AQ715" s="2" t="s">
        <v>6</v>
      </c>
      <c r="AR715" s="2" t="s">
        <v>6</v>
      </c>
      <c r="AS715" s="2" t="s">
        <v>6</v>
      </c>
    </row>
    <row r="716" spans="1:45" ht="19">
      <c r="A716" s="8" t="s">
        <v>745</v>
      </c>
      <c r="B716" t="s">
        <v>710</v>
      </c>
      <c r="C716" t="s">
        <v>73</v>
      </c>
      <c r="D716" t="s">
        <v>150</v>
      </c>
      <c r="E716">
        <v>51</v>
      </c>
      <c r="F716">
        <v>2</v>
      </c>
      <c r="G716">
        <v>0</v>
      </c>
      <c r="J716" s="5" t="s">
        <v>6</v>
      </c>
      <c r="K716" s="5" t="s">
        <v>6</v>
      </c>
      <c r="L716" s="5">
        <v>1.13505900448978E-2</v>
      </c>
      <c r="M716">
        <v>1.9461267632906499E-2</v>
      </c>
      <c r="N716">
        <v>1.7739536852753899E-2</v>
      </c>
      <c r="O716">
        <v>1.67753311254033E-2</v>
      </c>
      <c r="P716" s="5">
        <v>1.91771867579777E-2</v>
      </c>
      <c r="Q716" s="5">
        <v>1.01721969658474E-2</v>
      </c>
      <c r="R716" s="5" t="s">
        <v>6</v>
      </c>
      <c r="S716" t="s">
        <v>6</v>
      </c>
      <c r="T716" t="s">
        <v>6</v>
      </c>
      <c r="U716" t="s">
        <v>6</v>
      </c>
      <c r="V716" s="5" t="s">
        <v>6</v>
      </c>
      <c r="W716" s="5" t="s">
        <v>6</v>
      </c>
      <c r="X716" s="5" t="s">
        <v>6</v>
      </c>
      <c r="Y716" s="2" t="s">
        <v>6</v>
      </c>
      <c r="Z716" s="2" t="s">
        <v>6</v>
      </c>
      <c r="AA716" s="2" t="s">
        <v>6</v>
      </c>
      <c r="AB716" s="5" t="s">
        <v>6</v>
      </c>
      <c r="AC716" s="5" t="s">
        <v>6</v>
      </c>
      <c r="AD716" s="5" t="s">
        <v>6</v>
      </c>
      <c r="AE716">
        <v>1.1731177741597701E-2</v>
      </c>
      <c r="AF716">
        <v>1.3510608721677199E-2</v>
      </c>
      <c r="AG716">
        <v>1.36223396863632E-2</v>
      </c>
      <c r="AH716" s="4" t="s">
        <v>6</v>
      </c>
      <c r="AI716" s="4" t="s">
        <v>6</v>
      </c>
      <c r="AJ716" s="4">
        <v>1.1923011121423801E-2</v>
      </c>
      <c r="AK716" t="s">
        <v>6</v>
      </c>
      <c r="AL716" t="s">
        <v>6</v>
      </c>
      <c r="AM716" t="s">
        <v>6</v>
      </c>
      <c r="AN716" s="5" t="s">
        <v>6</v>
      </c>
      <c r="AO716" s="5" t="s">
        <v>6</v>
      </c>
      <c r="AP716" s="5" t="s">
        <v>6</v>
      </c>
      <c r="AQ716" s="2" t="s">
        <v>6</v>
      </c>
      <c r="AR716" s="2" t="s">
        <v>6</v>
      </c>
      <c r="AS716" s="2" t="s">
        <v>6</v>
      </c>
    </row>
    <row r="717" spans="1:45" ht="19">
      <c r="A717" s="8" t="s">
        <v>746</v>
      </c>
      <c r="B717" t="s">
        <v>710</v>
      </c>
      <c r="C717" t="s">
        <v>73</v>
      </c>
      <c r="D717" t="s">
        <v>150</v>
      </c>
      <c r="E717">
        <v>52</v>
      </c>
      <c r="F717">
        <v>0</v>
      </c>
      <c r="G717">
        <v>0</v>
      </c>
      <c r="J717" s="5">
        <v>3.7291607516015103E-2</v>
      </c>
      <c r="K717" s="5">
        <v>4.4504719391502197E-2</v>
      </c>
      <c r="L717" s="5">
        <v>4.4343809592620999E-2</v>
      </c>
      <c r="M717" t="s">
        <v>6</v>
      </c>
      <c r="N717" t="s">
        <v>6</v>
      </c>
      <c r="O717">
        <v>5.6396515706115903E-2</v>
      </c>
      <c r="P717" s="5" t="s">
        <v>6</v>
      </c>
      <c r="Q717" s="5" t="s">
        <v>6</v>
      </c>
      <c r="R717" s="5">
        <v>3.1280378248778003E-2</v>
      </c>
      <c r="S717">
        <v>1.8879599234232401E-2</v>
      </c>
      <c r="T717">
        <v>1.2542566658091E-2</v>
      </c>
      <c r="U717">
        <v>1.45535425785914E-2</v>
      </c>
      <c r="V717" s="5">
        <v>6.2015783571458399E-2</v>
      </c>
      <c r="W717" s="5">
        <v>7.1762968279337105E-2</v>
      </c>
      <c r="X717" s="5">
        <v>6.9615740694432396E-2</v>
      </c>
      <c r="Y717" s="2">
        <v>3.9205945771803898E-2</v>
      </c>
      <c r="Z717" s="2">
        <v>4.2638777353178003E-2</v>
      </c>
      <c r="AA717" s="2">
        <v>4.9999863637304499E-2</v>
      </c>
      <c r="AB717" s="5">
        <v>4.5513947640027301E-2</v>
      </c>
      <c r="AC717" s="5">
        <v>3.55073390255796E-2</v>
      </c>
      <c r="AD717" s="5">
        <v>4.2118971043065598E-2</v>
      </c>
      <c r="AE717">
        <v>4.8970750968497102E-2</v>
      </c>
      <c r="AF717">
        <v>5.0238908618210898E-2</v>
      </c>
      <c r="AG717">
        <v>5.46664128493927E-2</v>
      </c>
      <c r="AH717" s="4">
        <v>2.4718598215490099E-2</v>
      </c>
      <c r="AI717" s="4">
        <v>2.4425368059871298E-2</v>
      </c>
      <c r="AJ717" s="4">
        <v>2.82814723527E-2</v>
      </c>
      <c r="AK717">
        <v>1.72257617937326E-2</v>
      </c>
      <c r="AL717">
        <v>1.29153687702207E-2</v>
      </c>
      <c r="AM717">
        <v>1.8840871668260099E-2</v>
      </c>
      <c r="AN717" s="5">
        <v>6.8192028928176607E-2</v>
      </c>
      <c r="AO717" s="5">
        <v>7.5488028601247897E-2</v>
      </c>
      <c r="AP717" s="5">
        <v>6.4888901605838004E-2</v>
      </c>
      <c r="AQ717" s="2">
        <v>3.5667095244850101E-2</v>
      </c>
      <c r="AR717" s="2">
        <v>2.87461773984082E-2</v>
      </c>
      <c r="AS717" s="2">
        <v>3.1732894079278103E-2</v>
      </c>
    </row>
    <row r="718" spans="1:45" ht="19">
      <c r="A718" s="8" t="s">
        <v>747</v>
      </c>
      <c r="B718" t="s">
        <v>710</v>
      </c>
      <c r="C718" t="s">
        <v>73</v>
      </c>
      <c r="D718" t="s">
        <v>150</v>
      </c>
      <c r="E718">
        <v>52</v>
      </c>
      <c r="F718">
        <v>1</v>
      </c>
      <c r="G718">
        <v>0</v>
      </c>
      <c r="J718" s="5">
        <v>0.31563810308545998</v>
      </c>
      <c r="K718" s="5">
        <v>0.30997203467859202</v>
      </c>
      <c r="L718" s="5">
        <v>0.32694457289461298</v>
      </c>
      <c r="M718" t="s">
        <v>6</v>
      </c>
      <c r="N718">
        <v>0.34105096403054702</v>
      </c>
      <c r="O718">
        <v>0.34231479916162999</v>
      </c>
      <c r="P718" s="5">
        <v>0.275711537134257</v>
      </c>
      <c r="Q718" s="5" t="s">
        <v>6</v>
      </c>
      <c r="R718" s="5">
        <v>0.25721060242246502</v>
      </c>
      <c r="S718">
        <v>3.5478024923999499E-2</v>
      </c>
      <c r="T718">
        <v>3.5560060732149498E-2</v>
      </c>
      <c r="U718">
        <v>3.9161128811277E-2</v>
      </c>
      <c r="V718" s="5">
        <v>6.4640710988650804E-2</v>
      </c>
      <c r="W718" s="5">
        <v>5.3779637624903003E-2</v>
      </c>
      <c r="X718" s="5">
        <v>5.76419422664134E-2</v>
      </c>
      <c r="Y718" s="2">
        <v>3.12864919366133E-2</v>
      </c>
      <c r="Z718" s="2">
        <v>3.7139059315521701E-2</v>
      </c>
      <c r="AA718" s="2">
        <v>4.5926244891821601E-2</v>
      </c>
      <c r="AB718" s="5">
        <v>0.21893547979374001</v>
      </c>
      <c r="AC718" s="5">
        <v>0.19507235508596801</v>
      </c>
      <c r="AD718" s="5">
        <v>0.227209596786035</v>
      </c>
      <c r="AE718">
        <v>0.218545909254451</v>
      </c>
      <c r="AF718">
        <v>0.230215910734865</v>
      </c>
      <c r="AG718" t="s">
        <v>6</v>
      </c>
      <c r="AH718" s="4">
        <v>0.17427617297418399</v>
      </c>
      <c r="AI718" s="4" t="s">
        <v>6</v>
      </c>
      <c r="AJ718" s="4">
        <v>0.19747723560644001</v>
      </c>
      <c r="AK718">
        <v>3.82901757175294E-2</v>
      </c>
      <c r="AL718">
        <v>4.29620280982096E-2</v>
      </c>
      <c r="AM718">
        <v>5.2728577034215601E-2</v>
      </c>
      <c r="AN718" s="5">
        <v>6.0452868779562199E-2</v>
      </c>
      <c r="AO718" s="5">
        <v>6.8147330149372201E-2</v>
      </c>
      <c r="AP718" s="5">
        <v>6.8595858762834E-2</v>
      </c>
      <c r="AQ718" s="2">
        <v>3.42304257094471E-2</v>
      </c>
      <c r="AR718" s="2">
        <v>6.2968434182849906E-2</v>
      </c>
      <c r="AS718" s="2">
        <v>4.4898877664234497E-2</v>
      </c>
    </row>
    <row r="719" spans="1:45" ht="19">
      <c r="A719" s="8" t="s">
        <v>748</v>
      </c>
      <c r="B719" t="s">
        <v>710</v>
      </c>
      <c r="C719" t="s">
        <v>73</v>
      </c>
      <c r="D719" t="s">
        <v>150</v>
      </c>
      <c r="E719">
        <v>52</v>
      </c>
      <c r="F719">
        <v>2</v>
      </c>
      <c r="G719">
        <v>0</v>
      </c>
      <c r="J719" s="5">
        <v>0.85923051729407096</v>
      </c>
      <c r="K719" s="5">
        <v>0.72176946306919298</v>
      </c>
      <c r="L719" s="5">
        <v>0.90160231035466898</v>
      </c>
      <c r="M719">
        <v>1.3042469888030199</v>
      </c>
      <c r="N719">
        <v>0.96131585744819803</v>
      </c>
      <c r="O719">
        <v>0.99551312262283698</v>
      </c>
      <c r="P719" s="5">
        <v>1.0003042973669201</v>
      </c>
      <c r="Q719" s="5">
        <v>0.75917174524284703</v>
      </c>
      <c r="R719" s="5">
        <v>0.82831719015463101</v>
      </c>
      <c r="S719">
        <v>3.2267934543956399E-2</v>
      </c>
      <c r="T719">
        <v>2.1738155039947402E-2</v>
      </c>
      <c r="U719">
        <v>2.7593632570401101E-2</v>
      </c>
      <c r="V719" s="5" t="s">
        <v>6</v>
      </c>
      <c r="W719" s="5">
        <v>3.74237211788091E-2</v>
      </c>
      <c r="X719" s="5">
        <v>3.6569716416293398E-2</v>
      </c>
      <c r="Y719" s="2">
        <v>3.3013352342928202E-2</v>
      </c>
      <c r="Z719" s="2">
        <v>4.05669602243156E-2</v>
      </c>
      <c r="AA719" s="2">
        <v>4.0418013355179298E-2</v>
      </c>
      <c r="AB719" s="5">
        <v>0.76140673229392797</v>
      </c>
      <c r="AC719" s="5">
        <v>0.63248722914631605</v>
      </c>
      <c r="AD719" s="5">
        <v>0.72927989120547898</v>
      </c>
      <c r="AE719">
        <v>0.69903466133737802</v>
      </c>
      <c r="AF719">
        <v>0.70367390630841498</v>
      </c>
      <c r="AG719">
        <v>0.77575676880015798</v>
      </c>
      <c r="AH719" s="4">
        <v>0.63423544709217805</v>
      </c>
      <c r="AI719" s="4">
        <v>0.66791412698856301</v>
      </c>
      <c r="AJ719" s="4">
        <v>0.77495855122407298</v>
      </c>
      <c r="AK719">
        <v>2.7225358123379499E-2</v>
      </c>
      <c r="AL719">
        <v>5.3057816590917503E-2</v>
      </c>
      <c r="AM719">
        <v>0.104777816753965</v>
      </c>
      <c r="AN719" s="5">
        <v>6.4386476334934203E-2</v>
      </c>
      <c r="AO719" s="5">
        <v>7.0405565840760395E-2</v>
      </c>
      <c r="AP719" s="5">
        <v>7.1177855776541094E-2</v>
      </c>
      <c r="AQ719" s="2">
        <v>3.6581247738594502E-2</v>
      </c>
      <c r="AR719" s="2">
        <v>8.9540705951690294E-2</v>
      </c>
      <c r="AS719" s="2">
        <v>6.25551430816568E-2</v>
      </c>
    </row>
    <row r="720" spans="1:45" ht="19">
      <c r="A720" s="8" t="s">
        <v>749</v>
      </c>
      <c r="B720" t="s">
        <v>710</v>
      </c>
      <c r="C720" t="s">
        <v>73</v>
      </c>
      <c r="D720" t="s">
        <v>150</v>
      </c>
      <c r="E720">
        <v>52</v>
      </c>
      <c r="F720">
        <v>3</v>
      </c>
      <c r="G720">
        <v>0</v>
      </c>
      <c r="J720" s="5">
        <v>0.42855262283171403</v>
      </c>
      <c r="K720" s="5">
        <v>0.35159373429223401</v>
      </c>
      <c r="L720" s="5">
        <v>0.44466990887906599</v>
      </c>
      <c r="M720">
        <v>0.60772903601787598</v>
      </c>
      <c r="N720">
        <v>0.43811850945620801</v>
      </c>
      <c r="O720">
        <v>0.46471249027403999</v>
      </c>
      <c r="P720" s="5">
        <v>0.50237001284206995</v>
      </c>
      <c r="Q720" s="5">
        <v>0.37513064389239598</v>
      </c>
      <c r="R720" s="5">
        <v>0.408875760150965</v>
      </c>
      <c r="S720">
        <v>1.71072614675476E-2</v>
      </c>
      <c r="T720" t="s">
        <v>6</v>
      </c>
      <c r="U720" t="s">
        <v>6</v>
      </c>
      <c r="V720" s="5" t="s">
        <v>6</v>
      </c>
      <c r="W720" s="5" t="s">
        <v>6</v>
      </c>
      <c r="X720" s="5" t="s">
        <v>6</v>
      </c>
      <c r="Y720" s="2">
        <v>1.9825863818114499E-2</v>
      </c>
      <c r="Z720" s="2">
        <v>2.18078107039298E-2</v>
      </c>
      <c r="AA720" s="2">
        <v>1.5989141745449201E-2</v>
      </c>
      <c r="AB720" s="5">
        <v>0.44545481468186798</v>
      </c>
      <c r="AC720" s="5">
        <v>0.35822493047103798</v>
      </c>
      <c r="AD720" s="5">
        <v>0.38308016639666198</v>
      </c>
      <c r="AE720">
        <v>0.333286173294984</v>
      </c>
      <c r="AF720">
        <v>0.34816399782517199</v>
      </c>
      <c r="AG720">
        <v>0.38719390461534597</v>
      </c>
      <c r="AH720" s="4">
        <v>0.34711758306912299</v>
      </c>
      <c r="AI720" s="4">
        <v>0.36310650534196798</v>
      </c>
      <c r="AJ720" s="4">
        <v>0.407341263743004</v>
      </c>
      <c r="AK720">
        <v>7.7168613539458503E-3</v>
      </c>
      <c r="AL720">
        <v>3.3477445360863702E-2</v>
      </c>
      <c r="AM720">
        <v>6.4963572359084995E-2</v>
      </c>
      <c r="AN720" s="5">
        <v>3.4031739556956098E-2</v>
      </c>
      <c r="AO720" s="5">
        <v>2.8987603535968701E-2</v>
      </c>
      <c r="AP720" s="5">
        <v>3.1068385999196899E-2</v>
      </c>
      <c r="AQ720" s="2">
        <v>1.39085562349479E-2</v>
      </c>
      <c r="AR720" s="2">
        <v>4.9400498304148603E-2</v>
      </c>
      <c r="AS720" s="2">
        <v>3.28331965535947E-2</v>
      </c>
    </row>
    <row r="721" spans="1:45" ht="19">
      <c r="A721" s="8" t="s">
        <v>750</v>
      </c>
      <c r="B721" t="s">
        <v>710</v>
      </c>
      <c r="C721" t="s">
        <v>73</v>
      </c>
      <c r="D721" t="s">
        <v>150</v>
      </c>
      <c r="E721">
        <v>52</v>
      </c>
      <c r="F721">
        <v>4</v>
      </c>
      <c r="G721">
        <v>0</v>
      </c>
      <c r="J721" s="5" t="s">
        <v>6</v>
      </c>
      <c r="K721" s="5" t="s">
        <v>6</v>
      </c>
      <c r="L721" s="5" t="s">
        <v>6</v>
      </c>
      <c r="M721">
        <v>1.92175280785063E-2</v>
      </c>
      <c r="N721" t="s">
        <v>6</v>
      </c>
      <c r="O721" t="s">
        <v>6</v>
      </c>
      <c r="P721" s="5" t="s">
        <v>6</v>
      </c>
      <c r="Q721" s="5" t="s">
        <v>6</v>
      </c>
      <c r="R721" s="5" t="s">
        <v>6</v>
      </c>
      <c r="S721" t="s">
        <v>6</v>
      </c>
      <c r="T721" t="s">
        <v>6</v>
      </c>
      <c r="U721" t="s">
        <v>6</v>
      </c>
      <c r="V721" s="5" t="s">
        <v>6</v>
      </c>
      <c r="W721" s="5" t="s">
        <v>6</v>
      </c>
      <c r="X721" s="5" t="s">
        <v>6</v>
      </c>
      <c r="Y721" s="2" t="s">
        <v>6</v>
      </c>
      <c r="Z721" s="2" t="s">
        <v>6</v>
      </c>
      <c r="AA721" s="2" t="s">
        <v>6</v>
      </c>
      <c r="AB721" s="5">
        <v>1.7578363892516099E-2</v>
      </c>
      <c r="AC721" s="5" t="s">
        <v>6</v>
      </c>
      <c r="AD721" s="5" t="s">
        <v>6</v>
      </c>
      <c r="AE721" t="s">
        <v>6</v>
      </c>
      <c r="AF721" t="s">
        <v>6</v>
      </c>
      <c r="AG721" t="s">
        <v>6</v>
      </c>
      <c r="AH721" s="4" t="s">
        <v>6</v>
      </c>
      <c r="AI721" s="4" t="s">
        <v>6</v>
      </c>
      <c r="AJ721" s="4" t="s">
        <v>6</v>
      </c>
      <c r="AK721" t="s">
        <v>6</v>
      </c>
      <c r="AL721" t="s">
        <v>6</v>
      </c>
      <c r="AM721">
        <v>1.36567732360681E-2</v>
      </c>
      <c r="AN721" s="5" t="s">
        <v>6</v>
      </c>
      <c r="AO721" s="5" t="s">
        <v>6</v>
      </c>
      <c r="AP721" s="5" t="s">
        <v>6</v>
      </c>
      <c r="AQ721" s="2" t="s">
        <v>6</v>
      </c>
      <c r="AR721" s="2" t="s">
        <v>6</v>
      </c>
      <c r="AS721" s="2" t="s">
        <v>6</v>
      </c>
    </row>
    <row r="722" spans="1:45" ht="19">
      <c r="A722" s="8" t="s">
        <v>751</v>
      </c>
      <c r="B722" t="s">
        <v>710</v>
      </c>
      <c r="C722" t="s">
        <v>73</v>
      </c>
      <c r="D722" t="s">
        <v>150</v>
      </c>
      <c r="E722">
        <v>54</v>
      </c>
      <c r="F722">
        <v>0</v>
      </c>
      <c r="G722">
        <v>0</v>
      </c>
      <c r="J722" s="5" t="s">
        <v>6</v>
      </c>
      <c r="K722" s="5" t="s">
        <v>6</v>
      </c>
      <c r="L722" s="5">
        <v>4.0702511796989103E-2</v>
      </c>
      <c r="M722">
        <v>5.2806347381123303E-2</v>
      </c>
      <c r="N722" t="s">
        <v>6</v>
      </c>
      <c r="O722">
        <v>4.7134665754669201E-2</v>
      </c>
      <c r="P722" s="5">
        <v>3.10502320045217E-2</v>
      </c>
      <c r="Q722" s="5" t="s">
        <v>6</v>
      </c>
      <c r="R722" s="5">
        <v>2.7445772203997701E-2</v>
      </c>
      <c r="S722">
        <v>1.05840198276587E-2</v>
      </c>
      <c r="T722" t="s">
        <v>6</v>
      </c>
      <c r="U722" t="s">
        <v>6</v>
      </c>
      <c r="V722" s="5">
        <v>4.5000693358740303E-2</v>
      </c>
      <c r="W722" s="5">
        <v>4.39115320419457E-2</v>
      </c>
      <c r="X722" s="5">
        <v>4.6483764748610303E-2</v>
      </c>
      <c r="Y722" s="2">
        <v>2.2286473529261799E-2</v>
      </c>
      <c r="Z722" s="2" t="s">
        <v>6</v>
      </c>
      <c r="AA722" s="2">
        <v>3.3368866902894201E-2</v>
      </c>
      <c r="AB722" s="5">
        <v>3.18592612954407E-2</v>
      </c>
      <c r="AC722" s="5">
        <v>3.1562678966204301E-2</v>
      </c>
      <c r="AD722" s="5" t="s">
        <v>6</v>
      </c>
      <c r="AE722" t="s">
        <v>6</v>
      </c>
      <c r="AF722">
        <v>3.8367734829274601E-2</v>
      </c>
      <c r="AG722" t="s">
        <v>6</v>
      </c>
      <c r="AH722" s="4">
        <v>1.9448698721939699E-2</v>
      </c>
      <c r="AI722" s="4">
        <v>1.6901388330696501E-2</v>
      </c>
      <c r="AJ722" s="4">
        <v>2.0033368846595401E-2</v>
      </c>
      <c r="AK722">
        <v>7.67983667625626E-3</v>
      </c>
      <c r="AL722" t="s">
        <v>6</v>
      </c>
      <c r="AM722" t="s">
        <v>6</v>
      </c>
      <c r="AN722" s="5">
        <v>4.6058689694997698E-2</v>
      </c>
      <c r="AO722" s="5">
        <v>5.1867412407334203E-2</v>
      </c>
      <c r="AP722" s="5">
        <v>4.65676548363297E-2</v>
      </c>
      <c r="AQ722" s="2">
        <v>2.4782470182251999E-2</v>
      </c>
      <c r="AR722" s="2">
        <v>1.52654793848868E-2</v>
      </c>
      <c r="AS722" s="2">
        <v>1.9500171352925501E-2</v>
      </c>
    </row>
    <row r="723" spans="1:45" ht="19">
      <c r="A723" s="8" t="s">
        <v>752</v>
      </c>
      <c r="B723" t="s">
        <v>710</v>
      </c>
      <c r="C723" t="s">
        <v>73</v>
      </c>
      <c r="D723" t="s">
        <v>150</v>
      </c>
      <c r="E723">
        <v>54</v>
      </c>
      <c r="F723">
        <v>1</v>
      </c>
      <c r="G723">
        <v>0</v>
      </c>
      <c r="J723" s="5">
        <v>9.0651830136692493E-2</v>
      </c>
      <c r="K723" s="5">
        <v>8.3966621577315201E-2</v>
      </c>
      <c r="L723" s="5">
        <v>9.4968475887864501E-2</v>
      </c>
      <c r="M723">
        <v>0.105796612843274</v>
      </c>
      <c r="N723">
        <v>9.2835702067507103E-2</v>
      </c>
      <c r="O723">
        <v>9.0842492204344399E-2</v>
      </c>
      <c r="P723" s="5">
        <v>7.5684209797651197E-2</v>
      </c>
      <c r="Q723" s="5">
        <v>7.2090417566873496E-2</v>
      </c>
      <c r="R723" s="5">
        <v>6.9342491878637405E-2</v>
      </c>
      <c r="S723">
        <v>1.22828623753473E-2</v>
      </c>
      <c r="T723">
        <v>1.3721411827862301E-2</v>
      </c>
      <c r="U723">
        <v>1.5228715194183401E-2</v>
      </c>
      <c r="V723" s="5" t="s">
        <v>6</v>
      </c>
      <c r="W723" s="5">
        <v>2.2531149450735099E-2</v>
      </c>
      <c r="X723" s="5">
        <v>2.26723753303032E-2</v>
      </c>
      <c r="Y723" s="2" t="s">
        <v>6</v>
      </c>
      <c r="Z723" s="2">
        <v>1.3657495707962901E-2</v>
      </c>
      <c r="AA723" s="2">
        <v>1.7729558196662401E-2</v>
      </c>
      <c r="AB723" s="5">
        <v>6.2568417305128701E-2</v>
      </c>
      <c r="AC723" s="5">
        <v>5.9629365603703299E-2</v>
      </c>
      <c r="AD723" s="5">
        <v>6.0549140869386398E-2</v>
      </c>
      <c r="AE723">
        <v>6.6571212284019202E-2</v>
      </c>
      <c r="AF723">
        <v>6.5605511338375694E-2</v>
      </c>
      <c r="AG723">
        <v>6.4034601849027498E-2</v>
      </c>
      <c r="AH723" s="4">
        <v>5.4107814423473302E-2</v>
      </c>
      <c r="AI723" s="4">
        <v>5.2313618808529902E-2</v>
      </c>
      <c r="AJ723" s="4">
        <v>6.2902255799428097E-2</v>
      </c>
      <c r="AK723">
        <v>1.3001333932881699E-2</v>
      </c>
      <c r="AL723">
        <v>1.6976729943110901E-2</v>
      </c>
      <c r="AM723">
        <v>1.9623806714484899E-2</v>
      </c>
      <c r="AN723" s="5">
        <v>1.99831268922596E-2</v>
      </c>
      <c r="AO723" s="5">
        <v>2.7845363086520102E-2</v>
      </c>
      <c r="AP723" s="5">
        <v>2.5299374689967701E-2</v>
      </c>
      <c r="AQ723" s="2">
        <v>1.28988523534618E-2</v>
      </c>
      <c r="AR723" s="2">
        <v>2.0104318418721401E-2</v>
      </c>
      <c r="AS723" s="2">
        <v>1.1728247898188901E-2</v>
      </c>
    </row>
    <row r="724" spans="1:45" ht="19">
      <c r="A724" s="8" t="s">
        <v>753</v>
      </c>
      <c r="B724" t="s">
        <v>710</v>
      </c>
      <c r="C724" t="s">
        <v>73</v>
      </c>
      <c r="D724" t="s">
        <v>150</v>
      </c>
      <c r="E724">
        <v>54</v>
      </c>
      <c r="F724">
        <v>2</v>
      </c>
      <c r="G724">
        <v>0</v>
      </c>
      <c r="J724" s="5">
        <v>0.22327043812318201</v>
      </c>
      <c r="K724" s="5">
        <v>0.15893976837596499</v>
      </c>
      <c r="L724" s="5">
        <v>0.216131452181961</v>
      </c>
      <c r="M724">
        <v>0.29776579677405501</v>
      </c>
      <c r="N724">
        <v>0.19854640197305801</v>
      </c>
      <c r="O724">
        <v>0.22858028788894</v>
      </c>
      <c r="P724" s="5">
        <v>0.22909733793575801</v>
      </c>
      <c r="Q724" s="5">
        <v>0.18441289462270299</v>
      </c>
      <c r="R724" s="5">
        <v>0.18739017802136901</v>
      </c>
      <c r="S724">
        <v>1.16119424862411E-2</v>
      </c>
      <c r="T724" t="s">
        <v>6</v>
      </c>
      <c r="U724" t="s">
        <v>6</v>
      </c>
      <c r="V724" s="5" t="s">
        <v>6</v>
      </c>
      <c r="W724" s="5" t="s">
        <v>6</v>
      </c>
      <c r="X724" s="5">
        <v>2.84092404981892E-2</v>
      </c>
      <c r="Y724" s="2" t="s">
        <v>6</v>
      </c>
      <c r="Z724" s="2" t="s">
        <v>6</v>
      </c>
      <c r="AA724" s="2">
        <v>2.40979632006845E-2</v>
      </c>
      <c r="AB724" s="5">
        <v>0.169966620895837</v>
      </c>
      <c r="AC724" s="5">
        <v>0.156094957588674</v>
      </c>
      <c r="AD724" s="5">
        <v>0.17355677303497399</v>
      </c>
      <c r="AE724">
        <v>0.167759173174994</v>
      </c>
      <c r="AF724">
        <v>0.16525039318323301</v>
      </c>
      <c r="AG724">
        <v>0.18950388317229599</v>
      </c>
      <c r="AH724" s="4">
        <v>0.15293924564476599</v>
      </c>
      <c r="AI724" s="4">
        <v>0.15535103337011899</v>
      </c>
      <c r="AJ724" s="4">
        <v>0.18609041244787899</v>
      </c>
      <c r="AK724" t="s">
        <v>6</v>
      </c>
      <c r="AL724" t="s">
        <v>6</v>
      </c>
      <c r="AM724">
        <v>2.29439688187572E-2</v>
      </c>
      <c r="AN724" s="5" t="s">
        <v>6</v>
      </c>
      <c r="AO724" s="5">
        <v>2.18250775364686E-2</v>
      </c>
      <c r="AP724" s="5">
        <v>3.5319699760546601E-2</v>
      </c>
      <c r="AQ724" s="2" t="s">
        <v>6</v>
      </c>
      <c r="AR724" s="2">
        <v>2.5975766457517799E-2</v>
      </c>
      <c r="AS724" s="2" t="s">
        <v>6</v>
      </c>
    </row>
    <row r="725" spans="1:45" ht="19">
      <c r="A725" s="8" t="s">
        <v>754</v>
      </c>
      <c r="B725" t="s">
        <v>710</v>
      </c>
      <c r="C725" t="s">
        <v>73</v>
      </c>
      <c r="D725" t="s">
        <v>150</v>
      </c>
      <c r="E725">
        <v>54</v>
      </c>
      <c r="F725">
        <v>3</v>
      </c>
      <c r="G725">
        <v>0</v>
      </c>
      <c r="J725" s="5">
        <v>5.2085601589008997E-2</v>
      </c>
      <c r="K725" s="5">
        <v>5.0016387846921903E-2</v>
      </c>
      <c r="L725" s="5">
        <v>0.117199761204816</v>
      </c>
      <c r="M725">
        <v>0.41871774920927601</v>
      </c>
      <c r="N725">
        <v>0.23152375559828101</v>
      </c>
      <c r="O725">
        <v>0.104596554258353</v>
      </c>
      <c r="P725" s="5">
        <v>0.121564848637552</v>
      </c>
      <c r="Q725" s="5">
        <v>7.5246481707813603E-2</v>
      </c>
      <c r="R725" s="5">
        <v>4.7681588776642601E-2</v>
      </c>
      <c r="S725">
        <v>4.9556768564672997E-2</v>
      </c>
      <c r="T725" t="s">
        <v>6</v>
      </c>
      <c r="U725">
        <v>1.7093920076416198E-2</v>
      </c>
      <c r="V725" s="5" t="s">
        <v>6</v>
      </c>
      <c r="W725" s="5" t="s">
        <v>6</v>
      </c>
      <c r="X725" s="5">
        <v>1.49047395234929E-2</v>
      </c>
      <c r="Y725" s="2">
        <v>3.4120722160674598E-2</v>
      </c>
      <c r="Z725" s="2">
        <v>4.8237885839273999E-2</v>
      </c>
      <c r="AA725" s="2" t="s">
        <v>6</v>
      </c>
      <c r="AB725" s="5">
        <v>0.361607877301998</v>
      </c>
      <c r="AC725" s="5">
        <v>3.8874174998751503E-2</v>
      </c>
      <c r="AD725" s="5">
        <v>4.9879134822303897E-2</v>
      </c>
      <c r="AE725">
        <v>4.24076557152697E-2</v>
      </c>
      <c r="AF725">
        <v>3.5984919982913699E-2</v>
      </c>
      <c r="AG725">
        <v>5.8965110637957903E-2</v>
      </c>
      <c r="AH725" s="4">
        <v>4.1977225135479697E-2</v>
      </c>
      <c r="AI725" s="4">
        <v>5.1508309970319202E-2</v>
      </c>
      <c r="AJ725" s="4">
        <v>4.3212444850922002E-2</v>
      </c>
      <c r="AK725">
        <v>1.1366652125991901E-2</v>
      </c>
      <c r="AL725">
        <v>8.4033450541088198E-2</v>
      </c>
      <c r="AM725">
        <v>0.24005538591235401</v>
      </c>
      <c r="AN725" s="5">
        <v>7.7497739287590101E-2</v>
      </c>
      <c r="AO725" s="5">
        <v>3.3237901754007301E-2</v>
      </c>
      <c r="AP725" s="5">
        <v>5.6250438790567799E-2</v>
      </c>
      <c r="AQ725" s="2">
        <v>1.0335237540360601E-2</v>
      </c>
      <c r="AR725" s="2">
        <v>1.3406408647491E-2</v>
      </c>
      <c r="AS725" s="2">
        <v>9.1072145604707805E-2</v>
      </c>
    </row>
    <row r="726" spans="1:45" ht="19">
      <c r="A726" s="8" t="s">
        <v>755</v>
      </c>
      <c r="B726" t="s">
        <v>710</v>
      </c>
      <c r="C726" t="s">
        <v>73</v>
      </c>
      <c r="D726" t="s">
        <v>150</v>
      </c>
      <c r="E726">
        <v>54</v>
      </c>
      <c r="F726">
        <v>4</v>
      </c>
      <c r="G726">
        <v>0</v>
      </c>
      <c r="J726" s="5" t="s">
        <v>6</v>
      </c>
      <c r="K726" s="5" t="s">
        <v>6</v>
      </c>
      <c r="L726" s="5">
        <v>4.2778969972793603E-2</v>
      </c>
      <c r="M726">
        <v>0.21829059890097299</v>
      </c>
      <c r="N726">
        <v>0.108720303713251</v>
      </c>
      <c r="O726">
        <v>4.2704719851060897E-2</v>
      </c>
      <c r="P726" s="5">
        <v>4.4409041254185898E-2</v>
      </c>
      <c r="Q726" s="5">
        <v>2.3442734208982099E-2</v>
      </c>
      <c r="R726" s="5" t="s">
        <v>6</v>
      </c>
      <c r="S726">
        <v>2.6349890661529801E-2</v>
      </c>
      <c r="T726" t="s">
        <v>6</v>
      </c>
      <c r="U726" t="s">
        <v>6</v>
      </c>
      <c r="V726" s="5" t="s">
        <v>6</v>
      </c>
      <c r="W726" s="5" t="s">
        <v>6</v>
      </c>
      <c r="X726" s="5" t="s">
        <v>6</v>
      </c>
      <c r="Y726" s="2">
        <v>1.73392230940424E-2</v>
      </c>
      <c r="Z726" s="2">
        <v>2.8839576761685099E-2</v>
      </c>
      <c r="AA726" s="2" t="s">
        <v>6</v>
      </c>
      <c r="AB726" s="5">
        <v>0.191865547045978</v>
      </c>
      <c r="AC726" s="5" t="s">
        <v>6</v>
      </c>
      <c r="AD726" s="5" t="s">
        <v>6</v>
      </c>
      <c r="AE726" t="s">
        <v>6</v>
      </c>
      <c r="AF726" t="s">
        <v>6</v>
      </c>
      <c r="AG726">
        <v>1.19884669819536E-2</v>
      </c>
      <c r="AH726" s="4" t="s">
        <v>6</v>
      </c>
      <c r="AI726" s="4" t="s">
        <v>6</v>
      </c>
      <c r="AJ726" s="4" t="s">
        <v>6</v>
      </c>
      <c r="AK726" t="s">
        <v>6</v>
      </c>
      <c r="AL726">
        <v>4.4701012521260797E-2</v>
      </c>
      <c r="AM726">
        <v>0.13859103539107601</v>
      </c>
      <c r="AN726" s="5">
        <v>4.43564821566097E-2</v>
      </c>
      <c r="AO726" s="5">
        <v>1.9657901518938099E-2</v>
      </c>
      <c r="AP726" s="5">
        <v>3.3034924361019798E-2</v>
      </c>
      <c r="AQ726" s="2" t="s">
        <v>6</v>
      </c>
      <c r="AR726" s="2" t="s">
        <v>6</v>
      </c>
      <c r="AS726" s="2">
        <v>5.0015793748818697E-2</v>
      </c>
    </row>
    <row r="727" spans="1:45" ht="19">
      <c r="A727" s="8" t="s">
        <v>756</v>
      </c>
      <c r="B727" t="s">
        <v>710</v>
      </c>
      <c r="C727" t="s">
        <v>73</v>
      </c>
      <c r="D727" t="s">
        <v>150</v>
      </c>
      <c r="E727">
        <v>54</v>
      </c>
      <c r="F727">
        <v>5</v>
      </c>
      <c r="G727">
        <v>0</v>
      </c>
      <c r="J727" s="5" t="s">
        <v>6</v>
      </c>
      <c r="K727" s="5" t="s">
        <v>6</v>
      </c>
      <c r="L727" s="5">
        <v>1.40423888513621E-2</v>
      </c>
      <c r="M727">
        <v>8.2683790922310693E-2</v>
      </c>
      <c r="N727">
        <v>4.5463278309377401E-2</v>
      </c>
      <c r="O727">
        <v>1.3986607157843599E-2</v>
      </c>
      <c r="P727" s="5">
        <v>2.12295568804363E-2</v>
      </c>
      <c r="Q727" s="5" t="s">
        <v>6</v>
      </c>
      <c r="R727" s="5" t="s">
        <v>6</v>
      </c>
      <c r="S727">
        <v>8.9417204817227904E-3</v>
      </c>
      <c r="T727" t="s">
        <v>6</v>
      </c>
      <c r="U727" t="s">
        <v>6</v>
      </c>
      <c r="V727" s="5" t="s">
        <v>6</v>
      </c>
      <c r="W727" s="5" t="s">
        <v>6</v>
      </c>
      <c r="X727" s="5" t="s">
        <v>6</v>
      </c>
      <c r="Y727" s="2" t="s">
        <v>6</v>
      </c>
      <c r="Z727" s="2" t="s">
        <v>6</v>
      </c>
      <c r="AA727" s="2" t="s">
        <v>6</v>
      </c>
      <c r="AB727" s="5">
        <v>4.75777481304403E-2</v>
      </c>
      <c r="AC727" s="5" t="s">
        <v>6</v>
      </c>
      <c r="AD727" s="5" t="s">
        <v>6</v>
      </c>
      <c r="AE727" t="s">
        <v>6</v>
      </c>
      <c r="AF727" t="s">
        <v>6</v>
      </c>
      <c r="AG727" t="s">
        <v>6</v>
      </c>
      <c r="AH727" s="4" t="s">
        <v>6</v>
      </c>
      <c r="AI727" s="4" t="s">
        <v>6</v>
      </c>
      <c r="AJ727" s="4" t="s">
        <v>6</v>
      </c>
      <c r="AK727" t="s">
        <v>6</v>
      </c>
      <c r="AL727">
        <v>1.9362085823421402E-2</v>
      </c>
      <c r="AM727">
        <v>5.1156920692171599E-2</v>
      </c>
      <c r="AN727" s="5">
        <v>1.5923983531291399E-2</v>
      </c>
      <c r="AO727" s="5" t="s">
        <v>6</v>
      </c>
      <c r="AP727" s="5" t="s">
        <v>6</v>
      </c>
      <c r="AQ727" s="2" t="s">
        <v>6</v>
      </c>
      <c r="AR727" s="2" t="s">
        <v>6</v>
      </c>
      <c r="AS727" s="2">
        <v>2.0729233542656399E-2</v>
      </c>
    </row>
    <row r="728" spans="1:45" ht="19">
      <c r="A728" s="8" t="s">
        <v>757</v>
      </c>
      <c r="B728" t="s">
        <v>710</v>
      </c>
      <c r="C728" t="s">
        <v>73</v>
      </c>
      <c r="D728" t="s">
        <v>150</v>
      </c>
      <c r="E728">
        <v>56</v>
      </c>
      <c r="F728">
        <v>0</v>
      </c>
      <c r="G728">
        <v>0</v>
      </c>
      <c r="J728" s="5" t="s">
        <v>6</v>
      </c>
      <c r="K728" s="5" t="s">
        <v>6</v>
      </c>
      <c r="L728" s="5" t="s">
        <v>6</v>
      </c>
      <c r="M728">
        <v>1.4321513911663201E-2</v>
      </c>
      <c r="N728">
        <v>1.40237349280046E-2</v>
      </c>
      <c r="O728">
        <v>1.5650013198748799E-2</v>
      </c>
      <c r="P728" s="5" t="s">
        <v>6</v>
      </c>
      <c r="Q728" s="5" t="s">
        <v>6</v>
      </c>
      <c r="R728" s="5" t="s">
        <v>6</v>
      </c>
      <c r="S728" t="s">
        <v>6</v>
      </c>
      <c r="T728" t="s">
        <v>6</v>
      </c>
      <c r="U728" t="s">
        <v>6</v>
      </c>
      <c r="V728" s="5" t="s">
        <v>6</v>
      </c>
      <c r="W728" s="5" t="s">
        <v>6</v>
      </c>
      <c r="X728" s="5" t="s">
        <v>6</v>
      </c>
      <c r="Y728" s="2" t="s">
        <v>6</v>
      </c>
      <c r="Z728" s="2" t="s">
        <v>6</v>
      </c>
      <c r="AA728" s="2" t="s">
        <v>6</v>
      </c>
      <c r="AB728" s="5" t="s">
        <v>6</v>
      </c>
      <c r="AC728" s="5">
        <v>1.0665667014400099E-2</v>
      </c>
      <c r="AD728" s="5">
        <v>1.1610970217915901E-2</v>
      </c>
      <c r="AE728" t="s">
        <v>6</v>
      </c>
      <c r="AF728">
        <v>1.19871008406625E-2</v>
      </c>
      <c r="AG728" t="s">
        <v>6</v>
      </c>
      <c r="AH728" s="4" t="s">
        <v>6</v>
      </c>
      <c r="AI728" s="4" t="s">
        <v>6</v>
      </c>
      <c r="AJ728" s="4" t="s">
        <v>6</v>
      </c>
      <c r="AK728" t="s">
        <v>6</v>
      </c>
      <c r="AL728" t="s">
        <v>6</v>
      </c>
      <c r="AM728" t="s">
        <v>6</v>
      </c>
      <c r="AN728" s="5" t="s">
        <v>6</v>
      </c>
      <c r="AO728" s="5" t="s">
        <v>6</v>
      </c>
      <c r="AP728" s="5" t="s">
        <v>6</v>
      </c>
      <c r="AQ728" s="2" t="s">
        <v>6</v>
      </c>
      <c r="AR728" s="2" t="s">
        <v>6</v>
      </c>
      <c r="AS728" s="2" t="s">
        <v>6</v>
      </c>
    </row>
    <row r="729" spans="1:45" ht="19">
      <c r="A729" s="8" t="s">
        <v>758</v>
      </c>
      <c r="B729" t="s">
        <v>710</v>
      </c>
      <c r="C729" t="s">
        <v>73</v>
      </c>
      <c r="D729" t="s">
        <v>150</v>
      </c>
      <c r="E729">
        <v>56</v>
      </c>
      <c r="F729">
        <v>1</v>
      </c>
      <c r="G729">
        <v>0</v>
      </c>
      <c r="J729" s="5">
        <v>7.8390552691997406E-2</v>
      </c>
      <c r="K729" s="5">
        <v>6.7576920619983702E-2</v>
      </c>
      <c r="L729" s="5">
        <v>7.7710681183956604E-2</v>
      </c>
      <c r="M729">
        <v>8.4943993642290494E-2</v>
      </c>
      <c r="N729">
        <v>7.7458390025580998E-2</v>
      </c>
      <c r="O729">
        <v>7.33066728199947E-2</v>
      </c>
      <c r="P729" s="5">
        <v>5.7818078227705301E-2</v>
      </c>
      <c r="Q729" s="5">
        <v>5.6642412825055097E-2</v>
      </c>
      <c r="R729" s="5">
        <v>5.1164762538545197E-2</v>
      </c>
      <c r="S729">
        <v>1.09887232238732E-2</v>
      </c>
      <c r="T729">
        <v>9.2704604345467592E-3</v>
      </c>
      <c r="U729">
        <v>1.53914133768898E-2</v>
      </c>
      <c r="V729" s="5" t="s">
        <v>6</v>
      </c>
      <c r="W729" s="5">
        <v>2.2256872783314601E-2</v>
      </c>
      <c r="X729" s="5">
        <v>2.6179517878228399E-2</v>
      </c>
      <c r="Y729" s="2" t="s">
        <v>6</v>
      </c>
      <c r="Z729" s="2" t="s">
        <v>6</v>
      </c>
      <c r="AA729" s="2">
        <v>2.81608358848301E-2</v>
      </c>
      <c r="AB729" s="5">
        <v>5.1353257748556799E-2</v>
      </c>
      <c r="AC729" s="5">
        <v>5.45596548850572E-2</v>
      </c>
      <c r="AD729" s="5">
        <v>5.9544310676859502E-2</v>
      </c>
      <c r="AE729">
        <v>5.4930674012149197E-2</v>
      </c>
      <c r="AF729">
        <v>5.1212911598537601E-2</v>
      </c>
      <c r="AG729">
        <v>5.8947627901219303E-2</v>
      </c>
      <c r="AH729" s="4">
        <v>4.3926454448304501E-2</v>
      </c>
      <c r="AI729" s="4">
        <v>4.4707989825298597E-2</v>
      </c>
      <c r="AJ729" s="4">
        <v>5.23699468185106E-2</v>
      </c>
      <c r="AK729">
        <v>1.0010924008608301E-2</v>
      </c>
      <c r="AL729">
        <v>1.3065927498480999E-2</v>
      </c>
      <c r="AM729">
        <v>1.5356142365090499E-2</v>
      </c>
      <c r="AN729" s="5">
        <v>2.3071443195650899E-2</v>
      </c>
      <c r="AO729" s="5">
        <v>2.4350671872482198E-2</v>
      </c>
      <c r="AP729" s="5">
        <v>3.2819587350286998E-2</v>
      </c>
      <c r="AQ729" s="2">
        <v>1.35362780340114E-2</v>
      </c>
      <c r="AR729" s="2">
        <v>1.54420384580004E-2</v>
      </c>
      <c r="AS729" s="2">
        <v>2.0170280867721199E-2</v>
      </c>
    </row>
    <row r="730" spans="1:45" ht="19">
      <c r="A730" s="8" t="s">
        <v>759</v>
      </c>
      <c r="B730" t="s">
        <v>710</v>
      </c>
      <c r="C730" t="s">
        <v>73</v>
      </c>
      <c r="D730" t="s">
        <v>150</v>
      </c>
      <c r="E730">
        <v>56</v>
      </c>
      <c r="F730">
        <v>2</v>
      </c>
      <c r="G730">
        <v>0</v>
      </c>
      <c r="J730" s="5">
        <v>5.4506221047767402E-2</v>
      </c>
      <c r="K730" s="5">
        <v>3.8457066613939002E-2</v>
      </c>
      <c r="L730" s="5">
        <v>5.18218471375387E-2</v>
      </c>
      <c r="M730">
        <v>5.2587058196073899E-2</v>
      </c>
      <c r="N730">
        <v>4.5945791544635801E-2</v>
      </c>
      <c r="O730">
        <v>4.1666460191307403E-2</v>
      </c>
      <c r="P730" s="5">
        <v>4.0304783936776598E-2</v>
      </c>
      <c r="Q730" s="5">
        <v>4.5897821300778102E-2</v>
      </c>
      <c r="R730" s="5">
        <v>3.7272997665765098E-2</v>
      </c>
      <c r="S730" t="s">
        <v>6</v>
      </c>
      <c r="T730" t="s">
        <v>6</v>
      </c>
      <c r="U730" t="s">
        <v>6</v>
      </c>
      <c r="V730" s="5" t="s">
        <v>6</v>
      </c>
      <c r="W730" s="5" t="s">
        <v>6</v>
      </c>
      <c r="X730" s="5" t="s">
        <v>6</v>
      </c>
      <c r="Y730" s="2" t="s">
        <v>6</v>
      </c>
      <c r="Z730" s="2" t="s">
        <v>6</v>
      </c>
      <c r="AA730" s="2" t="s">
        <v>6</v>
      </c>
      <c r="AB730" s="5">
        <v>3.4014622275244003E-2</v>
      </c>
      <c r="AC730" s="5">
        <v>3.5883370857451399E-2</v>
      </c>
      <c r="AD730" s="5">
        <v>4.5844496664643797E-2</v>
      </c>
      <c r="AE730">
        <v>3.8032800671735999E-2</v>
      </c>
      <c r="AF730">
        <v>3.7360327576027502E-2</v>
      </c>
      <c r="AG730">
        <v>3.9797035032663901E-2</v>
      </c>
      <c r="AH730" s="4">
        <v>4.11951687546619E-2</v>
      </c>
      <c r="AI730" s="4">
        <v>3.66453098819342E-2</v>
      </c>
      <c r="AJ730" s="4">
        <v>4.3935387619918297E-2</v>
      </c>
      <c r="AK730" t="s">
        <v>6</v>
      </c>
      <c r="AL730" t="s">
        <v>6</v>
      </c>
      <c r="AM730" t="s">
        <v>6</v>
      </c>
      <c r="AN730" s="5" t="s">
        <v>6</v>
      </c>
      <c r="AO730" s="5" t="s">
        <v>6</v>
      </c>
      <c r="AP730" s="5" t="s">
        <v>6</v>
      </c>
      <c r="AQ730" s="2" t="s">
        <v>6</v>
      </c>
      <c r="AR730" s="2" t="s">
        <v>6</v>
      </c>
      <c r="AS730" s="2" t="s">
        <v>6</v>
      </c>
    </row>
    <row r="731" spans="1:45" ht="19">
      <c r="A731" s="8" t="s">
        <v>760</v>
      </c>
      <c r="B731" t="s">
        <v>710</v>
      </c>
      <c r="C731" t="s">
        <v>73</v>
      </c>
      <c r="D731" t="s">
        <v>150</v>
      </c>
      <c r="E731">
        <v>58</v>
      </c>
      <c r="F731">
        <v>1</v>
      </c>
      <c r="G731">
        <v>0</v>
      </c>
      <c r="J731" s="5">
        <v>0.14675564269194999</v>
      </c>
      <c r="K731" s="5">
        <v>0.162182474506986</v>
      </c>
      <c r="L731" s="5">
        <v>0.17708237696335299</v>
      </c>
      <c r="M731">
        <v>0.18401510795484899</v>
      </c>
      <c r="N731">
        <v>0.209926245342798</v>
      </c>
      <c r="O731">
        <v>0.19162974046989101</v>
      </c>
      <c r="P731" s="5">
        <v>0.12094760202186</v>
      </c>
      <c r="Q731" s="5">
        <v>0.136299243236504</v>
      </c>
      <c r="R731" s="5">
        <v>0.115138947655157</v>
      </c>
      <c r="S731" t="s">
        <v>6</v>
      </c>
      <c r="T731" t="s">
        <v>6</v>
      </c>
      <c r="U731" t="s">
        <v>6</v>
      </c>
      <c r="V731" s="5" t="s">
        <v>6</v>
      </c>
      <c r="W731" s="5" t="s">
        <v>6</v>
      </c>
      <c r="X731" s="5" t="s">
        <v>6</v>
      </c>
      <c r="Y731" s="2" t="s">
        <v>6</v>
      </c>
      <c r="Z731" s="2" t="s">
        <v>6</v>
      </c>
      <c r="AA731" s="2" t="s">
        <v>6</v>
      </c>
      <c r="AB731" s="5">
        <v>0.106216402861932</v>
      </c>
      <c r="AC731" s="5">
        <v>9.7881011625164299E-2</v>
      </c>
      <c r="AD731" s="5">
        <v>0.115197321408624</v>
      </c>
      <c r="AE731">
        <v>0.122015417009452</v>
      </c>
      <c r="AF731">
        <v>0.119348221614467</v>
      </c>
      <c r="AG731">
        <v>0.118678503724096</v>
      </c>
      <c r="AH731" s="4" t="s">
        <v>6</v>
      </c>
      <c r="AI731" s="4">
        <v>6.4786011781122602E-2</v>
      </c>
      <c r="AJ731" s="4">
        <v>7.3009925155212499E-2</v>
      </c>
      <c r="AK731" t="s">
        <v>6</v>
      </c>
      <c r="AL731" t="s">
        <v>6</v>
      </c>
      <c r="AM731">
        <v>9.7968248618811697E-3</v>
      </c>
      <c r="AN731" s="5">
        <v>3.7487212199971198E-2</v>
      </c>
      <c r="AO731" s="5">
        <v>3.6643409127938002E-2</v>
      </c>
      <c r="AP731" s="5" t="s">
        <v>6</v>
      </c>
      <c r="AQ731" s="2" t="s">
        <v>6</v>
      </c>
      <c r="AR731" s="2">
        <v>2.51722699452076E-2</v>
      </c>
      <c r="AS731" s="2" t="s">
        <v>6</v>
      </c>
    </row>
    <row r="732" spans="1:45" ht="19">
      <c r="A732" s="8" t="s">
        <v>761</v>
      </c>
      <c r="B732" t="s">
        <v>710</v>
      </c>
      <c r="C732" t="s">
        <v>73</v>
      </c>
      <c r="D732" t="s">
        <v>150</v>
      </c>
      <c r="E732">
        <v>58</v>
      </c>
      <c r="F732">
        <v>2</v>
      </c>
      <c r="G732">
        <v>0</v>
      </c>
      <c r="J732" s="5">
        <v>0.12890326118530099</v>
      </c>
      <c r="K732" s="5">
        <v>0.12804399123518101</v>
      </c>
      <c r="L732" s="5">
        <v>0.151417586514138</v>
      </c>
      <c r="M732">
        <v>0.14493817494664901</v>
      </c>
      <c r="N732">
        <v>0.158216358611414</v>
      </c>
      <c r="O732">
        <v>0.14590876353747001</v>
      </c>
      <c r="P732" s="5">
        <v>8.8303490618365704E-2</v>
      </c>
      <c r="Q732" s="5">
        <v>0.10008751562009</v>
      </c>
      <c r="R732" s="5">
        <v>9.1782782086278894E-2</v>
      </c>
      <c r="S732" t="s">
        <v>6</v>
      </c>
      <c r="T732" t="s">
        <v>6</v>
      </c>
      <c r="U732" t="s">
        <v>6</v>
      </c>
      <c r="V732" s="5" t="s">
        <v>6</v>
      </c>
      <c r="W732" s="5" t="s">
        <v>6</v>
      </c>
      <c r="X732" s="5" t="s">
        <v>6</v>
      </c>
      <c r="Y732" s="2" t="s">
        <v>6</v>
      </c>
      <c r="Z732" s="2" t="s">
        <v>6</v>
      </c>
      <c r="AA732" s="2" t="s">
        <v>6</v>
      </c>
      <c r="AB732" s="5">
        <v>0.10768109402341799</v>
      </c>
      <c r="AC732" s="5">
        <v>0.116108253228977</v>
      </c>
      <c r="AD732" s="5">
        <v>0.11540732204010901</v>
      </c>
      <c r="AE732">
        <v>0.108948627936566</v>
      </c>
      <c r="AF732">
        <v>0.110957944654426</v>
      </c>
      <c r="AG732">
        <v>0.117980031659752</v>
      </c>
      <c r="AH732" s="4">
        <v>6.0094368200550703E-2</v>
      </c>
      <c r="AI732" s="4">
        <v>5.5531805380548999E-2</v>
      </c>
      <c r="AJ732" s="4">
        <v>7.1153448684591197E-2</v>
      </c>
      <c r="AK732" t="s">
        <v>6</v>
      </c>
      <c r="AL732" t="s">
        <v>6</v>
      </c>
      <c r="AM732" t="s">
        <v>6</v>
      </c>
      <c r="AN732" s="5" t="s">
        <v>6</v>
      </c>
      <c r="AO732" s="5" t="s">
        <v>6</v>
      </c>
      <c r="AP732" s="5" t="s">
        <v>6</v>
      </c>
      <c r="AQ732" s="2" t="s">
        <v>6</v>
      </c>
      <c r="AR732" s="2" t="s">
        <v>6</v>
      </c>
      <c r="AS732" s="2" t="s">
        <v>6</v>
      </c>
    </row>
    <row r="733" spans="1:45" ht="19">
      <c r="A733" s="8" t="s">
        <v>762</v>
      </c>
      <c r="B733" t="s">
        <v>710</v>
      </c>
      <c r="C733" t="s">
        <v>73</v>
      </c>
      <c r="D733" t="s">
        <v>150</v>
      </c>
      <c r="E733">
        <v>60</v>
      </c>
      <c r="F733">
        <v>1</v>
      </c>
      <c r="G733">
        <v>0</v>
      </c>
      <c r="J733" s="5">
        <v>0.12597100550257201</v>
      </c>
      <c r="K733" s="5">
        <v>0.13256874656711101</v>
      </c>
      <c r="L733" s="5">
        <v>0.15543909350728699</v>
      </c>
      <c r="M733">
        <v>0.166617988266443</v>
      </c>
      <c r="N733">
        <v>0.17265920618354899</v>
      </c>
      <c r="O733">
        <v>0.170853666071628</v>
      </c>
      <c r="P733" s="5">
        <v>9.4017443210634502E-2</v>
      </c>
      <c r="Q733" s="5">
        <v>0.107742669640523</v>
      </c>
      <c r="R733" s="5">
        <v>9.3834908694923697E-2</v>
      </c>
      <c r="S733" t="s">
        <v>6</v>
      </c>
      <c r="T733" t="s">
        <v>6</v>
      </c>
      <c r="U733" t="s">
        <v>6</v>
      </c>
      <c r="V733" s="5" t="s">
        <v>6</v>
      </c>
      <c r="W733" s="5" t="s">
        <v>6</v>
      </c>
      <c r="X733" s="5" t="s">
        <v>6</v>
      </c>
      <c r="Y733" s="2" t="s">
        <v>6</v>
      </c>
      <c r="Z733" s="2" t="s">
        <v>6</v>
      </c>
      <c r="AA733" s="2" t="s">
        <v>6</v>
      </c>
      <c r="AB733" s="5">
        <v>8.5771559988152807E-2</v>
      </c>
      <c r="AC733" s="5">
        <v>7.8190524259982797E-2</v>
      </c>
      <c r="AD733" s="5">
        <v>8.7083709008322102E-2</v>
      </c>
      <c r="AE733">
        <v>9.1504448527336801E-2</v>
      </c>
      <c r="AF733">
        <v>9.2509396028566698E-2</v>
      </c>
      <c r="AG733">
        <v>0.104608421557762</v>
      </c>
      <c r="AH733" s="4">
        <v>4.4900595404471902E-2</v>
      </c>
      <c r="AI733" s="4">
        <v>4.5073040194579E-2</v>
      </c>
      <c r="AJ733" s="4">
        <v>5.46883705434855E-2</v>
      </c>
      <c r="AK733" t="s">
        <v>6</v>
      </c>
      <c r="AL733" t="s">
        <v>6</v>
      </c>
      <c r="AM733" t="s">
        <v>6</v>
      </c>
      <c r="AN733" s="5" t="s">
        <v>6</v>
      </c>
      <c r="AO733" s="5">
        <v>3.0706485864974799E-2</v>
      </c>
      <c r="AP733" s="5" t="s">
        <v>6</v>
      </c>
      <c r="AQ733" s="2" t="s">
        <v>6</v>
      </c>
      <c r="AR733" s="2" t="s">
        <v>6</v>
      </c>
      <c r="AS733" s="2" t="s">
        <v>6</v>
      </c>
    </row>
    <row r="734" spans="1:45" ht="19">
      <c r="A734" s="8" t="s">
        <v>763</v>
      </c>
      <c r="B734" t="s">
        <v>710</v>
      </c>
      <c r="C734" t="s">
        <v>73</v>
      </c>
      <c r="D734" t="s">
        <v>150</v>
      </c>
      <c r="E734">
        <v>60</v>
      </c>
      <c r="F734">
        <v>2</v>
      </c>
      <c r="G734">
        <v>0</v>
      </c>
      <c r="J734" s="5" t="s">
        <v>6</v>
      </c>
      <c r="K734" s="5">
        <v>0.10164928233290101</v>
      </c>
      <c r="L734" s="5">
        <v>0.11335316125037501</v>
      </c>
      <c r="M734">
        <v>0.128040581530211</v>
      </c>
      <c r="N734">
        <v>0.11830090742671399</v>
      </c>
      <c r="O734">
        <v>0.108029629170259</v>
      </c>
      <c r="P734" s="5">
        <v>7.4629691901611603E-2</v>
      </c>
      <c r="Q734" s="5">
        <v>8.0842057895818997E-2</v>
      </c>
      <c r="R734" s="5">
        <v>7.9053572953371204E-2</v>
      </c>
      <c r="S734" t="s">
        <v>6</v>
      </c>
      <c r="T734" t="s">
        <v>6</v>
      </c>
      <c r="U734" t="s">
        <v>6</v>
      </c>
      <c r="V734" s="5" t="s">
        <v>6</v>
      </c>
      <c r="W734" s="5" t="s">
        <v>6</v>
      </c>
      <c r="X734" s="5" t="s">
        <v>6</v>
      </c>
      <c r="Y734" s="2" t="s">
        <v>6</v>
      </c>
      <c r="Z734" s="2" t="s">
        <v>6</v>
      </c>
      <c r="AA734" s="2" t="s">
        <v>6</v>
      </c>
      <c r="AB734" s="5" t="s">
        <v>6</v>
      </c>
      <c r="AC734" s="5">
        <v>7.5524797323696893E-2</v>
      </c>
      <c r="AD734" s="5" t="s">
        <v>6</v>
      </c>
      <c r="AE734">
        <v>7.1702747664311506E-2</v>
      </c>
      <c r="AF734" t="s">
        <v>6</v>
      </c>
      <c r="AG734">
        <v>8.1738352658151894E-2</v>
      </c>
      <c r="AH734" s="4">
        <v>3.67490392310287E-2</v>
      </c>
      <c r="AI734" s="4">
        <v>4.1227351617714902E-2</v>
      </c>
      <c r="AJ734" s="4">
        <v>4.4776428526028603E-2</v>
      </c>
      <c r="AK734" t="s">
        <v>6</v>
      </c>
      <c r="AL734" t="s">
        <v>6</v>
      </c>
      <c r="AM734" t="s">
        <v>6</v>
      </c>
      <c r="AN734" s="5" t="s">
        <v>6</v>
      </c>
      <c r="AO734" s="5" t="s">
        <v>6</v>
      </c>
      <c r="AP734" s="5" t="s">
        <v>6</v>
      </c>
      <c r="AQ734" s="2" t="s">
        <v>6</v>
      </c>
      <c r="AR734" s="2" t="s">
        <v>6</v>
      </c>
      <c r="AS734" s="2" t="s">
        <v>6</v>
      </c>
    </row>
  </sheetData>
  <autoFilter ref="A1:AS1" xr:uid="{F5F98A3A-E101-2046-A456-E69583B30CDC}">
    <filterColumn colId="9" showButton="0"/>
    <filterColumn colId="10" showButton="0"/>
    <filterColumn colId="12" showButton="0"/>
    <filterColumn colId="13" showButton="0"/>
    <filterColumn colId="15" showButton="0"/>
    <filterColumn colId="16" showButton="0"/>
    <filterColumn colId="18" showButton="0"/>
    <filterColumn colId="19" showButton="0"/>
    <filterColumn colId="21" showButton="0"/>
    <filterColumn colId="22" showButton="0"/>
    <filterColumn colId="24" showButton="0"/>
    <filterColumn colId="25" showButton="0"/>
    <filterColumn colId="27" showButton="0"/>
    <filterColumn colId="28" showButton="0"/>
    <filterColumn colId="30" showButton="0"/>
    <filterColumn colId="31" showButton="0"/>
    <filterColumn colId="33" showButton="0"/>
    <filterColumn colId="34" showButton="0"/>
    <filterColumn colId="36" showButton="0"/>
    <filterColumn colId="37" showButton="0"/>
    <filterColumn colId="39" showButton="0"/>
    <filterColumn colId="40" showButton="0"/>
    <filterColumn colId="42" showButton="0"/>
    <filterColumn colId="43" showButton="0"/>
  </autoFilter>
  <mergeCells count="12">
    <mergeCell ref="AQ1:AS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MIC Data</vt:lpstr>
      <vt:lpstr>Growth Data</vt:lpstr>
      <vt:lpstr>Lipid Data</vt:lpstr>
      <vt:lpstr>'Lipid Data'!A4_Lipotype_Report_Ernst_Q7419_mol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Reinhard</dc:creator>
  <cp:lastModifiedBy>Microsoft Office User</cp:lastModifiedBy>
  <dcterms:created xsi:type="dcterms:W3CDTF">2020-04-29T10:14:07Z</dcterms:created>
  <dcterms:modified xsi:type="dcterms:W3CDTF">2020-07-26T13:29:14Z</dcterms:modified>
</cp:coreProperties>
</file>